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shaobin.zhong\Google Drive\Iomega2008\Manuscript_Writing\Zhong_Lab\Puri\RNA-seq-final for PlosOne3\"/>
    </mc:Choice>
  </mc:AlternateContent>
  <bookViews>
    <workbookView xWindow="0" yWindow="0" windowWidth="28800" windowHeight="12435" tabRatio="967" firstSheet="3" activeTab="9"/>
  </bookViews>
  <sheets>
    <sheet name="48_HAI" sheetId="11" r:id="rId1"/>
    <sheet name="96_HAI" sheetId="12" r:id="rId2"/>
    <sheet name="144_HAI" sheetId="13" r:id="rId3"/>
    <sheet name="FunCat_185" sheetId="1" r:id="rId4"/>
    <sheet name="FunCat_89" sheetId="3" r:id="rId5"/>
    <sheet name="FunCat_62" sheetId="5" r:id="rId6"/>
    <sheet name="FunCat_292" sheetId="2" r:id="rId7"/>
    <sheet name="FunCat_361" sheetId="4" r:id="rId8"/>
    <sheet name="FunCat_241" sheetId="6" r:id="rId9"/>
    <sheet name="Figure 9" sheetId="14" r:id="rId10"/>
  </sheets>
  <definedNames>
    <definedName name="_AMO_UniqueIdentifier" hidden="1">"'f7b6cff3-6c1c-4e97-99be-21f6469cc938'"</definedName>
    <definedName name="broad">#REF!</definedName>
    <definedName name="knownTF">#REF!</definedName>
    <definedName name="mips">#REF!</definedName>
  </definedNames>
  <calcPr calcId="152511"/>
</workbook>
</file>

<file path=xl/calcChain.xml><?xml version="1.0" encoding="utf-8"?>
<calcChain xmlns="http://schemas.openxmlformats.org/spreadsheetml/2006/main">
  <c r="E18" i="11" l="1"/>
  <c r="E94" i="11"/>
  <c r="E31" i="11"/>
  <c r="E72" i="11"/>
  <c r="E44" i="11"/>
  <c r="E118" i="11"/>
  <c r="E32" i="11"/>
  <c r="E115" i="11"/>
  <c r="E67" i="11"/>
  <c r="E144" i="11"/>
  <c r="E130" i="11"/>
  <c r="E129" i="11"/>
  <c r="E42" i="11"/>
  <c r="E95" i="11"/>
  <c r="E128" i="11"/>
  <c r="E38" i="11"/>
  <c r="E121" i="11"/>
  <c r="E149" i="11"/>
  <c r="E116" i="11"/>
  <c r="E33" i="11"/>
  <c r="E27" i="11"/>
  <c r="E174" i="11"/>
  <c r="E99" i="11"/>
  <c r="E29" i="11"/>
  <c r="E26" i="11"/>
  <c r="E98" i="11"/>
  <c r="E80" i="11"/>
  <c r="E186" i="11"/>
  <c r="E111" i="11"/>
  <c r="E123" i="11"/>
  <c r="E92" i="11"/>
  <c r="E69" i="11"/>
  <c r="E175" i="11"/>
  <c r="E107" i="11"/>
  <c r="E153" i="11"/>
  <c r="E146" i="11"/>
  <c r="E65" i="11"/>
  <c r="E59" i="11"/>
  <c r="E40" i="11"/>
  <c r="E85" i="11"/>
  <c r="E183" i="11"/>
  <c r="E73" i="11"/>
  <c r="E167" i="11"/>
  <c r="E181" i="11"/>
  <c r="E180" i="11"/>
  <c r="E53" i="11"/>
  <c r="E157" i="11"/>
  <c r="E86" i="11"/>
  <c r="E158" i="11"/>
  <c r="E182" i="11"/>
  <c r="E90" i="11"/>
  <c r="E63" i="11"/>
  <c r="E145" i="11"/>
  <c r="E70" i="11"/>
  <c r="E61" i="11"/>
  <c r="E30" i="11"/>
  <c r="E176" i="11"/>
  <c r="E126" i="11"/>
  <c r="E136" i="11"/>
  <c r="E113" i="11"/>
  <c r="E47" i="11"/>
  <c r="E162" i="11"/>
  <c r="E140" i="11"/>
  <c r="E148" i="11"/>
  <c r="E25" i="11"/>
  <c r="E163" i="11"/>
  <c r="E75" i="11"/>
  <c r="E56" i="11"/>
  <c r="E54" i="11"/>
  <c r="E60" i="11"/>
  <c r="E178" i="11"/>
  <c r="E83" i="11"/>
  <c r="E138" i="11"/>
  <c r="E147" i="11"/>
  <c r="E88" i="11"/>
  <c r="E64" i="11"/>
  <c r="E132" i="11"/>
  <c r="E105" i="11"/>
  <c r="E154" i="11"/>
  <c r="E101" i="11"/>
  <c r="E37" i="11"/>
  <c r="E87" i="11"/>
  <c r="E110" i="11"/>
  <c r="E139" i="11"/>
  <c r="E161" i="11"/>
  <c r="E49" i="11"/>
  <c r="E133" i="11"/>
  <c r="E79" i="11"/>
  <c r="E135" i="11"/>
  <c r="E150" i="11"/>
  <c r="E96" i="11"/>
  <c r="E170" i="11"/>
  <c r="E114" i="11"/>
  <c r="E103" i="11"/>
  <c r="E48" i="11"/>
  <c r="E184" i="11"/>
  <c r="E185" i="11"/>
  <c r="E45" i="11"/>
  <c r="E28" i="11"/>
  <c r="E17" i="11"/>
  <c r="E97" i="11"/>
  <c r="E179" i="11"/>
  <c r="E58" i="11"/>
  <c r="E171" i="11"/>
  <c r="E160" i="11"/>
  <c r="E122" i="11"/>
  <c r="E46" i="11"/>
  <c r="E71" i="11"/>
  <c r="E81" i="11"/>
  <c r="E35" i="11"/>
  <c r="E41" i="11"/>
  <c r="E165" i="11"/>
  <c r="E187" i="11"/>
  <c r="E134" i="11"/>
  <c r="E119" i="11"/>
  <c r="E39" i="11"/>
  <c r="E68" i="11"/>
  <c r="E169" i="11"/>
  <c r="E20" i="11"/>
  <c r="E100" i="11"/>
  <c r="E36" i="11"/>
  <c r="E137" i="11"/>
  <c r="E177" i="11"/>
  <c r="E62" i="11"/>
  <c r="E102" i="11"/>
  <c r="E112" i="11"/>
  <c r="E106" i="11"/>
  <c r="E142" i="11"/>
  <c r="E156" i="11"/>
  <c r="E117" i="11"/>
  <c r="E55" i="11"/>
  <c r="E127" i="11"/>
  <c r="E109" i="11"/>
  <c r="E74" i="11"/>
  <c r="E57" i="11"/>
  <c r="E125" i="11"/>
  <c r="E76" i="11"/>
  <c r="E82" i="11"/>
  <c r="E21" i="11"/>
  <c r="E77" i="11"/>
  <c r="E120" i="11"/>
  <c r="E151" i="11"/>
  <c r="E152" i="11"/>
  <c r="E78" i="11"/>
  <c r="E66" i="11"/>
  <c r="E19" i="11"/>
  <c r="E24" i="11"/>
  <c r="E84" i="11"/>
  <c r="E172" i="11"/>
  <c r="E51" i="11"/>
  <c r="E52" i="11"/>
  <c r="E104" i="11"/>
  <c r="E141" i="11"/>
  <c r="E89" i="11"/>
  <c r="E91" i="11"/>
  <c r="E93" i="11"/>
  <c r="E50" i="11"/>
  <c r="E159" i="11"/>
  <c r="E173" i="11"/>
  <c r="E108" i="11"/>
  <c r="E155" i="11"/>
  <c r="E168" i="11"/>
  <c r="E131" i="11"/>
  <c r="E166" i="11"/>
  <c r="E164" i="11"/>
  <c r="E124" i="11"/>
  <c r="E22" i="11"/>
  <c r="E143" i="11"/>
  <c r="E43" i="11"/>
  <c r="E34" i="11"/>
  <c r="E23" i="11"/>
  <c r="E16" i="11"/>
  <c r="E13" i="11"/>
  <c r="E15" i="11"/>
  <c r="E14" i="11"/>
  <c r="E12" i="11"/>
  <c r="E11" i="11"/>
  <c r="E10" i="11"/>
  <c r="E9" i="11"/>
  <c r="E7" i="11"/>
  <c r="E6" i="11"/>
  <c r="E5" i="11"/>
  <c r="E4" i="11"/>
  <c r="E8" i="11"/>
</calcChain>
</file>

<file path=xl/sharedStrings.xml><?xml version="1.0" encoding="utf-8"?>
<sst xmlns="http://schemas.openxmlformats.org/spreadsheetml/2006/main" count="6807" uniqueCount="2439">
  <si>
    <t>Used file:  Entries: 185</t>
  </si>
  <si>
    <t xml:space="preserve">Your provided set of 185 genes: </t>
  </si>
  <si>
    <t>FGSG_17058</t>
  </si>
  <si>
    <t>FGSG_17165</t>
  </si>
  <si>
    <t>FGSG_17179</t>
  </si>
  <si>
    <t>FGSG_00032</t>
  </si>
  <si>
    <t>FGSG_01782</t>
  </si>
  <si>
    <t>FGSG_02168</t>
  </si>
  <si>
    <t>FGSG_02206</t>
  </si>
  <si>
    <t>FGSG_02326</t>
  </si>
  <si>
    <t>FGSG_02327</t>
  </si>
  <si>
    <t>FGSG_02407</t>
  </si>
  <si>
    <t>FGSG_03544</t>
  </si>
  <si>
    <t>FGSG_03697</t>
  </si>
  <si>
    <t>FGSG_03851</t>
  </si>
  <si>
    <t>FGSG_04313</t>
  </si>
  <si>
    <t>FGSG_04605</t>
  </si>
  <si>
    <t>FGSG_04694</t>
  </si>
  <si>
    <t>FGSG_04768</t>
  </si>
  <si>
    <t>FGSG_05321</t>
  </si>
  <si>
    <t>FGSG_05322</t>
  </si>
  <si>
    <t>FGSG_06477</t>
  </si>
  <si>
    <t>FGSG_06580</t>
  </si>
  <si>
    <t>FGSG_08942</t>
  </si>
  <si>
    <t>FGSG_10050</t>
  </si>
  <si>
    <t>FGSG_10118</t>
  </si>
  <si>
    <t>FGSG_10655</t>
  </si>
  <si>
    <t>FGSG_10677</t>
  </si>
  <si>
    <t>FGSG_11064</t>
  </si>
  <si>
    <t>FGSG_11417</t>
  </si>
  <si>
    <t>FGSG_11697</t>
  </si>
  <si>
    <t>FGSG_11822</t>
  </si>
  <si>
    <t>FGSG_12851</t>
  </si>
  <si>
    <t>FGSG_13552</t>
  </si>
  <si>
    <t>The comparison is done to Fusarium_graminearum_FG3 containing 13826 annotated genes.</t>
  </si>
  <si>
    <t xml:space="preserve"> 177 out of 185 genes are found:</t>
  </si>
  <si>
    <t xml:space="preserve"> FGSG_01748 FGSG_01771 FGSG_01986 FGSG_02834 FGSG_03197 FGSG_04622 FGSG_04819 FGSG_05322 FGSG_08246 FGSG_08360 FGSG_08912 FGSG_10567 FGSG_10742 FGSG_10937 FGSG_11175 FGSG_11618 FGSG_12851 FGSG_12966 FGSG_13012 FGSG_15883 FGSG_16066 FGSG_17179 FGSG_17549 FGSG_00002 FGSG_00171 FGSG_01782 FGSG_02135 FGSG_02407 FGSG_06580 FGSG_06993 FGSG_07512 FGSG_07696 FGSG_07824 FGSG_09211 FGSG_09268 FGSG_10655 FGSG_11033 FGSG_11229 FGSG_11417 FGSG_11722 FGSG_13411 FGSG_17106 FGSG_17165 FGSG_17411 FGSG_17473 FGSG_00759 FGSG_01159 FGSG_03956 FGSG_04599 FGSG_04605 FGSG_04768 FGSG_05321 FGSG_08076 FGSG_10118 FGSG_11063 FGSG_11236 FGSG_11577 FGSG_12132 FGSG_15690 FGSG_15775 FGSG_17058 FGSG_01872 FGSG_02327 FGSG_02328 FGSG_02464 FGSG_03579 FGSG_03619 FGSG_03851 FGSG_04313 FGSG_04621 FGSG_04805 FGSG_05324 FGSG_06477 FGSG_07045 FGSG_07531 FGSG_07593 FGSG_08440 FGSG_09173 FGSG_11061 FGSG_11509 FGSG_12214 FGSG_13552 FGSG_13685 FGSG_15703 FGSG_17104 FGSG_17313 FGSG_00237 FGSG_00642 FGSG_01770 FGSG_02325 FGSG_02414 FGSG_02833 FGSG_03544 FGSG_05238 FGSG_06287 FGSG_07350 FGSG_07822 FGSG_08145 FGSG_09151 FGSG_09175 FGSG_10050 FGSG_10677 FGSG_10759 FGSG_11064 FGSG_11145 FGSG_11723 FGSG_13009 FGSG_15696 FGSG_15903 FGSG_17162 FGSG_00122 FGSG_01693 FGSG_02358 FGSG_03590 FGSG_03697 FGSG_04353 FGSG_04694 FGSG_04928 FGSG_05645 FGSG_06184 FGSG_06462 FGSG_06540 FGSG_06618 FGSG_07386 FGSG_07496 FGSG_08579 FGSG_08942 FGSG_09038 FGSG_10132 FGSG_11032 FGSG_11697 FGSG_11822 FGSG_13198 FGSG_16318 FGSG_16735 FGSG_00342 FGSG_02168 FGSG_02206 FGSG_02321 FGSG_02326 FGSG_02583 FGSG_02925 FGSG_03416 FGSG_05678 FGSG_07208 FGSG_09972 FGSG_10051 FGSG_10326 FGSG_11192 FGSG_11341 FGSG_15779 FGSG_15985 FGSG_16821 FGSG_17532 FGSG_00032 FGSG_01695 FGSG_02324 FGSG_02329 FGSG_02836 FGSG_03620 FGSG_04013 FGSG_05011 FGSG_05397 FGSG_05440 FGSG_06830 FGSG_07997 FGSG_08103 FGSG_08902 FGSG_10631 FGSG_11147 FGSG_11174 FGSG_11222 FGSG_13008 FGSG_16363 FGSG_17068 FGSG_17167 FGSG_17366</t>
  </si>
  <si>
    <t>FUNCTIONAL CATEGORY</t>
  </si>
  <si>
    <t>abs SET</t>
  </si>
  <si>
    <t>rel SET</t>
  </si>
  <si>
    <t>genes SET</t>
  </si>
  <si>
    <t>abs GENOME</t>
  </si>
  <si>
    <t>rel GENOME</t>
  </si>
  <si>
    <t>rel SET/rel GENOME</t>
  </si>
  <si>
    <t>P-VALUE</t>
  </si>
  <si>
    <t>01 METABOLISM</t>
  </si>
  <si>
    <t>FGSG_04313 FGSG_05322 FGSG_13552 FGSG_06184 FGSG_04768 FGSG_02168 FGSG_15903 FGSG_10118 FGSG_08942 FGSG_17179 FGSG_02833 FGSG_11417 FGSG_11032 FGSG_02358 FGSG_00032 FGSG_17058 FGSG_02326 FGSG_03697 FGSG_00759 FGSG_02206 FGSG_04694 FGSG_04605 FGSG_11697 FGSG_05321 FGSG_02327 FGSG_03544 FGSG_12851 FGSG_06580 FGSG_06462 FGSG_11229 FGSG_02407 FGSG_06477 FGSG_10631 FGSG_07593 FGSG_04599 FGSG_10677 FGSG_11147</t>
  </si>
  <si>
    <t>01.01 amino acid metabolism</t>
  </si>
  <si>
    <t>FGSG_05322 FGSG_02327 FGSG_02168 FGSG_11697 FGSG_10118 FGSG_02206 FGSG_02407</t>
  </si>
  <si>
    <t>01.01.03 assimilation of ammonia, metabolism of the glutamate group</t>
  </si>
  <si>
    <t>FGSG_02206 FGSG_05322 FGSG_11697 FGSG_02168</t>
  </si>
  <si>
    <t>01.01.03.01 metabolism of glutamine</t>
  </si>
  <si>
    <t>FGSG_11697 FGSG_05322</t>
  </si>
  <si>
    <t>01.01.03.01.01 biosynthesis of glutamine</t>
  </si>
  <si>
    <t>01.01.03.01.02 degradation of glutamine</t>
  </si>
  <si>
    <t>FGSG_05322 FGSG_11697</t>
  </si>
  <si>
    <t>01.01.03.02 metabolism of glutamate</t>
  </si>
  <si>
    <t>FGSG_05322 FGSG_02168</t>
  </si>
  <si>
    <t>01.01.03.02.01 biosynthesis of glutamate</t>
  </si>
  <si>
    <t>01.01.03.02.02 degradation of glutamate</t>
  </si>
  <si>
    <t>01.01.03.03 metabolism of proline</t>
  </si>
  <si>
    <t>01.01.03.03.01 biosynthesis of proline</t>
  </si>
  <si>
    <t>01.01.03.03.02 degradation of proline</t>
  </si>
  <si>
    <t>01.01.03.05 metabolism of arginine</t>
  </si>
  <si>
    <t>FGSG_02206 FGSG_02168</t>
  </si>
  <si>
    <t>01.01.03.05.01 biosynthesis of arginine</t>
  </si>
  <si>
    <t>FGSG_02168 FGSG_02206</t>
  </si>
  <si>
    <t>01.01.03.05.02 degradation of arginine</t>
  </si>
  <si>
    <t>01.01.05 metabolism of urea cycle, creatine and polyamines</t>
  </si>
  <si>
    <t>FGSG_02168 FGSG_02206 FGSG_02327</t>
  </si>
  <si>
    <t>01.01.05.01 metabolism of polyamines</t>
  </si>
  <si>
    <t>FGSG_02327 FGSG_02206</t>
  </si>
  <si>
    <t>01.01.05.01.01 biosynthesis of polyamines</t>
  </si>
  <si>
    <t>01.01.09 metabolism of the cysteine - aromatic group</t>
  </si>
  <si>
    <t>FGSG_02407 FGSG_02168</t>
  </si>
  <si>
    <t>01.01.09.02 metabolism of serine</t>
  </si>
  <si>
    <t>01.01.09.02.01 biosynthesis of serine</t>
  </si>
  <si>
    <t>01.01.11 metabolism of the pyruvate family (alanine, isoleucine, leucine, valine) and D-alanine</t>
  </si>
  <si>
    <t>01.01.11.02 metabolism of isoleucine</t>
  </si>
  <si>
    <t>01.01.11.02.01 biosynthesis of isoleucine</t>
  </si>
  <si>
    <t>01.01.11.03 metabolism of valine</t>
  </si>
  <si>
    <t>01.01.11.03.01 biosynthesis of valine</t>
  </si>
  <si>
    <t>01.01.11.04 metabolism of leucine</t>
  </si>
  <si>
    <t>01.01.11.04.01 biosynthesis of leucine</t>
  </si>
  <si>
    <t>01.02 nitrogen, sulfur and selenium metabolism</t>
  </si>
  <si>
    <t>FGSG_11417 FGSG_11697 FGSG_12851 FGSG_02168 FGSG_10677</t>
  </si>
  <si>
    <t>01.02.02 nitrogen metabolism</t>
  </si>
  <si>
    <t>FGSG_12851 FGSG_10677</t>
  </si>
  <si>
    <t>01.02.02.09 catabolism of nitrogenous compounds</t>
  </si>
  <si>
    <t>01.02.07 regulation of nitrogen, sulfur and selenium metabolism</t>
  </si>
  <si>
    <t>01.03 nucleotide/nucleoside/nucleobase metabolism</t>
  </si>
  <si>
    <t>01.03.01 purin nucleotide/nucleoside/nucleobase metabolism</t>
  </si>
  <si>
    <t>01.03.01.01 purine nucleotide /nucleoside/nucleobase catabolism</t>
  </si>
  <si>
    <t>01.04 phosphate metabolism</t>
  </si>
  <si>
    <t>01.05 C-compound and carbohydrate metabolism</t>
  </si>
  <si>
    <t>FGSG_02326 FGSG_04605 FGSG_02358 FGSG_11032 FGSG_11229 FGSG_03544 FGSG_03697 FGSG_10677 FGSG_04599 FGSG_11147 FGSG_04768 FGSG_15903 FGSG_10631 FGSG_00032 FGSG_02833 FGSG_06580 FGSG_04313 FGSG_07593 FGSG_02407 FGSG_17179 FGSG_11417 FGSG_02327 FGSG_08942</t>
  </si>
  <si>
    <t>01.05.02 sugar, glucoside, polyol and carboxylate metabolism</t>
  </si>
  <si>
    <t>FGSG_07593 FGSG_04313 FGSG_15903 FGSG_08942</t>
  </si>
  <si>
    <t>01.05.02.04 sugar, glucoside, polyol and carboxylate anabolism</t>
  </si>
  <si>
    <t>01.05.02.07 sugar, glucoside, polyol and carboxylate catabolism</t>
  </si>
  <si>
    <t>FGSG_04313 FGSG_08942 FGSG_15903</t>
  </si>
  <si>
    <t>01.05.03 polysaccharide metabolism</t>
  </si>
  <si>
    <t>FGSG_11229 FGSG_03544 FGSG_04313 FGSG_04768</t>
  </si>
  <si>
    <t>01.05.11 aromate metabolism</t>
  </si>
  <si>
    <t>01.05.11.04 aromate anabolism</t>
  </si>
  <si>
    <t>01.05.11.07 aromate catabolism</t>
  </si>
  <si>
    <t>01.05.11.07.01 aerobic aromate catabolism</t>
  </si>
  <si>
    <t>01.05.25 regulation of C-compound and carbohydrate metabolism</t>
  </si>
  <si>
    <t>FGSG_11417 FGSG_03697</t>
  </si>
  <si>
    <t>01.06 lipid, fatty acid and isoprenoid metabolism</t>
  </si>
  <si>
    <t>FGSG_06184 FGSG_13552 FGSG_05321 FGSG_05322 FGSG_11417 FGSG_06580 FGSG_00759</t>
  </si>
  <si>
    <t>01.06.05 fatty acid metabolism</t>
  </si>
  <si>
    <t>FGSG_06580 FGSG_05322 FGSG_06184 FGSG_05321</t>
  </si>
  <si>
    <t>01.06.10 regulation of lipid, fatty acid and isoprenoid metabolism</t>
  </si>
  <si>
    <t>FGSG_06580 FGSG_11417</t>
  </si>
  <si>
    <t>01.07 metabolism of vitamins, cofactors, and prosthetic groups</t>
  </si>
  <si>
    <t>FGSG_06462 FGSG_13552 FGSG_08942 FGSG_02168 FGSG_05321 FGSG_02327</t>
  </si>
  <si>
    <t>01.07.01 biosynthesis of vitamins, cofactors, and prosthetic groups</t>
  </si>
  <si>
    <t>FGSG_02168 FGSG_05321 FGSG_13552</t>
  </si>
  <si>
    <t>01.20 secondary metabolism</t>
  </si>
  <si>
    <t>FGSG_02327 FGSG_10631 FGSG_06477 FGSG_04694 FGSG_08942 FGSG_02326 FGSG_02168 FGSG_04605</t>
  </si>
  <si>
    <t>01.20.01 metabolism of primary metabolic sugar derivatives</t>
  </si>
  <si>
    <t>01.20.01.01 metabolism of secondary monosaccharides</t>
  </si>
  <si>
    <t>01.20.05 metabolism of acetic acid derivatives</t>
  </si>
  <si>
    <t>01.20.05.11 metabolism of polyketides</t>
  </si>
  <si>
    <t>01.20.17 metabolism of secondary products derived from primary amino acids</t>
  </si>
  <si>
    <t>01.20.17.01 metabolism of nonprotein amino acids</t>
  </si>
  <si>
    <t>01.20.19 metabolism of secondary products derived from glycine, L-serine and L-alanine</t>
  </si>
  <si>
    <t>01.20.19.01 metabolism of porphyrins</t>
  </si>
  <si>
    <t>01.20.35 metabolism of secondary products derived from L-phenylalanine and L-tyrosine</t>
  </si>
  <si>
    <t>01.20.35.01 metabolism of phenylpropanoids</t>
  </si>
  <si>
    <t>01.20.35.01.01 metabolism of melanins</t>
  </si>
  <si>
    <t>01.25 extracellular metabolism</t>
  </si>
  <si>
    <t>FGSG_03544 FGSG_17179</t>
  </si>
  <si>
    <t>01.25.01 extracellular polysaccharide degradation</t>
  </si>
  <si>
    <t>01.25.09 extracellular lignin degradation</t>
  </si>
  <si>
    <t>02 ENERGY</t>
  </si>
  <si>
    <t>FGSG_00032 FGSG_04313 FGSG_02407</t>
  </si>
  <si>
    <t>02.11 electron transport and membrane-associated energy conservation</t>
  </si>
  <si>
    <t>02.11.05 accessory proteins of electron transport and membrane-associated energy conservation</t>
  </si>
  <si>
    <t>02.13 respiration</t>
  </si>
  <si>
    <t>02.19 metabolism of energy reserves (e.g. glycogen, trehalose)</t>
  </si>
  <si>
    <t>10 CELL CYCLE AND DNA PROCESSING</t>
  </si>
  <si>
    <t>FGSG_13552 FGSG_10050 FGSG_11417</t>
  </si>
  <si>
    <t>10.01 DNA processing</t>
  </si>
  <si>
    <t>FGSG_13552 FGSG_10050</t>
  </si>
  <si>
    <t>10.01.05 DNA recombination and DNA repair</t>
  </si>
  <si>
    <t>10.01.09 DNA restriction or modification</t>
  </si>
  <si>
    <t>10.01.09.05 DNA conformation modification (e.g. chromatin)</t>
  </si>
  <si>
    <t>10.03 cell cycle</t>
  </si>
  <si>
    <t>10.03.01 mitotic cell cycle and cell cycle control</t>
  </si>
  <si>
    <t>10.03.03 cytokinesis (cell division) /septum formation and hydrolysis</t>
  </si>
  <si>
    <t>11 TRANSCRIPTION</t>
  </si>
  <si>
    <t>FGSG_11064 FGSG_13008 FGSG_13552</t>
  </si>
  <si>
    <t>11.02 RNA synthesis</t>
  </si>
  <si>
    <t>FGSG_13008 FGSG_13552 FGSG_11064</t>
  </si>
  <si>
    <t>11.02.03 mRNA synthesis</t>
  </si>
  <si>
    <t>FGSG_13552 FGSG_13008 FGSG_11064</t>
  </si>
  <si>
    <t>11.02.03.04 transcriptional control</t>
  </si>
  <si>
    <t>FGSG_11064 FGSG_13552 FGSG_13008</t>
  </si>
  <si>
    <t>11.02.03.04.03 transcription repression</t>
  </si>
  <si>
    <t>11.02.03.04.07 posttranscriptional control</t>
  </si>
  <si>
    <t>12 PROTEIN SYNTHESIS</t>
  </si>
  <si>
    <t>FGSG_11064 FGSG_11822</t>
  </si>
  <si>
    <t>12.04 translation</t>
  </si>
  <si>
    <t>FGSG_11822 FGSG_11064</t>
  </si>
  <si>
    <t>12.10 aminoacyl-tRNA-synthetases</t>
  </si>
  <si>
    <t>14 PROTEIN FATE (folding, modification, destination)</t>
  </si>
  <si>
    <t>FGSG_05321 FGSG_13552 FGSG_06580</t>
  </si>
  <si>
    <t>14.04 protein targeting, sorting and translocation</t>
  </si>
  <si>
    <t>14.07 protein modification</t>
  </si>
  <si>
    <t>FGSG_13552 FGSG_05321</t>
  </si>
  <si>
    <t>14.07.09 posttranslational modification of amino acids (e.g. hydroxylation, methylation)</t>
  </si>
  <si>
    <t>14.10 assembly of protein complexes</t>
  </si>
  <si>
    <t>16 PROTEIN WITH BINDING FUNCTION OR COFACTOR REQUIREMENT (structural or catalytic)</t>
  </si>
  <si>
    <t>FGSG_13008 FGSG_11064 FGSG_02206 FGSG_11822 FGSG_17058 FGSG_03544 FGSG_10677 FGSG_02168 FGSG_08942 FGSG_06580 FGSG_02327 FGSG_13552</t>
  </si>
  <si>
    <t>16.01 protein binding</t>
  </si>
  <si>
    <t>FGSG_13552 FGSG_17058 FGSG_11064</t>
  </si>
  <si>
    <t>16.03 nucleic acid binding</t>
  </si>
  <si>
    <t>16.03.01 DNA binding</t>
  </si>
  <si>
    <t>FGSG_13552 FGSG_13008</t>
  </si>
  <si>
    <t>16.03.03 RNA binding</t>
  </si>
  <si>
    <t>16.05 polysaccharide binding</t>
  </si>
  <si>
    <t>16.17 metal binding</t>
  </si>
  <si>
    <t>FGSG_08942 FGSG_06580 FGSG_13552 FGSG_02206 FGSG_10677</t>
  </si>
  <si>
    <t>16.17.01 calcium binding</t>
  </si>
  <si>
    <t>16.17.09 heavy metal binding (Cu, Fe, Zn)</t>
  </si>
  <si>
    <t>FGSG_13552 FGSG_08942 FGSG_10677</t>
  </si>
  <si>
    <t>16.19 nucleotide/nucleoside/nucleobase binding</t>
  </si>
  <si>
    <t>FGSG_11822 FGSG_06580 FGSG_17058 FGSG_11064</t>
  </si>
  <si>
    <t>16.19.03 ATP binding</t>
  </si>
  <si>
    <t>FGSG_06580 FGSG_17058</t>
  </si>
  <si>
    <t>16.21 complex cofactor/cosubstrate/vitamine binding</t>
  </si>
  <si>
    <t>FGSG_06580 FGSG_02168 FGSG_02327 FGSG_08942</t>
  </si>
  <si>
    <t>16.21.05 FAD/FMN binding</t>
  </si>
  <si>
    <t>16.21.07 NAD/NADP binding</t>
  </si>
  <si>
    <t>FGSG_02327 FGSG_08942</t>
  </si>
  <si>
    <t>16.21.15 biotin binding</t>
  </si>
  <si>
    <t>16.21.17 pyridoxal phosphate binding</t>
  </si>
  <si>
    <t>20 CELLULAR TRANSPORT, TRANSPORT FACILITIES AND TRANSPORT ROUTES</t>
  </si>
  <si>
    <t>FGSG_07350 FGSG_17058 FGSG_03956 FGSG_06580 FGSG_17165 FGSG_05238 FGSG_17473 FGSG_02327 FGSG_02358 FGSG_03697 FGSG_02833 FGSG_11147 FGSG_01986 FGSG_05011 FGSG_11417</t>
  </si>
  <si>
    <t>20.01 transported compounds (substrates)</t>
  </si>
  <si>
    <t>FGSG_17165 FGSG_07350 FGSG_05238 FGSG_11417 FGSG_01986 FGSG_03697 FGSG_02833 FGSG_05011 FGSG_03956 FGSG_17473 FGSG_11147 FGSG_02327 FGSG_02358 FGSG_17058</t>
  </si>
  <si>
    <t>20.01.01 ion transport</t>
  </si>
  <si>
    <t>FGSG_17473 FGSG_17058</t>
  </si>
  <si>
    <t xml:space="preserve">20.01.01.07 anion transport </t>
  </si>
  <si>
    <t>20.01.01.07.08 organic anion transport</t>
  </si>
  <si>
    <t>20.01.03 C-compound and carbohydrate transport</t>
  </si>
  <si>
    <t>FGSG_02833 FGSG_11417 FGSG_07350 FGSG_05238 FGSG_05011 FGSG_03697 FGSG_11147 FGSG_02358 FGSG_01986</t>
  </si>
  <si>
    <t>20.01.03.01 sugar transport</t>
  </si>
  <si>
    <t>FGSG_02358 FGSG_02833 FGSG_11147</t>
  </si>
  <si>
    <t>20.01.07 amino acid/amino acid derivatives transport</t>
  </si>
  <si>
    <t>20.01.15 electron transport</t>
  </si>
  <si>
    <t>20.01.23 allantoin and allantoate transport</t>
  </si>
  <si>
    <t>FGSG_01986 FGSG_03956 FGSG_05238 FGSG_05011</t>
  </si>
  <si>
    <t>20.01.25 vitamine/cofactor transport</t>
  </si>
  <si>
    <t>FGSG_05011 FGSG_05238 FGSG_11417 FGSG_01986</t>
  </si>
  <si>
    <t>20.01.27 drug/toxin transport</t>
  </si>
  <si>
    <t>20.03 transport facilities</t>
  </si>
  <si>
    <t>FGSG_07350 FGSG_17473 FGSG_11147 FGSG_05011 FGSG_02358 FGSG_01986 FGSG_05238 FGSG_02833 FGSG_17058</t>
  </si>
  <si>
    <t>20.03.02 carrier (electrochemical potential-driven transport)</t>
  </si>
  <si>
    <t>FGSG_02833 FGSG_11147 FGSG_02358</t>
  </si>
  <si>
    <t>20.03.02.02 symporter</t>
  </si>
  <si>
    <t>FGSG_02358 FGSG_11147 FGSG_02833</t>
  </si>
  <si>
    <t>20.03.02.02.01 proton driven symporter</t>
  </si>
  <si>
    <t>FGSG_02833 FGSG_02358 FGSG_11147</t>
  </si>
  <si>
    <t>20.03.25 ABC transporters</t>
  </si>
  <si>
    <t>20.09 transport routes</t>
  </si>
  <si>
    <t>FGSG_05011 FGSG_05238 FGSG_07350 FGSG_01986 FGSG_03956 FGSG_02358 FGSG_06580 FGSG_11417 FGSG_02833 FGSG_03697 FGSG_17058 FGSG_11147</t>
  </si>
  <si>
    <t>20.09.01 nuclear transport</t>
  </si>
  <si>
    <t>20.09.13 vacuolar/lysosomal transport</t>
  </si>
  <si>
    <t>20.09.18 cellular import</t>
  </si>
  <si>
    <t>FGSG_11417 FGSG_11147 FGSG_05011 FGSG_01986 FGSG_07350 FGSG_05238 FGSG_02358 FGSG_03697 FGSG_02833 FGSG_03956</t>
  </si>
  <si>
    <t>20.09.18.07 non-vesicular cellular import</t>
  </si>
  <si>
    <t>FGSG_05011 FGSG_02833 FGSG_05238 FGSG_01986 FGSG_07350 FGSG_03697 FGSG_03956 FGSG_11147 FGSG_02358</t>
  </si>
  <si>
    <t>20.09.18.09 vesicular cellular import</t>
  </si>
  <si>
    <t>20.09.18.09.01 endocytosis</t>
  </si>
  <si>
    <t>32 CELL RESCUE, DEFENSE AND VIRULENCE</t>
  </si>
  <si>
    <t>FGSG_04694 FGSG_17179 FGSG_02327 FGSG_17058 FGSG_04605 FGSG_01782 FGSG_11064 FGSG_00032 FGSG_02326</t>
  </si>
  <si>
    <t>32.01 stress response</t>
  </si>
  <si>
    <t>FGSG_17058 FGSG_01782 FGSG_02327 FGSG_11064</t>
  </si>
  <si>
    <t>32.01.01 oxidative stress response</t>
  </si>
  <si>
    <t>FGSG_02327 FGSG_01782</t>
  </si>
  <si>
    <t>32.01.06 cold shock response</t>
  </si>
  <si>
    <t>32.05 disease, virulence and defense</t>
  </si>
  <si>
    <t>FGSG_04694 FGSG_17058 FGSG_04605 FGSG_02326</t>
  </si>
  <si>
    <t>32.05.01 resistance proteins</t>
  </si>
  <si>
    <t>32.05.05 virulence, disease factors</t>
  </si>
  <si>
    <t>FGSG_04605 FGSG_04694 FGSG_02326</t>
  </si>
  <si>
    <t>32.05.05.01 toxins</t>
  </si>
  <si>
    <t>32.07 detoxification</t>
  </si>
  <si>
    <t>FGSG_17058 FGSG_17179 FGSG_00032 FGSG_02327 FGSG_01782</t>
  </si>
  <si>
    <t>32.07.01 detoxification involving cytochrome P450</t>
  </si>
  <si>
    <t>32.07.03 detoxification by modification</t>
  </si>
  <si>
    <t>32.07.05 detoxification by export</t>
  </si>
  <si>
    <t>32.07.07 oxygen and radical detoxification</t>
  </si>
  <si>
    <t>32.07.09 detoxification by degradation</t>
  </si>
  <si>
    <t>34 INTERACTION WITH THE  ENVIRONMENT</t>
  </si>
  <si>
    <t>FGSG_11064 FGSG_17058 FGSG_02327 FGSG_03697 FGSG_10655</t>
  </si>
  <si>
    <t>34.01 homeostasis</t>
  </si>
  <si>
    <t>34.01.01 homeostasis of cations</t>
  </si>
  <si>
    <t>34.01.01.01 homeostasis of metal ions (Na, K, Ca etc.)</t>
  </si>
  <si>
    <t>34.11 cellular sensing and response to external stimulus</t>
  </si>
  <si>
    <t>FGSG_11064 FGSG_17058 FGSG_02327 FGSG_03697</t>
  </si>
  <si>
    <t>34.11.03 chemoperception and response</t>
  </si>
  <si>
    <t>FGSG_17058 FGSG_02327</t>
  </si>
  <si>
    <t>34.11.09 temperature perception and response</t>
  </si>
  <si>
    <t>34.11.12 perception of nutrients and nutritional adaptation</t>
  </si>
  <si>
    <t xml:space="preserve">40 CELL FATE </t>
  </si>
  <si>
    <t>40.10 cell death</t>
  </si>
  <si>
    <t>42 BIOGENESIS OF CELLULAR COMPONENTS</t>
  </si>
  <si>
    <t>FGSG_04768 FGSG_06580 FGSG_13552</t>
  </si>
  <si>
    <t>42.01 cell wall</t>
  </si>
  <si>
    <t>42.10 nucleus</t>
  </si>
  <si>
    <t>FGSG_06580 FGSG_13552</t>
  </si>
  <si>
    <t>42.10.03 organization of chromosome structure</t>
  </si>
  <si>
    <t>42.10.05 nuclear membrane</t>
  </si>
  <si>
    <t>99 UNCLASSIFIED PROTEINS</t>
  </si>
  <si>
    <t>FGSG_02464 FGSG_11341 FGSG_05645 FGSG_11175 FGSG_13012 FGSG_08579 FGSG_11063 FGSG_15883 FGSG_00122 FGSG_02321 FGSG_03416 FGSG_09211 FGSG_07045 FGSG_13411 FGSG_01770 FGSG_12132 FGSG_17068 FGSG_03620 FGSG_04928 FGSG_17366 FGSG_16363 FGSG_07997 FGSG_08902 FGSG_02583 FGSG_02324 FGSG_02834 FGSG_11061 FGSG_01693 FGSG_10937 FGSG_04013 FGSG_00342 FGSG_11174 FGSG_13009 FGSG_11145 FGSG_03579 FGSG_05678 FGSG_15779 FGSG_04622 FGSG_00642 FGSG_04353 FGSG_11509 FGSG_16821 FGSG_09972 FGSG_11722 FGSG_08246 FGSG_06287 FGSG_08360 FGSG_09151 FGSG_17532 FGSG_04805 FGSG_17313 FGSG_06540 FGSG_15775 FGSG_07496 FGSG_12214 FGSG_17106 FGSG_11236 FGSG_11577 FGSG_05440 FGSG_00171 FGSG_07824 FGSG_02836 FGSG_17167 FGSG_07208 FGSG_02329 FGSG_15696 FGSG_00002 FGSG_01771 FGSG_01159 FGSG_03590 FGSG_06618 FGSG_16735 FGSG_00237 FGSG_01695 FGSG_02328 FGSG_10567 FGSG_17162 FGSG_01748 FGSG_10759 FGSG_11618 FGSG_02925 FGSG_07531 FGSG_09038 FGSG_07386 FGSG_11033 FGSG_04621 FGSG_11723 FGSG_12966 FGSG_02135 FGSG_08076 FGSG_17411 FGSG_09173 FGSG_13685 FGSG_10051 FGSG_17549 FGSG_06993 FGSG_11222 FGSG_07696 FGSG_06830 FGSG_15703 FGSG_17104 FGSG_10742 FGSG_04819 FGSG_03197 FGSG_02325 FGSG_07512 FGSG_15985 FGSG_11192 FGSG_02414 FGSG_05397 FGSG_07822 FGSG_03619 FGSG_08912 FGSG_16318 FGSG_05324 FGSG_08440 FGSG_09175 FGSG_01872 FGSG_08145 FGSG_10326 FGSG_13198 FGSG_15690 FGSG_16066 FGSG_08103 FGSG_09268 FGSG_10132</t>
  </si>
  <si>
    <t>Used file:  Entries: 292</t>
  </si>
  <si>
    <t xml:space="preserve">Your provided set of 292 genes: </t>
  </si>
  <si>
    <t>FGSG_15824</t>
  </si>
  <si>
    <t>FGSG_16273</t>
  </si>
  <si>
    <t>FGSG_16459</t>
  </si>
  <si>
    <t>FGSG_16638</t>
  </si>
  <si>
    <t>FGSG_00596</t>
  </si>
  <si>
    <t>FGSG_00766</t>
  </si>
  <si>
    <t>FGSG_01141</t>
  </si>
  <si>
    <t>FGSG_01767</t>
  </si>
  <si>
    <t>FGSG_02147</t>
  </si>
  <si>
    <t>FGSG_02811</t>
  </si>
  <si>
    <t>FGSG_02851</t>
  </si>
  <si>
    <t>FGSG_03438</t>
  </si>
  <si>
    <t>FGSG_03439</t>
  </si>
  <si>
    <t>FGSG_03648</t>
  </si>
  <si>
    <t>FGSG_03725</t>
  </si>
  <si>
    <t>FGSG_04214</t>
  </si>
  <si>
    <t>FGSG_04223</t>
  </si>
  <si>
    <t>FGSG_04302</t>
  </si>
  <si>
    <t>FGSG_04370</t>
  </si>
  <si>
    <t>FGSG_04527</t>
  </si>
  <si>
    <t>FGSG_04570</t>
  </si>
  <si>
    <t>FGSG_04619</t>
  </si>
  <si>
    <t>FGSG_04738</t>
  </si>
  <si>
    <t>FGSG_05042</t>
  </si>
  <si>
    <t>FGSG_05659</t>
  </si>
  <si>
    <t>FGSG_06464</t>
  </si>
  <si>
    <t>FGSG_06480</t>
  </si>
  <si>
    <t>FGSG_06633</t>
  </si>
  <si>
    <t>FGSG_06815</t>
  </si>
  <si>
    <t>FGSG_06825</t>
  </si>
  <si>
    <t>FGSG_07683</t>
  </si>
  <si>
    <t>FGSG_08023</t>
  </si>
  <si>
    <t>FGSG_08083</t>
  </si>
  <si>
    <t>FGSG_08456</t>
  </si>
  <si>
    <t>FGSG_08622</t>
  </si>
  <si>
    <t>FGSG_08817</t>
  </si>
  <si>
    <t>FGSG_09240</t>
  </si>
  <si>
    <t>FGSG_09672</t>
  </si>
  <si>
    <t>FGSG_10636</t>
  </si>
  <si>
    <t>FGSG_10713</t>
  </si>
  <si>
    <t>FGSG_11164</t>
  </si>
  <si>
    <t>FGSG_11272</t>
  </si>
  <si>
    <t>FGSG_13398</t>
  </si>
  <si>
    <t>FGSG_13888</t>
  </si>
  <si>
    <t xml:space="preserve"> 285 out of 292 genes are found:</t>
  </si>
  <si>
    <t xml:space="preserve"> FGSG_00596 FGSG_02146 FGSG_02169 FGSG_02218 FGSG_02852 FGSG_02901 FGSG_03264 FGSG_03303 FGSG_03349 FGSG_03828 FGSG_03909 FGSG_04434 FGSG_04801 FGSG_04813 FGSG_04911 FGSG_05132 FGSG_06068 FGSG_06129 FGSG_06447 FGSG_07378 FGSG_08081 FGSG_08097 FGSG_08142 FGSG_08601 FGSG_08617 FGSG_09072 FGSG_09354 FGSG_11169 FGSG_12821 FGSG_13562 FGSG_13569 FGSG_15796 FGSG_16055 FGSG_16638 FGSG_16654 FGSG_16794 FGSG_17023 FGSG_17029 FGSG_17582 FGSG_00196 FGSG_00481 FGSG_00766 FGSG_01072 FGSG_01141 FGSG_01901 FGSG_02147 FGSG_02920 FGSG_03243 FGSG_03269 FGSG_03347 FGSG_03427 FGSG_03725 FGSG_03862 FGSG_04012 FGSG_04214 FGSG_04892 FGSG_05952 FGSG_06177 FGSG_06278 FGSG_06480 FGSG_07416 FGSG_08359 FGSG_08391 FGSG_09412 FGSG_09821 FGSG_09883 FGSG_09911 FGSG_10562 FGSG_10588 FGSG_10713 FGSG_11048 FGSG_11049 FGSG_11066 FGSG_11884 FGSG_12379 FGSG_12919 FGSG_13398 FGSG_13464 FGSG_16342 FGSG_16530 FGSG_17133 FGSG_17637 FGSG_00018 FGSG_00767 FGSG_00806 FGSG_00807 FGSG_00838 FGSG_01222 FGSG_01342 FGSG_02880 FGSG_02890 FGSG_04008 FGSG_04370 FGSG_04953 FGSG_05042 FGSG_05574 FGSG_06063 FGSG_06432 FGSG_06433 FGSG_06891 FGSG_07275 FGSG_07683 FGSG_08022 FGSG_08358 FGSG_08961 FGSG_09121 FGSG_09240 FGSG_09672 FGSG_09725 FGSG_10376 FGSG_11285 FGSG_11548 FGSG_12224 FGSG_12506 FGSG_12918 FGSG_14031 FGSG_17579 FGSG_00039 FGSG_00040 FGSG_01954 FGSG_02284 FGSG_03108 FGSG_03292 FGSG_03462 FGSG_03741 FGSG_03751 FGSG_03931 FGSG_04223 FGSG_04302 FGSG_04745 FGSG_06437 FGSG_08023 FGSG_08817 FGSG_10675 FGSG_10712 FGSG_10796 FGSG_11163 FGSG_11264 FGSG_12207 FGSG_16459 FGSG_16879 FGSG_00055 FGSG_01450 FGSG_01679 FGSG_01767 FGSG_02087 FGSG_02148 FGSG_02225 FGSG_02441 FGSG_02911 FGSG_03066 FGSG_03438 FGSG_03532 FGSG_03842 FGSG_04537 FGSG_04570 FGSG_04619 FGSG_04626 FGSG_04746 FGSG_04811 FGSG_06444 FGSG_06464 FGSG_06815 FGSG_07836 FGSG_08090 FGSG_08509 FGSG_08622 FGSG_08960 FGSG_10086 FGSG_10560 FGSG_11088 FGSG_11272 FGSG_11407 FGSG_11449 FGSG_12243 FGSG_13330 FGSG_13655 FGSG_16273 FGSG_16326 FGSG_16340 FGSG_01056 FGSG_02014 FGSG_02416 FGSG_02851 FGSG_04293 FGSG_04580 FGSG_04662 FGSG_04704 FGSG_04864 FGSG_05244 FGSG_06436 FGSG_07183 FGSG_07205 FGSG_07741 FGSG_07960 FGSG_08083 FGSG_08688 FGSG_09471 FGSG_10085 FGSG_10636 FGSG_10708 FGSG_11058 FGSG_11127 FGSG_11164 FGSG_11258 FGSG_11557 FGSG_12119 FGSG_12266 FGSG_15824 FGSG_15958 FGSG_16128 FGSG_16418 FGSG_17248 FGSG_00220 FGSG_00725 FGSG_01158 FGSG_01523 FGSG_01570 FGSG_01603 FGSG_01803 FGSG_02360 FGSG_02828 FGSG_02908 FGSG_03648 FGSG_03661 FGSG_03904 FGSG_04157 FGSG_04510 FGSG_04527 FGSG_04627 FGSG_04747 FGSG_04828 FGSG_05084 FGSG_05659 FGSG_07116 FGSG_07642 FGSG_07771 FGSG_08082 FGSG_08511 FGSG_09125 FGSG_09159 FGSG_10819 FGSG_10974 FGSG_13573 FGSG_13788 FGSG_14010 FGSG_17084 FGSG_17096 FGSG_17275 FGSG_01169 FGSG_01430 FGSG_01648 FGSG_01745 FGSG_02668 FGSG_02672 FGSG_02811 FGSG_03144 FGSG_03182 FGSG_03439 FGSG_03534 FGSG_03849 FGSG_04083 FGSG_04117 FGSG_04587 FGSG_04738 FGSG_05036 FGSG_05225 FGSG_05507 FGSG_06605 FGSG_06633 FGSG_06825 FGSG_07482 FGSG_08084 FGSG_08456 FGSG_10589 FGSG_11089 FGSG_11280 FGSG_12134 FGSG_12240 FGSG_12573 FGSG_13212 FGSG_13888 FGSG_16793 FGSG_17387 FGSG_17463</t>
  </si>
  <si>
    <t>FGSG_06633 FGSG_04510 FGSG_04738 FGSG_03842 FGSG_04864 FGSG_04953 FGSG_00596 FGSG_08601 FGSG_00767 FGSG_13888 FGSG_03904 FGSG_06480 FGSG_11548 FGSG_16273 FGSG_02146 FGSG_03741 FGSG_03909 FGSG_08688 FGSG_01430 FGSG_04214 FGSG_02852 FGSG_08817 FGSG_13398 FGSG_04117 FGSG_04302 FGSG_09240 FGSG_03438 FGSG_11163 FGSG_06437 FGSG_11272 FGSG_05042 FGSG_04580 FGSG_11557 FGSG_04012 FGSG_06605 FGSG_11049 FGSG_12821 FGSG_03462 FGSG_09159 FGSG_02811 FGSG_04223 FGSG_11048 FGSG_00807 FGSG_01767 FGSG_00838 FGSG_03066 FGSG_08083 FGSG_02880 FGSG_04704 FGSG_08358 FGSG_16340 FGSG_01141 FGSG_12379 FGSG_11169 FGSG_04828 FGSG_08622 FGSG_09821 FGSG_08511 FGSG_02668 FGSG_05036 FGSG_11066 FGSG_06464 FGSG_06068 FGSG_03303 FGSG_03439 FGSG_01523 FGSG_02147 FGSG_09125 FGSG_10713 FGSG_09121 FGSG_03269 FGSG_07683 FGSG_04570 FGSG_02014 FGSG_13655 FGSG_01603 FGSG_03243 FGSG_11884 FGSG_08023 FGSG_04892 FGSG_10708 FGSG_09471 FGSG_05507 FGSG_03648 FGSG_06278 FGSG_16128 FGSG_02851 FGSG_05659 FGSG_08509</t>
  </si>
  <si>
    <t>FGSG_04223 FGSG_04214 FGSG_01767 FGSG_02852 FGSG_08688 FGSG_08083 FGSG_04117 FGSG_08023 FGSG_08509 FGSG_01141 FGSG_08358 FGSG_13398 FGSG_11884 FGSG_02851 FGSG_08622 FGSG_04510 FGSG_03648 FGSG_06480 FGSG_00596 FGSG_09240 FGSG_04828 FGSG_04570</t>
  </si>
  <si>
    <t>FGSG_08083 FGSG_02851 FGSG_01141 FGSG_04117</t>
  </si>
  <si>
    <t>FGSG_04117 FGSG_01141 FGSG_08083</t>
  </si>
  <si>
    <t>FGSG_08083 FGSG_04117</t>
  </si>
  <si>
    <t>01.01.06 metabolism of the aspartate family</t>
  </si>
  <si>
    <t>FGSG_13398 FGSG_04214 FGSG_00596</t>
  </si>
  <si>
    <t>01.01.06.01 metabolism of aspartate</t>
  </si>
  <si>
    <t>01.01.06.01.01 biosynthesis of aspartate</t>
  </si>
  <si>
    <t>01.01.06.02 metabolism of asparagine</t>
  </si>
  <si>
    <t>01.01.06.02.02 degradation of asparagine</t>
  </si>
  <si>
    <t>01.01.06.04 metabolism of threonine</t>
  </si>
  <si>
    <t>01.01.06.04.02 degradation of threonine</t>
  </si>
  <si>
    <t>01.01.06.06 metabolism of lysine</t>
  </si>
  <si>
    <t>01.01.06.06.02 degradation of lysine</t>
  </si>
  <si>
    <t>FGSG_04828 FGSG_04510 FGSG_06480 FGSG_03648 FGSG_08358 FGSG_02852 FGSG_02851 FGSG_08083 FGSG_01767 FGSG_08023</t>
  </si>
  <si>
    <t>01.01.09.03 metabolism of cysteine</t>
  </si>
  <si>
    <t>01.01.09.03.02 degradation of cysteine</t>
  </si>
  <si>
    <t>01.01.09.04 metabolism of phenylalanine</t>
  </si>
  <si>
    <t>FGSG_08023 FGSG_08358 FGSG_02851 FGSG_01767 FGSG_02852</t>
  </si>
  <si>
    <t>01.01.09.04.01 biosynthesis of phenylalanine</t>
  </si>
  <si>
    <t>FGSG_08023 FGSG_01767</t>
  </si>
  <si>
    <t>01.01.09.04.02 degradation of phenylalanine</t>
  </si>
  <si>
    <t>FGSG_02852 FGSG_02851 FGSG_08023 FGSG_01767 FGSG_08358</t>
  </si>
  <si>
    <t>01.01.09.05 metabolism of tyrosine</t>
  </si>
  <si>
    <t>FGSG_02851 FGSG_08358 FGSG_02852 FGSG_04510</t>
  </si>
  <si>
    <t>01.01.09.05.02 degradation of tyrosine</t>
  </si>
  <si>
    <t>FGSG_08358 FGSG_02851 FGSG_04510 FGSG_02852</t>
  </si>
  <si>
    <t>01.01.09.06 metabolism of tryptophan</t>
  </si>
  <si>
    <t>FGSG_06480 FGSG_04828</t>
  </si>
  <si>
    <t>01.01.09.06.02 degradation of tryptophan</t>
  </si>
  <si>
    <t>FGSG_04828 FGSG_06480</t>
  </si>
  <si>
    <t>FGSG_09240 FGSG_08688 FGSG_04570 FGSG_08509 FGSG_08622</t>
  </si>
  <si>
    <t>FGSG_09240 FGSG_08622 FGSG_04570</t>
  </si>
  <si>
    <t>01.01.11.02.02 degradation of isoleucine</t>
  </si>
  <si>
    <t>FGSG_04570 FGSG_09240</t>
  </si>
  <si>
    <t>FGSG_04570 FGSG_08622 FGSG_09240</t>
  </si>
  <si>
    <t>01.01.11.03.02 degradation of valine</t>
  </si>
  <si>
    <t>FGSG_08622 FGSG_09240 FGSG_08688 FGSG_08509 FGSG_04570</t>
  </si>
  <si>
    <t>01.01.11.04.02 degradation of leucine</t>
  </si>
  <si>
    <t>FGSG_08688 FGSG_08509 FGSG_04570 FGSG_09240</t>
  </si>
  <si>
    <t>FGSG_02880 FGSG_06480 FGSG_04570 FGSG_06068 FGSG_08023 FGSG_00596 FGSG_04117</t>
  </si>
  <si>
    <t>FGSG_04570 FGSG_06480</t>
  </si>
  <si>
    <t>FGSG_08817 FGSG_06633</t>
  </si>
  <si>
    <t>01.03.13 regulation of nucleotide/nucleoside/nucleobase metabolism</t>
  </si>
  <si>
    <t>FGSG_04580 FGSG_11272 FGSG_02014 FGSG_09471 FGSG_05507 FGSG_00838 FGSG_01430 FGSG_05659 FGSG_08817 FGSG_08601</t>
  </si>
  <si>
    <t>FGSG_04704 FGSG_09240 FGSG_10708 FGSG_08509 FGSG_00767 FGSG_11066 FGSG_03904 FGSG_06437 FGSG_03243 FGSG_08601 FGSG_05042 FGSG_13655 FGSG_04214 FGSG_11884 FGSG_04223 FGSG_04864 FGSG_11048 FGSG_03648 FGSG_01523 FGSG_11548 FGSG_04953 FGSG_11049 FGSG_06464 FGSG_04580 FGSG_04892 FGSG_03462 FGSG_13398 FGSG_08817 FGSG_06605 FGSG_11163 FGSG_04302 FGSG_01430 FGSG_03439 FGSG_05507 FGSG_11272 FGSG_16273 FGSG_09821 FGSG_03303 FGSG_08511 FGSG_11557 FGSG_02146 FGSG_10713 FGSG_03438 FGSG_03909 FGSG_09159 FGSG_06278 FGSG_01767 FGSG_00807 FGSG_11169 FGSG_03842 FGSG_08622 FGSG_03269 FGSG_07683</t>
  </si>
  <si>
    <t>FGSG_06605 FGSG_13655 FGSG_04953 FGSG_03438 FGSG_01523 FGSG_04223 FGSG_03243 FGSG_03269 FGSG_06278 FGSG_06437 FGSG_09821 FGSG_11066 FGSG_07683 FGSG_05507</t>
  </si>
  <si>
    <t>FGSG_13655 FGSG_07683 FGSG_03243 FGSG_06437</t>
  </si>
  <si>
    <t>FGSG_07683 FGSG_01523 FGSG_06437 FGSG_06278 FGSG_04953 FGSG_04223 FGSG_06605 FGSG_03269 FGSG_03243 FGSG_13655 FGSG_05507 FGSG_03438 FGSG_09821 FGSG_11066</t>
  </si>
  <si>
    <t>FGSG_11163 FGSG_04223 FGSG_01523 FGSG_04953 FGSG_06605 FGSG_11169 FGSG_10708 FGSG_11048 FGSG_00767 FGSG_11548 FGSG_16273 FGSG_03909 FGSG_04864 FGSG_06278 FGSG_11049 FGSG_00807 FGSG_03842 FGSG_03269 FGSG_03462</t>
  </si>
  <si>
    <t>01.05.06 C-2 compound and organic acid metabolism</t>
  </si>
  <si>
    <t>01.05.08 C-4 compound metabolism</t>
  </si>
  <si>
    <t>01.05.08.07 C-4 compound catabolism</t>
  </si>
  <si>
    <t>01.05.11.07.02 anaerobic aromate catabolism</t>
  </si>
  <si>
    <t>01.05.13 transfer of activated C-1 groups</t>
  </si>
  <si>
    <t>FGSG_05042 FGSG_06464</t>
  </si>
  <si>
    <t>FGSG_16340 FGSG_01603 FGSG_04738 FGSG_16128 FGSG_03439 FGSG_06437 FGSG_09121 FGSG_08622 FGSG_12379 FGSG_03066 FGSG_03648 FGSG_04892 FGSG_02668 FGSG_02811 FGSG_13655 FGSG_03243 FGSG_13398 FGSG_03438 FGSG_13888 FGSG_01523 FGSG_08509 FGSG_10713 FGSG_08023 FGSG_04223 FGSG_11884 FGSG_09125</t>
  </si>
  <si>
    <t>01.06.02 membrane lipid metabolism</t>
  </si>
  <si>
    <t>01.06.02.02 glycolipid metabolism</t>
  </si>
  <si>
    <t>FGSG_03648 FGSG_13398 FGSG_03438 FGSG_03439</t>
  </si>
  <si>
    <t>01.06.06 isoprenoid metabolism</t>
  </si>
  <si>
    <t>FGSG_01523 FGSG_08023 FGSG_13398 FGSG_04223 FGSG_03438 FGSG_16340 FGSG_03066 FGSG_13888</t>
  </si>
  <si>
    <t>01.06.06.05 sesquiterpenes metabolism</t>
  </si>
  <si>
    <t>01.06.06.11 tetracyclic and pentacyclic triterpenes (cholesterin, steroids and hopanoids) metabolism</t>
  </si>
  <si>
    <t>FGSG_04223 FGSG_13888 FGSG_13398 FGSG_03438 FGSG_01523</t>
  </si>
  <si>
    <t>01.06.06.13 tetraterpenes (carotinoids) metabolism</t>
  </si>
  <si>
    <t>FGSG_03066 FGSG_16340</t>
  </si>
  <si>
    <t>FGSG_03438 FGSG_01523 FGSG_03303 FGSG_16340 FGSG_07683 FGSG_12821 FGSG_04223 FGSG_04828 FGSG_04012 FGSG_05036</t>
  </si>
  <si>
    <t>FGSG_05036 FGSG_04828 FGSG_16340</t>
  </si>
  <si>
    <t>FGSG_04223 FGSG_01523 FGSG_04302 FGSG_03243 FGSG_10713 FGSG_04510 FGSG_06437 FGSG_03741 FGSG_13398 FGSG_08023 FGSG_07683 FGSG_06068 FGSG_13655 FGSG_03438 FGSG_08083 FGSG_09121</t>
  </si>
  <si>
    <t>FGSG_07683 FGSG_03438</t>
  </si>
  <si>
    <t>01.20.01.05 metabolism of sugar alcohols</t>
  </si>
  <si>
    <t>01.20.15 metabolism of derivatives of dehydroquinic acid, shikimic acid and chorismic acid</t>
  </si>
  <si>
    <t>FGSG_04223 FGSG_01523</t>
  </si>
  <si>
    <t>01.20.17.09 metabolism of alkaloids</t>
  </si>
  <si>
    <t>FGSG_01523 FGSG_04223</t>
  </si>
  <si>
    <t>01.20.21 metabolism of sulfuric acid and L-cysteine derivatives</t>
  </si>
  <si>
    <t>01.20.25 metabolism of secondary products derived from L-valin, L-leucin and L-isoleucin</t>
  </si>
  <si>
    <t>FGSG_04510 FGSG_03438 FGSG_07683</t>
  </si>
  <si>
    <t>FGSG_04510 FGSG_07683 FGSG_03438</t>
  </si>
  <si>
    <t>FGSG_03438 FGSG_04510</t>
  </si>
  <si>
    <t>01.20.37 metabolism of peptide derived compounds</t>
  </si>
  <si>
    <t>FGSG_10713 FGSG_03243 FGSG_13655</t>
  </si>
  <si>
    <t>01.20.37.05 metabolism of beta-lactams</t>
  </si>
  <si>
    <t>FGSG_03243 FGSG_13655 FGSG_10713</t>
  </si>
  <si>
    <t>FGSG_04864 FGSG_03909 FGSG_02147 FGSG_13655 FGSG_03243 FGSG_04738 FGSG_11049</t>
  </si>
  <si>
    <t>FGSG_04864 FGSG_03909</t>
  </si>
  <si>
    <t>01.25.03 extracellular protein degradation</t>
  </si>
  <si>
    <t>01.25.07 extracellular ester compound degradation</t>
  </si>
  <si>
    <t>FGSG_03243 FGSG_13655 FGSG_11049</t>
  </si>
  <si>
    <t>01.25.11 extracellular aminosaccharide degradation</t>
  </si>
  <si>
    <t>FGSG_01342 FGSG_03439 FGSG_08622 FGSG_03438 FGSG_11557 FGSG_02146 FGSG_03648 FGSG_04223 FGSG_08601 FGSG_15824 FGSG_11884 FGSG_07683 FGSG_04117 FGSG_04214 FGSG_01523 FGSG_02014 FGSG_09240 FGSG_13398</t>
  </si>
  <si>
    <t>02.01 glycolysis and gluconeogenesis</t>
  </si>
  <si>
    <t>FGSG_08601 FGSG_11884 FGSG_08622 FGSG_04223</t>
  </si>
  <si>
    <t>02.07 pentose-phosphate pathway</t>
  </si>
  <si>
    <t>FGSG_03438 FGSG_03648</t>
  </si>
  <si>
    <t>02.08 pyruvate dehydrogenase complex</t>
  </si>
  <si>
    <t>02.10 tricarboxylic-acid pathway (citrate cycle, Krebs cycle, TCA cycle)</t>
  </si>
  <si>
    <t>FGSG_09240 FGSG_11884 FGSG_04117 FGSG_08622</t>
  </si>
  <si>
    <t>FGSG_01342 FGSG_15824 FGSG_03439</t>
  </si>
  <si>
    <t>02.13.03 aerobic respiration</t>
  </si>
  <si>
    <t>FGSG_15824 FGSG_01342</t>
  </si>
  <si>
    <t>02.16 fermentation</t>
  </si>
  <si>
    <t>FGSG_01523 FGSG_04223 FGSG_07683 FGSG_11557 FGSG_04214 FGSG_08622</t>
  </si>
  <si>
    <t>02.16.01 alcohol fermentation</t>
  </si>
  <si>
    <t>FGSG_04214 FGSG_11557</t>
  </si>
  <si>
    <t>02.16.05 butyrate and butanol-acetoine fermentation</t>
  </si>
  <si>
    <t>02.16.09 mixed acid and butanediol fermentation</t>
  </si>
  <si>
    <t>FGSG_02146 FGSG_02014</t>
  </si>
  <si>
    <t>02.25 oxidation of fatty acids</t>
  </si>
  <si>
    <t>02.45 energy conversion and regeneration</t>
  </si>
  <si>
    <t>02.45.15 energy generation (e.g. ATP synthase)</t>
  </si>
  <si>
    <t>FGSG_04570 FGSG_02014 FGSG_00838 FGSG_06825 FGSG_16273 FGSG_08817 FGSG_01450 FGSG_09471 FGSG_02811</t>
  </si>
  <si>
    <t>FGSG_02811 FGSG_06825 FGSG_09471 FGSG_00838</t>
  </si>
  <si>
    <t>10.01.03 DNA synthesis and replication</t>
  </si>
  <si>
    <t>FGSG_00838 FGSG_09471 FGSG_06825</t>
  </si>
  <si>
    <t>10.01.05.01 DNA repair</t>
  </si>
  <si>
    <t>FGSG_04570 FGSG_16273 FGSG_00838 FGSG_02014 FGSG_01450 FGSG_09471 FGSG_08817 FGSG_06825</t>
  </si>
  <si>
    <t>FGSG_00838 FGSG_04570 FGSG_06825 FGSG_09471 FGSG_08817</t>
  </si>
  <si>
    <t>10.03.01.01 mitotic cell cycle</t>
  </si>
  <si>
    <t>FGSG_06825 FGSG_04570</t>
  </si>
  <si>
    <t>10.03.01.01.01 G1 phase of mitotic cell cycle</t>
  </si>
  <si>
    <t>10.03.01.01.03 G1/S transition of mitotic cell cycle</t>
  </si>
  <si>
    <t>10.03.01.02 cell cycle arrest</t>
  </si>
  <si>
    <t>10.03.02 meiosis</t>
  </si>
  <si>
    <t>FGSG_02014 FGSG_09471 FGSG_00838 FGSG_01450</t>
  </si>
  <si>
    <t>FGSG_04619 FGSG_16459 FGSG_07116 FGSG_17023 FGSG_08617 FGSG_04293</t>
  </si>
  <si>
    <t>FGSG_17023 FGSG_04293 FGSG_04619 FGSG_08617 FGSG_16459 FGSG_07116</t>
  </si>
  <si>
    <t>FGSG_04619 FGSG_07116 FGSG_17023 FGSG_08617 FGSG_16459 FGSG_04293</t>
  </si>
  <si>
    <t>FGSG_16459 FGSG_07116 FGSG_04293 FGSG_17023 FGSG_08617 FGSG_04619</t>
  </si>
  <si>
    <t>11.04 RNA processing</t>
  </si>
  <si>
    <t>11.04.03 mRNA processing (splicing, 5'-, 3'-end processing)</t>
  </si>
  <si>
    <t>11.04.03.11 control of mRNA stability</t>
  </si>
  <si>
    <t>FGSG_06825 FGSG_08817 FGSG_10636 FGSG_16638</t>
  </si>
  <si>
    <t>12.01 ribosome biogenesis</t>
  </si>
  <si>
    <t>FGSG_08817 FGSG_10636</t>
  </si>
  <si>
    <t>FGSG_16638 FGSG_08817 FGSG_06825</t>
  </si>
  <si>
    <t>12.04.01 translation initiation</t>
  </si>
  <si>
    <t>FGSG_00838 FGSG_08022 FGSG_09672 FGSG_00766 FGSG_09725 FGSG_10712 FGSG_00806 FGSG_02811 FGSG_06825 FGSG_07416 FGSG_02014 FGSG_11164 FGSG_06177 FGSG_04911 FGSG_09471 FGSG_01169 FGSG_02147 FGSG_17096 FGSG_04527</t>
  </si>
  <si>
    <t>14.01 protein folding and stabilization</t>
  </si>
  <si>
    <t>FGSG_02014 FGSG_09672 FGSG_09471 FGSG_00766 FGSG_06825 FGSG_00838</t>
  </si>
  <si>
    <t>FGSG_06177 FGSG_01169 FGSG_07416 FGSG_00838 FGSG_09471 FGSG_06825</t>
  </si>
  <si>
    <t>FGSG_06825 FGSG_04911 FGSG_11164 FGSG_02147 FGSG_00838 FGSG_09471 FGSG_10712 FGSG_00806 FGSG_08022 FGSG_09672 FGSG_00766</t>
  </si>
  <si>
    <t>14.07.01 modification with fatty acids (e.g. myristylation, palmitylation, farnesylation)</t>
  </si>
  <si>
    <t>14.07.03 modification by phosphorylation, dephosphorylation, autophosphorylation</t>
  </si>
  <si>
    <t>14.07.04 modification by acetylation, deacetylation</t>
  </si>
  <si>
    <t>14.07.05 modification by ubiquitination, deubiquitination</t>
  </si>
  <si>
    <t>14.07.11 protein processing (proteolytic)</t>
  </si>
  <si>
    <t>FGSG_11164 FGSG_10712 FGSG_08022 FGSG_00806 FGSG_09672</t>
  </si>
  <si>
    <t>FGSG_00838 FGSG_09471 FGSG_00766</t>
  </si>
  <si>
    <t>14.13 protein/peptide degradation</t>
  </si>
  <si>
    <t>FGSG_00806 FGSG_17096 FGSG_04527 FGSG_08022 FGSG_11164 FGSG_10712 FGSG_09672 FGSG_02147 FGSG_09725 FGSG_02811</t>
  </si>
  <si>
    <t>14.13.01 cytoplasmic and nuclear protein degradation</t>
  </si>
  <si>
    <t>FGSG_02147 FGSG_09672 FGSG_11164 FGSG_02811 FGSG_04527 FGSG_09725</t>
  </si>
  <si>
    <t>14.13.01.01 proteasomal degradation (ubiquitin/proteasomal pathway)</t>
  </si>
  <si>
    <t>FGSG_02811 FGSG_09672</t>
  </si>
  <si>
    <t>14.13.04 lysosomal and vacuolar protein degradation</t>
  </si>
  <si>
    <t>FGSG_00806 FGSG_04527 FGSG_10712</t>
  </si>
  <si>
    <t>14.13.04.02 vacuolar protein degradation</t>
  </si>
  <si>
    <t>FGSG_02147 FGSG_04580 FGSG_04214 FGSG_04828 FGSG_01767 FGSG_16638 FGSG_07683 FGSG_08083 FGSG_09240 FGSG_06825 FGSG_02811 FGSG_01222 FGSG_03243 FGSG_03438 FGSG_04527 FGSG_01523 FGSG_08617 FGSG_09725 FGSG_03439 FGSG_08509 FGSG_08456 FGSG_09471 FGSG_11548 FGSG_08688 FGSG_02014 FGSG_11884 FGSG_08817 FGSG_05507 FGSG_04570 FGSG_17096 FGSG_04892 FGSG_09672 FGSG_11164 FGSG_11272 FGSG_04223 FGSG_16459 FGSG_00766 FGSG_04510 FGSG_06437 FGSG_00838 FGSG_07116 FGSG_02851 FGSG_11557 FGSG_03648 FGSG_15824 FGSG_08358</t>
  </si>
  <si>
    <t>FGSG_09471 FGSG_02811 FGSG_11164 FGSG_08456 FGSG_00838 FGSG_04527 FGSG_02014 FGSG_03243 FGSG_00766 FGSG_11884 FGSG_06437 FGSG_03438 FGSG_06825 FGSG_08817 FGSG_09672</t>
  </si>
  <si>
    <t>16.01.01 receptor binding</t>
  </si>
  <si>
    <t>FGSG_07116 FGSG_08817 FGSG_16638 FGSG_08617</t>
  </si>
  <si>
    <t>FGSG_08617 FGSG_07116</t>
  </si>
  <si>
    <t>FGSG_11548 FGSG_11164</t>
  </si>
  <si>
    <t>16.09 lipid binding</t>
  </si>
  <si>
    <t>FGSG_17096 FGSG_16459 FGSG_11164 FGSG_02147 FGSG_04828 FGSG_04214 FGSG_02851 FGSG_08358 FGSG_11557 FGSG_06825 FGSG_07683 FGSG_04510 FGSG_01222</t>
  </si>
  <si>
    <t>FGSG_02851 FGSG_01222 FGSG_11164</t>
  </si>
  <si>
    <t>16.17.05 sodium binding</t>
  </si>
  <si>
    <t>16.17.07 magnesium binding</t>
  </si>
  <si>
    <t>FGSG_17096 FGSG_01222 FGSG_04214 FGSG_08358 FGSG_04510 FGSG_07683 FGSG_02147 FGSG_04828 FGSG_11164 FGSG_11557 FGSG_06825 FGSG_16459</t>
  </si>
  <si>
    <t>FGSG_08817 FGSG_04580 FGSG_15824 FGSG_00838 FGSG_09672 FGSG_02014 FGSG_09725 FGSG_08509 FGSG_08688 FGSG_05507 FGSG_11272 FGSG_09471</t>
  </si>
  <si>
    <t>FGSG_09725 FGSG_05507 FGSG_15824 FGSG_09471 FGSG_00838 FGSG_11272 FGSG_04580 FGSG_08509 FGSG_09672 FGSG_08688 FGSG_02014</t>
  </si>
  <si>
    <t>16.19.05 GTP binding</t>
  </si>
  <si>
    <t>FGSG_08083 FGSG_03439 FGSG_09240 FGSG_08688 FGSG_08509 FGSG_11884 FGSG_03648 FGSG_01523 FGSG_01767 FGSG_04828 FGSG_04570 FGSG_04223 FGSG_04892 FGSG_03438 FGSG_07683</t>
  </si>
  <si>
    <t>16.21.01 heme binding</t>
  </si>
  <si>
    <t>FGSG_01767 FGSG_04828</t>
  </si>
  <si>
    <t>FGSG_01523 FGSG_03648 FGSG_04892 FGSG_03438 FGSG_04223 FGSG_07683</t>
  </si>
  <si>
    <t>16.21.11 thiamine pyrophosphate binding</t>
  </si>
  <si>
    <t>FGSG_08509 FGSG_08688</t>
  </si>
  <si>
    <t>FGSG_04570 FGSG_08083</t>
  </si>
  <si>
    <t>18 REGULATION OF METABOLISM AND PROTEIN FUNCTION</t>
  </si>
  <si>
    <t>FGSG_02811 FGSG_08817 FGSG_08456 FGSG_04527 FGSG_11164 FGSG_09471 FGSG_09672 FGSG_00838 FGSG_00766 FGSG_16459 FGSG_06825</t>
  </si>
  <si>
    <t xml:space="preserve">18.01 regulation by </t>
  </si>
  <si>
    <t>18.01.07 regulation by binding / dissociation</t>
  </si>
  <si>
    <t>18.02 regulation of protein activity</t>
  </si>
  <si>
    <t>FGSG_02811 FGSG_06825 FGSG_00838 FGSG_09672 FGSG_00766 FGSG_16459 FGSG_08817 FGSG_08456 FGSG_11164 FGSG_09471 FGSG_04527</t>
  </si>
  <si>
    <t>18.02.01 enzymatic activity regulation / enzyme regulator</t>
  </si>
  <si>
    <t>FGSG_09471 FGSG_09672 FGSG_06825 FGSG_00838 FGSG_00766 FGSG_08456 FGSG_02811 FGSG_04527</t>
  </si>
  <si>
    <t>18.02.01.01 enzyme activator</t>
  </si>
  <si>
    <t>FGSG_06825 FGSG_04527 FGSG_02811</t>
  </si>
  <si>
    <t>18.02.01.02 enzyme inhibitor</t>
  </si>
  <si>
    <t>18.02.05 regulator of G-protein signalling</t>
  </si>
  <si>
    <t>18.02.07 regulator of receptor activity</t>
  </si>
  <si>
    <t>18.02.09 regulator of transcription factor</t>
  </si>
  <si>
    <t>18.02.10 regulation of channel activity</t>
  </si>
  <si>
    <t>FGSG_13888 FGSG_07771 FGSG_12379 FGSG_03347 FGSG_04828 FGSG_06815 FGSG_01954 FGSG_03725 FGSG_09471 FGSG_03438 FGSG_08817 FGSG_04537 FGSG_04527 FGSG_00838 FGSG_03931 FGSG_03439 FGSG_05574 FGSG_01767 FGSG_06177 FGSG_04580 FGSG_08084 FGSG_03427 FGSG_15824 FGSG_03862 FGSG_08023 FGSG_03144 FGSG_11272 FGSG_06068 FGSG_04370 FGSG_05659 FGSG_13562 FGSG_06464 FGSG_11164 FGSG_09354 FGSG_11088 FGSG_06825 FGSG_05042 FGSG_01141 FGSG_07416</t>
  </si>
  <si>
    <t>FGSG_04370 FGSG_00838 FGSG_03438 FGSG_05042 FGSG_15824 FGSG_11164 FGSG_09471 FGSG_09354 FGSG_08084 FGSG_13562 FGSG_03931 FGSG_03144 FGSG_03725 FGSG_07771 FGSG_03427 FGSG_11272 FGSG_01767 FGSG_03439 FGSG_03347 FGSG_04580 FGSG_06815 FGSG_04527 FGSG_01141 FGSG_13888 FGSG_06825 FGSG_06464 FGSG_04828 FGSG_05574 FGSG_03862 FGSG_11088 FGSG_08023 FGSG_04537 FGSG_12379 FGSG_06068 FGSG_05659</t>
  </si>
  <si>
    <t>FGSG_11164 FGSG_06815 FGSG_05574 FGSG_11272 FGSG_12379 FGSG_04580 FGSG_11088 FGSG_15824 FGSG_05659</t>
  </si>
  <si>
    <t>20.01.01.01 cation transport (H+, Na+, K+, Ca2+ , NH4+, etc.)</t>
  </si>
  <si>
    <t>FGSG_15824 FGSG_11164 FGSG_11272 FGSG_11088 FGSG_12379 FGSG_05574 FGSG_05659 FGSG_04580</t>
  </si>
  <si>
    <t>20.01.01.01.01 heavy metal ion transport (Cu+, Fe3+, etc.)</t>
  </si>
  <si>
    <t>FGSG_12379 FGSG_05659 FGSG_05574</t>
  </si>
  <si>
    <t>FGSG_05659 FGSG_06815</t>
  </si>
  <si>
    <t>20.01.01.07.07 phosphate transport</t>
  </si>
  <si>
    <t>20.01.01.07.09 chloride transport</t>
  </si>
  <si>
    <t>FGSG_04537 FGSG_11272 FGSG_05574 FGSG_03144 FGSG_05659 FGSG_12379 FGSG_06464 FGSG_03931 FGSG_07771 FGSG_04580 FGSG_05042 FGSG_08084</t>
  </si>
  <si>
    <t>FGSG_09354 FGSG_12379 FGSG_13562 FGSG_05574</t>
  </si>
  <si>
    <t>20.01.09 peptide transport</t>
  </si>
  <si>
    <t>FGSG_03427 FGSG_03347</t>
  </si>
  <si>
    <t>20.01.10 protein transport</t>
  </si>
  <si>
    <t>FGSG_00838 FGSG_04527 FGSG_09471 FGSG_06825</t>
  </si>
  <si>
    <t>20.01.11 amine / polyamine transport</t>
  </si>
  <si>
    <t>20.01.13 lipid/fatty acid transport</t>
  </si>
  <si>
    <t>FGSG_12379 FGSG_13562 FGSG_05574 FGSG_11272 FGSG_04580</t>
  </si>
  <si>
    <t>FGSG_04828 FGSG_11164 FGSG_15824 FGSG_01141 FGSG_03438 FGSG_06068 FGSG_08023 FGSG_01767 FGSG_03439</t>
  </si>
  <si>
    <t>FGSG_07771 FGSG_03931</t>
  </si>
  <si>
    <t>FGSG_12379 FGSG_07771</t>
  </si>
  <si>
    <t>FGSG_13888 FGSG_11272 FGSG_04370 FGSG_03862 FGSG_04580 FGSG_03725</t>
  </si>
  <si>
    <t>FGSG_05659 FGSG_11272 FGSG_03931 FGSG_07771 FGSG_05574 FGSG_08084 FGSG_11088 FGSG_03862 FGSG_09471 FGSG_03725 FGSG_04580 FGSG_06464 FGSG_15824 FGSG_00838 FGSG_12379 FGSG_04370 FGSG_05042 FGSG_03347 FGSG_06177</t>
  </si>
  <si>
    <t>20.03.02.03 antiporter</t>
  </si>
  <si>
    <t>20.03.02.03.01 proton driven antiporter</t>
  </si>
  <si>
    <t>20.03.22 transport ATPases</t>
  </si>
  <si>
    <t>FGSG_04580 FGSG_11272 FGSG_15824</t>
  </si>
  <si>
    <t>FGSG_11272 FGSG_04580 FGSG_03862</t>
  </si>
  <si>
    <t>FGSG_06464 FGSG_08817 FGSG_06825 FGSG_05574 FGSG_04580 FGSG_07771 FGSG_03144 FGSG_05659 FGSG_08084 FGSG_07416 FGSG_06177 FGSG_03347 FGSG_03862 FGSG_13562 FGSG_00838 FGSG_12379 FGSG_04370 FGSG_01954 FGSG_11272 FGSG_04537 FGSG_05042 FGSG_03725 FGSG_06815 FGSG_09471 FGSG_15824</t>
  </si>
  <si>
    <t>FGSG_00838 FGSG_09471</t>
  </si>
  <si>
    <t>20.09.04 mitochondrial transport</t>
  </si>
  <si>
    <t>FGSG_06825 FGSG_09471 FGSG_13562 FGSG_00838 FGSG_15824 FGSG_05574 FGSG_12379</t>
  </si>
  <si>
    <t>20.09.05 non-vesicular ER transport</t>
  </si>
  <si>
    <t>20.09.07 vesicular transport (Golgi network, etc.)</t>
  </si>
  <si>
    <t>FGSG_09471 FGSG_06825 FGSG_01954 FGSG_00838</t>
  </si>
  <si>
    <t>20.09.16 cellular export and secretion</t>
  </si>
  <si>
    <t>FGSG_05042 FGSG_12379 FGSG_11272 FGSG_07416 FGSG_05574 FGSG_03862 FGSG_04370 FGSG_04580 FGSG_03725</t>
  </si>
  <si>
    <t>20.09.16.01 Type I protein secretion system (ABC-type transport systems)</t>
  </si>
  <si>
    <t>FGSG_11272 FGSG_03862 FGSG_04580</t>
  </si>
  <si>
    <t>FGSG_06464 FGSG_05659 FGSG_05574 FGSG_07771 FGSG_06815 FGSG_08084 FGSG_12379 FGSG_05042 FGSG_04537 FGSG_03347 FGSG_03144 FGSG_08817</t>
  </si>
  <si>
    <t>FGSG_05574 FGSG_05042 FGSG_12379 FGSG_07771 FGSG_06464 FGSG_04537 FGSG_06815 FGSG_08084 FGSG_03347 FGSG_03144</t>
  </si>
  <si>
    <t>30 CELLULAR COMMUNICATION/SIGNAL TRANSDUCTION MECHANISM</t>
  </si>
  <si>
    <t>FGSG_10796 FGSG_11164 FGSG_01222 FGSG_13888 FGSG_08817</t>
  </si>
  <si>
    <t>30.01 cellular signalling</t>
  </si>
  <si>
    <t>FGSG_01222 FGSG_10796 FGSG_08817 FGSG_11164</t>
  </si>
  <si>
    <t>30.01.05 enzyme mediated signal transduction</t>
  </si>
  <si>
    <t>FGSG_11164 FGSG_08817</t>
  </si>
  <si>
    <t>30.01.05.01 protein kinase</t>
  </si>
  <si>
    <t>30.01.05.03 protease mediated signal transduction</t>
  </si>
  <si>
    <t>30.01.05.05 G-protein mediated signal transduction</t>
  </si>
  <si>
    <t>30.01.05.05.01 small GTPase mediated signal transduction</t>
  </si>
  <si>
    <t>30.05 transmembrane signal transduction</t>
  </si>
  <si>
    <t>30.05.01 receptor enzyme mediated signalling</t>
  </si>
  <si>
    <t>FGSG_11557 FGSG_10713 FGSG_05036 FGSG_09725 FGSG_12379 FGSG_02014 FGSG_16273 FGSG_00838 FGSG_13655 FGSG_06825 FGSG_04370 FGSG_09672 FGSG_00766 FGSG_03725 FGSG_17023 FGSG_01523 FGSG_10819 FGSG_08023 FGSG_01745 FGSG_00596 FGSG_02852 FGSG_12821 FGSG_09121 FGSG_09471 FGSG_11049 FGSG_03243 FGSG_06437 FGSG_03648 FGSG_01767 FGSG_04580 FGSG_03862 FGSG_11272 FGSG_04223 FGSG_02672 FGSG_06480 FGSG_01158 FGSG_04828</t>
  </si>
  <si>
    <t>FGSG_01523 FGSG_00766 FGSG_12821 FGSG_04223 FGSG_10819 FGSG_00838 FGSG_12379 FGSG_16273 FGSG_09471 FGSG_02852 FGSG_09725 FGSG_09672 FGSG_00596 FGSG_01158 FGSG_02014 FGSG_11272 FGSG_05036 FGSG_06825 FGSG_04580</t>
  </si>
  <si>
    <t>FGSG_02852 FGSG_04580 FGSG_12821 FGSG_11272 FGSG_01158</t>
  </si>
  <si>
    <t>32.01.03 osmotic and salt stress response</t>
  </si>
  <si>
    <t>FGSG_16273 FGSG_12379 FGSG_01523 FGSG_04223</t>
  </si>
  <si>
    <t>32.01.05 heat shock response</t>
  </si>
  <si>
    <t>FGSG_09725 FGSG_09471 FGSG_01158 FGSG_02014 FGSG_00838 FGSG_04223 FGSG_06825 FGSG_01523</t>
  </si>
  <si>
    <t>32.01.07 unfolded protein response (e.g. ER quality control)</t>
  </si>
  <si>
    <t>FGSG_09471 FGSG_00838 FGSG_00766 FGSG_02014</t>
  </si>
  <si>
    <t>32.01.11 nutrient starvation response</t>
  </si>
  <si>
    <t>FGSG_04370 FGSG_03862 FGSG_11272 FGSG_17023 FGSG_01767 FGSG_13655 FGSG_03243 FGSG_03648 FGSG_06480 FGSG_04580 FGSG_02672 FGSG_04828 FGSG_11049 FGSG_10713</t>
  </si>
  <si>
    <t>FGSG_03862 FGSG_17023 FGSG_04370 FGSG_04580 FGSG_11272</t>
  </si>
  <si>
    <t>32.05.01.03 chemical agent resistance</t>
  </si>
  <si>
    <t>FGSG_04580 FGSG_17023 FGSG_11272</t>
  </si>
  <si>
    <t>32.05.03 defense related proteins</t>
  </si>
  <si>
    <t>FGSG_13655 FGSG_02672 FGSG_10713 FGSG_03243 FGSG_01767</t>
  </si>
  <si>
    <t>FGSG_11049 FGSG_03648 FGSG_06480</t>
  </si>
  <si>
    <t>FGSG_08023 FGSG_13655 FGSG_01767 FGSG_06480 FGSG_11557 FGSG_06437 FGSG_02852 FGSG_09121 FGSG_03243 FGSG_11272 FGSG_03725 FGSG_10713 FGSG_03862 FGSG_12821 FGSG_01745 FGSG_04370 FGSG_04580</t>
  </si>
  <si>
    <t>FGSG_08023 FGSG_01745 FGSG_01767</t>
  </si>
  <si>
    <t>FGSG_12821 FGSG_03243 FGSG_06437 FGSG_13655</t>
  </si>
  <si>
    <t>FGSG_03862 FGSG_04370 FGSG_04580 FGSG_03725 FGSG_11272</t>
  </si>
  <si>
    <t>FGSG_12821 FGSG_02852</t>
  </si>
  <si>
    <t>32.07.07.03 glutathione conjugation reaction</t>
  </si>
  <si>
    <t>FGSG_02852 FGSG_12821</t>
  </si>
  <si>
    <t>FGSG_03243 FGSG_13655 FGSG_10713 FGSG_06437 FGSG_06480</t>
  </si>
  <si>
    <t>32.10 degradation / modification of foreign (exogenous) compounds</t>
  </si>
  <si>
    <t>FGSG_03243 FGSG_13655 FGSG_10713 FGSG_04223 FGSG_06437 FGSG_01523</t>
  </si>
  <si>
    <t>32.10.09 degradation / modification of foreign (exogenous) ester compounds</t>
  </si>
  <si>
    <t>FGSG_06437 FGSG_13655 FGSG_03243 FGSG_10713</t>
  </si>
  <si>
    <t>FGSG_05659 FGSG_03438 FGSG_06437 FGSG_08817 FGSG_03243 FGSG_13655 FGSG_01523 FGSG_15824 FGSG_09354 FGSG_12379 FGSG_11164 FGSG_11272 FGSG_06815 FGSG_04580 FGSG_00838 FGSG_09471 FGSG_03303 FGSG_05042 FGSG_06464 FGSG_11088 FGSG_02014 FGSG_08456 FGSG_05574 FGSG_13562 FGSG_04223</t>
  </si>
  <si>
    <t>FGSG_05574 FGSG_05659 FGSG_09471 FGSG_11088 FGSG_00838 FGSG_11272 FGSG_04580 FGSG_06815 FGSG_12379 FGSG_15824</t>
  </si>
  <si>
    <t>FGSG_11272 FGSG_15824 FGSG_05574 FGSG_09471 FGSG_00838 FGSG_05659 FGSG_12379 FGSG_11088 FGSG_04580</t>
  </si>
  <si>
    <t>FGSG_09471 FGSG_05574 FGSG_12379 FGSG_00838 FGSG_04580 FGSG_11272</t>
  </si>
  <si>
    <t>34.01.01.03 homeostasis of protons</t>
  </si>
  <si>
    <t>FGSG_15824 FGSG_05659</t>
  </si>
  <si>
    <t>34.01.03 homeostasis of anions</t>
  </si>
  <si>
    <t>34.01.03.03 homeostasis of phosphate</t>
  </si>
  <si>
    <t>34.01.03.05 homeostasis of chloride</t>
  </si>
  <si>
    <t>34.07 cell adhesion</t>
  </si>
  <si>
    <t>FGSG_05042 FGSG_08456 FGSG_12379 FGSG_11164 FGSG_01523 FGSG_04223 FGSG_03303 FGSG_05574 FGSG_00838 FGSG_03243 FGSG_06437 FGSG_13562 FGSG_09471 FGSG_03438 FGSG_02014 FGSG_06464 FGSG_08817 FGSG_09354 FGSG_13655</t>
  </si>
  <si>
    <t>34.11.01 photoperception and response</t>
  </si>
  <si>
    <t>FGSG_03303 FGSG_08456</t>
  </si>
  <si>
    <t>FGSG_03438 FGSG_02014 FGSG_13655 FGSG_12379 FGSG_06464 FGSG_06437 FGSG_08817 FGSG_05574 FGSG_04223 FGSG_03243 FGSG_01523 FGSG_13562</t>
  </si>
  <si>
    <t>34.11.03.03 chemotaxis</t>
  </si>
  <si>
    <t>34.11.03.07 pheromone response, mating-type determination, sex-specific proteins</t>
  </si>
  <si>
    <t>FGSG_02014 FGSG_06464</t>
  </si>
  <si>
    <t>34.11.03.13 osmosensing  and response</t>
  </si>
  <si>
    <t>FGSG_04223 FGSG_01523 FGSG_12379 FGSG_03438 FGSG_13562 FGSG_05574</t>
  </si>
  <si>
    <t>FGSG_09471 FGSG_00838</t>
  </si>
  <si>
    <t>34.11.11 rhythm (e.g. circadian, ultradian)</t>
  </si>
  <si>
    <t>FGSG_09354 FGSG_05042 FGSG_11164 FGSG_06464</t>
  </si>
  <si>
    <t>36 SYSTEMIC INTERACTION WITH THE ENVIRONMENT</t>
  </si>
  <si>
    <t xml:space="preserve">36.20 plant / fungal specific systemic sensing and response </t>
  </si>
  <si>
    <t xml:space="preserve">36.20.18 plant hormonal regulation </t>
  </si>
  <si>
    <t>FGSG_09471 FGSG_00838 FGSG_04738 FGSG_00766 FGSG_07116 FGSG_11164 FGSG_08817</t>
  </si>
  <si>
    <t>40.01 cell growth / morphogenesis</t>
  </si>
  <si>
    <t>FGSG_00766 FGSG_07116 FGSG_04738 FGSG_08817 FGSG_11164</t>
  </si>
  <si>
    <t>40.01.03 directional cell growth (morphogenesis)</t>
  </si>
  <si>
    <t>FGSG_08817 FGSG_11164</t>
  </si>
  <si>
    <t>40.01.03.01 regulation of directional cell growth</t>
  </si>
  <si>
    <t>FGSG_09471 FGSG_04738 FGSG_00838</t>
  </si>
  <si>
    <t>40.10.02 apoptosis (type I programmed cell death)</t>
  </si>
  <si>
    <t>FGSG_00838 FGSG_09471 FGSG_04738</t>
  </si>
  <si>
    <t>40.10.02.01 anti-apoptosis</t>
  </si>
  <si>
    <t>FGSG_04738 FGSG_09471 FGSG_00838</t>
  </si>
  <si>
    <t>40.20 cell aging</t>
  </si>
  <si>
    <t>41 DEVELOPMENT (Systemic)</t>
  </si>
  <si>
    <t>FGSG_06464 FGSG_00838 FGSG_09471</t>
  </si>
  <si>
    <t>41.01 fungal/microorganismic development</t>
  </si>
  <si>
    <t>FGSG_09471 FGSG_06464 FGSG_00838</t>
  </si>
  <si>
    <t>41.01.01 mating (fertilization)</t>
  </si>
  <si>
    <t>FGSG_09471 FGSG_16638 FGSG_11163 FGSG_07683 FGSG_00838 FGSG_16273 FGSG_11169 FGSG_02147 FGSG_08817</t>
  </si>
  <si>
    <t>FGSG_07683 FGSG_16638 FGSG_11163 FGSG_11169 FGSG_00838 FGSG_02147 FGSG_16273 FGSG_09471 FGSG_08817</t>
  </si>
  <si>
    <t>42.04 cytoskeleton/structural proteins</t>
  </si>
  <si>
    <t>42.04.03 actin cytoskeleton</t>
  </si>
  <si>
    <t>FGSG_09471 FGSG_00838 FGSG_02147</t>
  </si>
  <si>
    <t>43 CELL TYPE DIFFERENTIATION</t>
  </si>
  <si>
    <t>FGSG_00838 FGSG_16273 FGSG_09471 FGSG_02014 FGSG_10796 FGSG_08817</t>
  </si>
  <si>
    <t>43.01 fungal/microorganismic cell type differentiation</t>
  </si>
  <si>
    <t>FGSG_16273 FGSG_08817 FGSG_02014 FGSG_10796</t>
  </si>
  <si>
    <t>43.01.03 fungal and other eukaryotic cell type differentiation</t>
  </si>
  <si>
    <t>FGSG_10796 FGSG_16273 FGSG_08817 FGSG_02014</t>
  </si>
  <si>
    <t>43.01.03.05 budding, cell polarity and filament formation</t>
  </si>
  <si>
    <t>FGSG_08817 FGSG_16273</t>
  </si>
  <si>
    <t>43.01.03.06 hyphae formation</t>
  </si>
  <si>
    <t>43.01.03.09 development of asco- basidio- or zygospore</t>
  </si>
  <si>
    <t>FGSG_08817 FGSG_02014</t>
  </si>
  <si>
    <t>43.03 animal cell type differentiation</t>
  </si>
  <si>
    <t>FGSG_11449 FGSG_16418 FGSG_16654 FGSG_00055 FGSG_17387 FGSG_06447 FGSG_12918 FGSG_07642 FGSG_08081 FGSG_04745 FGSG_03349 FGSG_04626 FGSG_00220 FGSG_17248 FGSG_01803 FGSG_03534 FGSG_03532 FGSG_10086 FGSG_08142 FGSG_04627 FGSG_11058 FGSG_17463 FGSG_02908 FGSG_04662 FGSG_14031 FGSG_04813 FGSG_07836 FGSG_12207 FGSG_06129 FGSG_06063 FGSG_12243 FGSG_11264 FGSG_11407 FGSG_02441 FGSG_09412 FGSG_04746 FGSG_13330 FGSG_07482 FGSG_17133 FGSG_17084 FGSG_06433 FGSG_12134 FGSG_02416 FGSG_10560 FGSG_02218 FGSG_02828 FGSG_02225 FGSG_00481 FGSG_06432 FGSG_05084 FGSG_02148 FGSG_04434 FGSG_10675 FGSG_00725 FGSG_02360 FGSG_02911 FGSG_11285 FGSG_04587 FGSG_16530 FGSG_02087 FGSG_03751 FGSG_03661 FGSG_06436 FGSG_10589 FGSG_12224 FGSG_11089 FGSG_08391 FGSG_01901 FGSG_04747 FGSG_06444 FGSG_01056 FGSG_00196 FGSG_05132 FGSG_05225 FGSG_10562 FGSG_16794 FGSG_03108 FGSG_01072 FGSG_16326 FGSG_12240 FGSG_04083 FGSG_12119 FGSG_11280 FGSG_04157 FGSG_11127 FGSG_16055 FGSG_03182 FGSG_07183 FGSG_02284 FGSG_03264 FGSG_17029 FGSG_05244 FGSG_07205 FGSG_00018 FGSG_03828 FGSG_17579 FGSG_01648 FGSG_17637 FGSG_04008 FGSG_08961 FGSG_08090 FGSG_05952 FGSG_10376 FGSG_17582 FGSG_12266 FGSG_16793 FGSG_07275 FGSG_08359 FGSG_01570 FGSG_13788 FGSG_16879 FGSG_08960 FGSG_13573 FGSG_02920 FGSG_13464 FGSG_01679 FGSG_02890 FGSG_07378 FGSG_13569 FGSG_17275 FGSG_10588 FGSG_03849 FGSG_07960 FGSG_04811 FGSG_04801 FGSG_10974 FGSG_08082 FGSG_12919 FGSG_15958 FGSG_07741 FGSG_12573 FGSG_09911 FGSG_15796 FGSG_00040 FGSG_02901 FGSG_03292 FGSG_02169 FGSG_09072 FGSG_10085 FGSG_13212 FGSG_16342 FGSG_11258 FGSG_06891 FGSG_09883 FGSG_00039 FGSG_14010 FGSG_08097 FGSG_12506</t>
  </si>
  <si>
    <t>Used file:  Entries: 89</t>
  </si>
  <si>
    <t xml:space="preserve">Your provided set of 89 genes: </t>
  </si>
  <si>
    <t>FGSG_15773</t>
  </si>
  <si>
    <t>FGSG_15885</t>
  </si>
  <si>
    <t>FGSG_16474</t>
  </si>
  <si>
    <t>FGSG_02978</t>
  </si>
  <si>
    <t>FGSG_03033</t>
  </si>
  <si>
    <t>FGSG_03594</t>
  </si>
  <si>
    <t>FGSG_05805</t>
  </si>
  <si>
    <t>FGSG_05831</t>
  </si>
  <si>
    <t>FGSG_05935</t>
  </si>
  <si>
    <t>FGSG_06596</t>
  </si>
  <si>
    <t>FGSG_07351</t>
  </si>
  <si>
    <t>FGSG_07810</t>
  </si>
  <si>
    <t xml:space="preserve"> 85 out of 89 genes are found:</t>
  </si>
  <si>
    <t xml:space="preserve"> FGSG_02978 FGSG_03594 FGSG_05831 FGSG_07384 FGSG_09137 FGSG_09370 FGSG_10396 FGSG_12456 FGSG_02221 FGSG_03422 FGSG_03781 FGSG_06470 FGSG_06595 FGSG_10583 FGSG_11033 FGSG_17411 FGSG_01159 FGSG_07639 FGSG_13979 FGSG_17125 FGSG_00066 FGSG_04223 FGSG_04621 FGSG_05935 FGSG_06538 FGSG_07634 FGSG_08504 FGSG_08659 FGSG_09336 FGSG_13768 FGSG_17666 FGSG_01440 FGSG_02861 FGSG_03765 FGSG_04921 FGSG_04933 FGSG_07350 FGSG_07624 FGSG_07810 FGSG_07821 FGSG_09335 FGSG_10050 FGSG_15885 FGSG_17151 FGSG_01214 FGSG_01693 FGSG_02863 FGSG_03590 FGSG_04694 FGSG_04704 FGSG_04717 FGSG_06540 FGSG_07895 FGSG_13449 FGSG_13787 FGSG_16394 FGSG_01158 FGSG_02023 FGSG_02024 FGSG_02585 FGSG_02925 FGSG_03016 FGSG_03355 FGSG_04747 FGSG_06482 FGSG_06596 FGSG_07351 FGSG_07389 FGSG_07901 FGSG_08291 FGSG_09177 FGSG_09972 FGSG_10051 FGSG_10678 FGSG_15875 FGSG_16084 FGSG_16474 FGSG_16821 FGSG_00032 FGSG_03033 FGSG_03372 FGSG_05805 FGSG_07632 FGSG_08682 FGSG_15773</t>
  </si>
  <si>
    <t>FGSG_07639 FGSG_13787 FGSG_00032 FGSG_05935 FGSG_04223 FGSG_04704 FGSG_15885 FGSG_04694 FGSG_05831 FGSG_05805 FGSG_07351 FGSG_16474 FGSG_02978</t>
  </si>
  <si>
    <t>FGSG_04223 FGSG_15885 FGSG_05831</t>
  </si>
  <si>
    <t>01.01.05.01.02 degradation of polyamines</t>
  </si>
  <si>
    <t>FGSG_15885 FGSG_05831</t>
  </si>
  <si>
    <t>01.01.09.01 metabolism of glycine</t>
  </si>
  <si>
    <t>01.01.09.01.01 biosynthesis of glycine</t>
  </si>
  <si>
    <t>FGSG_05805 FGSG_05831</t>
  </si>
  <si>
    <t>FGSG_04704 FGSG_05831 FGSG_04223 FGSG_15885 FGSG_02978 FGSG_07351 FGSG_00032 FGSG_05935 FGSG_07639 FGSG_13787</t>
  </si>
  <si>
    <t>FGSG_07351 FGSG_07639 FGSG_04223 FGSG_05935</t>
  </si>
  <si>
    <t>FGSG_04223 FGSG_07351</t>
  </si>
  <si>
    <t>01.05.06.07 C-2 compound and organic acid catabolism</t>
  </si>
  <si>
    <t>FGSG_05831 FGSG_05935 FGSG_16474 FGSG_04223</t>
  </si>
  <si>
    <t>01.06.02.01 phospholipid metabolism</t>
  </si>
  <si>
    <t>FGSG_04223 FGSG_05831</t>
  </si>
  <si>
    <t>FGSG_07351 FGSG_04223 FGSG_05831 FGSG_05935 FGSG_04694 FGSG_15885</t>
  </si>
  <si>
    <t>01.20.01.07 metabolism of glycosides</t>
  </si>
  <si>
    <t>FGSG_05831 FGSG_04694</t>
  </si>
  <si>
    <t>01.20.17.03 metabolism of amines</t>
  </si>
  <si>
    <t>01.20.29 metabolism of secondary products derived from L-glutamic acid, L-proline and L-ornithine</t>
  </si>
  <si>
    <t>01.20.31 metabolism of secondary products derived from L-lysine, L-arginine and L-histidine</t>
  </si>
  <si>
    <t>FGSG_00032 FGSG_04223 FGSG_03355 FGSG_05831 FGSG_07351</t>
  </si>
  <si>
    <t>FGSG_07351 FGSG_04223</t>
  </si>
  <si>
    <t>FGSG_00032 FGSG_05831</t>
  </si>
  <si>
    <t>FGSG_05831 FGSG_03355</t>
  </si>
  <si>
    <t>FGSG_16474 FGSG_10050</t>
  </si>
  <si>
    <t>FGSG_05935 FGSG_06596 FGSG_03594 FGSG_03355 FGSG_04223 FGSG_15885 FGSG_05831</t>
  </si>
  <si>
    <t>16.13 C-compound binding</t>
  </si>
  <si>
    <t>FGSG_15885 FGSG_05831 FGSG_06596 FGSG_04223 FGSG_03355</t>
  </si>
  <si>
    <t>FGSG_15885 FGSG_03355</t>
  </si>
  <si>
    <t>FGSG_15885 FGSG_05831 FGSG_04223 FGSG_06596</t>
  </si>
  <si>
    <t>FGSG_07350 FGSG_15885 FGSG_03594 FGSG_02978 FGSG_07810 FGSG_03033 FGSG_15773 FGSG_06596 FGSG_03355 FGSG_05831</t>
  </si>
  <si>
    <t>FGSG_15885 FGSG_07810 FGSG_03033 FGSG_07350 FGSG_06596 FGSG_02978 FGSG_15773 FGSG_03355 FGSG_05831</t>
  </si>
  <si>
    <t>FGSG_07350 FGSG_02978</t>
  </si>
  <si>
    <t>FGSG_15885 FGSG_03355 FGSG_06596 FGSG_05831</t>
  </si>
  <si>
    <t>FGSG_02978 FGSG_07350 FGSG_03033 FGSG_15773</t>
  </si>
  <si>
    <t>FGSG_02978 FGSG_07350 FGSG_03033 FGSG_03594 FGSG_15773</t>
  </si>
  <si>
    <t>FGSG_03033 FGSG_02978</t>
  </si>
  <si>
    <t>FGSG_05831 FGSG_06596 FGSG_04694 FGSG_07351 FGSG_05805 FGSG_04717 FGSG_01440 FGSG_05935 FGSG_00032 FGSG_03033 FGSG_04223 FGSG_01158</t>
  </si>
  <si>
    <t>FGSG_05831 FGSG_04223 FGSG_06596 FGSG_01440 FGSG_01158</t>
  </si>
  <si>
    <t>FGSG_05831 FGSG_06596 FGSG_01158</t>
  </si>
  <si>
    <t>FGSG_05831 FGSG_04223</t>
  </si>
  <si>
    <t>FGSG_01158 FGSG_04223</t>
  </si>
  <si>
    <t>FGSG_04694 FGSG_03033 FGSG_05831 FGSG_05805 FGSG_04717 FGSG_07351</t>
  </si>
  <si>
    <t>FGSG_03033 FGSG_05831</t>
  </si>
  <si>
    <t>FGSG_04717 FGSG_05831 FGSG_07351</t>
  </si>
  <si>
    <t>FGSG_05805 FGSG_04694</t>
  </si>
  <si>
    <t>FGSG_06596 FGSG_05805 FGSG_00032 FGSG_03033 FGSG_05831 FGSG_05935</t>
  </si>
  <si>
    <t>FGSG_05831 FGSG_05935 FGSG_06596</t>
  </si>
  <si>
    <t>32.07.07.01 catalase reaction</t>
  </si>
  <si>
    <t>FGSG_05831 FGSG_05935 FGSG_05805</t>
  </si>
  <si>
    <t>FGSG_05935 FGSG_04223</t>
  </si>
  <si>
    <t>FGSG_02978 FGSG_05935 FGSG_15773 FGSG_07810 FGSG_04223</t>
  </si>
  <si>
    <t>FGSG_04223 FGSG_05935 FGSG_07810 FGSG_02978</t>
  </si>
  <si>
    <t>FGSG_07810 FGSG_02978</t>
  </si>
  <si>
    <t>42.16 mitochondrion</t>
  </si>
  <si>
    <t>FGSG_07389 FGSG_09370 FGSG_13979 FGSG_17125 FGSG_03765 FGSG_12456 FGSG_03372 FGSG_04921 FGSG_08659 FGSG_07901 FGSG_03422 FGSG_13768 FGSG_01693 FGSG_04933 FGSG_10583 FGSG_02585 FGSG_03781 FGSG_15875 FGSG_16821 FGSG_09972 FGSG_02023 FGSG_06595 FGSG_06540 FGSG_04747 FGSG_07632 FGSG_07895 FGSG_10396 FGSG_09336 FGSG_06482 FGSG_08682 FGSG_01159 FGSG_03590 FGSG_13449 FGSG_00066 FGSG_02925 FGSG_11033 FGSG_04621 FGSG_02861 FGSG_08504 FGSG_17411 FGSG_02863 FGSG_10051 FGSG_09335 FGSG_07634 FGSG_01214 FGSG_16084 FGSG_07384 FGSG_10678 FGSG_17666 FGSG_07624 FGSG_09177 FGSG_17151 FGSG_02221 FGSG_03016 FGSG_09137 FGSG_08291 FGSG_02024 FGSG_06470 FGSG_06538 FGSG_16394 FGSG_07821</t>
  </si>
  <si>
    <t>Used file:  Entries: 361</t>
  </si>
  <si>
    <t xml:space="preserve">Your provided set of 361 genes: </t>
  </si>
  <si>
    <t>FGSG_16818</t>
  </si>
  <si>
    <t>FGSG_17091</t>
  </si>
  <si>
    <t>FGSG_17369</t>
  </si>
  <si>
    <t>FGSG_01285</t>
  </si>
  <si>
    <t>FGSG_02034</t>
  </si>
  <si>
    <t>FGSG_03061</t>
  </si>
  <si>
    <t>FGSG_03147</t>
  </si>
  <si>
    <t>FGSG_03172</t>
  </si>
  <si>
    <t>FGSG_03680</t>
  </si>
  <si>
    <t>FGSG_04092</t>
  </si>
  <si>
    <t>FGSG_04584</t>
  </si>
  <si>
    <t>FGSG_04647</t>
  </si>
  <si>
    <t>FGSG_04702</t>
  </si>
  <si>
    <t>FGSG_04848</t>
  </si>
  <si>
    <t>FGSG_05660</t>
  </si>
  <si>
    <t>FGSG_05924</t>
  </si>
  <si>
    <t>FGSG_07529</t>
  </si>
  <si>
    <t>FGSG_07543</t>
  </si>
  <si>
    <t>FGSG_08093</t>
  </si>
  <si>
    <t>FGSG_10343</t>
  </si>
  <si>
    <t>FGSG_11249</t>
  </si>
  <si>
    <t>FGSG_11409</t>
  </si>
  <si>
    <t>FGSG_13865</t>
  </si>
  <si>
    <t xml:space="preserve"> 339 out of 361 genes are found:</t>
  </si>
  <si>
    <t xml:space="preserve"> FGSG_00004 FGSG_02255 FGSG_03145 FGSG_03245 FGSG_03264 FGSG_03295 FGSG_03646 FGSG_04045 FGSG_04801 FGSG_04813 FGSG_04899 FGSG_06676 FGSG_07546 FGSG_08097 FGSG_08142 FGSG_08295 FGSG_09072 FGSG_09367 FGSG_10206 FGSG_10601 FGSG_11130 FGSG_11470 FGSG_11690 FGSG_12216 FGSG_12507 FGSG_13476 FGSG_13505 FGSG_13866 FGSG_13996 FGSG_16184 FGSG_16278 FGSG_16654 FGSG_16794 FGSG_17091 FGSG_17305 FGSG_17582 FGSG_00209 FGSG_00801 FGSG_01072 FGSG_01734 FGSG_02147 FGSG_02153 FGSG_02407 FGSG_02820 FGSG_02920 FGSG_03049 FGSG_03427 FGSG_03430 FGSG_03862 FGSG_03872 FGSG_04428 FGSG_04438 FGSG_04647 FGSG_04823 FGSG_04892 FGSG_04923 FGSG_05908 FGSG_06278 FGSG_06993 FGSG_07027 FGSG_07608 FGSG_08048 FGSG_08130 FGSG_09032 FGSG_09094 FGSG_09412 FGSG_09821 FGSG_10343 FGSG_10349 FGSG_10562 FGSG_10588 FGSG_10706 FGSG_10713 FGSG_10785 FGSG_11110 FGSG_11564 FGSG_11988 FGSG_12227 FGSG_12546 FGSG_12919 FGSG_13464 FGSG_13873 FGSG_15711 FGSG_16342 FGSG_16530 FGSG_16532 FGSG_16876 FGSG_16881 FGSG_17133 FGSG_02289 FGSG_02875 FGSG_02902 FGSG_02942 FGSG_03061 FGSG_03096 FGSG_03147 FGSG_03315 FGSG_03442 FGSG_03542 FGSG_03588 FGSG_03639 FGSG_03645 FGSG_03778 FGSG_04008 FGSG_04517 FGSG_05574 FGSG_05660 FGSG_06609 FGSG_07209 FGSG_07529 FGSG_07543 FGSG_08015 FGSG_08022 FGSG_08248 FGSG_08846 FGSG_08961 FGSG_10013 FGSG_10549 FGSG_12224 FGSG_12506 FGSG_12918 FGSG_14031 FGSG_16372 FGSG_17348 FGSG_00040 FGSG_00572 FGSG_01822 FGSG_01868 FGSG_01977 FGSG_02136 FGSG_02968 FGSG_03108 FGSG_03148 FGSG_03150 FGSG_04175 FGSG_04584 FGSG_04745 FGSG_05128 FGSG_05324 FGSG_05906 FGSG_06017 FGSG_07497 FGSG_08023 FGSG_08440 FGSG_09277 FGSG_09368 FGSG_09521 FGSG_10386 FGSG_10437 FGSG_10675 FGSG_10712 FGSG_11009 FGSG_11210 FGSG_11264 FGSG_12109 FGSG_12207 FGSG_12347 FGSG_13314 FGSG_15703 FGSG_16622 FGSG_16677 FGSG_16818 FGSG_16873 FGSG_16879 FGSG_17658 FGSG_00055 FGSG_00390 FGSG_00550 FGSG_01285 FGSG_01679 FGSG_01767 FGSG_01798 FGSG_02033 FGSG_02087 FGSG_02817 FGSG_03438 FGSG_03532 FGSG_03603 FGSG_03655 FGSG_04537 FGSG_04614 FGSG_04619 FGSG_04626 FGSG_04746 FGSG_04811 FGSG_05238 FGSG_05448 FGSG_05757 FGSG_05924 FGSG_06444 FGSG_07726 FGSG_07772 FGSG_08265 FGSG_08954 FGSG_09352 FGSG_10086 FGSG_10563 FGSG_10608 FGSG_10609 FGSG_10668 FGSG_11272 FGSG_11377 FGSG_11407 FGSG_11445 FGSG_12243 FGSG_15765 FGSG_16178 FGSG_16228 FGSG_16623 FGSG_17220 FGSG_00602 FGSG_01582 FGSG_01594 FGSG_01735 FGSG_01814 FGSG_02036 FGSG_02267 FGSG_02645 FGSG_02874 FGSG_02960 FGSG_03002 FGSG_03157 FGSG_03172 FGSG_03296 FGSG_03650 FGSG_03816 FGSG_03980 FGSG_04654 FGSG_04676 FGSG_04810 FGSG_06440 FGSG_06469 FGSG_07205 FGSG_07741 FGSG_07973 FGSG_08083 FGSG_08113 FGSG_09145 FGSG_09337 FGSG_10085 FGSG_10508 FGSG_10636 FGSG_10670 FGSG_10708 FGSG_11164 FGSG_11580 FGSG_12266 FGSG_15824 FGSG_16387 FGSG_16418 FGSG_16488 FGSG_17232 FGSG_17248 FGSG_17378 FGSG_01570 FGSG_01675 FGSG_02168 FGSG_02251 FGSG_02375 FGSG_02765 FGSG_02891 FGSG_03099 FGSG_03369 FGSG_03467 FGSG_03577 FGSG_03648 FGSG_03898 FGSG_04092 FGSG_04157 FGSG_04527 FGSG_04627 FGSG_04729 FGSG_04814 FGSG_04848 FGSG_05323 FGSG_07208 FGSG_07569 FGSG_07794 FGSG_07917 FGSG_08082 FGSG_08188 FGSG_09125 FGSG_09159 FGSG_09641 FGSG_10154 FGSG_10326 FGSG_10598 FGSG_10957 FGSG_10982 FGSG_11629 FGSG_12056 FGSG_13573 FGSG_13788 FGSG_16162 FGSG_16601 FGSG_00165 FGSG_00763 FGSG_00890 FGSG_01430 FGSG_01648 FGSG_02034 FGSG_02672 FGSG_02895 FGSG_03130 FGSG_03534 FGSG_03680 FGSG_03849 FGSG_04077 FGSG_04528 FGSG_04587 FGSG_04702 FGSG_04738 FGSG_04752 FGSG_05232 FGSG_05834 FGSG_06497 FGSG_07753 FGSG_07754 FGSG_07997 FGSG_08064 FGSG_08084 FGSG_08093 FGSG_08210 FGSG_08456 FGSG_09103 FGSG_09596 FGSG_10108 FGSG_10589 FGSG_11249 FGSG_11409 FGSG_11909 FGSG_12212 FGSG_12503 FGSG_13212 FGSG_13865 FGSG_13888 FGSG_17134 FGSG_17369 FGSG_17463</t>
  </si>
  <si>
    <t>FGSG_04738 FGSG_16178 FGSG_02033 FGSG_17348 FGSG_13888 FGSG_02168 FGSG_07543 FGSG_10670 FGSG_02034 FGSG_03061 FGSG_09337 FGSG_10706 FGSG_16677 FGSG_03816 FGSG_01430 FGSG_01582 FGSG_03438 FGSG_05906 FGSG_11272 FGSG_03430 FGSG_11988 FGSG_01675 FGSG_04077 FGSG_03002 FGSG_05323 FGSG_09159 FGSG_09367 FGSG_11249 FGSG_04092 FGSG_13866 FGSG_01767 FGSG_07794 FGSG_08083 FGSG_16532 FGSG_05128 FGSG_16818 FGSG_01285 FGSG_09821 FGSG_02147 FGSG_09125 FGSG_10609 FGSG_10713 FGSG_11629 FGSG_02765 FGSG_05924 FGSG_09521 FGSG_11409 FGSG_02136 FGSG_03369 FGSG_02407 FGSG_04045 FGSG_08023 FGSG_10343 FGSG_03645 FGSG_04848 FGSG_04892 FGSG_10708 FGSG_04702 FGSG_13865 FGSG_03648 FGSG_03147 FGSG_06278 FGSG_00572</t>
  </si>
  <si>
    <t>FGSG_13865 FGSG_01767 FGSG_02168 FGSG_08083 FGSG_02136 FGSG_08023 FGSG_16178 FGSG_16677 FGSG_03147 FGSG_09521 FGSG_02407 FGSG_05128 FGSG_03648 FGSG_01285</t>
  </si>
  <si>
    <t>FGSG_08083 FGSG_02168 FGSG_13865</t>
  </si>
  <si>
    <t>FGSG_13865 FGSG_02168 FGSG_08083</t>
  </si>
  <si>
    <t>FGSG_13865 FGSG_08083</t>
  </si>
  <si>
    <t>FGSG_05128 FGSG_02168 FGSG_09521 FGSG_13865</t>
  </si>
  <si>
    <t>01.01.05.03 metabolism of urea (urea cycle)</t>
  </si>
  <si>
    <t>FGSG_05128 FGSG_09521</t>
  </si>
  <si>
    <t>FGSG_05128 FGSG_09521 FGSG_03147</t>
  </si>
  <si>
    <t>01.01.06.04.01 biosynthesis of threonine</t>
  </si>
  <si>
    <t>FGSG_09521 FGSG_05128</t>
  </si>
  <si>
    <t>01.01.06.06.01 biosynthesis of lysine</t>
  </si>
  <si>
    <t>01.01.06.06.01.01 diaminopimelic acid pathway</t>
  </si>
  <si>
    <t>FGSG_02407 FGSG_13865 FGSG_03648 FGSG_03147 FGSG_01285 FGSG_02168 FGSG_16178 FGSG_16677 FGSG_08083 FGSG_01767 FGSG_08023</t>
  </si>
  <si>
    <t>01.01.09.01.02 degradation of glycine</t>
  </si>
  <si>
    <t>FGSG_02407 FGSG_03648 FGSG_03147</t>
  </si>
  <si>
    <t>FGSG_03147 FGSG_02407</t>
  </si>
  <si>
    <t>01.01.09.02.02 degradation of serine</t>
  </si>
  <si>
    <t>FGSG_13865 FGSG_08023 FGSG_01285 FGSG_01767 FGSG_16677</t>
  </si>
  <si>
    <t>FGSG_08023 FGSG_01767 FGSG_16677 FGSG_13865</t>
  </si>
  <si>
    <t>FGSG_08023 FGSG_01767 FGSG_16677</t>
  </si>
  <si>
    <t>FGSG_01285 FGSG_13865</t>
  </si>
  <si>
    <t>FGSG_13865 FGSG_03147</t>
  </si>
  <si>
    <t>01.01.11.07 metabolism of the hydroxyamino acid group</t>
  </si>
  <si>
    <t>01.01.13 regulation of amino acid metabolism</t>
  </si>
  <si>
    <t>FGSG_13865 FGSG_05323 FGSG_09337 FGSG_08023 FGSG_02168</t>
  </si>
  <si>
    <t>FGSG_05323 FGSG_11629 FGSG_01582</t>
  </si>
  <si>
    <t>FGSG_05323 FGSG_01582 FGSG_11629</t>
  </si>
  <si>
    <t>FGSG_11272 FGSG_10706 FGSG_16818 FGSG_11988 FGSG_01430</t>
  </si>
  <si>
    <t>FGSG_10670 FGSG_09367 FGSG_10708 FGSG_03430 FGSG_10706 FGSG_04702 FGSG_03816 FGSG_03002 FGSG_03645 FGSG_04045 FGSG_02033 FGSG_11409 FGSG_03648 FGSG_04848 FGSG_04092 FGSG_17348 FGSG_05924 FGSG_04892 FGSG_13866 FGSG_02034 FGSG_07794 FGSG_10609 FGSG_01430 FGSG_02765 FGSG_11272 FGSG_03369 FGSG_07543 FGSG_09821 FGSG_03061 FGSG_02407 FGSG_00572 FGSG_13865 FGSG_04077 FGSG_10713 FGSG_03438 FGSG_09159 FGSG_06278 FGSG_01767</t>
  </si>
  <si>
    <t>FGSG_05924 FGSG_02765 FGSG_03438 FGSG_03061 FGSG_03002 FGSG_06278 FGSG_09821 FGSG_03430 FGSG_03645 FGSG_11409</t>
  </si>
  <si>
    <t>FGSG_03061 FGSG_03430 FGSG_11409</t>
  </si>
  <si>
    <t>FGSG_11409 FGSG_03061 FGSG_06278 FGSG_03645 FGSG_02765 FGSG_03002 FGSG_03438 FGSG_03430 FGSG_09821</t>
  </si>
  <si>
    <t>FGSG_10708 FGSG_07794 FGSG_10670 FGSG_06278 FGSG_04077</t>
  </si>
  <si>
    <t>FGSG_02034 FGSG_13865</t>
  </si>
  <si>
    <t>FGSG_13865 FGSG_02034</t>
  </si>
  <si>
    <t>FGSG_00572 FGSG_13866</t>
  </si>
  <si>
    <t>FGSG_01675 FGSG_05906 FGSG_04738 FGSG_10343 FGSG_03648 FGSG_04892 FGSG_16532 FGSG_03438 FGSG_13888 FGSG_04702 FGSG_10713 FGSG_13865 FGSG_08023 FGSG_09337 FGSG_04092 FGSG_04045 FGSG_11409 FGSG_09125 FGSG_02034</t>
  </si>
  <si>
    <t>FGSG_03438 FGSG_11409 FGSG_04702</t>
  </si>
  <si>
    <t>FGSG_03438 FGSG_11409</t>
  </si>
  <si>
    <t>FGSG_04045 FGSG_03648 FGSG_11409 FGSG_03438</t>
  </si>
  <si>
    <t>FGSG_08023 FGSG_03438 FGSG_13865 FGSG_04092 FGSG_16532 FGSG_13888</t>
  </si>
  <si>
    <t>FGSG_13888 FGSG_16532 FGSG_03438 FGSG_04092</t>
  </si>
  <si>
    <t>FGSG_03438 FGSG_13865 FGSG_02168</t>
  </si>
  <si>
    <t>FGSG_02168 FGSG_13865</t>
  </si>
  <si>
    <t>FGSG_02033 FGSG_10713 FGSG_13865 FGSG_08023 FGSG_01285 FGSG_03147 FGSG_02168 FGSG_03438 FGSG_11409 FGSG_08083 FGSG_10609</t>
  </si>
  <si>
    <t>FGSG_02168 FGSG_01285 FGSG_13865</t>
  </si>
  <si>
    <t>01.20.27 metabolism of secondary products derived from L-aspartic acid and L-threonine</t>
  </si>
  <si>
    <t>FGSG_04848 FGSG_11249 FGSG_02147 FGSG_04738</t>
  </si>
  <si>
    <t>FGSG_02147 FGSG_11249</t>
  </si>
  <si>
    <t>FGSG_03438 FGSG_03648 FGSG_15824 FGSG_03061 FGSG_11409 FGSG_13865 FGSG_02407 FGSG_02034 FGSG_04045</t>
  </si>
  <si>
    <t>FGSG_03438 FGSG_04045 FGSG_03648</t>
  </si>
  <si>
    <t>FGSG_15824 FGSG_13865</t>
  </si>
  <si>
    <t>FGSG_02407 FGSG_15824 FGSG_13865</t>
  </si>
  <si>
    <t>FGSG_03061 FGSG_02034 FGSG_13865</t>
  </si>
  <si>
    <t>FGSG_13865 FGSG_15824</t>
  </si>
  <si>
    <t>FGSG_16818 FGSG_17369 FGSG_05924</t>
  </si>
  <si>
    <t>FGSG_17369 FGSG_16818</t>
  </si>
  <si>
    <t>FGSG_08022 FGSG_17369 FGSG_02645 FGSG_11249 FGSG_10712 FGSG_03315 FGSG_11164 FGSG_16818 FGSG_02147 FGSG_05924 FGSG_10343 FGSG_04527 FGSG_10982</t>
  </si>
  <si>
    <t>FGSG_11164 FGSG_02147 FGSG_16818 FGSG_10712 FGSG_08022 FGSG_03315 FGSG_05924 FGSG_10343 FGSG_11249 FGSG_10982</t>
  </si>
  <si>
    <t>FGSG_11249 FGSG_02147</t>
  </si>
  <si>
    <t>FGSG_11164 FGSG_10712 FGSG_03315 FGSG_10982 FGSG_08022 FGSG_10343</t>
  </si>
  <si>
    <t>FGSG_04527 FGSG_08022 FGSG_11249 FGSG_11164 FGSG_10712 FGSG_10982 FGSG_02645 FGSG_02147 FGSG_03315 FGSG_10343</t>
  </si>
  <si>
    <t>FGSG_02147 FGSG_02645 FGSG_11249 FGSG_11164 FGSG_04527</t>
  </si>
  <si>
    <t>FGSG_10982 FGSG_03315 FGSG_10343 FGSG_04527 FGSG_10712</t>
  </si>
  <si>
    <t>FGSG_04527 FGSG_10982</t>
  </si>
  <si>
    <t>FGSG_02147 FGSG_01868 FGSG_05660 FGSG_05924 FGSG_10343 FGSG_16818 FGSG_01767 FGSG_04077 FGSG_08083 FGSG_03438 FGSG_11249 FGSG_04527 FGSG_03147 FGSG_05323 FGSG_10982 FGSG_08188 FGSG_02168 FGSG_08456 FGSG_13865 FGSG_03061 FGSG_04892 FGSG_11164 FGSG_11272 FGSG_02034 FGSG_10670 FGSG_10706 FGSG_04092 FGSG_03648 FGSG_15824 FGSG_11988</t>
  </si>
  <si>
    <t>FGSG_11164 FGSG_08456 FGSG_04527 FGSG_10343 FGSG_05924 FGSG_03438 FGSG_10982 FGSG_16818</t>
  </si>
  <si>
    <t>FGSG_10670 FGSG_04077 FGSG_11164</t>
  </si>
  <si>
    <t>FGSG_03061 FGSG_04092 FGSG_08188 FGSG_11164 FGSG_02147 FGSG_02034 FGSG_05323 FGSG_10982 FGSG_16818 FGSG_11249</t>
  </si>
  <si>
    <t>FGSG_03061 FGSG_11249 FGSG_05323 FGSG_04092 FGSG_02034 FGSG_02147 FGSG_11164 FGSG_08188</t>
  </si>
  <si>
    <t>FGSG_05660 FGSG_15824 FGSG_11988 FGSG_16818 FGSG_10706 FGSG_11272</t>
  </si>
  <si>
    <t>FGSG_10706 FGSG_11988 FGSG_15824 FGSG_11272 FGSG_16818</t>
  </si>
  <si>
    <t>FGSG_08083 FGSG_13865 FGSG_03147 FGSG_03648 FGSG_02168 FGSG_01767 FGSG_03061 FGSG_01868 FGSG_04092 FGSG_04892 FGSG_03438</t>
  </si>
  <si>
    <t>FGSG_01868 FGSG_01767 FGSG_04092</t>
  </si>
  <si>
    <t>FGSG_13865 FGSG_03648 FGSG_03061 FGSG_04892 FGSG_03438</t>
  </si>
  <si>
    <t>FGSG_02168 FGSG_08083 FGSG_03147</t>
  </si>
  <si>
    <t>FGSG_16818 FGSG_08456 FGSG_04527 FGSG_11164</t>
  </si>
  <si>
    <t>18.01.01 regulation by modification</t>
  </si>
  <si>
    <t>FGSG_16818 FGSG_08456 FGSG_11164 FGSG_04527</t>
  </si>
  <si>
    <t>FGSG_08456 FGSG_04527</t>
  </si>
  <si>
    <t>FGSG_13888 FGSG_04899 FGSG_03646 FGSG_08093 FGSG_07209 FGSG_13865 FGSG_11988 FGSG_03680 FGSG_03438 FGSG_07529 FGSG_17369 FGSG_04537 FGSG_03778 FGSG_07543 FGSG_04527 FGSG_04676 FGSG_00572 FGSG_01675 FGSG_01814 FGSG_02820 FGSG_05238 FGSG_05574 FGSG_01734 FGSG_01767 FGSG_10706 FGSG_08084 FGSG_03427 FGSG_15824 FGSG_03862 FGSG_08023 FGSG_11272 FGSG_03172 FGSG_11164 FGSG_02136 FGSG_09367 FGSG_03872 FGSG_04517 FGSG_08188 FGSG_16876 FGSG_13866 FGSG_03369</t>
  </si>
  <si>
    <t>FGSG_03172 FGSG_04517 FGSG_07209 FGSG_10706 FGSG_03438 FGSG_15824 FGSG_11164 FGSG_05238 FGSG_08084 FGSG_08188 FGSG_13865 FGSG_16876 FGSG_04899 FGSG_09367 FGSG_03872 FGSG_03427 FGSG_11272 FGSG_01767 FGSG_11988 FGSG_03369 FGSG_03646 FGSG_00572 FGSG_04676 FGSG_08093 FGSG_07529 FGSG_04527 FGSG_01814 FGSG_13888 FGSG_03778 FGSG_02136 FGSG_05574 FGSG_01675 FGSG_17369 FGSG_03862 FGSG_02820 FGSG_13866 FGSG_08023 FGSG_04537 FGSG_07543 FGSG_01734</t>
  </si>
  <si>
    <t>FGSG_11164 FGSG_08093 FGSG_05574 FGSG_01675 FGSG_10706 FGSG_11272 FGSG_15824 FGSG_17369 FGSG_08188 FGSG_11988 FGSG_03172 FGSG_02820</t>
  </si>
  <si>
    <t>FGSG_17369 FGSG_15824 FGSG_10706 FGSG_01675 FGSG_11164 FGSG_11272 FGSG_11988 FGSG_05574 FGSG_02820 FGSG_08093 FGSG_08188</t>
  </si>
  <si>
    <t>FGSG_08093 FGSG_08188 FGSG_17369 FGSG_01675 FGSG_05574</t>
  </si>
  <si>
    <t>20.01.01.01.01.01 siderophore-iron transport</t>
  </si>
  <si>
    <t>FGSG_13866 FGSG_04537 FGSG_11272 FGSG_05574 FGSG_07543 FGSG_09367 FGSG_16876 FGSG_10706 FGSG_01814 FGSG_03872 FGSG_00572 FGSG_04676 FGSG_05238 FGSG_03369 FGSG_01734 FGSG_04899 FGSG_01675 FGSG_03646 FGSG_11988 FGSG_08084</t>
  </si>
  <si>
    <t>FGSG_00572 FGSG_09367 FGSG_03369 FGSG_07543</t>
  </si>
  <si>
    <t>FGSG_03778 FGSG_02136 FGSG_05574 FGSG_01675</t>
  </si>
  <si>
    <t>FGSG_03427 FGSG_07209</t>
  </si>
  <si>
    <t>FGSG_04517 FGSG_05574 FGSG_10706 FGSG_11272 FGSG_01675</t>
  </si>
  <si>
    <t>FGSG_11164 FGSG_15824 FGSG_03438 FGSG_08023 FGSG_13865 FGSG_01767</t>
  </si>
  <si>
    <t>FGSG_01814 FGSG_05238 FGSG_03646 FGSG_03872 FGSG_04899</t>
  </si>
  <si>
    <t>FGSG_03872 FGSG_01675 FGSG_03646 FGSG_05238 FGSG_01814 FGSG_04899</t>
  </si>
  <si>
    <t>FGSG_11988 FGSG_13888 FGSG_10706 FGSG_07529 FGSG_11272 FGSG_03862</t>
  </si>
  <si>
    <t>FGSG_11272 FGSG_00572 FGSG_03172 FGSG_05574 FGSG_08084 FGSG_02820 FGSG_03862 FGSG_11988 FGSG_04899 FGSG_08188 FGSG_16876 FGSG_01675 FGSG_13866 FGSG_10706 FGSG_03646 FGSG_07209 FGSG_03369 FGSG_03680 FGSG_04676 FGSG_15824 FGSG_07529 FGSG_05238 FGSG_07543 FGSG_01814 FGSG_03872 FGSG_04517 FGSG_09367</t>
  </si>
  <si>
    <t>20.03.01 channel / pore class transport</t>
  </si>
  <si>
    <t>20.03.01.01 ion channels</t>
  </si>
  <si>
    <t>FGSG_00572 FGSG_02820 FGSG_03369 FGSG_07529 FGSG_03172 FGSG_13866 FGSG_07543 FGSG_09367</t>
  </si>
  <si>
    <t>FGSG_03172 FGSG_03369 FGSG_09367 FGSG_07543 FGSG_13866 FGSG_00572</t>
  </si>
  <si>
    <t>FGSG_09367 FGSG_07543 FGSG_13866 FGSG_03369 FGSG_00572</t>
  </si>
  <si>
    <t>20.03.02.02.02 sodium driven symporter</t>
  </si>
  <si>
    <t>FGSG_02820 FGSG_07529</t>
  </si>
  <si>
    <t>FGSG_07529 FGSG_02820</t>
  </si>
  <si>
    <t>FGSG_10706 FGSG_04517 FGSG_11272 FGSG_15824 FGSG_11988 FGSG_08188</t>
  </si>
  <si>
    <t>FGSG_11272 FGSG_10706 FGSG_11988 FGSG_03862</t>
  </si>
  <si>
    <t>FGSG_08188 FGSG_17369 FGSG_03369 FGSG_08093 FGSG_01814 FGSG_05238 FGSG_07543 FGSG_01734 FGSG_05574 FGSG_01675 FGSG_03646 FGSG_08084 FGSG_07529 FGSG_16876 FGSG_03862 FGSG_10706 FGSG_13866 FGSG_00572 FGSG_03680 FGSG_03872 FGSG_11272 FGSG_11988 FGSG_04537 FGSG_02136 FGSG_04676 FGSG_07209 FGSG_09367 FGSG_04899 FGSG_15824</t>
  </si>
  <si>
    <t>FGSG_15824 FGSG_05574 FGSG_01675 FGSG_17369</t>
  </si>
  <si>
    <t>FGSG_01675 FGSG_11272 FGSG_05574 FGSG_11988 FGSG_03862 FGSG_10706 FGSG_07529</t>
  </si>
  <si>
    <t>FGSG_02136 FGSG_05574 FGSG_03646 FGSG_04899 FGSG_00572 FGSG_04676 FGSG_07209 FGSG_08084 FGSG_17369 FGSG_01734 FGSG_05238 FGSG_03872 FGSG_03680 FGSG_16876 FGSG_08188 FGSG_01675 FGSG_04537 FGSG_08093 FGSG_03369 FGSG_09367 FGSG_07543 FGSG_01814 FGSG_13866</t>
  </si>
  <si>
    <t>FGSG_05574 FGSG_05238 FGSG_16876 FGSG_03872 FGSG_01675 FGSG_03369 FGSG_03680 FGSG_09367 FGSG_07543 FGSG_04537 FGSG_04899 FGSG_02136 FGSG_03646 FGSG_08084 FGSG_17369 FGSG_01734 FGSG_07209 FGSG_13866 FGSG_01814 FGSG_08093 FGSG_04676 FGSG_00572</t>
  </si>
  <si>
    <t>FGSG_16818 FGSG_11164 FGSG_13888 FGSG_02645</t>
  </si>
  <si>
    <t>FGSG_16818 FGSG_02645 FGSG_11164</t>
  </si>
  <si>
    <t>FGSG_11164 FGSG_16818</t>
  </si>
  <si>
    <t>30.01.05.01.05 tyrosine kinase</t>
  </si>
  <si>
    <t>30.01.05.01.06 serine/threonine kinase</t>
  </si>
  <si>
    <t>FGSG_04092 FGSG_04848 FGSG_01675 FGSG_10713 FGSG_16818 FGSG_10706 FGSG_02034 FGSG_05660 FGSG_01868 FGSG_17091 FGSG_08023 FGSG_11409 FGSG_13865 FGSG_05908 FGSG_11988 FGSG_03648 FGSG_01767 FGSG_07529 FGSG_01582 FGSG_03862 FGSG_11272 FGSG_02672</t>
  </si>
  <si>
    <t>FGSG_10706 FGSG_01675 FGSG_16818 FGSG_13865 FGSG_11272</t>
  </si>
  <si>
    <t>FGSG_13865 FGSG_16818 FGSG_11272 FGSG_10706</t>
  </si>
  <si>
    <t>FGSG_01675 FGSG_13865</t>
  </si>
  <si>
    <t>FGSG_11409 FGSG_05908 FGSG_03862 FGSG_11988 FGSG_04848 FGSG_05660 FGSG_13865 FGSG_11272 FGSG_01767 FGSG_07529 FGSG_03648 FGSG_02672 FGSG_01582 FGSG_10706 FGSG_10713 FGSG_17091</t>
  </si>
  <si>
    <t>FGSG_13865 FGSG_03862 FGSG_11988 FGSG_10706 FGSG_11272 FGSG_07529</t>
  </si>
  <si>
    <t>FGSG_10706 FGSG_11272</t>
  </si>
  <si>
    <t>FGSG_13865 FGSG_05660 FGSG_05908 FGSG_02672 FGSG_10713 FGSG_01767</t>
  </si>
  <si>
    <t>FGSG_07529 FGSG_04848 FGSG_11409 FGSG_17091 FGSG_03648</t>
  </si>
  <si>
    <t>FGSG_11409 FGSG_07529</t>
  </si>
  <si>
    <t>FGSG_08023 FGSG_13865 FGSG_01767 FGSG_07529 FGSG_04092 FGSG_11272 FGSG_02034 FGSG_11988 FGSG_10706 FGSG_10713 FGSG_01868 FGSG_03862</t>
  </si>
  <si>
    <t>FGSG_08023 FGSG_04092 FGSG_01868 FGSG_01767</t>
  </si>
  <si>
    <t>FGSG_03862 FGSG_07529 FGSG_10706 FGSG_11988 FGSG_11272</t>
  </si>
  <si>
    <t>FGSG_13865 FGSG_10713</t>
  </si>
  <si>
    <t>FGSG_11988 FGSG_03438 FGSG_07543 FGSG_03172 FGSG_17369 FGSG_03778 FGSG_08093 FGSG_00572 FGSG_15824 FGSG_08188 FGSG_10706 FGSG_11164 FGSG_11272 FGSG_01675 FGSG_07529 FGSG_08456 FGSG_05574 FGSG_13866 FGSG_02820</t>
  </si>
  <si>
    <t>FGSG_10706 FGSG_05574 FGSG_01675 FGSG_07543 FGSG_00572 FGSG_08093 FGSG_17369 FGSG_11272 FGSG_08188 FGSG_03172 FGSG_02820 FGSG_13866 FGSG_15824</t>
  </si>
  <si>
    <t>FGSG_11272 FGSG_15824 FGSG_05574 FGSG_08093 FGSG_17369 FGSG_00572 FGSG_01675 FGSG_13866 FGSG_08188 FGSG_07543 FGSG_03172 FGSG_02820 FGSG_10706</t>
  </si>
  <si>
    <t>FGSG_05574 FGSG_08093 FGSG_10706 FGSG_08188 FGSG_01675 FGSG_11272 FGSG_17369 FGSG_02820</t>
  </si>
  <si>
    <t>FGSG_02820 FGSG_15824 FGSG_07543 FGSG_00572 FGSG_13866</t>
  </si>
  <si>
    <t>FGSG_08456 FGSG_11164 FGSG_07529 FGSG_13866 FGSG_05574 FGSG_01675 FGSG_03438 FGSG_00572 FGSG_07543 FGSG_11988 FGSG_03778</t>
  </si>
  <si>
    <t>FGSG_11988 FGSG_03438 FGSG_07543 FGSG_07529 FGSG_05574 FGSG_01675</t>
  </si>
  <si>
    <t>FGSG_03438 FGSG_05574 FGSG_01675</t>
  </si>
  <si>
    <t>FGSG_13866 FGSG_11164 FGSG_03778 FGSG_00572</t>
  </si>
  <si>
    <t>FGSG_04738 FGSG_11164 FGSG_16818 FGSG_04584</t>
  </si>
  <si>
    <t>FGSG_04738 FGSG_11164 FGSG_04584</t>
  </si>
  <si>
    <t>FGSG_11164 FGSG_04584</t>
  </si>
  <si>
    <t>FGSG_16818 FGSG_04738</t>
  </si>
  <si>
    <t>40.10.02.04 regulation of apoptosis</t>
  </si>
  <si>
    <t>FGSG_11249 FGSG_13865 FGSG_05757 FGSG_10343 FGSG_17091 FGSG_04584 FGSG_07794 FGSG_02147</t>
  </si>
  <si>
    <t>FGSG_04584 FGSG_02147 FGSG_05757 FGSG_07794</t>
  </si>
  <si>
    <t>42.25 vacuole or lysosome</t>
  </si>
  <si>
    <t>42.27 extracellular / secretion proteins</t>
  </si>
  <si>
    <t>FGSG_04584 FGSG_04647</t>
  </si>
  <si>
    <t>FGSG_04647 FGSG_04584</t>
  </si>
  <si>
    <t>FGSG_05834 FGSG_08295 FGSG_10108 FGSG_16418 FGSG_16654 FGSG_00055 FGSG_04810 FGSG_03150 FGSG_06469 FGSG_12503 FGSG_10957 FGSG_12918 FGSG_13873 FGSG_04745 FGSG_04626 FGSG_17658 FGSG_02251 FGSG_12216 FGSG_04814 FGSG_17248 FGSG_02153 FGSG_04614 FGSG_03534 FGSG_13476 FGSG_09103 FGSG_11470 FGSG_09596 FGSG_11110 FGSG_15765 FGSG_03532 FGSG_10086 FGSG_12347 FGSG_01822 FGSG_03639 FGSG_09094 FGSG_02874 FGSG_08142 FGSG_04627 FGSG_17463 FGSG_14031 FGSG_04813 FGSG_12207 FGSG_04752 FGSG_07997 FGSG_07569 FGSG_08846 FGSG_02036 FGSG_02255 FGSG_07027 FGSG_12243 FGSG_02289 FGSG_03650 FGSG_07917 FGSG_11264 FGSG_06440 FGSG_07754 FGSG_11407 FGSG_03157 FGSG_09412 FGSG_04746 FGSG_06017 FGSG_07726 FGSG_11690 FGSG_17133 FGSG_10206 FGSG_04923 FGSG_04428 FGSG_04823 FGSG_05232 FGSG_02817 FGSG_09368 FGSG_11377 FGSG_16622 FGSG_00801 FGSG_09145 FGSG_10598 FGSG_13996 FGSG_08265 FGSG_10675 FGSG_12212 FGSG_17232 FGSG_04438 FGSG_08048 FGSG_16881 FGSG_04587 FGSG_12546 FGSG_16530 FGSG_02087 FGSG_03655 FGSG_03898 FGSG_08954 FGSG_03099 FGSG_10589 FGSG_12224 FGSG_02875 FGSG_03145 FGSG_03577 FGSG_03049 FGSG_16162 FGSG_11564 FGSG_02891 FGSG_06444 FGSG_11210 FGSG_03603 FGSG_04654 FGSG_10562 FGSG_16794 FGSG_00890 FGSG_02942 FGSG_03108 FGSG_09277 FGSG_01072 FGSG_11009 FGSG_07208 FGSG_09032 FGSG_01977 FGSG_08015 FGSG_11909 FGSG_10386 FGSG_15711 FGSG_03295 FGSG_03467 FGSG_04157 FGSG_04175 FGSG_05448 FGSG_03264 FGSG_08064 FGSG_07205 FGSG_03130 FGSG_06676 FGSG_03980 FGSG_01648 FGSG_01798 FGSG_02267 FGSG_04008 FGSG_08961 FGSG_16387 FGSG_17220 FGSG_17582 FGSG_03588 FGSG_12266 FGSG_02375 FGSG_07608 FGSG_10349 FGSG_01570 FGSG_10563 FGSG_13788 FGSG_16879 FGSG_08130 FGSG_13573 FGSG_02920 FGSG_16601 FGSG_00390 FGSG_13464 FGSG_01679 FGSG_02960 FGSG_10013 FGSG_10668 FGSG_10785 FGSG_10588 FGSG_03849 FGSG_04811 FGSG_06993 FGSG_13505 FGSG_04801 FGSG_13314 FGSG_00165 FGSG_06497 FGSG_07753 FGSG_12056 FGSG_03542 FGSG_09352 FGSG_16623 FGSG_02902 FGSG_04729 FGSG_08082 FGSG_12919 FGSG_16228 FGSG_00763 FGSG_03148 FGSG_07741 FGSG_08113 FGSG_17305 FGSG_02968 FGSG_10601 FGSG_11445 FGSG_07772 FGSG_15703 FGSG_04528 FGSG_12109 FGSG_08248 FGSG_00040 FGSG_06609 FGSG_10608 FGSG_12507 FGSG_10437 FGSG_07546 FGSG_16488 FGSG_16278 FGSG_01594 FGSG_05324 FGSG_09072 FGSG_17134 FGSG_00602 FGSG_08440 FGSG_10508 FGSG_10549 FGSG_11580 FGSG_07497 FGSG_07973 FGSG_17378 FGSG_10326 FGSG_16184 FGSG_08210 FGSG_10085 FGSG_10154 FGSG_12227 FGSG_03096 FGSG_13212 FGSG_01735 FGSG_16342 FGSG_16372 FGSG_00550 FGSG_16873 FGSG_00209 FGSG_02895 FGSG_11130 FGSG_00004 FGSG_09641 FGSG_03245 FGSG_03296 FGSG_03442 FGSG_08097 FGSG_12506</t>
  </si>
  <si>
    <t>Used file:  Entries: 62</t>
  </si>
  <si>
    <t xml:space="preserve">Your provided set of 62 genes: </t>
  </si>
  <si>
    <t>FGSG_16362</t>
  </si>
  <si>
    <t>FGSG_00028</t>
  </si>
  <si>
    <t>FGSG_03695</t>
  </si>
  <si>
    <t>FGSG_04458</t>
  </si>
  <si>
    <t>FGSG_05905</t>
  </si>
  <si>
    <t>FGSG_06874</t>
  </si>
  <si>
    <t>FGSG_08016</t>
  </si>
  <si>
    <t>FGSG_09706</t>
  </si>
  <si>
    <t>FGSG_10739</t>
  </si>
  <si>
    <t>FGSG_11228</t>
  </si>
  <si>
    <t xml:space="preserve"> 59 out of 62 genes are found:</t>
  </si>
  <si>
    <t xml:space="preserve"> FGSG_02978 FGSG_03335 FGSG_03808 FGSG_05831 FGSG_05905 FGSG_07666 FGSG_10277 FGSG_10396 FGSG_10739 FGSG_12851 FGSG_03336 FGSG_03422 FGSG_03695 FGSG_06874 FGSG_09462 FGSG_10483 FGSG_12607 FGSG_17411 FGSG_03168 FGSG_03881 FGSG_04692 FGSG_05928 FGSG_07713 FGSG_07925 FGSG_09706 FGSG_10549 FGSG_12110 FGSG_03851 FGSG_04458 FGSG_04621 FGSG_05935 FGSG_11228 FGSG_13768 FGSG_03028 FGSG_03628 FGSG_06464 FGSG_08016 FGSG_08795 FGSG_12555 FGSG_17162 FGSG_01819 FGSG_02863 FGSG_04694 FGSG_04787 FGSG_06540 FGSG_16394 FGSG_17598 FGSG_00028 FGSG_02024 FGSG_02578 FGSG_04615 FGSG_07130 FGSG_07389 FGSG_07901 FGSG_10962 FGSG_00571 FGSG_04693 FGSG_16362 FGSG_17640</t>
  </si>
  <si>
    <t>FGSG_04458 FGSG_05935 FGSG_11228 FGSG_10739 FGSG_09706 FGSG_04694 FGSG_05831 FGSG_00571 FGSG_06464 FGSG_12851 FGSG_03628 FGSG_03695 FGSG_02978</t>
  </si>
  <si>
    <t>FGSG_11228 FGSG_05831</t>
  </si>
  <si>
    <t>FGSG_12851 FGSG_05831 FGSG_04458</t>
  </si>
  <si>
    <t>FGSG_05831 FGSG_02978 FGSG_06464 FGSG_05935 FGSG_11228 FGSG_00571 FGSG_03628 FGSG_03695</t>
  </si>
  <si>
    <t>FGSG_05935 FGSG_03695</t>
  </si>
  <si>
    <t>FGSG_03695 FGSG_05935</t>
  </si>
  <si>
    <t>FGSG_00571 FGSG_03628 FGSG_03695</t>
  </si>
  <si>
    <t>FGSG_02978 FGSG_06464</t>
  </si>
  <si>
    <t>FGSG_05831 FGSG_05935</t>
  </si>
  <si>
    <t>FGSG_10739 FGSG_05831</t>
  </si>
  <si>
    <t>FGSG_05831 FGSG_11228 FGSG_05935 FGSG_04694 FGSG_10739</t>
  </si>
  <si>
    <t>FGSG_05831 FGSG_11228</t>
  </si>
  <si>
    <t>FGSG_04458 FGSG_05831</t>
  </si>
  <si>
    <t>FGSG_05831 FGSG_04458</t>
  </si>
  <si>
    <t>02.13.01 anaerobic respiration</t>
  </si>
  <si>
    <t>FGSG_06874 FGSG_05905</t>
  </si>
  <si>
    <t>FGSG_05905 FGSG_06874</t>
  </si>
  <si>
    <t>10.01.02 DNA topology</t>
  </si>
  <si>
    <t>10.01.03.05 extension/ polymerization activity</t>
  </si>
  <si>
    <t>10.01.05.03 DNA recombination</t>
  </si>
  <si>
    <t>10.01.05.03.03 somatic / mitotic recombination</t>
  </si>
  <si>
    <t>10.01.11 regulation of DNA processing</t>
  </si>
  <si>
    <t>10.03.04 nuclear and chromosomal cycle</t>
  </si>
  <si>
    <t>10.03.04.03 chromosome condensation</t>
  </si>
  <si>
    <t>10.03.04.09 nuclear migration</t>
  </si>
  <si>
    <t>11.02.03.01 general transcription activities</t>
  </si>
  <si>
    <t>11.02.03.01.04 transcription elongation</t>
  </si>
  <si>
    <t>12.07 translational control</t>
  </si>
  <si>
    <t>FGSG_05935 FGSG_11228 FGSG_10739 FGSG_09706 FGSG_05831</t>
  </si>
  <si>
    <t>FGSG_11228 FGSG_08016 FGSG_16362 FGSG_07666 FGSG_10483 FGSG_02978 FGSG_04458 FGSG_06464 FGSG_05831</t>
  </si>
  <si>
    <t>FGSG_04458 FGSG_10483 FGSG_02978 FGSG_07666 FGSG_08016 FGSG_06464 FGSG_11228 FGSG_16362 FGSG_05831</t>
  </si>
  <si>
    <t>FGSG_06464 FGSG_10483 FGSG_02978 FGSG_07666</t>
  </si>
  <si>
    <t>FGSG_04458 FGSG_11228 FGSG_05831</t>
  </si>
  <si>
    <t>FGSG_02978 FGSG_08016 FGSG_16362 FGSG_06464</t>
  </si>
  <si>
    <t>FGSG_06464 FGSG_07666 FGSG_02978 FGSG_16362 FGSG_10483</t>
  </si>
  <si>
    <t>FGSG_02978 FGSG_16362</t>
  </si>
  <si>
    <t>FGSG_06464 FGSG_07666 FGSG_10483 FGSG_02978</t>
  </si>
  <si>
    <t>FGSG_10483 FGSG_06464 FGSG_02978 FGSG_07666</t>
  </si>
  <si>
    <t>FGSG_05831 FGSG_04694 FGSG_16362 FGSG_04458 FGSG_05935</t>
  </si>
  <si>
    <t>FGSG_04694 FGSG_05831 FGSG_04458 FGSG_16362</t>
  </si>
  <si>
    <t>FGSG_16362 FGSG_05831 FGSG_04458</t>
  </si>
  <si>
    <t>FGSG_16362 FGSG_04694</t>
  </si>
  <si>
    <t>FGSG_16362 FGSG_05831 FGSG_05935</t>
  </si>
  <si>
    <t>FGSG_02978 FGSG_05935 FGSG_16362 FGSG_06464</t>
  </si>
  <si>
    <t>FGSG_05935 FGSG_16362 FGSG_02978 FGSG_06464</t>
  </si>
  <si>
    <t>FGSG_16362 FGSG_06464 FGSG_05935</t>
  </si>
  <si>
    <t>FGSG_06464 FGSG_02978</t>
  </si>
  <si>
    <t>FGSG_07389 FGSG_03808 FGSG_07713 FGSG_08795 FGSG_02578 FGSG_04787 FGSG_10277 FGSG_03881 FGSG_07901 FGSG_03335 FGSG_10962 FGSG_03422 FGSG_13768 FGSG_03028 FGSG_07925 FGSG_07130 FGSG_17640 FGSG_01819 FGSG_03168 FGSG_12607 FGSG_04692 FGSG_06540 FGSG_10396 FGSG_12110 FGSG_17162 FGSG_09462 FGSG_04621 FGSG_17411 FGSG_02863 FGSG_04693 FGSG_03336 FGSG_04615 FGSG_12555 FGSG_17598 FGSG_05928 FGSG_10549 FGSG_02024 FGSG_16394</t>
  </si>
  <si>
    <t>Used file:  Entries: 241</t>
  </si>
  <si>
    <t xml:space="preserve">Your provided set of 241 genes: </t>
  </si>
  <si>
    <t>FGSG_02426</t>
  </si>
  <si>
    <t>FGSG_02602</t>
  </si>
  <si>
    <t>FGSG_03075</t>
  </si>
  <si>
    <t>FGSG_03647</t>
  </si>
  <si>
    <t>FGSG_04512</t>
  </si>
  <si>
    <t>FGSG_05847</t>
  </si>
  <si>
    <t>FGSG_05888</t>
  </si>
  <si>
    <t>FGSG_06610</t>
  </si>
  <si>
    <t>FGSG_07557</t>
  </si>
  <si>
    <t>FGSG_09599</t>
  </si>
  <si>
    <t>FGSG_10659</t>
  </si>
  <si>
    <t>FGSG_11150</t>
  </si>
  <si>
    <t>FGSG_12211</t>
  </si>
  <si>
    <t xml:space="preserve"> 228 out of 241 genes are found:</t>
  </si>
  <si>
    <t xml:space="preserve"> FGSG_00004 FGSG_02426 FGSG_03245 FGSG_03264 FGSG_03541 FGSG_03646 FGSG_04813 FGSG_05888 FGSG_06676 FGSG_07546 FGSG_07606 FGSG_08081 FGSG_08097 FGSG_09072 FGSG_09599 FGSG_10206 FGSG_10601 FGSG_11324 FGSG_11470 FGSG_12507 FGSG_13505 FGSG_13996 FGSG_16654 FGSG_16901 FGSG_17549 FGSG_00163 FGSG_00209 FGSG_01072 FGSG_02407 FGSG_02602 FGSG_03049 FGSG_03165 FGSG_03862 FGSG_03872 FGSG_03907 FGSG_03914 FGSG_04647 FGSG_04823 FGSG_04892 FGSG_04923 FGSG_06480 FGSG_06993 FGSG_07608 FGSG_08079 FGSG_09412 FGSG_09606 FGSG_09821 FGSG_10562 FGSG_10588 FGSG_10603 FGSG_10713 FGSG_11564 FGSG_12919 FGSG_13464 FGSG_13515 FGSG_13873 FGSG_15930 FGSG_16101 FGSG_16342 FGSG_16530 FGSG_17133 FGSG_00184 FGSG_00806 FGSG_02289 FGSG_02875 FGSG_02902 FGSG_03096 FGSG_03183 FGSG_03442 FGSG_03542 FGSG_03588 FGSG_03897 FGSG_04008 FGSG_04450 FGSG_05847 FGSG_08015 FGSG_08022 FGSG_08248 FGSG_08627 FGSG_08961 FGSG_10013 FGSG_11285 FGSG_11548 FGSG_12224 FGSG_12439 FGSG_12506 FGSG_12519 FGSG_12531 FGSG_12918 FGSG_13517 FGSG_14031 FGSG_16372 FGSG_17348 FGSG_00040 FGSG_00742 FGSG_02968 FGSG_03108 FGSG_03304 FGSG_04613 FGSG_04745 FGSG_04805 FGSG_05062 FGSG_07894 FGSG_08023 FGSG_08244 FGSG_10437 FGSG_10675 FGSG_10712 FGSG_11009 FGSG_11150 FGSG_12211 FGSG_12214 FGSG_16622 FGSG_16845 FGSG_16900 FGSG_17632 FGSG_00812 FGSG_01679 FGSG_01767 FGSG_01798 FGSG_02087 FGSG_03438 FGSG_03532 FGSG_03600 FGSG_03647 FGSG_03969 FGSG_04512 FGSG_04514 FGSG_04619 FGSG_04626 FGSG_04679 FGSG_04746 FGSG_04811 FGSG_07651 FGSG_08343 FGSG_08960 FGSG_09352 FGSG_10086 FGSG_10608 FGSG_10614 FGSG_10659 FGSG_11272 FGSG_11326 FGSG_11407 FGSG_11445 FGSG_11449 FGSG_12243 FGSG_16623 FGSG_17220 FGSG_00602 FGSG_00811 FGSG_02036 FGSG_02332 FGSG_02882 FGSG_03075 FGSG_03173 FGSG_03384 FGSG_03980 FGSG_04654 FGSG_04810 FGSG_06469 FGSG_06548 FGSG_06550 FGSG_06610 FGSG_07205 FGSG_07557 FGSG_07741 FGSG_08021 FGSG_08083 FGSG_10085 FGSG_10508 FGSG_10636 FGSG_10670 FGSG_10708 FGSG_11164 FGSG_12266 FGSG_13062 FGSG_16418 FGSG_17248 FGSG_17378 FGSG_01570 FGSG_02206 FGSG_02375 FGSG_02908 FGSG_03306 FGSG_03648 FGSG_03898 FGSG_03916 FGSG_04157 FGSG_04239 FGSG_08082 FGSG_08727 FGSG_09641 FGSG_12056 FGSG_13573 FGSG_16162 FGSG_16601 FGSG_17130 FGSG_00763 FGSG_01648 FGSG_01797 FGSG_02672 FGSG_02684 FGSG_03035 FGSG_03130 FGSG_03680 FGSG_03834 FGSG_03849 FGSG_04013 FGSG_04587 FGSG_04702 FGSG_04752 FGSG_06497 FGSG_07678 FGSG_07753 FGSG_07754 FGSG_07982 FGSG_07997 FGSG_08084 FGSG_08093 FGSG_08210 FGSG_08245 FGSG_11249 FGSG_12503 FGSG_13212 FGSG_13247 FGSG_13865 FGSG_17463</t>
  </si>
  <si>
    <t>FGSG_08727 FGSG_06610 FGSG_08079 FGSG_17348 FGSG_06480 FGSG_00742 FGSG_10670 FGSG_11548 FGSG_10659 FGSG_09599 FGSG_03075 FGSG_03438 FGSG_17130 FGSG_04679 FGSG_11272 FGSG_11249 FGSG_07894 FGSG_01767 FGSG_11150 FGSG_11326 FGSG_08083 FGSG_02206 FGSG_09821 FGSG_07557 FGSG_08627 FGSG_07678 FGSG_10713 FGSG_12519 FGSG_03647 FGSG_16900 FGSG_12211 FGSG_02407 FGSG_08023 FGSG_03384 FGSG_04892 FGSG_10708 FGSG_04702 FGSG_13865 FGSG_03648 FGSG_05847</t>
  </si>
  <si>
    <t>FGSG_13865 FGSG_12519 FGSG_01767 FGSG_03075 FGSG_08083 FGSG_08023 FGSG_10659 FGSG_02206 FGSG_17130 FGSG_08079 FGSG_02407 FGSG_03648 FGSG_06480 FGSG_03647</t>
  </si>
  <si>
    <t>FGSG_02206 FGSG_08083 FGSG_03075 FGSG_13865</t>
  </si>
  <si>
    <t>FGSG_13865 FGSG_03075 FGSG_08083</t>
  </si>
  <si>
    <t>FGSG_03075 FGSG_13865 FGSG_02206</t>
  </si>
  <si>
    <t>FGSG_13865 FGSG_02206 FGSG_03075</t>
  </si>
  <si>
    <t>FGSG_02206 FGSG_03075</t>
  </si>
  <si>
    <t>FGSG_02206 FGSG_03647 FGSG_13865</t>
  </si>
  <si>
    <t>FGSG_13865 FGSG_02206</t>
  </si>
  <si>
    <t>FGSG_03647 FGSG_10659</t>
  </si>
  <si>
    <t>FGSG_17130 FGSG_02407 FGSG_06480 FGSG_13865 FGSG_03648 FGSG_08083 FGSG_08079 FGSG_01767 FGSG_08023</t>
  </si>
  <si>
    <t>FGSG_02407 FGSG_03648</t>
  </si>
  <si>
    <t>FGSG_13865 FGSG_08023 FGSG_08079 FGSG_17130 FGSG_01767</t>
  </si>
  <si>
    <t>FGSG_08023 FGSG_01767 FGSG_17130 FGSG_13865 FGSG_08079</t>
  </si>
  <si>
    <t>FGSG_08023 FGSG_01767 FGSG_08079 FGSG_17130</t>
  </si>
  <si>
    <t>FGSG_17130 FGSG_13865 FGSG_06480 FGSG_10659 FGSG_12211 FGSG_08023</t>
  </si>
  <si>
    <t>01.02.07.01 regulation of nitrogen metabolism</t>
  </si>
  <si>
    <t>FGSG_11272 FGSG_08627 FGSG_07894 FGSG_06610</t>
  </si>
  <si>
    <t>FGSG_10670 FGSG_10708 FGSG_04702 FGSG_03648 FGSG_07557 FGSG_11548 FGSG_17348 FGSG_04892 FGSG_09599 FGSG_05847 FGSG_04679 FGSG_11272 FGSG_09821 FGSG_02407 FGSG_03384 FGSG_06610 FGSG_13865 FGSG_11326 FGSG_10713 FGSG_03438 FGSG_01767 FGSG_11150</t>
  </si>
  <si>
    <t>FGSG_03438 FGSG_11326 FGSG_09599 FGSG_09821</t>
  </si>
  <si>
    <t>FGSG_11326 FGSG_09599 FGSG_03438 FGSG_09821</t>
  </si>
  <si>
    <t>FGSG_11326 FGSG_10708 FGSG_10670 FGSG_11548 FGSG_04679 FGSG_05847 FGSG_03384</t>
  </si>
  <si>
    <t>FGSG_17130 FGSG_03648 FGSG_04892 FGSG_03438 FGSG_04702 FGSG_10713 FGSG_13865 FGSG_08023 FGSG_00742</t>
  </si>
  <si>
    <t>FGSG_03438 FGSG_04702</t>
  </si>
  <si>
    <t>FGSG_03648 FGSG_03438</t>
  </si>
  <si>
    <t>FGSG_08023 FGSG_17130 FGSG_03438 FGSG_13865</t>
  </si>
  <si>
    <t>FGSG_08023 FGSG_17130</t>
  </si>
  <si>
    <t>FGSG_03438 FGSG_13865 FGSG_08627 FGSG_08727 FGSG_07678 FGSG_09599</t>
  </si>
  <si>
    <t>FGSG_08627 FGSG_08727 FGSG_13865</t>
  </si>
  <si>
    <t>FGSG_10713 FGSG_13865 FGSG_16900 FGSG_08023 FGSG_17130 FGSG_03438 FGSG_08083</t>
  </si>
  <si>
    <t>FGSG_05847 FGSG_11249</t>
  </si>
  <si>
    <t>FGSG_04512 FGSG_08343 FGSG_03438 FGSG_03648 FGSG_13865 FGSG_02407</t>
  </si>
  <si>
    <t>FGSG_04512 FGSG_08343 FGSG_13865</t>
  </si>
  <si>
    <t>FGSG_02407 FGSG_13865</t>
  </si>
  <si>
    <t>FGSG_12211 FGSG_04619 FGSG_02602 FGSG_07557</t>
  </si>
  <si>
    <t>FGSG_04619 FGSG_12211 FGSG_02602 FGSG_07557</t>
  </si>
  <si>
    <t>FGSG_12211 FGSG_07557 FGSG_04619 FGSG_02602</t>
  </si>
  <si>
    <t>FGSG_12211 FGSG_07557</t>
  </si>
  <si>
    <t>FGSG_08022 FGSG_11249 FGSG_10712 FGSG_00806 FGSG_11164</t>
  </si>
  <si>
    <t>FGSG_11164 FGSG_10712 FGSG_00806 FGSG_08022 FGSG_11249</t>
  </si>
  <si>
    <t>FGSG_11164 FGSG_10712 FGSG_08022 FGSG_00806</t>
  </si>
  <si>
    <t>FGSG_00806 FGSG_08022 FGSG_11249 FGSG_11164 FGSG_10712</t>
  </si>
  <si>
    <t>FGSG_11249 FGSG_11164</t>
  </si>
  <si>
    <t>FGSG_00806 FGSG_10712</t>
  </si>
  <si>
    <t>FGSG_01767 FGSG_02206 FGSG_08083 FGSG_03438 FGSG_11249 FGSG_03075 FGSG_08627 FGSG_05847 FGSG_11548 FGSG_13865 FGSG_02602 FGSG_09599 FGSG_04512 FGSG_04892 FGSG_06610 FGSG_11164 FGSG_11272 FGSG_10670 FGSG_03648</t>
  </si>
  <si>
    <t>FGSG_11164 FGSG_03438 FGSG_04512</t>
  </si>
  <si>
    <t>FGSG_10670 FGSG_11548 FGSG_05847 FGSG_11164</t>
  </si>
  <si>
    <t>FGSG_04512 FGSG_11164 FGSG_08627 FGSG_02206 FGSG_11249 FGSG_09599</t>
  </si>
  <si>
    <t>16.17.03 potassium binding</t>
  </si>
  <si>
    <t>FGSG_04512 FGSG_11164</t>
  </si>
  <si>
    <t>FGSG_04512 FGSG_08627</t>
  </si>
  <si>
    <t>FGSG_11249 FGSG_08627 FGSG_09599 FGSG_11164</t>
  </si>
  <si>
    <t>FGSG_06610 FGSG_04512 FGSG_08627 FGSG_11272</t>
  </si>
  <si>
    <t>FGSG_06610 FGSG_11272 FGSG_08627 FGSG_04512</t>
  </si>
  <si>
    <t>FGSG_08083 FGSG_13865 FGSG_09599 FGSG_03648 FGSG_01767 FGSG_03075 FGSG_04892 FGSG_03438</t>
  </si>
  <si>
    <t>FGSG_13865 FGSG_03648 FGSG_04892 FGSG_03438 FGSG_03075 FGSG_09599</t>
  </si>
  <si>
    <t>FGSG_17130 FGSG_03646 FGSG_08093 FGSG_13865 FGSG_02426 FGSG_03680 FGSG_03438 FGSG_04512 FGSG_03306 FGSG_01767 FGSG_05888 FGSG_08084 FGSG_07894 FGSG_03862 FGSG_08023 FGSG_11272 FGSG_11150 FGSG_11164 FGSG_03872 FGSG_03834 FGSG_00811 FGSG_08343 FGSG_16900</t>
  </si>
  <si>
    <t>FGSG_07894 FGSG_03438 FGSG_11164 FGSG_03834 FGSG_08084 FGSG_13865 FGSG_02426 FGSG_17130 FGSG_04512 FGSG_03872 FGSG_11272 FGSG_01767 FGSG_03646 FGSG_08093 FGSG_08343 FGSG_16900 FGSG_03862 FGSG_03306 FGSG_08023 FGSG_11150</t>
  </si>
  <si>
    <t>FGSG_11164 FGSG_08093 FGSG_04512 FGSG_11272 FGSG_07894 FGSG_02426 FGSG_08343 FGSG_03834</t>
  </si>
  <si>
    <t>FGSG_11164 FGSG_11272 FGSG_04512 FGSG_08093 FGSG_07894 FGSG_03834 FGSG_08343</t>
  </si>
  <si>
    <t>FGSG_08093 FGSG_04512 FGSG_07894</t>
  </si>
  <si>
    <t>FGSG_07894 FGSG_02426</t>
  </si>
  <si>
    <t>FGSG_02426 FGSG_07894</t>
  </si>
  <si>
    <t>FGSG_11150 FGSG_11272 FGSG_03872 FGSG_03646 FGSG_07894 FGSG_03306 FGSG_08084</t>
  </si>
  <si>
    <t>FGSG_11164 FGSG_16900 FGSG_04512 FGSG_03438 FGSG_08023 FGSG_13865 FGSG_08343 FGSG_01767 FGSG_17130</t>
  </si>
  <si>
    <t>FGSG_03646 FGSG_03872</t>
  </si>
  <si>
    <t>FGSG_03872 FGSG_03646</t>
  </si>
  <si>
    <t>20.01.26 neurotransmitter transport</t>
  </si>
  <si>
    <t>FGSG_11272 FGSG_03862</t>
  </si>
  <si>
    <t>FGSG_02426 FGSG_11272 FGSG_08084 FGSG_07894 FGSG_03862 FGSG_11150 FGSG_03306 FGSG_03646 FGSG_00811 FGSG_03680 FGSG_08343 FGSG_04512 FGSG_03872</t>
  </si>
  <si>
    <t>FGSG_00811 FGSG_03680</t>
  </si>
  <si>
    <t>FGSG_03680 FGSG_00811</t>
  </si>
  <si>
    <t>FGSG_02426 FGSG_03306 FGSG_11150</t>
  </si>
  <si>
    <t>FGSG_03306 FGSG_02426 FGSG_11150</t>
  </si>
  <si>
    <t>FGSG_11150 FGSG_03306</t>
  </si>
  <si>
    <t>FGSG_08343 FGSG_11272 FGSG_04512</t>
  </si>
  <si>
    <t>FGSG_00811 FGSG_08093 FGSG_03646 FGSG_08084 FGSG_03862 FGSG_04512 FGSG_03680 FGSG_03872 FGSG_11272 FGSG_07894 FGSG_03306 FGSG_03834 FGSG_05888 FGSG_11150</t>
  </si>
  <si>
    <t>FGSG_05888 FGSG_04512</t>
  </si>
  <si>
    <t>20.09.07.03 ER to Golgi transport</t>
  </si>
  <si>
    <t>FGSG_11272 FGSG_03862 FGSG_04512</t>
  </si>
  <si>
    <t>FGSG_03306 FGSG_03834 FGSG_03646 FGSG_00811 FGSG_07894 FGSG_08084 FGSG_11150 FGSG_03872 FGSG_03680 FGSG_08093</t>
  </si>
  <si>
    <t>FGSG_00811 FGSG_03834 FGSG_03872 FGSG_11150 FGSG_03680 FGSG_03646 FGSG_08084 FGSG_03306 FGSG_08093</t>
  </si>
  <si>
    <t>FGSG_10713 FGSG_10659 FGSG_05888 FGSG_08023 FGSG_13865 FGSG_04512 FGSG_03648 FGSG_03916 FGSG_16900 FGSG_06610 FGSG_01767 FGSG_17130 FGSG_03862 FGSG_11272 FGSG_02672 FGSG_06480</t>
  </si>
  <si>
    <t>FGSG_10659 FGSG_06610 FGSG_05888 FGSG_03916 FGSG_13865 FGSG_04512 FGSG_11272</t>
  </si>
  <si>
    <t>FGSG_13865 FGSG_11272</t>
  </si>
  <si>
    <t>FGSG_10659 FGSG_06610</t>
  </si>
  <si>
    <t>FGSG_17130 FGSG_03862 FGSG_13865 FGSG_11272 FGSG_01767 FGSG_03648 FGSG_06480 FGSG_02672 FGSG_10713</t>
  </si>
  <si>
    <t>FGSG_13865 FGSG_03862 FGSG_11272</t>
  </si>
  <si>
    <t>FGSG_17130 FGSG_13865 FGSG_02672 FGSG_10713 FGSG_01767</t>
  </si>
  <si>
    <t>FGSG_03648 FGSG_06480</t>
  </si>
  <si>
    <t>FGSG_08023 FGSG_13865 FGSG_01767 FGSG_06480 FGSG_16900 FGSG_17130 FGSG_11272 FGSG_10713 FGSG_03862</t>
  </si>
  <si>
    <t>FGSG_08023 FGSG_16900 FGSG_17130 FGSG_01767</t>
  </si>
  <si>
    <t>FGSG_03862 FGSG_11272</t>
  </si>
  <si>
    <t>FGSG_13865 FGSG_10713 FGSG_06480</t>
  </si>
  <si>
    <t>FGSG_06610 FGSG_10713</t>
  </si>
  <si>
    <t>FGSG_03438 FGSG_08093 FGSG_08343 FGSG_03834 FGSG_04512 FGSG_07894 FGSG_03306 FGSG_11164 FGSG_11272 FGSG_02426</t>
  </si>
  <si>
    <t>FGSG_08093 FGSG_11272 FGSG_04512 FGSG_07894 FGSG_03306 FGSG_03834 FGSG_02426 FGSG_08343</t>
  </si>
  <si>
    <t>FGSG_04512 FGSG_11272 FGSG_03306 FGSG_07894 FGSG_02426 FGSG_08093 FGSG_08343 FGSG_03834</t>
  </si>
  <si>
    <t>FGSG_04512 FGSG_08093 FGSG_03834 FGSG_11272</t>
  </si>
  <si>
    <t>FGSG_08343 FGSG_07894 FGSG_03306 FGSG_04512</t>
  </si>
  <si>
    <t>34.05 cell motility</t>
  </si>
  <si>
    <t>FGSG_11164 FGSG_04512 FGSG_03438</t>
  </si>
  <si>
    <t>34.11.13 gas and metabolite distribution</t>
  </si>
  <si>
    <t>34.11.13.07 circulation (e.g. blood pressure)</t>
  </si>
  <si>
    <t>FGSG_11249 FGSG_13865 FGSG_02602 FGSG_06610</t>
  </si>
  <si>
    <t>FGSG_11249 FGSG_02602</t>
  </si>
  <si>
    <t>FGSG_02602 FGSG_11249</t>
  </si>
  <si>
    <t>FGSG_03165 FGSG_11449 FGSG_16418 FGSG_16654 FGSG_04810 FGSG_05062 FGSG_06469 FGSG_12503 FGSG_03173 FGSG_12918 FGSG_13873 FGSG_08081 FGSG_16845 FGSG_04745 FGSG_04626 FGSG_17248 FGSG_11470 FGSG_03532 FGSG_10086 FGSG_13247 FGSG_03914 FGSG_17463 FGSG_02908 FGSG_14031 FGSG_00812 FGSG_04813 FGSG_03541 FGSG_04752 FGSG_07997 FGSG_07606 FGSG_01797 FGSG_02036 FGSG_12243 FGSG_02289 FGSG_04013 FGSG_07754 FGSG_11407 FGSG_03907 FGSG_09412 FGSG_04746 FGSG_15930 FGSG_11324 FGSG_17133 FGSG_07982 FGSG_10206 FGSG_12439 FGSG_04923 FGSG_04823 FGSG_16622 FGSG_13996 FGSG_00184 FGSG_02684 FGSG_10675 FGSG_11285 FGSG_04587 FGSG_16530 FGSG_02087 FGSG_03898 FGSG_02332 FGSG_04514 FGSG_04805 FGSG_12224 FGSG_02875 FGSG_00163 FGSG_03049 FGSG_10603 FGSG_16162 FGSG_11564 FGSG_16101 FGSG_02882 FGSG_17632 FGSG_12214 FGSG_04450 FGSG_04654 FGSG_10562 FGSG_03108 FGSG_01072 FGSG_11009 FGSG_08015 FGSG_04157 FGSG_03600 FGSG_03264 FGSG_07205 FGSG_08245 FGSG_03130 FGSG_06676 FGSG_12531 FGSG_03980 FGSG_07651 FGSG_01648 FGSG_01798 FGSG_03897 FGSG_04008 FGSG_08961 FGSG_08244 FGSG_17220 FGSG_03588 FGSG_06548 FGSG_12266 FGSG_02375 FGSG_07608 FGSG_01570 FGSG_08960 FGSG_13573 FGSG_16601 FGSG_13464 FGSG_01679 FGSG_10013 FGSG_10588 FGSG_17549 FGSG_03849 FGSG_04811 FGSG_06993 FGSG_13505 FGSG_04239 FGSG_06497 FGSG_07753 FGSG_12056 FGSG_03542 FGSG_09352 FGSG_16623 FGSG_02902 FGSG_08082 FGSG_12919 FGSG_00763 FGSG_07741 FGSG_02968 FGSG_10601 FGSG_11445 FGSG_13517 FGSG_08248 FGSG_00040 FGSG_10608 FGSG_12507 FGSG_16901 FGSG_08021 FGSG_10437 FGSG_07546 FGSG_03304 FGSG_09072 FGSG_00602 FGSG_10508 FGSG_03969 FGSG_17378 FGSG_04613 FGSG_08210 FGSG_10085 FGSG_03035 FGSG_03096 FGSG_13212 FGSG_16342 FGSG_16372 FGSG_00209 FGSG_06550 FGSG_10614 FGSG_13515 FGSG_00004 FGSG_03183 FGSG_09641 FGSG_03245 FGSG_09606 FGSG_13062 FGSG_03442 FGSG_08097 FGSG_12506</t>
  </si>
  <si>
    <t>log2(fold_change)</t>
  </si>
  <si>
    <t>q_value</t>
  </si>
  <si>
    <t>Up</t>
  </si>
  <si>
    <t>Down</t>
  </si>
  <si>
    <t>FGSG_00002</t>
  </si>
  <si>
    <t>3ADON</t>
  </si>
  <si>
    <t>15ADON</t>
  </si>
  <si>
    <t>FGSG_00121</t>
  </si>
  <si>
    <t>FGSG_00122</t>
  </si>
  <si>
    <t>FGSG_00143</t>
  </si>
  <si>
    <t>FGSG_00171</t>
  </si>
  <si>
    <t>FGSG_00237</t>
  </si>
  <si>
    <t>FGSG_00342</t>
  </si>
  <si>
    <t>FGSG_00642</t>
  </si>
  <si>
    <t>FGSG_00735</t>
  </si>
  <si>
    <t>FGSG_00759</t>
  </si>
  <si>
    <t>FGSG_00775</t>
  </si>
  <si>
    <t>FGSG_01159</t>
  </si>
  <si>
    <t>FGSG_01693</t>
  </si>
  <si>
    <t>FGSG_01695</t>
  </si>
  <si>
    <t>FGSG_01748</t>
  </si>
  <si>
    <t>FGSG_01770</t>
  </si>
  <si>
    <t>FGSG_01771</t>
  </si>
  <si>
    <t>FGSG_01872</t>
  </si>
  <si>
    <t>FGSG_01882</t>
  </si>
  <si>
    <t>FGSG_01986</t>
  </si>
  <si>
    <t>FGSG_02135</t>
  </si>
  <si>
    <t>FGSG_02321</t>
  </si>
  <si>
    <t>FGSG_02324</t>
  </si>
  <si>
    <t>FGSG_02325</t>
  </si>
  <si>
    <t>FGSG_02328</t>
  </si>
  <si>
    <t>FGSG_02329</t>
  </si>
  <si>
    <t>FGSG_02358</t>
  </si>
  <si>
    <t>FGSG_02404</t>
  </si>
  <si>
    <t>FGSG_02414</t>
  </si>
  <si>
    <t>FGSG_02464</t>
  </si>
  <si>
    <t>FGSG_02583</t>
  </si>
  <si>
    <t>FGSG_02833</t>
  </si>
  <si>
    <t>FGSG_02834</t>
  </si>
  <si>
    <t>FGSG_02836</t>
  </si>
  <si>
    <t>FGSG_02925</t>
  </si>
  <si>
    <t>FGSG_02965</t>
  </si>
  <si>
    <t>FGSG_03153</t>
  </si>
  <si>
    <t>FGSG_03197</t>
  </si>
  <si>
    <t>FGSG_03416</t>
  </si>
  <si>
    <t>FGSG_03579</t>
  </si>
  <si>
    <t>FGSG_03590</t>
  </si>
  <si>
    <t>FGSG_03619</t>
  </si>
  <si>
    <t>FGSG_03620</t>
  </si>
  <si>
    <t>FGSG_03956</t>
  </si>
  <si>
    <t>FGSG_04013</t>
  </si>
  <si>
    <t>FGSG_04353</t>
  </si>
  <si>
    <t>FGSG_04599</t>
  </si>
  <si>
    <t>FGSG_04621</t>
  </si>
  <si>
    <t>FGSG_04622</t>
  </si>
  <si>
    <t>FGSG_04805</t>
  </si>
  <si>
    <t>FGSG_04819</t>
  </si>
  <si>
    <t>FGSG_04928</t>
  </si>
  <si>
    <t>FGSG_05011</t>
  </si>
  <si>
    <t>FGSG_05238</t>
  </si>
  <si>
    <t>FGSG_05324</t>
  </si>
  <si>
    <t>FGSG_05397</t>
  </si>
  <si>
    <t>FGSG_05440</t>
  </si>
  <si>
    <t>FGSG_05645</t>
  </si>
  <si>
    <t>FGSG_05678</t>
  </si>
  <si>
    <t>FGSG_06184</t>
  </si>
  <si>
    <t>FGSG_06287</t>
  </si>
  <si>
    <t>FGSG_06462</t>
  </si>
  <si>
    <t>FGSG_06540</t>
  </si>
  <si>
    <t>FGSG_06618</t>
  </si>
  <si>
    <t>FGSG_06830</t>
  </si>
  <si>
    <t>FGSG_06896</t>
  </si>
  <si>
    <t>FGSG_06993</t>
  </si>
  <si>
    <t>FGSG_07045</t>
  </si>
  <si>
    <t>FGSG_07208</t>
  </si>
  <si>
    <t>FGSG_07350</t>
  </si>
  <si>
    <t>FGSG_07386</t>
  </si>
  <si>
    <t>FGSG_07496</t>
  </si>
  <si>
    <t>FGSG_07512</t>
  </si>
  <si>
    <t>FGSG_07531</t>
  </si>
  <si>
    <t>FGSG_07593</t>
  </si>
  <si>
    <t>FGSG_07696</t>
  </si>
  <si>
    <t>FGSG_07822</t>
  </si>
  <si>
    <t>FGSG_07824</t>
  </si>
  <si>
    <t>FGSG_07997</t>
  </si>
  <si>
    <t>FGSG_08075</t>
  </si>
  <si>
    <t>FGSG_08076</t>
  </si>
  <si>
    <t>FGSG_08102</t>
  </si>
  <si>
    <t>FGSG_08103</t>
  </si>
  <si>
    <t>FGSG_08145</t>
  </si>
  <si>
    <t>FGSG_08246</t>
  </si>
  <si>
    <t>FGSG_08272</t>
  </si>
  <si>
    <t>FGSG_08308</t>
  </si>
  <si>
    <t>FGSG_08360</t>
  </si>
  <si>
    <t>FGSG_08440</t>
  </si>
  <si>
    <t>FGSG_08579</t>
  </si>
  <si>
    <t>FGSG_08902</t>
  </si>
  <si>
    <t>FGSG_08912</t>
  </si>
  <si>
    <t>FGSG_09038</t>
  </si>
  <si>
    <t>FGSG_09117</t>
  </si>
  <si>
    <t>FGSG_09151</t>
  </si>
  <si>
    <t>FGSG_09152</t>
  </si>
  <si>
    <t>FGSG_09172</t>
  </si>
  <si>
    <t>FGSG_09173</t>
  </si>
  <si>
    <t>FGSG_09175</t>
  </si>
  <si>
    <t>FGSG_09211</t>
  </si>
  <si>
    <t>FGSG_09219</t>
  </si>
  <si>
    <t>FGSG_09268</t>
  </si>
  <si>
    <t>FGSG_09972</t>
  </si>
  <si>
    <t>FGSG_10051</t>
  </si>
  <si>
    <t>FGSG_10132</t>
  </si>
  <si>
    <t>FGSG_10326</t>
  </si>
  <si>
    <t>FGSG_10453</t>
  </si>
  <si>
    <t>FGSG_10567</t>
  </si>
  <si>
    <t>FGSG_10631</t>
  </si>
  <si>
    <t>FGSG_10632</t>
  </si>
  <si>
    <t>FGSG_10742</t>
  </si>
  <si>
    <t>FGSG_10759</t>
  </si>
  <si>
    <t>FGSG_10937</t>
  </si>
  <si>
    <t>FGSG_11032</t>
  </si>
  <si>
    <t>FGSG_11033</t>
  </si>
  <si>
    <t>FGSG_11061</t>
  </si>
  <si>
    <t>FGSG_11063</t>
  </si>
  <si>
    <t>FGSG_11115</t>
  </si>
  <si>
    <t>FGSG_11145</t>
  </si>
  <si>
    <t>FGSG_11147</t>
  </si>
  <si>
    <t>FGSG_11174</t>
  </si>
  <si>
    <t>FGSG_11175</t>
  </si>
  <si>
    <t>FGSG_11192</t>
  </si>
  <si>
    <t>FGSG_11222</t>
  </si>
  <si>
    <t>FGSG_11229</t>
  </si>
  <si>
    <t>FGSG_11236</t>
  </si>
  <si>
    <t>FGSG_11341</t>
  </si>
  <si>
    <t>FGSG_11429</t>
  </si>
  <si>
    <t>FGSG_11509</t>
  </si>
  <si>
    <t>FGSG_11577</t>
  </si>
  <si>
    <t>FGSG_11578</t>
  </si>
  <si>
    <t>FGSG_11618</t>
  </si>
  <si>
    <t>FGSG_11705</t>
  </si>
  <si>
    <t>FGSG_11722</t>
  </si>
  <si>
    <t>FGSG_11723</t>
  </si>
  <si>
    <t>FGSG_12009</t>
  </si>
  <si>
    <t>FGSG_12049</t>
  </si>
  <si>
    <t>FGSG_12132</t>
  </si>
  <si>
    <t>FGSG_12214</t>
  </si>
  <si>
    <t>FGSG_12966</t>
  </si>
  <si>
    <t>FGSG_13008</t>
  </si>
  <si>
    <t>FGSG_13009</t>
  </si>
  <si>
    <t>FGSG_13012</t>
  </si>
  <si>
    <t>FGSG_13134</t>
  </si>
  <si>
    <t>FGSG_13198</t>
  </si>
  <si>
    <t>FGSG_13411</t>
  </si>
  <si>
    <t>FGSG_13685</t>
  </si>
  <si>
    <t>FGSG_13702</t>
  </si>
  <si>
    <t>FGSG_13939</t>
  </si>
  <si>
    <t>Supercontig_3.1:373085-373840</t>
  </si>
  <si>
    <t>Supercontig_3.2:2662593-2664914</t>
  </si>
  <si>
    <t>Supercontig_3.2:4303223-4303786</t>
  </si>
  <si>
    <t>Supercontig_3.2:918116-918892</t>
  </si>
  <si>
    <t>Supercontig_3.2:942339-943229</t>
  </si>
  <si>
    <t>Supercontig_3.4:3965142-3965796</t>
  </si>
  <si>
    <t>Supercontig_3.7:2269192-2269685</t>
  </si>
  <si>
    <t>FGSG_00018</t>
  </si>
  <si>
    <t>FGSG_00039</t>
  </si>
  <si>
    <t>FGSG_00040</t>
  </si>
  <si>
    <t>FGSG_00055</t>
  </si>
  <si>
    <t>FGSG_00196</t>
  </si>
  <si>
    <t>FGSG_00220</t>
  </si>
  <si>
    <t>FGSG_00481</t>
  </si>
  <si>
    <t>FGSG_00725</t>
  </si>
  <si>
    <t>FGSG_00767</t>
  </si>
  <si>
    <t>FGSG_00806</t>
  </si>
  <si>
    <t>FGSG_00807</t>
  </si>
  <si>
    <t>FGSG_00838</t>
  </si>
  <si>
    <t>FGSG_00909</t>
  </si>
  <si>
    <t>FGSG_01056</t>
  </si>
  <si>
    <t>FGSG_01072</t>
  </si>
  <si>
    <t>FGSG_01158</t>
  </si>
  <si>
    <t>FGSG_01169</t>
  </si>
  <si>
    <t>FGSG_01222</t>
  </si>
  <si>
    <t>FGSG_01342</t>
  </si>
  <si>
    <t>FGSG_01430</t>
  </si>
  <si>
    <t>FGSG_01450</t>
  </si>
  <si>
    <t>FGSG_01523</t>
  </si>
  <si>
    <t>FGSG_01570</t>
  </si>
  <si>
    <t>FGSG_01603</t>
  </si>
  <si>
    <t>FGSG_01648</t>
  </si>
  <si>
    <t>FGSG_01679</t>
  </si>
  <si>
    <t>FGSG_01745</t>
  </si>
  <si>
    <t>FGSG_01803</t>
  </si>
  <si>
    <t>FGSG_01901</t>
  </si>
  <si>
    <t>FGSG_01954</t>
  </si>
  <si>
    <t>FGSG_02014</t>
  </si>
  <si>
    <t>FGSG_02087</t>
  </si>
  <si>
    <t>FGSG_02146</t>
  </si>
  <si>
    <t>FGSG_02148</t>
  </si>
  <si>
    <t>FGSG_02169</t>
  </si>
  <si>
    <t>FGSG_02218</t>
  </si>
  <si>
    <t>FGSG_02225</t>
  </si>
  <si>
    <t>FGSG_02284</t>
  </si>
  <si>
    <t>FGSG_02360</t>
  </si>
  <si>
    <t>FGSG_02416</t>
  </si>
  <si>
    <t>FGSG_02441</t>
  </si>
  <si>
    <t>FGSG_02668</t>
  </si>
  <si>
    <t>FGSG_02672</t>
  </si>
  <si>
    <t>FGSG_02828</t>
  </si>
  <si>
    <t>FGSG_02852</t>
  </si>
  <si>
    <t>FGSG_02880</t>
  </si>
  <si>
    <t>FGSG_02890</t>
  </si>
  <si>
    <t>FGSG_02901</t>
  </si>
  <si>
    <t>FGSG_02908</t>
  </si>
  <si>
    <t>FGSG_02911</t>
  </si>
  <si>
    <t>FGSG_02920</t>
  </si>
  <si>
    <t>FGSG_03062</t>
  </si>
  <si>
    <t>FGSG_03065</t>
  </si>
  <si>
    <t>FGSG_03066</t>
  </si>
  <si>
    <t>FGSG_03104</t>
  </si>
  <si>
    <t>FGSG_03108</t>
  </si>
  <si>
    <t>FGSG_03144</t>
  </si>
  <si>
    <t>FGSG_03182</t>
  </si>
  <si>
    <t>FGSG_03243</t>
  </si>
  <si>
    <t>FGSG_03264</t>
  </si>
  <si>
    <t>FGSG_03269</t>
  </si>
  <si>
    <t>FGSG_03292</t>
  </si>
  <si>
    <t>FGSG_03303</t>
  </si>
  <si>
    <t>FGSG_03347</t>
  </si>
  <si>
    <t>FGSG_03349</t>
  </si>
  <si>
    <t>FGSG_03418</t>
  </si>
  <si>
    <t>FGSG_03427</t>
  </si>
  <si>
    <t>FGSG_03462</t>
  </si>
  <si>
    <t>FGSG_03532</t>
  </si>
  <si>
    <t>FGSG_03534</t>
  </si>
  <si>
    <t>FGSG_03661</t>
  </si>
  <si>
    <t>FGSG_03741</t>
  </si>
  <si>
    <t>FGSG_03751</t>
  </si>
  <si>
    <t>FGSG_03828</t>
  </si>
  <si>
    <t>FGSG_03842</t>
  </si>
  <si>
    <t>FGSG_03849</t>
  </si>
  <si>
    <t>FGSG_03862</t>
  </si>
  <si>
    <t>FGSG_03904</t>
  </si>
  <si>
    <t>FGSG_03909</t>
  </si>
  <si>
    <t>FGSG_03931</t>
  </si>
  <si>
    <t>FGSG_04008</t>
  </si>
  <si>
    <t>FGSG_04012</t>
  </si>
  <si>
    <t>FGSG_04083</t>
  </si>
  <si>
    <t>FGSG_04117</t>
  </si>
  <si>
    <t>FGSG_04157</t>
  </si>
  <si>
    <t>FGSG_04293</t>
  </si>
  <si>
    <t>FGSG_04294</t>
  </si>
  <si>
    <t>FGSG_04434</t>
  </si>
  <si>
    <t>FGSG_04510</t>
  </si>
  <si>
    <t>FGSG_04537</t>
  </si>
  <si>
    <t>FGSG_04580</t>
  </si>
  <si>
    <t>FGSG_04587</t>
  </si>
  <si>
    <t>FGSG_04626</t>
  </si>
  <si>
    <t>FGSG_04627</t>
  </si>
  <si>
    <t>FGSG_04662</t>
  </si>
  <si>
    <t>FGSG_04704</t>
  </si>
  <si>
    <t>FGSG_04745</t>
  </si>
  <si>
    <t>FGSG_04746</t>
  </si>
  <si>
    <t>FGSG_04747</t>
  </si>
  <si>
    <t>FGSG_04801</t>
  </si>
  <si>
    <t>FGSG_04809</t>
  </si>
  <si>
    <t>FGSG_04811</t>
  </si>
  <si>
    <t>FGSG_04813</t>
  </si>
  <si>
    <t>FGSG_04828</t>
  </si>
  <si>
    <t>FGSG_04864</t>
  </si>
  <si>
    <t>FGSG_04892</t>
  </si>
  <si>
    <t>FGSG_04911</t>
  </si>
  <si>
    <t>FGSG_04953</t>
  </si>
  <si>
    <t>FGSG_04995</t>
  </si>
  <si>
    <t>FGSG_05036</t>
  </si>
  <si>
    <t>FGSG_05084</t>
  </si>
  <si>
    <t>FGSG_05132</t>
  </si>
  <si>
    <t>FGSG_05168</t>
  </si>
  <si>
    <t>FGSG_05225</t>
  </si>
  <si>
    <t>FGSG_05244</t>
  </si>
  <si>
    <t>FGSG_05507</t>
  </si>
  <si>
    <t>FGSG_05574</t>
  </si>
  <si>
    <t>FGSG_05722</t>
  </si>
  <si>
    <t>FGSG_05952</t>
  </si>
  <si>
    <t>FGSG_06063</t>
  </si>
  <si>
    <t>FGSG_06068</t>
  </si>
  <si>
    <t>FGSG_06129</t>
  </si>
  <si>
    <t>FGSG_06177</t>
  </si>
  <si>
    <t>FGSG_06278</t>
  </si>
  <si>
    <t>FGSG_06348</t>
  </si>
  <si>
    <t>FGSG_06429</t>
  </si>
  <si>
    <t>FGSG_06432</t>
  </si>
  <si>
    <t>FGSG_06433</t>
  </si>
  <si>
    <t>FGSG_06436</t>
  </si>
  <si>
    <t>FGSG_06437</t>
  </si>
  <si>
    <t>FGSG_06444</t>
  </si>
  <si>
    <t>FGSG_06447</t>
  </si>
  <si>
    <t>FGSG_06605</t>
  </si>
  <si>
    <t>FGSG_06891</t>
  </si>
  <si>
    <t>FGSG_07116</t>
  </si>
  <si>
    <t>FGSG_07183</t>
  </si>
  <si>
    <t>FGSG_07204</t>
  </si>
  <si>
    <t>FGSG_07205</t>
  </si>
  <si>
    <t>FGSG_07275</t>
  </si>
  <si>
    <t>FGSG_07378</t>
  </si>
  <si>
    <t>FGSG_07416</t>
  </si>
  <si>
    <t>FGSG_07482</t>
  </si>
  <si>
    <t>FGSG_07642</t>
  </si>
  <si>
    <t>FGSG_07741</t>
  </si>
  <si>
    <t>FGSG_07771</t>
  </si>
  <si>
    <t>FGSG_07836</t>
  </si>
  <si>
    <t>FGSG_07960</t>
  </si>
  <si>
    <t>FGSG_08022</t>
  </si>
  <si>
    <t>FGSG_08081</t>
  </si>
  <si>
    <t>FGSG_08082</t>
  </si>
  <si>
    <t>FGSG_08084</t>
  </si>
  <si>
    <t>FGSG_08090</t>
  </si>
  <si>
    <t>FGSG_08097</t>
  </si>
  <si>
    <t>FGSG_08141</t>
  </si>
  <si>
    <t>FGSG_08142</t>
  </si>
  <si>
    <t>FGSG_08213</t>
  </si>
  <si>
    <t>FGSG_08358</t>
  </si>
  <si>
    <t>FGSG_08359</t>
  </si>
  <si>
    <t>FGSG_08391</t>
  </si>
  <si>
    <t>FGSG_08502</t>
  </si>
  <si>
    <t>FGSG_08509</t>
  </si>
  <si>
    <t>FGSG_08511</t>
  </si>
  <si>
    <t>FGSG_08601</t>
  </si>
  <si>
    <t>FGSG_08617</t>
  </si>
  <si>
    <t>FGSG_08688</t>
  </si>
  <si>
    <t>FGSG_08952</t>
  </si>
  <si>
    <t>FGSG_08960</t>
  </si>
  <si>
    <t>FGSG_08961</t>
  </si>
  <si>
    <t>FGSG_09072</t>
  </si>
  <si>
    <t>FGSG_09121</t>
  </si>
  <si>
    <t>FGSG_09125</t>
  </si>
  <si>
    <t>FGSG_09159</t>
  </si>
  <si>
    <t>FGSG_09354</t>
  </si>
  <si>
    <t>FGSG_09412</t>
  </si>
  <si>
    <t>FGSG_09471</t>
  </si>
  <si>
    <t>FGSG_09640</t>
  </si>
  <si>
    <t>FGSG_09725</t>
  </si>
  <si>
    <t>FGSG_09798</t>
  </si>
  <si>
    <t>FGSG_09821</t>
  </si>
  <si>
    <t>FGSG_09883</t>
  </si>
  <si>
    <t>FGSG_09911</t>
  </si>
  <si>
    <t>FGSG_10085</t>
  </si>
  <si>
    <t>FGSG_10086</t>
  </si>
  <si>
    <t>FGSG_10376</t>
  </si>
  <si>
    <t>FGSG_10548</t>
  </si>
  <si>
    <t>FGSG_10560</t>
  </si>
  <si>
    <t>FGSG_10562</t>
  </si>
  <si>
    <t>FGSG_10588</t>
  </si>
  <si>
    <t>FGSG_10589</t>
  </si>
  <si>
    <t>FGSG_10675</t>
  </si>
  <si>
    <t>FGSG_10708</t>
  </si>
  <si>
    <t>FGSG_10712</t>
  </si>
  <si>
    <t>FGSG_10796</t>
  </si>
  <si>
    <t>FGSG_10819</t>
  </si>
  <si>
    <t>FGSG_10974</t>
  </si>
  <si>
    <t>FGSG_11048</t>
  </si>
  <si>
    <t>FGSG_11049</t>
  </si>
  <si>
    <t>FGSG_11058</t>
  </si>
  <si>
    <t>FGSG_11066</t>
  </si>
  <si>
    <t>FGSG_11088</t>
  </si>
  <si>
    <t>FGSG_11089</t>
  </si>
  <si>
    <t>FGSG_11127</t>
  </si>
  <si>
    <t>FGSG_11163</t>
  </si>
  <si>
    <t>FGSG_11168</t>
  </si>
  <si>
    <t>FGSG_11169</t>
  </si>
  <si>
    <t>FGSG_11258</t>
  </si>
  <si>
    <t>FGSG_11264</t>
  </si>
  <si>
    <t>FGSG_11271</t>
  </si>
  <si>
    <t>FGSG_11280</t>
  </si>
  <si>
    <t>FGSG_11285</t>
  </si>
  <si>
    <t>FGSG_11407</t>
  </si>
  <si>
    <t>FGSG_11449</t>
  </si>
  <si>
    <t>FGSG_11548</t>
  </si>
  <si>
    <t>FGSG_11549</t>
  </si>
  <si>
    <t>FGSG_11557</t>
  </si>
  <si>
    <t>FGSG_11884</t>
  </si>
  <si>
    <t>FGSG_11894</t>
  </si>
  <si>
    <t>FGSG_11963</t>
  </si>
  <si>
    <t>FGSG_12106</t>
  </si>
  <si>
    <t>FGSG_12119</t>
  </si>
  <si>
    <t>FGSG_12134</t>
  </si>
  <si>
    <t>FGSG_12207</t>
  </si>
  <si>
    <t>FGSG_12224</t>
  </si>
  <si>
    <t>FGSG_12225</t>
  </si>
  <si>
    <t>FGSG_12240</t>
  </si>
  <si>
    <t>FGSG_12243</t>
  </si>
  <si>
    <t>FGSG_12266</t>
  </si>
  <si>
    <t>FGSG_12379</t>
  </si>
  <si>
    <t>FGSG_12506</t>
  </si>
  <si>
    <t>FGSG_12561</t>
  </si>
  <si>
    <t>FGSG_12573</t>
  </si>
  <si>
    <t>FGSG_12821</t>
  </si>
  <si>
    <t>FGSG_12875</t>
  </si>
  <si>
    <t>FGSG_12918</t>
  </si>
  <si>
    <t>FGSG_12919</t>
  </si>
  <si>
    <t>FGSG_13091</t>
  </si>
  <si>
    <t>FGSG_13092</t>
  </si>
  <si>
    <t>FGSG_13190</t>
  </si>
  <si>
    <t>FGSG_13212</t>
  </si>
  <si>
    <t>FGSG_13330</t>
  </si>
  <si>
    <t>FGSG_13360</t>
  </si>
  <si>
    <t>FGSG_13464</t>
  </si>
  <si>
    <t>FGSG_13562</t>
  </si>
  <si>
    <t>FGSG_13569</t>
  </si>
  <si>
    <t>FGSG_13573</t>
  </si>
  <si>
    <t>FGSG_13655</t>
  </si>
  <si>
    <t>FGSG_13788</t>
  </si>
  <si>
    <t>FGSG_13998</t>
  </si>
  <si>
    <t>FGSG_14010</t>
  </si>
  <si>
    <t>FGSG_14031</t>
  </si>
  <si>
    <t>Supercontig_3.2:3787101-3787689</t>
  </si>
  <si>
    <t>Supercontig_3.4:5260-5810</t>
  </si>
  <si>
    <t>UP</t>
  </si>
  <si>
    <t>FGSG_00066</t>
  </si>
  <si>
    <t>FGSG_01214</t>
  </si>
  <si>
    <t>FGSG_01440</t>
  </si>
  <si>
    <t>FGSG_01781</t>
  </si>
  <si>
    <t>FGSG_02023</t>
  </si>
  <si>
    <t>FGSG_02024</t>
  </si>
  <si>
    <t>FGSG_02221</t>
  </si>
  <si>
    <t>FGSG_02585</t>
  </si>
  <si>
    <t>FGSG_02806</t>
  </si>
  <si>
    <t>FGSG_02861</t>
  </si>
  <si>
    <t>FGSG_02863</t>
  </si>
  <si>
    <t>FGSG_03016</t>
  </si>
  <si>
    <t>FGSG_03355</t>
  </si>
  <si>
    <t>FGSG_03372</t>
  </si>
  <si>
    <t>FGSG_03422</t>
  </si>
  <si>
    <t>FGSG_03765</t>
  </si>
  <si>
    <t>FGSG_03781</t>
  </si>
  <si>
    <t>FGSG_04609</t>
  </si>
  <si>
    <t>FGSG_04717</t>
  </si>
  <si>
    <t>FGSG_04921</t>
  </si>
  <si>
    <t>FGSG_04933</t>
  </si>
  <si>
    <t>FGSG_05366</t>
  </si>
  <si>
    <t>FGSG_05401</t>
  </si>
  <si>
    <t>FGSG_06470</t>
  </si>
  <si>
    <t>FGSG_06482</t>
  </si>
  <si>
    <t>FGSG_06538</t>
  </si>
  <si>
    <t>FGSG_06595</t>
  </si>
  <si>
    <t>FGSG_07384</t>
  </si>
  <si>
    <t>FGSG_07389</t>
  </si>
  <si>
    <t>FGSG_07624</t>
  </si>
  <si>
    <t>FGSG_07632</t>
  </si>
  <si>
    <t>FGSG_07634</t>
  </si>
  <si>
    <t>FGSG_07639</t>
  </si>
  <si>
    <t>FGSG_07821</t>
  </si>
  <si>
    <t>FGSG_07895</t>
  </si>
  <si>
    <t>FGSG_07901</t>
  </si>
  <si>
    <t>FGSG_07989</t>
  </si>
  <si>
    <t>FGSG_08291</t>
  </si>
  <si>
    <t>FGSG_08504</t>
  </si>
  <si>
    <t>FGSG_08659</t>
  </si>
  <si>
    <t>FGSG_08682</t>
  </si>
  <si>
    <t>FGSG_09046</t>
  </si>
  <si>
    <t>FGSG_09137</t>
  </si>
  <si>
    <t>FGSG_09177</t>
  </si>
  <si>
    <t>FGSG_09335</t>
  </si>
  <si>
    <t>FGSG_09336</t>
  </si>
  <si>
    <t>FGSG_09370</t>
  </si>
  <si>
    <t>FGSG_10396</t>
  </si>
  <si>
    <t>FGSG_10583</t>
  </si>
  <si>
    <t>FGSG_10678</t>
  </si>
  <si>
    <t>FGSG_11811</t>
  </si>
  <si>
    <t>FGSG_11990</t>
  </si>
  <si>
    <t>FGSG_12456</t>
  </si>
  <si>
    <t>FGSG_13449</t>
  </si>
  <si>
    <t>FGSG_13768</t>
  </si>
  <si>
    <t>FGSG_13787</t>
  </si>
  <si>
    <t>FGSG_13979</t>
  </si>
  <si>
    <t>Supercontig_3.4:4267638-4268278</t>
  </si>
  <si>
    <t>Supercontig_3.5:2106659-2107404</t>
  </si>
  <si>
    <t>Supercontig_3.5:3121182-3121927</t>
  </si>
  <si>
    <t>Supercontig_3.7:1997927-1999703</t>
  </si>
  <si>
    <t>FGSG_00004</t>
  </si>
  <si>
    <t>FGSG_00165</t>
  </si>
  <si>
    <t>FGSG_00209</t>
  </si>
  <si>
    <t>FGSG_00390</t>
  </si>
  <si>
    <t>FGSG_00550</t>
  </si>
  <si>
    <t>FGSG_00572</t>
  </si>
  <si>
    <t>FGSG_00602</t>
  </si>
  <si>
    <t>FGSG_00657</t>
  </si>
  <si>
    <t>FGSG_00763</t>
  </si>
  <si>
    <t>FGSG_00801</t>
  </si>
  <si>
    <t>FGSG_00890</t>
  </si>
  <si>
    <t>FGSG_01582</t>
  </si>
  <si>
    <t>FGSG_01594</t>
  </si>
  <si>
    <t>FGSG_01675</t>
  </si>
  <si>
    <t>FGSG_01734</t>
  </si>
  <si>
    <t>FGSG_01735</t>
  </si>
  <si>
    <t>FGSG_01798</t>
  </si>
  <si>
    <t>FGSG_01814</t>
  </si>
  <si>
    <t>FGSG_01822</t>
  </si>
  <si>
    <t>FGSG_01868</t>
  </si>
  <si>
    <t>FGSG_01977</t>
  </si>
  <si>
    <t>FGSG_02033</t>
  </si>
  <si>
    <t>FGSG_02036</t>
  </si>
  <si>
    <t>FGSG_02094</t>
  </si>
  <si>
    <t>FGSG_02136</t>
  </si>
  <si>
    <t>FGSG_02153</t>
  </si>
  <si>
    <t>FGSG_02251</t>
  </si>
  <si>
    <t>FGSG_02255</t>
  </si>
  <si>
    <t>FGSG_02267</t>
  </si>
  <si>
    <t>FGSG_02289</t>
  </si>
  <si>
    <t>FGSG_02375</t>
  </si>
  <si>
    <t>FGSG_02645</t>
  </si>
  <si>
    <t>FGSG_02765</t>
  </si>
  <si>
    <t>FGSG_02817</t>
  </si>
  <si>
    <t>FGSG_02820</t>
  </si>
  <si>
    <t>FGSG_02874</t>
  </si>
  <si>
    <t>FGSG_02875</t>
  </si>
  <si>
    <t>FGSG_02891</t>
  </si>
  <si>
    <t>FGSG_02895</t>
  </si>
  <si>
    <t>FGSG_02897</t>
  </si>
  <si>
    <t>FGSG_02902</t>
  </si>
  <si>
    <t>FGSG_02942</t>
  </si>
  <si>
    <t>FGSG_02960</t>
  </si>
  <si>
    <t>FGSG_02968</t>
  </si>
  <si>
    <t>FGSG_03002</t>
  </si>
  <si>
    <t>FGSG_03049</t>
  </si>
  <si>
    <t>FGSG_03096</t>
  </si>
  <si>
    <t>FGSG_03099</t>
  </si>
  <si>
    <t>FGSG_03130</t>
  </si>
  <si>
    <t>FGSG_03145</t>
  </si>
  <si>
    <t>FGSG_03148</t>
  </si>
  <si>
    <t>FGSG_03150</t>
  </si>
  <si>
    <t>FGSG_03157</t>
  </si>
  <si>
    <t>FGSG_03245</t>
  </si>
  <si>
    <t>FGSG_03295</t>
  </si>
  <si>
    <t>FGSG_03296</t>
  </si>
  <si>
    <t>FGSG_03315</t>
  </si>
  <si>
    <t>FGSG_03369</t>
  </si>
  <si>
    <t>FGSG_03399</t>
  </si>
  <si>
    <t>FGSG_03430</t>
  </si>
  <si>
    <t>FGSG_03442</t>
  </si>
  <si>
    <t>FGSG_03467</t>
  </si>
  <si>
    <t>FGSG_03542</t>
  </si>
  <si>
    <t>FGSG_03577</t>
  </si>
  <si>
    <t>FGSG_03588</t>
  </si>
  <si>
    <t>FGSG_03603</t>
  </si>
  <si>
    <t>FGSG_03639</t>
  </si>
  <si>
    <t>FGSG_03645</t>
  </si>
  <si>
    <t>FGSG_03646</t>
  </si>
  <si>
    <t>FGSG_03649</t>
  </si>
  <si>
    <t>FGSG_03650</t>
  </si>
  <si>
    <t>FGSG_03655</t>
  </si>
  <si>
    <t>FGSG_03778</t>
  </si>
  <si>
    <t>FGSG_03816</t>
  </si>
  <si>
    <t>FGSG_03872</t>
  </si>
  <si>
    <t>FGSG_03898</t>
  </si>
  <si>
    <t>FGSG_03955</t>
  </si>
  <si>
    <t>FGSG_03980</t>
  </si>
  <si>
    <t>FGSG_04045</t>
  </si>
  <si>
    <t>FGSG_04077</t>
  </si>
  <si>
    <t>FGSG_04175</t>
  </si>
  <si>
    <t>FGSG_04428</t>
  </si>
  <si>
    <t>FGSG_04438</t>
  </si>
  <si>
    <t>FGSG_04517</t>
  </si>
  <si>
    <t>FGSG_04528</t>
  </si>
  <si>
    <t>FGSG_04614</t>
  </si>
  <si>
    <t>FGSG_04654</t>
  </si>
  <si>
    <t>FGSG_04676</t>
  </si>
  <si>
    <t>FGSG_04729</t>
  </si>
  <si>
    <t>FGSG_04752</t>
  </si>
  <si>
    <t>FGSG_04810</t>
  </si>
  <si>
    <t>FGSG_04814</t>
  </si>
  <si>
    <t>FGSG_04823</t>
  </si>
  <si>
    <t>FGSG_04899</t>
  </si>
  <si>
    <t>FGSG_04923</t>
  </si>
  <si>
    <t>FGSG_05128</t>
  </si>
  <si>
    <t>FGSG_05232</t>
  </si>
  <si>
    <t>FGSG_05242</t>
  </si>
  <si>
    <t>FGSG_05323</t>
  </si>
  <si>
    <t>FGSG_05448</t>
  </si>
  <si>
    <t>FGSG_05461</t>
  </si>
  <si>
    <t>FGSG_05740</t>
  </si>
  <si>
    <t>FGSG_05757</t>
  </si>
  <si>
    <t>FGSG_05834</t>
  </si>
  <si>
    <t>FGSG_05906</t>
  </si>
  <si>
    <t>FGSG_05908</t>
  </si>
  <si>
    <t>FGSG_05944</t>
  </si>
  <si>
    <t>FGSG_06017</t>
  </si>
  <si>
    <t>FGSG_06086</t>
  </si>
  <si>
    <t>FGSG_06237</t>
  </si>
  <si>
    <t>FGSG_06238</t>
  </si>
  <si>
    <t>FGSG_06440</t>
  </si>
  <si>
    <t>FGSG_06469</t>
  </si>
  <si>
    <t>FGSG_06497</t>
  </si>
  <si>
    <t>FGSG_06557</t>
  </si>
  <si>
    <t>FGSG_06563</t>
  </si>
  <si>
    <t>FGSG_06609</t>
  </si>
  <si>
    <t>FGSG_06676</t>
  </si>
  <si>
    <t>FGSG_07027</t>
  </si>
  <si>
    <t>FGSG_07209</t>
  </si>
  <si>
    <t>FGSG_07344</t>
  </si>
  <si>
    <t>FGSG_07497</t>
  </si>
  <si>
    <t>FGSG_07546</t>
  </si>
  <si>
    <t>FGSG_07569</t>
  </si>
  <si>
    <t>FGSG_07608</t>
  </si>
  <si>
    <t>FGSG_07673</t>
  </si>
  <si>
    <t>FGSG_07690</t>
  </si>
  <si>
    <t>FGSG_07715</t>
  </si>
  <si>
    <t>FGSG_07726</t>
  </si>
  <si>
    <t>FGSG_07753</t>
  </si>
  <si>
    <t>FGSG_07754</t>
  </si>
  <si>
    <t>FGSG_07772</t>
  </si>
  <si>
    <t>FGSG_07794</t>
  </si>
  <si>
    <t>FGSG_07917</t>
  </si>
  <si>
    <t>FGSG_07973</t>
  </si>
  <si>
    <t>FGSG_08015</t>
  </si>
  <si>
    <t>FGSG_08048</t>
  </si>
  <si>
    <t>FGSG_08064</t>
  </si>
  <si>
    <t>FGSG_08113</t>
  </si>
  <si>
    <t>FGSG_08130</t>
  </si>
  <si>
    <t>FGSG_08166</t>
  </si>
  <si>
    <t>FGSG_08188</t>
  </si>
  <si>
    <t>FGSG_08210</t>
  </si>
  <si>
    <t>FGSG_08248</t>
  </si>
  <si>
    <t>FGSG_08265</t>
  </si>
  <si>
    <t>FGSG_08295</t>
  </si>
  <si>
    <t>FGSG_08826</t>
  </si>
  <si>
    <t>FGSG_08846</t>
  </si>
  <si>
    <t>FGSG_08954</t>
  </si>
  <si>
    <t>FGSG_09032</t>
  </si>
  <si>
    <t>FGSG_09094</t>
  </si>
  <si>
    <t>FGSG_09103</t>
  </si>
  <si>
    <t>FGSG_09145</t>
  </si>
  <si>
    <t>FGSG_09277</t>
  </si>
  <si>
    <t>FGSG_09337</t>
  </si>
  <si>
    <t>FGSG_09352</t>
  </si>
  <si>
    <t>FGSG_09367</t>
  </si>
  <si>
    <t>FGSG_09368</t>
  </si>
  <si>
    <t>FGSG_09469</t>
  </si>
  <si>
    <t>FGSG_09521</t>
  </si>
  <si>
    <t>FGSG_09540</t>
  </si>
  <si>
    <t>FGSG_09596</t>
  </si>
  <si>
    <t>FGSG_09641</t>
  </si>
  <si>
    <t>FGSG_10013</t>
  </si>
  <si>
    <t>FGSG_10030</t>
  </si>
  <si>
    <t>FGSG_10108</t>
  </si>
  <si>
    <t>FGSG_10154</t>
  </si>
  <si>
    <t>FGSG_10206</t>
  </si>
  <si>
    <t>FGSG_10339</t>
  </si>
  <si>
    <t>FGSG_10349</t>
  </si>
  <si>
    <t>FGSG_10386</t>
  </si>
  <si>
    <t>FGSG_10437</t>
  </si>
  <si>
    <t>FGSG_10466</t>
  </si>
  <si>
    <t>FGSG_10508</t>
  </si>
  <si>
    <t>FGSG_10509</t>
  </si>
  <si>
    <t>FGSG_10549</t>
  </si>
  <si>
    <t>FGSG_10563</t>
  </si>
  <si>
    <t>FGSG_10598</t>
  </si>
  <si>
    <t>FGSG_10601</t>
  </si>
  <si>
    <t>FGSG_10608</t>
  </si>
  <si>
    <t>FGSG_10609</t>
  </si>
  <si>
    <t>FGSG_10668</t>
  </si>
  <si>
    <t>FGSG_10670</t>
  </si>
  <si>
    <t>FGSG_10706</t>
  </si>
  <si>
    <t>FGSG_10785</t>
  </si>
  <si>
    <t>FGSG_10957</t>
  </si>
  <si>
    <t>FGSG_10982</t>
  </si>
  <si>
    <t>FGSG_11009</t>
  </si>
  <si>
    <t>FGSG_11110</t>
  </si>
  <si>
    <t>FGSG_11130</t>
  </si>
  <si>
    <t>FGSG_11210</t>
  </si>
  <si>
    <t>FGSG_11377</t>
  </si>
  <si>
    <t>FGSG_11445</t>
  </si>
  <si>
    <t>FGSG_11470</t>
  </si>
  <si>
    <t>FGSG_11564</t>
  </si>
  <si>
    <t>FGSG_11580</t>
  </si>
  <si>
    <t>FGSG_11585</t>
  </si>
  <si>
    <t>FGSG_11629</t>
  </si>
  <si>
    <t>FGSG_11679</t>
  </si>
  <si>
    <t>FGSG_11690</t>
  </si>
  <si>
    <t>FGSG_11716</t>
  </si>
  <si>
    <t>FGSG_11866</t>
  </si>
  <si>
    <t>FGSG_11909</t>
  </si>
  <si>
    <t>FGSG_11988</t>
  </si>
  <si>
    <t>FGSG_12056</t>
  </si>
  <si>
    <t>FGSG_12109</t>
  </si>
  <si>
    <t>FGSG_12212</t>
  </si>
  <si>
    <t>FGSG_12216</t>
  </si>
  <si>
    <t>FGSG_12226</t>
  </si>
  <si>
    <t>FGSG_12227</t>
  </si>
  <si>
    <t>FGSG_12325</t>
  </si>
  <si>
    <t>FGSG_12347</t>
  </si>
  <si>
    <t>FGSG_12352</t>
  </si>
  <si>
    <t>FGSG_12430</t>
  </si>
  <si>
    <t>FGSG_12503</t>
  </si>
  <si>
    <t>FGSG_12507</t>
  </si>
  <si>
    <t>FGSG_12546</t>
  </si>
  <si>
    <t>FGSG_12572</t>
  </si>
  <si>
    <t>FGSG_12617</t>
  </si>
  <si>
    <t>FGSG_12626</t>
  </si>
  <si>
    <t>FGSG_12627</t>
  </si>
  <si>
    <t>FGSG_13314</t>
  </si>
  <si>
    <t>FGSG_13475</t>
  </si>
  <si>
    <t>FGSG_13476</t>
  </si>
  <si>
    <t>FGSG_13479</t>
  </si>
  <si>
    <t>FGSG_13505</t>
  </si>
  <si>
    <t>FGSG_13866</t>
  </si>
  <si>
    <t>FGSG_13873</t>
  </si>
  <si>
    <t>FGSG_13996</t>
  </si>
  <si>
    <t>Supercontig_3.1:4973108-4973480</t>
  </si>
  <si>
    <t>Supercontig_3.1:4975111-4976019</t>
  </si>
  <si>
    <t>Supercontig_3.2:5039551-5040054</t>
  </si>
  <si>
    <t>Supercontig_3.4:4365585-4366264</t>
  </si>
  <si>
    <t>Supercontig_3.8:221940-222566</t>
  </si>
  <si>
    <t>Supercontig_3.8:492265-492798</t>
  </si>
  <si>
    <t>Supercontig_3.9:166851-167529</t>
  </si>
  <si>
    <t>FGSG_00007</t>
  </si>
  <si>
    <t>FGSG_00571</t>
  </si>
  <si>
    <t>FGSG_01819</t>
  </si>
  <si>
    <t>FGSG_02578</t>
  </si>
  <si>
    <t>FGSG_02966</t>
  </si>
  <si>
    <t>FGSG_03028</t>
  </si>
  <si>
    <t>FGSG_03168</t>
  </si>
  <si>
    <t>FGSG_03335</t>
  </si>
  <si>
    <t>FGSG_03336</t>
  </si>
  <si>
    <t>FGSG_03628</t>
  </si>
  <si>
    <t>FGSG_03808</t>
  </si>
  <si>
    <t>FGSG_03881</t>
  </si>
  <si>
    <t>FGSG_04615</t>
  </si>
  <si>
    <t>FGSG_04692</t>
  </si>
  <si>
    <t>FGSG_04693</t>
  </si>
  <si>
    <t>FGSG_04787</t>
  </si>
  <si>
    <t>FGSG_05032</t>
  </si>
  <si>
    <t>FGSG_05928</t>
  </si>
  <si>
    <t>FGSG_07130</t>
  </si>
  <si>
    <t>FGSG_07666</t>
  </si>
  <si>
    <t>FGSG_07713</t>
  </si>
  <si>
    <t>FGSG_07925</t>
  </si>
  <si>
    <t>FGSG_08795</t>
  </si>
  <si>
    <t>FGSG_09462</t>
  </si>
  <si>
    <t>FGSG_10277</t>
  </si>
  <si>
    <t>FGSG_10483</t>
  </si>
  <si>
    <t>FGSG_10962</t>
  </si>
  <si>
    <t>FGSG_12110</t>
  </si>
  <si>
    <t>FGSG_12555</t>
  </si>
  <si>
    <t>FGSG_12607</t>
  </si>
  <si>
    <t>Supercontig_3.5:3121198-3122057</t>
  </si>
  <si>
    <t>Supercontig_3.6:909080-909928</t>
  </si>
  <si>
    <t>Supercontig_3.7:2269190-2269686</t>
  </si>
  <si>
    <t>FGSG_00163</t>
  </si>
  <si>
    <t>FGSG_00184</t>
  </si>
  <si>
    <t>FGSG_00742</t>
  </si>
  <si>
    <t>FGSG_00811</t>
  </si>
  <si>
    <t>FGSG_00812</t>
  </si>
  <si>
    <t>FGSG_01797</t>
  </si>
  <si>
    <t>FGSG_02088</t>
  </si>
  <si>
    <t>FGSG_02332</t>
  </si>
  <si>
    <t>FGSG_02684</t>
  </si>
  <si>
    <t>FGSG_02882</t>
  </si>
  <si>
    <t>FGSG_03035</t>
  </si>
  <si>
    <t>FGSG_03165</t>
  </si>
  <si>
    <t>FGSG_03173</t>
  </si>
  <si>
    <t>FGSG_03183</t>
  </si>
  <si>
    <t>FGSG_03304</t>
  </si>
  <si>
    <t>FGSG_03306</t>
  </si>
  <si>
    <t>FGSG_03384</t>
  </si>
  <si>
    <t>FGSG_03541</t>
  </si>
  <si>
    <t>FGSG_03600</t>
  </si>
  <si>
    <t>FGSG_03834</t>
  </si>
  <si>
    <t>FGSG_03897</t>
  </si>
  <si>
    <t>FGSG_03907</t>
  </si>
  <si>
    <t>FGSG_03914</t>
  </si>
  <si>
    <t>FGSG_03916</t>
  </si>
  <si>
    <t>FGSG_03969</t>
  </si>
  <si>
    <t>FGSG_04239</t>
  </si>
  <si>
    <t>FGSG_04450</t>
  </si>
  <si>
    <t>FGSG_04514</t>
  </si>
  <si>
    <t>FGSG_04515</t>
  </si>
  <si>
    <t>FGSG_04613</t>
  </si>
  <si>
    <t>FGSG_04679</t>
  </si>
  <si>
    <t>FGSG_04987</t>
  </si>
  <si>
    <t>FGSG_05062</t>
  </si>
  <si>
    <t>FGSG_06548</t>
  </si>
  <si>
    <t>FGSG_06550</t>
  </si>
  <si>
    <t>FGSG_07556</t>
  </si>
  <si>
    <t>FGSG_07606</t>
  </si>
  <si>
    <t>FGSG_07651</t>
  </si>
  <si>
    <t>FGSG_07678</t>
  </si>
  <si>
    <t>FGSG_07804</t>
  </si>
  <si>
    <t>FGSG_07805</t>
  </si>
  <si>
    <t>FGSG_07894</t>
  </si>
  <si>
    <t>FGSG_07977</t>
  </si>
  <si>
    <t>FGSG_07982</t>
  </si>
  <si>
    <t>FGSG_08021</t>
  </si>
  <si>
    <t>FGSG_08079</t>
  </si>
  <si>
    <t>FGSG_08244</t>
  </si>
  <si>
    <t>FGSG_08245</t>
  </si>
  <si>
    <t>FGSG_08343</t>
  </si>
  <si>
    <t>FGSG_08627</t>
  </si>
  <si>
    <t>FGSG_08727</t>
  </si>
  <si>
    <t>FGSG_09606</t>
  </si>
  <si>
    <t>FGSG_10603</t>
  </si>
  <si>
    <t>FGSG_10614</t>
  </si>
  <si>
    <t>FGSG_11324</t>
  </si>
  <si>
    <t>FGSG_11326</t>
  </si>
  <si>
    <t>FGSG_12439</t>
  </si>
  <si>
    <t>FGSG_12519</t>
  </si>
  <si>
    <t>FGSG_12531</t>
  </si>
  <si>
    <t>FGSG_13062</t>
  </si>
  <si>
    <t>FGSG_13247</t>
  </si>
  <si>
    <t>FGSG_13515</t>
  </si>
  <si>
    <t>FGSG_13517</t>
  </si>
  <si>
    <t>Supercontig_3.1:4973065-4973771</t>
  </si>
  <si>
    <t>Supercontig_3.2:3787180-3787710</t>
  </si>
  <si>
    <t>Supercontig_3.2:5039491-5040187</t>
  </si>
  <si>
    <t>Supercontig_3.4:3965267-3965743</t>
  </si>
  <si>
    <t>Supercontig_3.4:4365589-4366313</t>
  </si>
  <si>
    <t>Regulation</t>
  </si>
  <si>
    <t xml:space="preserve">Gene ID </t>
  </si>
  <si>
    <t>Gene</t>
  </si>
  <si>
    <t>Description</t>
  </si>
  <si>
    <t>hypothetical protein</t>
  </si>
  <si>
    <t>conserved hypothetical protein</t>
  </si>
  <si>
    <t>related to benzoate 4-monooxygenase cytochrome P450</t>
  </si>
  <si>
    <t>related to quinate transport protein</t>
  </si>
  <si>
    <t>related to hexose transporter protein</t>
  </si>
  <si>
    <t>probable metalloprotease MEP1</t>
  </si>
  <si>
    <t>related to non-heme chloroperoxidase</t>
  </si>
  <si>
    <t>related to alpha-glucoside transport protein</t>
  </si>
  <si>
    <t>probable fatty acid synthase, alpha subunit</t>
  </si>
  <si>
    <t>related to multidrug resistance protein</t>
  </si>
  <si>
    <t>related to aliphatic nitrilase</t>
  </si>
  <si>
    <t>related to nicotinamide mononucleotide permease</t>
  </si>
  <si>
    <t>probable NADPH2 dehydrogenase chain OYE2</t>
  </si>
  <si>
    <t>probable alpha-galactosidase C precursor</t>
  </si>
  <si>
    <t>probable alpha-glucoside transport protein</t>
  </si>
  <si>
    <t>related to neutral amino acid permease</t>
  </si>
  <si>
    <t>related to triacylglycerol lipase V precursor</t>
  </si>
  <si>
    <t>related to allantoate permease</t>
  </si>
  <si>
    <t>related to beta-galactosidase</t>
  </si>
  <si>
    <t>related to 6-hydroxy-d-nicotine oxidase</t>
  </si>
  <si>
    <t>related to integral membrane protein</t>
  </si>
  <si>
    <t>related to C6 zink-finger protein PRO1A</t>
  </si>
  <si>
    <t>related to dihydrodipicolinate synthase</t>
  </si>
  <si>
    <t>probable aldehyde dehydrogenase</t>
  </si>
  <si>
    <t>related to ankyrin 3</t>
  </si>
  <si>
    <t>putative protein [EST hit]</t>
  </si>
  <si>
    <t>related to high affinity methionine permease</t>
  </si>
  <si>
    <t>probable beta-glucosidase</t>
  </si>
  <si>
    <t>related to monocarboxylate transporter 4</t>
  </si>
  <si>
    <t>related to integral membrane protein PTH11</t>
  </si>
  <si>
    <t>related to vegetatible incompatibility protein HET-E-1</t>
  </si>
  <si>
    <t>related to sodium-dependent serotonin transporter</t>
  </si>
  <si>
    <t>related to multidrug resistant protein</t>
  </si>
  <si>
    <t>related to cutinase transcription factor 1 beta</t>
  </si>
  <si>
    <t>related to alcohol dehydrogenase</t>
  </si>
  <si>
    <t>related to trichothecene 3-O-acetyltransferase</t>
  </si>
  <si>
    <t>related to D-xylose reductase II,III protein</t>
  </si>
  <si>
    <t>related to monooxigenase</t>
  </si>
  <si>
    <t>related to glycine-rich RNA-binding protein</t>
  </si>
  <si>
    <t>related to phenol 2-monooxygenase</t>
  </si>
  <si>
    <t>related to major facilitator MirA</t>
  </si>
  <si>
    <t>probable cellulose 1,4-beta-cellobiosidase</t>
  </si>
  <si>
    <t>related to HXT3 - Low-affinity hexose facilitator</t>
  </si>
  <si>
    <t>related to aminotriazole resistance protein</t>
  </si>
  <si>
    <t>probable ASP3-1 - L-asparaginase II</t>
  </si>
  <si>
    <t>probable amino acid transport protein GAP1</t>
  </si>
  <si>
    <t>related to spore coat protein SP96 precursor</t>
  </si>
  <si>
    <t>related to aldehyde dehydrogenase</t>
  </si>
  <si>
    <t>related to nonhistone chromosomal protein</t>
  </si>
  <si>
    <t>related to S-adenosylmethionine:diacylglycerol 3-amino-3-carboxypropyl transferase</t>
  </si>
  <si>
    <t>related to monooxygenase</t>
  </si>
  <si>
    <t>probable flavohemoglobin</t>
  </si>
  <si>
    <t>related to stress-induced protein STI1</t>
  </si>
  <si>
    <t>related to beta-glucosidase</t>
  </si>
  <si>
    <t>related to acetylxylan esterase precursor</t>
  </si>
  <si>
    <t>probable endopeptidase K</t>
  </si>
  <si>
    <t>related to beta-mannosidase</t>
  </si>
  <si>
    <t>related to aquaporin</t>
  </si>
  <si>
    <t>related to 7alpha-cephem-methoxylase P8 chain</t>
  </si>
  <si>
    <t>probable heat shock protein 70 (hsp70)</t>
  </si>
  <si>
    <t>related to chitinase</t>
  </si>
  <si>
    <t>probable cytochrome P450 51 (eburicol 14 alpha-demethylase)</t>
  </si>
  <si>
    <t>probable delta-1-pyrroline-5-carboxylate dehydrogenase</t>
  </si>
  <si>
    <t>probable heat shock protein 30</t>
  </si>
  <si>
    <t>related to SLS1 protein precursor</t>
  </si>
  <si>
    <t>related to zinc-binding protein</t>
  </si>
  <si>
    <t>related to ARO8 - aromatic amino acid aminotransferase I</t>
  </si>
  <si>
    <t>probable alternative oxidase precursor, mitochondrial</t>
  </si>
  <si>
    <t>related to D-ribulokinase</t>
  </si>
  <si>
    <t>related to putative plasma membrane protein YRO2</t>
  </si>
  <si>
    <t>related to inhibitor of calcineurin</t>
  </si>
  <si>
    <t>probable D-xylose reductase</t>
  </si>
  <si>
    <t>related to RNA-directed RNA polymerase (RdRP)</t>
  </si>
  <si>
    <t>related to SPR1 - exo-1,3-beta-glucanase precursor</t>
  </si>
  <si>
    <t>probable triacylglycerol lipase V precursor</t>
  </si>
  <si>
    <t>probable DIP5 - glutamate and aspartate permease</t>
  </si>
  <si>
    <t>related to pisatin demethylase cytochrome P450</t>
  </si>
  <si>
    <t>related to monoamine oxidase N</t>
  </si>
  <si>
    <t>related to pisatin demethylase</t>
  </si>
  <si>
    <t>probable organic hydroperoxide resistance protein</t>
  </si>
  <si>
    <t>polyketide synthase</t>
  </si>
  <si>
    <t>related to muconate cycloisomerase I</t>
  </si>
  <si>
    <t>related to isoamyl alcohol oxidase</t>
  </si>
  <si>
    <t>related to dihydrodipicolinate synthetase</t>
  </si>
  <si>
    <t>related to putative tartrate transporter</t>
  </si>
  <si>
    <t>related to bacterial leucyl aminopeptidase</t>
  </si>
  <si>
    <t>related to cytochrome P450 monooxygenase (lovA)</t>
  </si>
  <si>
    <t>related to carboxypeptidase</t>
  </si>
  <si>
    <t>related to D-arabinitol 2-dehydrogenase</t>
  </si>
  <si>
    <t>related to SAC2 protein</t>
  </si>
  <si>
    <t>related to monophenol monooxygenase (tyrosinase)</t>
  </si>
  <si>
    <t>probable heat shock protein 80</t>
  </si>
  <si>
    <t>related to 6-HYDROXY-D-NICOTINE OXIDASE</t>
  </si>
  <si>
    <t>probable alcohol dehydrogenase I - ADH1</t>
  </si>
  <si>
    <t>related to alpha-galactosidase precursor</t>
  </si>
  <si>
    <t>related to pisatin demethylase / cytochrome P450 monooxygenase</t>
  </si>
  <si>
    <t>probable high affinity methionine permease</t>
  </si>
  <si>
    <t>probable succinyl-CoA 3-ketoacid-coenzyme A transferase, mitochondrial precursor</t>
  </si>
  <si>
    <t>related to ECM14 - involved in cell wall biogenesis and architecture</t>
  </si>
  <si>
    <t>related to ARG8 - acetylornithine aminotransferase</t>
  </si>
  <si>
    <t>related to agmatinase</t>
  </si>
  <si>
    <t>related to nonribosomal peptide synthetase MxcG (component of the myxochelin iron transport regulon)</t>
  </si>
  <si>
    <t>related to 15-hydroxyprostaglandin dehydrogenase</t>
  </si>
  <si>
    <t>related to peroxisomal amine oxidase (copper-containing)</t>
  </si>
  <si>
    <t>aurO</t>
  </si>
  <si>
    <t>oxidoreductase that catalyses the conversion of dimeric 9-hydroxyrubrofusarin to aurofusarin</t>
  </si>
  <si>
    <t>PKS12</t>
  </si>
  <si>
    <t>polyketide synthase that catalyse the condensation of one acetyl-CoA and six malonyl-CoA resulting in formation of nor-rubrofusarin</t>
  </si>
  <si>
    <t>aurJ</t>
  </si>
  <si>
    <t>o-methyltransferase that catalyse the methylation of nor-rubrofusarin resulting in formation of rubrofusarin</t>
  </si>
  <si>
    <t>aurF</t>
  </si>
  <si>
    <t>flavin depend monooxygenase that catalyses the oxidation of rubrofusarin to 9-hydroxyrubrofusarin</t>
  </si>
  <si>
    <t>gip1</t>
  </si>
  <si>
    <t>laccase that catalyse the dimerization of two 9-hydroxyrubrofusarin in C7 positions</t>
  </si>
  <si>
    <t>probable homogentisate 1,2-dioxygenase</t>
  </si>
  <si>
    <t>probable pectate lyase</t>
  </si>
  <si>
    <t>related to D-mandelate dehydrogenase</t>
  </si>
  <si>
    <t>related to small s protein</t>
  </si>
  <si>
    <t>probable PHO89 - Na+/phosphate co-transporter</t>
  </si>
  <si>
    <t>related to formaldehyde dehydrogenase</t>
  </si>
  <si>
    <t>related to nik-1 protein (Os-1p protein)</t>
  </si>
  <si>
    <t>probable IgE-dependent histamine-releasing factor</t>
  </si>
  <si>
    <t>probable histone 3</t>
  </si>
  <si>
    <t>related to calcium-independent phospholipase A2</t>
  </si>
  <si>
    <t>related to micromolar calcium activated neutral protease 1 (capn1)</t>
  </si>
  <si>
    <t>related to endo-1,3-beta-glucanase</t>
  </si>
  <si>
    <t>related to tryptophan 2,3 dioxygenase</t>
  </si>
  <si>
    <t>related to linoleate diol synthase</t>
  </si>
  <si>
    <t>probable cytochrome P450 monooxygenase (lovA)</t>
  </si>
  <si>
    <t>related to alpha-1,6-mannosyltransferase HOC1</t>
  </si>
  <si>
    <t>related to sialidase</t>
  </si>
  <si>
    <t>related to phospholipase a-2-activating protein</t>
  </si>
  <si>
    <t>related to potassium:hydrogen antiporter</t>
  </si>
  <si>
    <t>probable ABC1 transport protein</t>
  </si>
  <si>
    <t>probable fumarylacetoacetate hydrolase</t>
  </si>
  <si>
    <t>probable maleylacetoacetate isomerase</t>
  </si>
  <si>
    <t>probable ATP-binding multidrug cassette transport protein</t>
  </si>
  <si>
    <t>ZBC1</t>
  </si>
  <si>
    <t>related to regulatory protein alcR</t>
  </si>
  <si>
    <t>related to beta-lactamase</t>
  </si>
  <si>
    <t>related to nitrate reductase [NADPH]</t>
  </si>
  <si>
    <t>probable cutinase precursor</t>
  </si>
  <si>
    <t>related to peroxisomal short-chain alcohol dehydrogenase</t>
  </si>
  <si>
    <t>related to sulfatase</t>
  </si>
  <si>
    <t>related to choline monooxygenase</t>
  </si>
  <si>
    <t>related to ROT2 - glucosidase II, catalytic subunit</t>
  </si>
  <si>
    <t>related to guanine deaminase</t>
  </si>
  <si>
    <t>probable low-affinity hexose transporter HXT3</t>
  </si>
  <si>
    <t>related to arabinan endo-1,5-alpha-L-arabinosidase A precursor</t>
  </si>
  <si>
    <t>probable rAsp f 9 allergen</t>
  </si>
  <si>
    <t>related to fluconazole resistance protein</t>
  </si>
  <si>
    <t>related to protoporphyrinogen oxidase</t>
  </si>
  <si>
    <t>related to phospholipid-translocating ATPase</t>
  </si>
  <si>
    <t>related to alpha-L-arabinofuranosidase II precursor</t>
  </si>
  <si>
    <t>related to BDH1 - stereospecific (2R, 3R)-2,3-butanediol dehydrogenase</t>
  </si>
  <si>
    <t>probable geranylgeranyl-diphosphate geranylgeranyltransferase (AL-2)</t>
  </si>
  <si>
    <t>related to fructosyl amino acid oxidase</t>
  </si>
  <si>
    <t>related to tripeptidyl-peptidase I</t>
  </si>
  <si>
    <t>related to pyrroline-5-carboxylate reductase</t>
  </si>
  <si>
    <t>related to sugar transport protein STP1</t>
  </si>
  <si>
    <t>related to RNA EXonuclease</t>
  </si>
  <si>
    <t>related to glutathione-S-transferases</t>
  </si>
  <si>
    <t>related to threonine dehydratase</t>
  </si>
  <si>
    <t>related to myo-inositol transport protein ITR1</t>
  </si>
  <si>
    <t>related to PHO89 - Na+/phosphate co-transporter</t>
  </si>
  <si>
    <t>related to haloacetate dehalogenase H-1</t>
  </si>
  <si>
    <t>related to glutamic acid decarboxylase</t>
  </si>
  <si>
    <t>related to tubulin-tyrosine ligase</t>
  </si>
  <si>
    <t>related to isotrichodermin C-15 hydroxylase (cytochrome P-450 monooxygenase CYP65A1)</t>
  </si>
  <si>
    <t>probable mfs-multidrug-resistance transporter</t>
  </si>
  <si>
    <t>related to triacylglycerol lipase II precursor</t>
  </si>
  <si>
    <t>related to gibberellin 20-oxidase</t>
  </si>
  <si>
    <t>related to sugar transporter</t>
  </si>
  <si>
    <t>NPS11</t>
  </si>
  <si>
    <t>non-ribosomal peptide synthetase</t>
  </si>
  <si>
    <t>related to lactose permease</t>
  </si>
  <si>
    <t>related to ketoreductases</t>
  </si>
  <si>
    <t>related to alcohol dehydrogenase homolog Bli-4</t>
  </si>
  <si>
    <t>related to endopeptidase K</t>
  </si>
  <si>
    <t>related to general amidase</t>
  </si>
  <si>
    <t>probable PTR2 - Di- and tripeptide permease</t>
  </si>
  <si>
    <t>related to hydroxyquinol-1,2-dioxygenase</t>
  </si>
  <si>
    <t>related to early nodulin 75 precursor</t>
  </si>
  <si>
    <t>probable exopolygalacturonase</t>
  </si>
  <si>
    <t>probable beta-glucosidase precursor</t>
  </si>
  <si>
    <t>probable lactonohydrolase</t>
  </si>
  <si>
    <t>related to peptide transporter</t>
  </si>
  <si>
    <t>related to 3-oxoacyl-[acyl-carrier-protein] reductase</t>
  </si>
  <si>
    <t>related to lactate 2-monooxygenase</t>
  </si>
  <si>
    <t>related to alpha-glucosidase b</t>
  </si>
  <si>
    <t>probable extracellular elastinolytic metalloproteinase precursor</t>
  </si>
  <si>
    <t>TRI8</t>
  </si>
  <si>
    <t>trichothecene 3-O-esterase</t>
  </si>
  <si>
    <t>TRI3</t>
  </si>
  <si>
    <t>trichothecene 15-O-acetyltransferase</t>
  </si>
  <si>
    <t>TRI12</t>
  </si>
  <si>
    <t>trichothecene efflux pump</t>
  </si>
  <si>
    <t>probable cytochrome P450</t>
  </si>
  <si>
    <t>OrfG</t>
  </si>
  <si>
    <t>deacetylase</t>
  </si>
  <si>
    <t>related to mouse ligatin, a trafficking receptor for phosphoglycoproteins</t>
  </si>
  <si>
    <t>related to adenine phosphoribosyltransferase</t>
  </si>
  <si>
    <t>probable cellulose 1,4-beta-cellobiosidase II precursor</t>
  </si>
  <si>
    <t>related to glucarate dehydratase</t>
  </si>
  <si>
    <t>related to ADP-ribosyl-glycohydrolase</t>
  </si>
  <si>
    <t>related to 2-3-cyclic-nucleotide 3-phosphodiesterase</t>
  </si>
  <si>
    <t>related to aquaporin, Major Intrinsic Protein</t>
  </si>
  <si>
    <t>related to Fre1p and Fre2p</t>
  </si>
  <si>
    <t>related to endoglucanase IV precursor</t>
  </si>
  <si>
    <t>related to monosaccharide transporter</t>
  </si>
  <si>
    <t>related to O-methylsterigmatocystin oxidoreductase</t>
  </si>
  <si>
    <t>related to NADH oxidase</t>
  </si>
  <si>
    <t>probable neutral amino acid permease</t>
  </si>
  <si>
    <t>related to photosystem II protein D2</t>
  </si>
  <si>
    <t>probable potassium transporter TRK-1</t>
  </si>
  <si>
    <t>related to alpha-amylase A precursor</t>
  </si>
  <si>
    <t>related to protein LAC1</t>
  </si>
  <si>
    <t>related to aflatoxin efflux pump AFLT</t>
  </si>
  <si>
    <t>probable acetylxylan esterase</t>
  </si>
  <si>
    <t>related to dehydroshikimate dehydratase</t>
  </si>
  <si>
    <t>related to TRI15 - putative transcription factor</t>
  </si>
  <si>
    <t>probable beta-galactosidase</t>
  </si>
  <si>
    <t>probable pectate lyase 1</t>
  </si>
  <si>
    <t>related to pectate lyase</t>
  </si>
  <si>
    <t>probable ycaC, hydrolase of unknown specificity</t>
  </si>
  <si>
    <t>related to Rds1 protein</t>
  </si>
  <si>
    <t>probable aspartate aminotransferase, cytoplasmic</t>
  </si>
  <si>
    <t>probable carnitine transporter</t>
  </si>
  <si>
    <t>related to 3-oxoacyl-(acyl carrier protein) reductase</t>
  </si>
  <si>
    <t>probable glutamate dehydrogenase, NAD(+)-specific</t>
  </si>
  <si>
    <t>probable chitin binding protein</t>
  </si>
  <si>
    <t>related to members of the aldo/keto reductase family</t>
  </si>
  <si>
    <t>related to epithelial zinc-finger ezf protein</t>
  </si>
  <si>
    <t>probable branching enzyme (be1)</t>
  </si>
  <si>
    <t>probable fluconazole resistance protein</t>
  </si>
  <si>
    <t>related to peroxidase</t>
  </si>
  <si>
    <t>related to acid phosphatase precursor</t>
  </si>
  <si>
    <t>related to PMR1 - Ca++-transporting P-type ATPase located in Golgi</t>
  </si>
  <si>
    <t>probable branched-chain amino acids aminotransferase</t>
  </si>
  <si>
    <t>probable DFG5 protein</t>
  </si>
  <si>
    <t>related to WD40-repeat protein (notchless protein)</t>
  </si>
  <si>
    <t>related to dehydrogenase</t>
  </si>
  <si>
    <t>related to qde-1 RNA-dependent RNA polymerase (RdRP)</t>
  </si>
  <si>
    <t>probable gEgh 16 protein</t>
  </si>
  <si>
    <t>related to agglutinin isolectin 1 precursor</t>
  </si>
  <si>
    <t>related to beta-mannanase</t>
  </si>
  <si>
    <t>related to Tri201 - trichothecene 3-O-acetyltransferase</t>
  </si>
  <si>
    <t>PKS2</t>
  </si>
  <si>
    <t>related to glucoamylase precursor</t>
  </si>
  <si>
    <t>related to antifungal protein</t>
  </si>
  <si>
    <t>probable rhamnogalacturonan acetylesterase precursor</t>
  </si>
  <si>
    <t>related to zinc finger protein</t>
  </si>
  <si>
    <t>related to ERO1 protein, required for protein disulfide bond formation in the ER</t>
  </si>
  <si>
    <t>probable Sno-type pyridoxine vitamin B6 biosynthetic protein SNO1</t>
  </si>
  <si>
    <t>related to low-affinity hexose transporter HXT3</t>
  </si>
  <si>
    <t>related to 3-phytase precursor</t>
  </si>
  <si>
    <t>related to spherulin 1A precursor</t>
  </si>
  <si>
    <t>related to cell wall mannoprotein</t>
  </si>
  <si>
    <t>related to nuclear assembly factor NAF1</t>
  </si>
  <si>
    <t>probable fatty-acyl-CoA synthase, beta subunit</t>
  </si>
  <si>
    <t>probable D-xylulose kinase</t>
  </si>
  <si>
    <t>probable GAP1 - General amino acid permease</t>
  </si>
  <si>
    <t>related to dipeptidyl aminopeptidase B</t>
  </si>
  <si>
    <t>probable high-affinity phosphate permease, phosphate-repressible</t>
  </si>
  <si>
    <t>related to Mx protein</t>
  </si>
  <si>
    <t>related to SPP30 protein</t>
  </si>
  <si>
    <t>related to nucleotide excision repair protein RAD7</t>
  </si>
  <si>
    <t>probable triacylglycerol lipase precursor</t>
  </si>
  <si>
    <t>related to RBTMx2 protein</t>
  </si>
  <si>
    <t>related to NAD+ ADP-ribosyltransferase</t>
  </si>
  <si>
    <t>related to SGT1 protein</t>
  </si>
  <si>
    <t>related to ferric reductase FRE2 precursor</t>
  </si>
  <si>
    <t>related to translocation protein sec62</t>
  </si>
  <si>
    <t>probable stearoyl-CoA desaturase</t>
  </si>
  <si>
    <t>probable glucan 1,4-alpha-glucosidase</t>
  </si>
  <si>
    <t>related to glucan 1,4-alpha-glucosidase</t>
  </si>
  <si>
    <t>related to coenzyme a synthetase</t>
  </si>
  <si>
    <t>probable scytalone dehydratase</t>
  </si>
  <si>
    <t>related to NDP-N-acetyl-D-galactosaminuronic acid dehydrogenase</t>
  </si>
  <si>
    <t>related to chitin synthase</t>
  </si>
  <si>
    <t>probable acetyl-CoA carboxylase</t>
  </si>
  <si>
    <t>probable gibberellin biosynthesis-related</t>
  </si>
  <si>
    <t>related to CTA1 - catalase A, peroxisomal</t>
  </si>
  <si>
    <t>related to alkaline phosphatase D precursor</t>
  </si>
  <si>
    <t>related to 3`,5`-cyclic-nucleotide phosphodiesterase</t>
  </si>
  <si>
    <t>related to chloride-bicarbonate anion exchanger AE2</t>
  </si>
  <si>
    <t>probable YDJ1 - mitochondrial and ER import protein</t>
  </si>
  <si>
    <t>probable TOP1 - DNA topoisomerase I</t>
  </si>
  <si>
    <t>related to mixed-linked glucanase precursor MLG1</t>
  </si>
  <si>
    <t>related to exo-alpha-sialidase / neuraminidase</t>
  </si>
  <si>
    <t>related to PTR2 - Di- and tripeptide permease</t>
  </si>
  <si>
    <t>related to heterokaryon incompatibility protein (het-6OR allele)</t>
  </si>
  <si>
    <t>related to secretory pathway protein YSY6</t>
  </si>
  <si>
    <t>related to transcription co-repressor GAL80</t>
  </si>
  <si>
    <t>related to RF2 protein</t>
  </si>
  <si>
    <t>probable b-glucuronidase</t>
  </si>
  <si>
    <t>related to 1-aminocyclopropane-1-carboxylate synthase</t>
  </si>
  <si>
    <t>related to xylosidase/arabinosidase</t>
  </si>
  <si>
    <t>related to acid phosphatase Pho610</t>
  </si>
  <si>
    <t>related to alcohol/sorbitol dehydrogenase</t>
  </si>
  <si>
    <t>related to ariadne-2 protein</t>
  </si>
  <si>
    <t>related to dopamine-responsive protein</t>
  </si>
  <si>
    <t>related to Na+/H+-exchanging protein</t>
  </si>
  <si>
    <t>phosphate transport protein</t>
  </si>
  <si>
    <t>related to YTP1</t>
  </si>
  <si>
    <t>probable benzoate 4-monooxygenase cytochrome P450</t>
  </si>
  <si>
    <t>HETS</t>
  </si>
  <si>
    <t>related to transmembrane transporter Liz1p</t>
  </si>
  <si>
    <t>related to P-type ATPase</t>
  </si>
  <si>
    <t>related to choline dehydrogenase</t>
  </si>
  <si>
    <t>probable PMA1 - H+-transporting P-type ATPase</t>
  </si>
  <si>
    <t>probable vivid PAS protein VVD</t>
  </si>
  <si>
    <t>related to alkaline protease (oryzin)</t>
  </si>
  <si>
    <t>probable methylcrotonyl-CoA carboxylase beta chain, mitochondrial precursor</t>
  </si>
  <si>
    <t>probable PCK1 - phosphoenolpyruvate carboxykinase</t>
  </si>
  <si>
    <t>probable 3-methyl-2-oxobutanoate dehydrogenase (lipoamide)E1 beta chain precursor</t>
  </si>
  <si>
    <t>related to FMN1 - Riboflavin kinase</t>
  </si>
  <si>
    <t>probable methylcrotonoyl-CoA carboxylase biotin carboxylase chain</t>
  </si>
  <si>
    <t>PKS7</t>
  </si>
  <si>
    <t>probable maltose permease (MalP)</t>
  </si>
  <si>
    <t>probable novel protein of ras superfamily KREV-1</t>
  </si>
  <si>
    <t>related to transposable element TCB2 transposase</t>
  </si>
  <si>
    <t>related to sorbitol dehydrogenase</t>
  </si>
  <si>
    <t>related to kinesin light chain</t>
  </si>
  <si>
    <t>related to periplasmic beta-glucosidase/beta-xylosidase precursor</t>
  </si>
  <si>
    <t>related to verA protein</t>
  </si>
  <si>
    <t>related to pyruvate dehydrogenase (lipoamide) alpha chain precursor</t>
  </si>
  <si>
    <t>related to C2H2 zinc finger protein</t>
  </si>
  <si>
    <t>probable glucose-regulated protein 78 of hsp70 family</t>
  </si>
  <si>
    <t>related to CHIP protein (carboxyl terminus of Hsc70-interacting protein)</t>
  </si>
  <si>
    <t>related to positive effector protein GCN20</t>
  </si>
  <si>
    <t>related to endopeptidase La 2</t>
  </si>
  <si>
    <t>related to mismatched base pair and cruciform dna recognition protein</t>
  </si>
  <si>
    <t>probable ketol-acid reductoisomerase (ilv-2)</t>
  </si>
  <si>
    <t>probable glutamine synthetase</t>
  </si>
  <si>
    <t>probable acetylxylan esterase precursor</t>
  </si>
  <si>
    <t>related to lactonohydrolase</t>
  </si>
  <si>
    <t>related to exopolygalacturonase</t>
  </si>
  <si>
    <t>probable coproporphyrinogen oxidase precursor</t>
  </si>
  <si>
    <t>related to cAMP-independent regulatory protein</t>
  </si>
  <si>
    <t>related to stress protein ORP150</t>
  </si>
  <si>
    <t>GAOA</t>
  </si>
  <si>
    <t>galactose oxidase precursor [GAO]</t>
  </si>
  <si>
    <t>probable arabinogalactan endo-1,4-beta-galactosidase</t>
  </si>
  <si>
    <t>probable trypsin precursor</t>
  </si>
  <si>
    <t>related to vesicular transport-associated repeat protein Tb-291</t>
  </si>
  <si>
    <t>related to acetylxylan esterase</t>
  </si>
  <si>
    <t>related to non-hemolytic phospholipase C precursor</t>
  </si>
  <si>
    <t>related to carboxypeptidase A</t>
  </si>
  <si>
    <t>related to endo-1,4-beta-xylanase B</t>
  </si>
  <si>
    <t>probable acetylesterase</t>
  </si>
  <si>
    <t>related to AAC-rich mRNA clone AAC11 protein</t>
  </si>
  <si>
    <t>related to arginyl-tRNA synthetase, cytosolic</t>
  </si>
  <si>
    <t>probable branched-chain alpha-keto acid dehydrogenase complex</t>
  </si>
  <si>
    <t>related to nitrogen metabolic regulation protein nmr</t>
  </si>
  <si>
    <t>related to 3-hydroxybutyryl-CoA dehydratase</t>
  </si>
  <si>
    <t>related to glutathione S-transferase III</t>
  </si>
  <si>
    <t>probable allantoicase</t>
  </si>
  <si>
    <t>probable transcription factor Pig1p</t>
  </si>
  <si>
    <t>related to d-alanyl-d-alanine carboxypeptidase precursor</t>
  </si>
  <si>
    <t>related to finger protein</t>
  </si>
  <si>
    <t>probable acetyl-CoA C-acyltransferase precursor</t>
  </si>
  <si>
    <t>related to NAD-dependent histone deacetylase</t>
  </si>
  <si>
    <t>related to emopamil-binding protein</t>
  </si>
  <si>
    <t>hypothetical protein (1523 nt)</t>
  </si>
  <si>
    <t>hypothetical protein (1002 nt)</t>
  </si>
  <si>
    <t>hypothetical protein (2350 nt)</t>
  </si>
  <si>
    <t>hypothetical protein (1109 nt)</t>
  </si>
  <si>
    <t>hypothetical protein (1275 nt)</t>
  </si>
  <si>
    <t>hypothetical protein (1032 nt)</t>
  </si>
  <si>
    <t>hypothetical protein (1700 nt)</t>
  </si>
  <si>
    <t>hypothetical protein (1865 nt)</t>
  </si>
  <si>
    <t>hypothetical protein (4085 nt)</t>
  </si>
  <si>
    <t>hypothetical protein (994 nt)</t>
  </si>
  <si>
    <t>hypothetical protein (1181 nt)</t>
  </si>
  <si>
    <t>hypothetical protein (888 nt)</t>
  </si>
  <si>
    <t>hypothetical protein (549 nt)</t>
  </si>
  <si>
    <t>hypothetical protein (1299 nt)</t>
  </si>
  <si>
    <t>hypothetical protein (1476 nt)</t>
  </si>
  <si>
    <t>hypothetical protein (3080 nt)</t>
  </si>
  <si>
    <t>hypothetical protein (803 nt)</t>
  </si>
  <si>
    <t>hypothetical protein (1475 nt)</t>
  </si>
  <si>
    <t>hypothetical protein (958 nt)</t>
  </si>
  <si>
    <t>hypothetical protein (1422 nt)</t>
  </si>
  <si>
    <t>hypothetical protein (1347 nt)</t>
  </si>
  <si>
    <t>hypothetical protein (1072 nt)</t>
  </si>
  <si>
    <t>hypothetical protein (2226 nt)</t>
  </si>
  <si>
    <t>hypothetical protein (1978 nt)</t>
  </si>
  <si>
    <t>hypothetical protein (624 nt)</t>
  </si>
  <si>
    <t>hypothetical protein (3715 nt)</t>
  </si>
  <si>
    <t>hypothetical protein (444 nt)</t>
  </si>
  <si>
    <t>hypothetical protein (1294 nt)</t>
  </si>
  <si>
    <t>hypothetical protein (1675 nt)</t>
  </si>
  <si>
    <t>hypothetical protein (923 nt)</t>
  </si>
  <si>
    <t>hypothetical protein (2745 nt)</t>
  </si>
  <si>
    <t>hypothetical protein (1355 nt)</t>
  </si>
  <si>
    <t>hypothetical protein (1501 nt)</t>
  </si>
  <si>
    <t>hypothetical protein (1051 nt)</t>
  </si>
  <si>
    <t>hypothetical protein (707 nt)</t>
  </si>
  <si>
    <t>hypothetical protein (689 nt)</t>
  </si>
  <si>
    <t>hypothetical protein (628 nt)</t>
  </si>
  <si>
    <t>hypothetical protein (1149 nt)</t>
  </si>
  <si>
    <t>hypothetical protein (1141 nt)</t>
  </si>
  <si>
    <t>hypothetical protein (1718 nt)</t>
  </si>
  <si>
    <t>hypothetical protein (1716 nt)</t>
  </si>
  <si>
    <t>hypothetical protein (2292 nt)</t>
  </si>
  <si>
    <t>hypothetical protein (864 nt)</t>
  </si>
  <si>
    <t>hypothetical protein (501 nt)</t>
  </si>
  <si>
    <t>hypothetical protein (3012 nt)</t>
  </si>
  <si>
    <t>hypothetical protein (1787 nt)</t>
  </si>
  <si>
    <t>hypothetical protein (1727 nt)</t>
  </si>
  <si>
    <t>hypothetical protein (704 nt)</t>
  </si>
  <si>
    <t>ammonium transporter MEP2 (1547 nt)</t>
  </si>
  <si>
    <t>hypothetical protein (1799 nt)</t>
  </si>
  <si>
    <t>hypothetical protein (634 nt)</t>
  </si>
  <si>
    <t>hypothetical protein (1887 nt)</t>
  </si>
  <si>
    <t>hypothetical protein (1432 nt)</t>
  </si>
  <si>
    <t>hypothetical protein (1548 nt)</t>
  </si>
  <si>
    <t>hypothetical protein (895 nt)</t>
  </si>
  <si>
    <t>hypothetical protein (1808 nt)</t>
  </si>
  <si>
    <t>hypothetical protein (2851 nt)</t>
  </si>
  <si>
    <t>hypothetical protein (1856 nt)</t>
  </si>
  <si>
    <t>hypothetical protein (1386 nt)</t>
  </si>
  <si>
    <t>hypothetical protein (2765 nt)</t>
  </si>
  <si>
    <t>hypothetical protein (586 nt)</t>
  </si>
  <si>
    <t>hypothetical protein (1300 nt)</t>
  </si>
  <si>
    <t>hypothetical protein (1258 nt)</t>
  </si>
  <si>
    <t>hypothetical protein (312 nt)</t>
  </si>
  <si>
    <t>hypothetical protein (2119 nt)</t>
  </si>
  <si>
    <t>hypothetical protein (1870 nt)</t>
  </si>
  <si>
    <t>hypothetical protein (1058 nt)</t>
  </si>
  <si>
    <t>hypothetical protein (4411 nt)</t>
  </si>
  <si>
    <t>phytoene dehydrogenase (1877 nt)</t>
  </si>
  <si>
    <t>hypothetical protein (1483 nt)</t>
  </si>
  <si>
    <t>hypothetical protein (1508 nt)</t>
  </si>
  <si>
    <t>hypothetical protein (8760 nt)</t>
  </si>
  <si>
    <t>hypothetical protein (1224 nt)</t>
  </si>
  <si>
    <t>chitin synthase 1 (3704 nt)</t>
  </si>
  <si>
    <t>hypothetical protein (617 nt)</t>
  </si>
  <si>
    <t>hypothetical protein (2049 nt)</t>
  </si>
  <si>
    <t>hypothetical protein (396 nt)</t>
  </si>
  <si>
    <t>hypothetical protein (3740 nt)</t>
  </si>
  <si>
    <t>hypothetical protein (1310 nt)</t>
  </si>
  <si>
    <t>hypothetical protein (897 nt)</t>
  </si>
  <si>
    <t>hypothetical protein (3682 nt)</t>
  </si>
  <si>
    <t>hypothetical protein (1267 nt)</t>
  </si>
  <si>
    <t>hypothetical protein (2423 nt)</t>
  </si>
  <si>
    <t>hypothetical protein (2454 nt)</t>
  </si>
  <si>
    <t>hypothetical protein (2481 nt)</t>
  </si>
  <si>
    <t>hypothetical protein (5101 nt)</t>
  </si>
  <si>
    <t>pirin (1663 nt)</t>
  </si>
  <si>
    <t>hypothetical protein (2507 nt)</t>
  </si>
  <si>
    <t>hypothetical protein (1463 nt)</t>
  </si>
  <si>
    <t>sterol 24-C-methyltransferase (1400 nt)</t>
  </si>
  <si>
    <t>hypothetical protein (648 nt)</t>
  </si>
  <si>
    <t>hypothetical protein (3646 nt)</t>
  </si>
  <si>
    <t>hypothetical protein (1911 nt)</t>
  </si>
  <si>
    <t>hypothetical protein (4189 nt)</t>
  </si>
  <si>
    <t>hypothetical protein (3729 nt)</t>
  </si>
  <si>
    <t>hypothetical protein (4239 nt)</t>
  </si>
  <si>
    <t>hypothetical protein (1929 nt)</t>
  </si>
  <si>
    <t>hypothetical protein (2575 nt)</t>
  </si>
  <si>
    <t>serine/threonine-protein kinase 24 (2047 nt)</t>
  </si>
  <si>
    <t>hypothetical protein (1864 nt)</t>
  </si>
  <si>
    <t>hypothetical protein (1633 nt)</t>
  </si>
  <si>
    <t>hypothetical protein (2417 nt)</t>
  </si>
  <si>
    <t>hypothetical protein (2796 nt)</t>
  </si>
  <si>
    <t>hypothetical protein (4562 nt)</t>
  </si>
  <si>
    <t>hypothetical protein (3216 nt)</t>
  </si>
  <si>
    <t>hypothetical protein (2939 nt)</t>
  </si>
  <si>
    <t>hypothetical protein (418 nt)</t>
  </si>
  <si>
    <t>hypothetical protein (3163 nt)</t>
  </si>
  <si>
    <t>hypothetical protein (2998 nt)</t>
  </si>
  <si>
    <t>hypothetical protein (1016 nt)</t>
  </si>
  <si>
    <t>hypothetical protein (2201 nt)</t>
  </si>
  <si>
    <t>hypothetical protein (7909 nt)</t>
  </si>
  <si>
    <t>hypothetical protein (4864 nt)</t>
  </si>
  <si>
    <t>hypothetical protein (2812 nt)</t>
  </si>
  <si>
    <t>hypothetical protein (4182 nt)</t>
  </si>
  <si>
    <t>cytochrome P450 55A2 (1590 nt)</t>
  </si>
  <si>
    <t>hypothetical protein (374 nt)</t>
  </si>
  <si>
    <t>hypothetical protein (2384 nt)</t>
  </si>
  <si>
    <t>ATP synthase subunit alpha (2417 nt)</t>
  </si>
  <si>
    <t>hypothetical protein (3013 nt)</t>
  </si>
  <si>
    <t xml:space="preserve">Gene </t>
  </si>
  <si>
    <t>Reg</t>
  </si>
  <si>
    <t>..</t>
  </si>
  <si>
    <t>…</t>
  </si>
  <si>
    <t>The gene ID or supercontigs position, gene name, FPKM values, log2 (fold change) and gene description were shown. Gene entry with only absolute fold change (Log2) of &gt;1 and false discovery rate (FDR) &lt;0.01 were tabulated. Gene and gene description were retrieved from MIPS database or Broad institute database. A total 89 and 361 genes were up- and down-regulated in 3ADON porpulation compared to 15ADON, respectively, at 96 HAI.</t>
  </si>
  <si>
    <t>The gene ID or supercontigs position, gene name, FPKM values, log2 (fold change) and gene description were shown. Gene entry with only absolute fold change (Log2) of &gt;1 and false discovery rate (FDR) &lt;0.01 were tabulated. Gene and gene description were retrieved from MIPS database or Broad institute database. Total 185 and 292 genes were up- and down-regulated in 3ADON population compared to 15ADON, respectively, at 144 HAI.</t>
  </si>
  <si>
    <t>The gene ID or supercontigs position, gene name, FPKM values, log2 (fold change) and gene description were shown. Gene entry with only absolute fold change (Log2) of &gt;1 and false discovery rate (FDR) &lt;0.01 were tabulated. Gene and gene description were retrieved from MIPS database or Broad institute database. Total 185 and 292 genes were up- and down-regulated in 3ADON population compared to 15ADON, respectively, at 48 HAI.</t>
  </si>
  <si>
    <t>Overlap</t>
  </si>
  <si>
    <t>Not Overlap</t>
  </si>
  <si>
    <t>48HAI_3A_Up Only</t>
  </si>
  <si>
    <t>96HAI_3A_Up Only</t>
  </si>
  <si>
    <t>144HAI_3A_Up Only</t>
  </si>
  <si>
    <r>
      <t xml:space="preserve">S2 Table. Functional analysis of </t>
    </r>
    <r>
      <rPr>
        <b/>
        <i/>
        <sz val="11"/>
        <color theme="1"/>
        <rFont val="Times New Roman"/>
        <family val="1"/>
      </rPr>
      <t>in planta</t>
    </r>
    <r>
      <rPr>
        <b/>
        <sz val="11"/>
        <color theme="1"/>
        <rFont val="Times New Roman"/>
        <family val="1"/>
      </rPr>
      <t xml:space="preserve"> up-regulated genes on 3ADON population compared to 15ADON 96 HAI. </t>
    </r>
  </si>
  <si>
    <t>S2 Table. List of differently expressed and in planta regulated 3ADON genes compared to 15ADON population at 96 HAI.</t>
  </si>
  <si>
    <t>S2 Table. List of differently expressed and in planta regulated 3ADON genes compared to 15ADON population at 144 HAI.</t>
  </si>
  <si>
    <r>
      <t xml:space="preserve">S2 Table. Functional analysis of </t>
    </r>
    <r>
      <rPr>
        <b/>
        <i/>
        <sz val="11"/>
        <color theme="1"/>
        <rFont val="Times New Roman"/>
        <family val="1"/>
      </rPr>
      <t>in planta</t>
    </r>
    <r>
      <rPr>
        <b/>
        <sz val="11"/>
        <color theme="1"/>
        <rFont val="Times New Roman"/>
        <family val="1"/>
      </rPr>
      <t xml:space="preserve"> up-regulated genes on 3ADON population compared to 15ADON 48 HAI. </t>
    </r>
  </si>
  <si>
    <r>
      <t xml:space="preserve">S2 Table. Functional analysis of </t>
    </r>
    <r>
      <rPr>
        <b/>
        <i/>
        <sz val="11"/>
        <color theme="1"/>
        <rFont val="Times New Roman"/>
        <family val="1"/>
      </rPr>
      <t>in planta</t>
    </r>
    <r>
      <rPr>
        <b/>
        <sz val="11"/>
        <color theme="1"/>
        <rFont val="Times New Roman"/>
        <family val="1"/>
      </rPr>
      <t xml:space="preserve"> up-regulated genes in 3ADON population compared to 15ADON at 144 HAI. </t>
    </r>
  </si>
  <si>
    <r>
      <t xml:space="preserve">S2 Table. Functional analysis of </t>
    </r>
    <r>
      <rPr>
        <b/>
        <i/>
        <sz val="11"/>
        <color theme="1"/>
        <rFont val="Times New Roman"/>
        <family val="1"/>
      </rPr>
      <t>in planta</t>
    </r>
    <r>
      <rPr>
        <b/>
        <sz val="11"/>
        <color theme="1"/>
        <rFont val="Times New Roman"/>
        <family val="1"/>
      </rPr>
      <t xml:space="preserve"> down-regulated genes on 3ADON population compared to 15ADON 96 HAI. </t>
    </r>
  </si>
  <si>
    <t xml:space="preserve">S2 Table. Information of genes corresponding to the Venn diagram shown in Figure 9. </t>
  </si>
  <si>
    <r>
      <t xml:space="preserve">S2 Table. List of differently expressed and </t>
    </r>
    <r>
      <rPr>
        <b/>
        <i/>
        <sz val="11"/>
        <color rgb="FF000000"/>
        <rFont val="Times New Roman"/>
        <family val="1"/>
      </rPr>
      <t>in planta</t>
    </r>
    <r>
      <rPr>
        <b/>
        <sz val="11"/>
        <color rgb="FF000000"/>
        <rFont val="Times New Roman"/>
        <family val="1"/>
      </rPr>
      <t xml:space="preserve"> up-regulated 3ADON genes compared to 15ADON at 48 HAI.</t>
    </r>
  </si>
  <si>
    <r>
      <t xml:space="preserve">S2 Table.  Functional analysis of </t>
    </r>
    <r>
      <rPr>
        <b/>
        <i/>
        <sz val="11"/>
        <color theme="1"/>
        <rFont val="Times New Roman"/>
        <family val="1"/>
      </rPr>
      <t>in planta</t>
    </r>
    <r>
      <rPr>
        <b/>
        <sz val="11"/>
        <color theme="1"/>
        <rFont val="Times New Roman"/>
        <family val="1"/>
      </rPr>
      <t xml:space="preserve"> down-regulated genes on 3ADON population compared to 15ADON 144 HAI. </t>
    </r>
  </si>
  <si>
    <t>Gene ID</t>
  </si>
  <si>
    <t>Known TF Family</t>
  </si>
  <si>
    <t>C2H2 zinc finger</t>
  </si>
  <si>
    <t>GATA type zinc finger</t>
  </si>
  <si>
    <t>Myb</t>
  </si>
  <si>
    <t>Zn2Cys6</t>
  </si>
  <si>
    <t>HMG</t>
  </si>
  <si>
    <t>Nucleic acid-binding, OB-fold</t>
  </si>
  <si>
    <t>Homeodomain-like</t>
  </si>
  <si>
    <t>Zinc finger, CCHC-type</t>
  </si>
  <si>
    <t>Fold change</t>
  </si>
  <si>
    <t>List includes 167, 63 and 44 exclusivley upregulated genes in 3ADON poulation at 48, 96 and 144 HAI, respectively and 4 co-expressed genes among all infection point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7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i/>
      <sz val="11"/>
      <color theme="1"/>
      <name val="Times New Roman"/>
      <family val="1"/>
    </font>
    <font>
      <b/>
      <sz val="11"/>
      <name val="Times New Roman"/>
      <family val="1"/>
    </font>
    <font>
      <sz val="11"/>
      <name val="Times New Roman"/>
      <family val="1"/>
    </font>
    <font>
      <b/>
      <sz val="11"/>
      <color rgb="FF000000"/>
      <name val="Times New Roman"/>
      <family val="1"/>
    </font>
    <font>
      <b/>
      <i/>
      <sz val="11"/>
      <color rgb="FF000000"/>
      <name val="Times New Roman"/>
      <family val="1"/>
    </font>
    <font>
      <b/>
      <i/>
      <sz val="11"/>
      <color theme="1"/>
      <name val="Times New Roman"/>
      <family val="1"/>
    </font>
    <font>
      <sz val="11"/>
      <color rgb="FF000000"/>
      <name val="Times New Roman"/>
      <family val="1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5" tint="0.79998168889431442"/>
        <bgColor indexed="64"/>
      </patternFill>
    </fill>
  </fills>
  <borders count="2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/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50">
    <xf numFmtId="0" fontId="0" fillId="0" borderId="0" xfId="0"/>
    <xf numFmtId="0" fontId="18" fillId="0" borderId="0" xfId="0" applyFont="1" applyAlignment="1">
      <alignment horizontal="left"/>
    </xf>
    <xf numFmtId="0" fontId="18" fillId="0" borderId="0" xfId="0" applyFont="1"/>
    <xf numFmtId="0" fontId="18" fillId="0" borderId="0" xfId="0" applyFont="1" applyAlignment="1">
      <alignment vertical="center"/>
    </xf>
    <xf numFmtId="0" fontId="19" fillId="0" borderId="11" xfId="0" applyFont="1" applyBorder="1"/>
    <xf numFmtId="0" fontId="20" fillId="0" borderId="0" xfId="0" applyFont="1"/>
    <xf numFmtId="0" fontId="18" fillId="0" borderId="10" xfId="0" applyFont="1" applyBorder="1"/>
    <xf numFmtId="0" fontId="19" fillId="0" borderId="0" xfId="0" applyFont="1"/>
    <xf numFmtId="0" fontId="19" fillId="0" borderId="11" xfId="0" applyFont="1" applyFill="1" applyBorder="1"/>
    <xf numFmtId="0" fontId="21" fillId="0" borderId="11" xfId="0" applyFont="1" applyFill="1" applyBorder="1"/>
    <xf numFmtId="0" fontId="18" fillId="0" borderId="10" xfId="0" applyFont="1" applyBorder="1" applyAlignment="1">
      <alignment horizontal="left"/>
    </xf>
    <xf numFmtId="0" fontId="18" fillId="0" borderId="12" xfId="0" applyFont="1" applyBorder="1" applyAlignment="1">
      <alignment horizontal="left"/>
    </xf>
    <xf numFmtId="0" fontId="18" fillId="0" borderId="0" xfId="0" applyFont="1" applyBorder="1" applyAlignment="1">
      <alignment horizontal="left"/>
    </xf>
    <xf numFmtId="0" fontId="18" fillId="0" borderId="13" xfId="0" applyFont="1" applyBorder="1" applyAlignment="1">
      <alignment horizontal="left"/>
    </xf>
    <xf numFmtId="0" fontId="18" fillId="0" borderId="14" xfId="0" applyFont="1" applyBorder="1" applyAlignment="1">
      <alignment horizontal="left"/>
    </xf>
    <xf numFmtId="0" fontId="18" fillId="0" borderId="15" xfId="0" applyFont="1" applyBorder="1" applyAlignment="1">
      <alignment horizontal="left"/>
    </xf>
    <xf numFmtId="0" fontId="18" fillId="0" borderId="16" xfId="0" applyFont="1" applyBorder="1" applyAlignment="1">
      <alignment horizontal="left"/>
    </xf>
    <xf numFmtId="0" fontId="19" fillId="0" borderId="17" xfId="0" applyFont="1" applyBorder="1" applyAlignment="1">
      <alignment horizontal="left"/>
    </xf>
    <xf numFmtId="0" fontId="19" fillId="0" borderId="18" xfId="0" applyFont="1" applyBorder="1" applyAlignment="1">
      <alignment horizontal="left"/>
    </xf>
    <xf numFmtId="0" fontId="19" fillId="0" borderId="19" xfId="0" applyFont="1" applyBorder="1" applyAlignment="1">
      <alignment horizontal="left"/>
    </xf>
    <xf numFmtId="0" fontId="18" fillId="33" borderId="11" xfId="0" applyFont="1" applyFill="1" applyBorder="1"/>
    <xf numFmtId="0" fontId="23" fillId="0" borderId="0" xfId="0" applyFont="1" applyAlignment="1">
      <alignment vertical="center"/>
    </xf>
    <xf numFmtId="0" fontId="18" fillId="33" borderId="10" xfId="0" applyFont="1" applyFill="1" applyBorder="1"/>
    <xf numFmtId="0" fontId="18" fillId="0" borderId="0" xfId="0" applyFont="1" applyBorder="1"/>
    <xf numFmtId="0" fontId="20" fillId="0" borderId="10" xfId="0" applyFont="1" applyBorder="1"/>
    <xf numFmtId="0" fontId="20" fillId="0" borderId="0" xfId="0" applyFont="1" applyBorder="1"/>
    <xf numFmtId="0" fontId="19" fillId="0" borderId="0" xfId="0" applyFont="1" applyAlignment="1">
      <alignment vertical="center"/>
    </xf>
    <xf numFmtId="0" fontId="26" fillId="0" borderId="0" xfId="0" applyFont="1"/>
    <xf numFmtId="0" fontId="18" fillId="34" borderId="0" xfId="0" applyFont="1" applyFill="1"/>
    <xf numFmtId="0" fontId="18" fillId="34" borderId="10" xfId="0" applyFont="1" applyFill="1" applyBorder="1"/>
    <xf numFmtId="0" fontId="18" fillId="34" borderId="0" xfId="0" applyFont="1" applyFill="1" applyBorder="1"/>
    <xf numFmtId="0" fontId="18" fillId="34" borderId="20" xfId="0" applyFont="1" applyFill="1" applyBorder="1"/>
    <xf numFmtId="11" fontId="18" fillId="34" borderId="10" xfId="0" applyNumberFormat="1" applyFont="1" applyFill="1" applyBorder="1"/>
    <xf numFmtId="11" fontId="18" fillId="34" borderId="0" xfId="0" applyNumberFormat="1" applyFont="1" applyFill="1" applyBorder="1"/>
    <xf numFmtId="0" fontId="22" fillId="34" borderId="10" xfId="0" applyFont="1" applyFill="1" applyBorder="1"/>
    <xf numFmtId="0" fontId="22" fillId="34" borderId="0" xfId="0" applyFont="1" applyFill="1" applyBorder="1"/>
    <xf numFmtId="0" fontId="22" fillId="34" borderId="20" xfId="0" applyFont="1" applyFill="1" applyBorder="1"/>
    <xf numFmtId="0" fontId="18" fillId="0" borderId="0" xfId="0" applyFont="1" applyAlignment="1">
      <alignment horizontal="center"/>
    </xf>
    <xf numFmtId="0" fontId="19" fillId="0" borderId="11" xfId="0" applyFont="1" applyBorder="1" applyAlignment="1">
      <alignment horizontal="center"/>
    </xf>
    <xf numFmtId="0" fontId="18" fillId="0" borderId="10" xfId="0" applyFont="1" applyBorder="1" applyAlignment="1">
      <alignment horizontal="center"/>
    </xf>
    <xf numFmtId="0" fontId="18" fillId="33" borderId="11" xfId="0" applyFont="1" applyFill="1" applyBorder="1" applyAlignment="1">
      <alignment horizontal="center"/>
    </xf>
    <xf numFmtId="0" fontId="18" fillId="33" borderId="10" xfId="0" applyFont="1" applyFill="1" applyBorder="1" applyAlignment="1">
      <alignment horizontal="center"/>
    </xf>
    <xf numFmtId="0" fontId="18" fillId="0" borderId="0" xfId="0" applyFont="1" applyBorder="1" applyAlignment="1">
      <alignment horizontal="center"/>
    </xf>
    <xf numFmtId="0" fontId="18" fillId="0" borderId="20" xfId="0" applyFont="1" applyBorder="1"/>
    <xf numFmtId="0" fontId="18" fillId="0" borderId="20" xfId="0" applyFont="1" applyBorder="1" applyAlignment="1">
      <alignment horizontal="center"/>
    </xf>
    <xf numFmtId="2" fontId="18" fillId="0" borderId="0" xfId="0" applyNumberFormat="1" applyFont="1" applyAlignment="1">
      <alignment horizontal="center"/>
    </xf>
    <xf numFmtId="2" fontId="19" fillId="0" borderId="10" xfId="0" applyNumberFormat="1" applyFont="1" applyBorder="1" applyAlignment="1">
      <alignment horizontal="center"/>
    </xf>
    <xf numFmtId="2" fontId="18" fillId="0" borderId="0" xfId="0" applyNumberFormat="1" applyFont="1" applyBorder="1" applyAlignment="1">
      <alignment horizontal="center"/>
    </xf>
    <xf numFmtId="2" fontId="18" fillId="0" borderId="20" xfId="0" applyNumberFormat="1" applyFont="1" applyBorder="1" applyAlignment="1">
      <alignment horizontal="center"/>
    </xf>
    <xf numFmtId="2" fontId="19" fillId="0" borderId="0" xfId="0" applyNumberFormat="1" applyFont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E7FDE8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82"/>
  <sheetViews>
    <sheetView workbookViewId="0">
      <pane ySplit="3" topLeftCell="A155" activePane="bottomLeft" state="frozen"/>
      <selection pane="bottomLeft" activeCell="A4" sqref="A4:A188"/>
    </sheetView>
  </sheetViews>
  <sheetFormatPr defaultColWidth="9.140625" defaultRowHeight="15" x14ac:dyDescent="0.25"/>
  <cols>
    <col min="1" max="1" width="15.28515625" style="2" customWidth="1"/>
    <col min="2" max="3" width="9.140625" style="2"/>
    <col min="4" max="4" width="16.5703125" style="2" bestFit="1" customWidth="1"/>
    <col min="5" max="5" width="12" style="2" bestFit="1" customWidth="1"/>
    <col min="6" max="6" width="9.140625" style="2"/>
    <col min="7" max="7" width="10.42578125" style="37" bestFit="1" customWidth="1"/>
    <col min="8" max="8" width="6.28515625" style="2" bestFit="1" customWidth="1"/>
    <col min="9" max="9" width="17.85546875" style="2" bestFit="1" customWidth="1"/>
    <col min="10" max="10" width="103" style="2" customWidth="1"/>
    <col min="11" max="16384" width="9.140625" style="2"/>
  </cols>
  <sheetData>
    <row r="1" spans="1:10" ht="14.45" x14ac:dyDescent="0.25">
      <c r="A1" s="21" t="s">
        <v>2425</v>
      </c>
    </row>
    <row r="2" spans="1:10" ht="13.9" x14ac:dyDescent="0.25">
      <c r="A2" s="3" t="s">
        <v>2412</v>
      </c>
    </row>
    <row r="3" spans="1:10" ht="13.9" x14ac:dyDescent="0.25">
      <c r="A3" s="4" t="s">
        <v>2427</v>
      </c>
      <c r="B3" s="4" t="s">
        <v>1110</v>
      </c>
      <c r="C3" s="4" t="s">
        <v>1111</v>
      </c>
      <c r="D3" s="4" t="s">
        <v>1105</v>
      </c>
      <c r="E3" s="4" t="s">
        <v>2437</v>
      </c>
      <c r="F3" s="4" t="s">
        <v>1106</v>
      </c>
      <c r="G3" s="38" t="s">
        <v>1918</v>
      </c>
      <c r="H3" s="4" t="s">
        <v>2406</v>
      </c>
      <c r="I3" s="4" t="s">
        <v>2428</v>
      </c>
      <c r="J3" s="4" t="s">
        <v>1921</v>
      </c>
    </row>
    <row r="4" spans="1:10" ht="13.9" x14ac:dyDescent="0.25">
      <c r="A4" s="2" t="s">
        <v>1133</v>
      </c>
      <c r="B4" s="2">
        <v>8.9803800000000003</v>
      </c>
      <c r="C4" s="2">
        <v>0.25660300000000003</v>
      </c>
      <c r="D4" s="2">
        <v>-5.1291700000000002</v>
      </c>
      <c r="E4" s="49">
        <f t="shared" ref="E4:E35" si="0">B4/C4</f>
        <v>34.997174623835264</v>
      </c>
      <c r="F4" s="2">
        <v>2.4293800000000001E-8</v>
      </c>
      <c r="G4" s="37" t="s">
        <v>1107</v>
      </c>
      <c r="H4" s="5" t="s">
        <v>2028</v>
      </c>
      <c r="I4" s="5"/>
      <c r="J4" s="2" t="s">
        <v>2029</v>
      </c>
    </row>
    <row r="5" spans="1:10" ht="13.9" x14ac:dyDescent="0.25">
      <c r="A5" s="2" t="s">
        <v>9</v>
      </c>
      <c r="B5" s="2">
        <v>57.532899999999998</v>
      </c>
      <c r="C5" s="2">
        <v>5.51661</v>
      </c>
      <c r="D5" s="2">
        <v>-3.38253</v>
      </c>
      <c r="E5" s="45">
        <f t="shared" si="0"/>
        <v>10.429031597303416</v>
      </c>
      <c r="F5" s="2">
        <v>2.7444699999999999E-13</v>
      </c>
      <c r="G5" s="37" t="s">
        <v>1107</v>
      </c>
      <c r="H5" s="5" t="s">
        <v>2030</v>
      </c>
      <c r="I5" s="5"/>
      <c r="J5" s="2" t="s">
        <v>2031</v>
      </c>
    </row>
    <row r="6" spans="1:10" ht="13.9" x14ac:dyDescent="0.25">
      <c r="A6" s="2" t="s">
        <v>10</v>
      </c>
      <c r="B6" s="2">
        <v>53.923699999999997</v>
      </c>
      <c r="C6" s="2">
        <v>5.27081</v>
      </c>
      <c r="D6" s="2">
        <v>-3.3548200000000001</v>
      </c>
      <c r="E6" s="45">
        <f t="shared" si="0"/>
        <v>10.230628688949135</v>
      </c>
      <c r="F6" s="2">
        <v>0</v>
      </c>
      <c r="G6" s="37" t="s">
        <v>1107</v>
      </c>
      <c r="H6" s="5" t="s">
        <v>2032</v>
      </c>
      <c r="I6" s="5"/>
      <c r="J6" s="2" t="s">
        <v>2033</v>
      </c>
    </row>
    <row r="7" spans="1:10" ht="13.9" x14ac:dyDescent="0.25">
      <c r="A7" s="2" t="s">
        <v>1135</v>
      </c>
      <c r="B7" s="2">
        <v>33.815300000000001</v>
      </c>
      <c r="C7" s="2">
        <v>4.2965</v>
      </c>
      <c r="D7" s="2">
        <v>-2.9764400000000002</v>
      </c>
      <c r="E7" s="45">
        <f t="shared" si="0"/>
        <v>7.8704294192947746</v>
      </c>
      <c r="F7" s="2">
        <v>1.57631E-12</v>
      </c>
      <c r="G7" s="37" t="s">
        <v>1107</v>
      </c>
      <c r="H7" s="5" t="s">
        <v>2034</v>
      </c>
      <c r="I7" s="5"/>
      <c r="J7" s="2" t="s">
        <v>2035</v>
      </c>
    </row>
    <row r="8" spans="1:10" ht="13.9" x14ac:dyDescent="0.25">
      <c r="A8" s="2" t="s">
        <v>1132</v>
      </c>
      <c r="B8" s="2">
        <v>56.604100000000003</v>
      </c>
      <c r="C8" s="2">
        <v>9.8270300000000006</v>
      </c>
      <c r="D8" s="2">
        <v>-2.5260799999999999</v>
      </c>
      <c r="E8" s="45">
        <f t="shared" si="0"/>
        <v>5.7600414367311386</v>
      </c>
      <c r="F8" s="2">
        <v>2.1955799999999998E-12</v>
      </c>
      <c r="G8" s="37" t="s">
        <v>1107</v>
      </c>
      <c r="H8" s="5" t="s">
        <v>2026</v>
      </c>
      <c r="I8" s="5"/>
      <c r="J8" s="2" t="s">
        <v>2027</v>
      </c>
    </row>
    <row r="9" spans="1:10" ht="13.9" x14ac:dyDescent="0.25">
      <c r="A9" s="2" t="s">
        <v>12</v>
      </c>
      <c r="B9" s="2">
        <v>53.996899999999997</v>
      </c>
      <c r="C9" s="2">
        <v>11.978899999999999</v>
      </c>
      <c r="D9" s="2">
        <v>-2.1723699999999999</v>
      </c>
      <c r="E9" s="45">
        <f t="shared" si="0"/>
        <v>4.5076676489494023</v>
      </c>
      <c r="F9" s="2">
        <v>2.33136E-6</v>
      </c>
      <c r="G9" s="37" t="s">
        <v>1107</v>
      </c>
      <c r="H9" s="5" t="s">
        <v>2120</v>
      </c>
      <c r="I9" s="5"/>
      <c r="J9" s="2" t="s">
        <v>2121</v>
      </c>
    </row>
    <row r="10" spans="1:10" ht="13.9" x14ac:dyDescent="0.25">
      <c r="A10" s="2" t="s">
        <v>17</v>
      </c>
      <c r="B10" s="2">
        <v>16.383700000000001</v>
      </c>
      <c r="C10" s="2">
        <v>3.9086699999999999</v>
      </c>
      <c r="D10" s="2">
        <v>-2.06751</v>
      </c>
      <c r="E10" s="45">
        <f t="shared" si="0"/>
        <v>4.1916304011338896</v>
      </c>
      <c r="F10" s="2">
        <v>8.6450800000000006E-12</v>
      </c>
      <c r="G10" s="37" t="s">
        <v>1107</v>
      </c>
      <c r="H10" s="5" t="s">
        <v>2169</v>
      </c>
      <c r="I10" s="5"/>
      <c r="J10" s="2" t="s">
        <v>2002</v>
      </c>
    </row>
    <row r="11" spans="1:10" ht="13.9" x14ac:dyDescent="0.25">
      <c r="A11" s="2" t="s">
        <v>1194</v>
      </c>
      <c r="B11" s="2">
        <v>29.612500000000001</v>
      </c>
      <c r="C11" s="2">
        <v>8.7335999999999991</v>
      </c>
      <c r="D11" s="2">
        <v>-1.76156</v>
      </c>
      <c r="E11" s="45">
        <f t="shared" si="0"/>
        <v>3.3906407437940831</v>
      </c>
      <c r="F11" s="2">
        <v>7.49572E-4</v>
      </c>
      <c r="G11" s="37" t="s">
        <v>1107</v>
      </c>
      <c r="H11" s="5" t="s">
        <v>2228</v>
      </c>
      <c r="I11" s="5"/>
      <c r="J11" s="2" t="s">
        <v>1923</v>
      </c>
    </row>
    <row r="12" spans="1:10" ht="13.9" x14ac:dyDescent="0.25">
      <c r="A12" s="2" t="s">
        <v>1224</v>
      </c>
      <c r="B12" s="2">
        <v>15.8505</v>
      </c>
      <c r="C12" s="2">
        <v>5.5860900000000004</v>
      </c>
      <c r="D12" s="2">
        <v>-1.5046200000000001</v>
      </c>
      <c r="E12" s="45">
        <f t="shared" si="0"/>
        <v>2.8374945623862127</v>
      </c>
      <c r="F12" s="2">
        <v>5.8477500000000005E-4</v>
      </c>
      <c r="G12" s="37" t="s">
        <v>1107</v>
      </c>
      <c r="H12" s="5" t="s">
        <v>2263</v>
      </c>
      <c r="I12" s="5"/>
      <c r="J12" s="2" t="s">
        <v>2264</v>
      </c>
    </row>
    <row r="13" spans="1:10" ht="13.9" x14ac:dyDescent="0.25">
      <c r="A13" s="6" t="s">
        <v>1226</v>
      </c>
      <c r="B13" s="6">
        <v>8.6243599999999994</v>
      </c>
      <c r="C13" s="6">
        <v>1.92815</v>
      </c>
      <c r="D13" s="6">
        <v>-2.1612</v>
      </c>
      <c r="E13" s="46">
        <f t="shared" si="0"/>
        <v>4.4728677748100507</v>
      </c>
      <c r="F13" s="6">
        <v>6.5881300000000002E-3</v>
      </c>
      <c r="G13" s="39" t="s">
        <v>1107</v>
      </c>
      <c r="H13" s="6"/>
      <c r="I13" s="6" t="s">
        <v>2429</v>
      </c>
      <c r="J13" s="6" t="s">
        <v>1923</v>
      </c>
    </row>
    <row r="14" spans="1:10" ht="13.9" x14ac:dyDescent="0.25">
      <c r="A14" s="23" t="s">
        <v>1117</v>
      </c>
      <c r="B14" s="23">
        <v>104.027</v>
      </c>
      <c r="C14" s="23">
        <v>41.3718</v>
      </c>
      <c r="D14" s="23">
        <v>-1.33023</v>
      </c>
      <c r="E14" s="47">
        <f t="shared" si="0"/>
        <v>2.5144422045934669</v>
      </c>
      <c r="F14" s="23">
        <v>1.18472E-4</v>
      </c>
      <c r="G14" s="42" t="s">
        <v>1107</v>
      </c>
      <c r="H14" s="23"/>
      <c r="I14" s="23" t="s">
        <v>2429</v>
      </c>
      <c r="J14" s="23" t="s">
        <v>1923</v>
      </c>
    </row>
    <row r="15" spans="1:10" ht="13.9" x14ac:dyDescent="0.25">
      <c r="A15" s="23" t="s">
        <v>1195</v>
      </c>
      <c r="B15" s="23">
        <v>103.002</v>
      </c>
      <c r="C15" s="23">
        <v>42.450200000000002</v>
      </c>
      <c r="D15" s="23">
        <v>-1.2788299999999999</v>
      </c>
      <c r="E15" s="47">
        <f t="shared" si="0"/>
        <v>2.4264196635115969</v>
      </c>
      <c r="F15" s="23">
        <v>8.4347599999999999E-5</v>
      </c>
      <c r="G15" s="42" t="s">
        <v>1107</v>
      </c>
      <c r="H15" s="23"/>
      <c r="I15" s="23" t="s">
        <v>2429</v>
      </c>
      <c r="J15" s="23" t="s">
        <v>1923</v>
      </c>
    </row>
    <row r="16" spans="1:10" ht="13.9" x14ac:dyDescent="0.25">
      <c r="A16" s="43" t="s">
        <v>1251</v>
      </c>
      <c r="B16" s="43">
        <v>9.7108000000000008</v>
      </c>
      <c r="C16" s="43">
        <v>4.0371199999999998</v>
      </c>
      <c r="D16" s="43">
        <v>-1.2662599999999999</v>
      </c>
      <c r="E16" s="48">
        <f t="shared" si="0"/>
        <v>2.405378091312619</v>
      </c>
      <c r="F16" s="43">
        <v>7.7643699999999996E-3</v>
      </c>
      <c r="G16" s="44" t="s">
        <v>1107</v>
      </c>
      <c r="H16" s="43"/>
      <c r="I16" s="43" t="s">
        <v>2429</v>
      </c>
      <c r="J16" s="43" t="s">
        <v>2280</v>
      </c>
    </row>
    <row r="17" spans="1:10" ht="13.9" x14ac:dyDescent="0.25">
      <c r="A17" s="2" t="s">
        <v>1173</v>
      </c>
      <c r="B17" s="2">
        <v>300.81700000000001</v>
      </c>
      <c r="C17" s="2">
        <v>17.411999999999999</v>
      </c>
      <c r="D17" s="2">
        <v>-4.1107300000000002</v>
      </c>
      <c r="E17" s="49">
        <f t="shared" si="0"/>
        <v>17.276418561911328</v>
      </c>
      <c r="F17" s="2">
        <v>0</v>
      </c>
      <c r="G17" s="37" t="s">
        <v>1107</v>
      </c>
      <c r="J17" s="2" t="s">
        <v>1923</v>
      </c>
    </row>
    <row r="18" spans="1:10" x14ac:dyDescent="0.25">
      <c r="A18" s="2" t="s">
        <v>1266</v>
      </c>
      <c r="B18" s="2">
        <v>41.529400000000003</v>
      </c>
      <c r="C18" s="2">
        <v>2.9411800000000001</v>
      </c>
      <c r="D18" s="2">
        <v>-3.8196599999999998</v>
      </c>
      <c r="E18" s="45">
        <f t="shared" si="0"/>
        <v>14.119979056025134</v>
      </c>
      <c r="F18" s="2">
        <v>3.0411499999999998E-3</v>
      </c>
      <c r="G18" s="37" t="s">
        <v>1107</v>
      </c>
      <c r="J18" s="2" t="s">
        <v>2409</v>
      </c>
    </row>
    <row r="19" spans="1:10" ht="13.9" x14ac:dyDescent="0.25">
      <c r="A19" s="2" t="s">
        <v>1136</v>
      </c>
      <c r="B19" s="2">
        <v>48.440199999999997</v>
      </c>
      <c r="C19" s="2">
        <v>4.8632600000000004</v>
      </c>
      <c r="D19" s="2">
        <v>-3.3162099999999999</v>
      </c>
      <c r="E19" s="45">
        <f t="shared" si="0"/>
        <v>9.9604380600667035</v>
      </c>
      <c r="F19" s="2">
        <v>2.90914E-11</v>
      </c>
      <c r="G19" s="37" t="s">
        <v>1107</v>
      </c>
      <c r="J19" s="2" t="s">
        <v>1923</v>
      </c>
    </row>
    <row r="20" spans="1:10" ht="13.9" x14ac:dyDescent="0.25">
      <c r="A20" s="2" t="s">
        <v>1158</v>
      </c>
      <c r="B20" s="2">
        <v>11.8522</v>
      </c>
      <c r="C20" s="2">
        <v>1.40415</v>
      </c>
      <c r="D20" s="2">
        <v>-3.0773899999999998</v>
      </c>
      <c r="E20" s="45">
        <f t="shared" si="0"/>
        <v>8.4408360930100059</v>
      </c>
      <c r="F20" s="2">
        <v>9.899310000000001E-4</v>
      </c>
      <c r="G20" s="37" t="s">
        <v>1107</v>
      </c>
      <c r="J20" s="2" t="s">
        <v>1999</v>
      </c>
    </row>
    <row r="21" spans="1:10" ht="13.9" x14ac:dyDescent="0.25">
      <c r="A21" s="2" t="s">
        <v>1142</v>
      </c>
      <c r="B21" s="2">
        <v>124.70099999999999</v>
      </c>
      <c r="C21" s="2">
        <v>16.509699999999999</v>
      </c>
      <c r="D21" s="2">
        <v>-2.91709</v>
      </c>
      <c r="E21" s="45">
        <f t="shared" si="0"/>
        <v>7.5531959999273157</v>
      </c>
      <c r="F21" s="2">
        <v>0</v>
      </c>
      <c r="G21" s="37" t="s">
        <v>1107</v>
      </c>
      <c r="J21" s="2" t="s">
        <v>1936</v>
      </c>
    </row>
    <row r="22" spans="1:10" ht="13.9" x14ac:dyDescent="0.25">
      <c r="A22" s="2" t="s">
        <v>1114</v>
      </c>
      <c r="B22" s="2">
        <v>5.6444999999999999</v>
      </c>
      <c r="C22" s="2">
        <v>0.87267799999999995</v>
      </c>
      <c r="D22" s="2">
        <v>-2.6933199999999999</v>
      </c>
      <c r="E22" s="45">
        <f t="shared" si="0"/>
        <v>6.4680214237095468</v>
      </c>
      <c r="F22" s="2">
        <v>6.2094099999999996E-4</v>
      </c>
      <c r="G22" s="37" t="s">
        <v>1107</v>
      </c>
      <c r="J22" s="2" t="s">
        <v>2294</v>
      </c>
    </row>
    <row r="23" spans="1:10" ht="13.9" x14ac:dyDescent="0.25">
      <c r="A23" s="23" t="s">
        <v>1109</v>
      </c>
      <c r="B23" s="23">
        <v>8.9387399999999992</v>
      </c>
      <c r="C23" s="23">
        <v>1.3829899999999999</v>
      </c>
      <c r="D23" s="23">
        <v>-2.6922799999999998</v>
      </c>
      <c r="E23" s="47">
        <f t="shared" si="0"/>
        <v>6.4633439142726985</v>
      </c>
      <c r="F23" s="23">
        <v>6.2094099999999996E-4</v>
      </c>
      <c r="G23" s="42" t="s">
        <v>1107</v>
      </c>
      <c r="H23" s="23"/>
      <c r="I23" s="23"/>
      <c r="J23" s="23" t="s">
        <v>1923</v>
      </c>
    </row>
    <row r="24" spans="1:10" ht="13.9" x14ac:dyDescent="0.25">
      <c r="A24" s="2" t="s">
        <v>1134</v>
      </c>
      <c r="B24" s="2">
        <v>29.805499999999999</v>
      </c>
      <c r="C24" s="2">
        <v>4.6555900000000001</v>
      </c>
      <c r="D24" s="2">
        <v>-2.6785399999999999</v>
      </c>
      <c r="E24" s="45">
        <f t="shared" si="0"/>
        <v>6.402088671897654</v>
      </c>
      <c r="F24" s="2">
        <v>2.0779800000000001E-3</v>
      </c>
      <c r="G24" s="37" t="s">
        <v>1107</v>
      </c>
      <c r="J24" s="2" t="s">
        <v>1923</v>
      </c>
    </row>
    <row r="25" spans="1:10" ht="13.9" x14ac:dyDescent="0.25">
      <c r="A25" s="2" t="s">
        <v>1209</v>
      </c>
      <c r="B25" s="2">
        <v>21.345300000000002</v>
      </c>
      <c r="C25" s="2">
        <v>3.3706999999999998</v>
      </c>
      <c r="D25" s="2">
        <v>-2.6627999999999998</v>
      </c>
      <c r="E25" s="45">
        <f t="shared" si="0"/>
        <v>6.3326015367727777</v>
      </c>
      <c r="F25" s="2">
        <v>6.88509E-3</v>
      </c>
      <c r="G25" s="37" t="s">
        <v>1107</v>
      </c>
      <c r="J25" s="2" t="s">
        <v>1923</v>
      </c>
    </row>
    <row r="26" spans="1:10" ht="13.9" x14ac:dyDescent="0.25">
      <c r="A26" s="2" t="s">
        <v>1244</v>
      </c>
      <c r="B26" s="2">
        <v>195.09800000000001</v>
      </c>
      <c r="C26" s="2">
        <v>30.881900000000002</v>
      </c>
      <c r="D26" s="2">
        <v>-2.65937</v>
      </c>
      <c r="E26" s="45">
        <f t="shared" si="0"/>
        <v>6.3175517050440551</v>
      </c>
      <c r="F26" s="2">
        <v>0</v>
      </c>
      <c r="G26" s="37" t="s">
        <v>1107</v>
      </c>
      <c r="J26" s="2" t="s">
        <v>1923</v>
      </c>
    </row>
    <row r="27" spans="1:10" ht="13.9" x14ac:dyDescent="0.25">
      <c r="A27" s="2" t="s">
        <v>1247</v>
      </c>
      <c r="B27" s="2">
        <v>104.919</v>
      </c>
      <c r="C27" s="2">
        <v>17.671299999999999</v>
      </c>
      <c r="D27" s="2">
        <v>-2.5697999999999999</v>
      </c>
      <c r="E27" s="45">
        <f t="shared" si="0"/>
        <v>5.9372541918251631</v>
      </c>
      <c r="F27" s="2">
        <v>7.5326900000000005E-8</v>
      </c>
      <c r="G27" s="37" t="s">
        <v>1107</v>
      </c>
      <c r="J27" s="2" t="s">
        <v>2392</v>
      </c>
    </row>
    <row r="28" spans="1:10" ht="13.9" x14ac:dyDescent="0.25">
      <c r="A28" s="2" t="s">
        <v>22</v>
      </c>
      <c r="B28" s="2">
        <v>209.9</v>
      </c>
      <c r="C28" s="2">
        <v>36.790100000000002</v>
      </c>
      <c r="D28" s="2">
        <v>-2.5123099999999998</v>
      </c>
      <c r="E28" s="45">
        <f t="shared" si="0"/>
        <v>5.7053392081021794</v>
      </c>
      <c r="F28" s="2">
        <v>0</v>
      </c>
      <c r="G28" s="37" t="s">
        <v>1107</v>
      </c>
      <c r="J28" s="2" t="s">
        <v>2202</v>
      </c>
    </row>
    <row r="29" spans="1:10" ht="13.9" x14ac:dyDescent="0.25">
      <c r="A29" s="2" t="s">
        <v>1245</v>
      </c>
      <c r="B29" s="2">
        <v>165.05500000000001</v>
      </c>
      <c r="C29" s="2">
        <v>29.729299999999999</v>
      </c>
      <c r="D29" s="2">
        <v>-2.4729899999999998</v>
      </c>
      <c r="E29" s="45">
        <f t="shared" si="0"/>
        <v>5.5519302506281685</v>
      </c>
      <c r="F29" s="2">
        <v>7.2729200000000002E-9</v>
      </c>
      <c r="G29" s="37" t="s">
        <v>1107</v>
      </c>
      <c r="J29" s="2" t="s">
        <v>1923</v>
      </c>
    </row>
    <row r="30" spans="1:10" ht="13.9" x14ac:dyDescent="0.25">
      <c r="A30" s="2" t="s">
        <v>1216</v>
      </c>
      <c r="B30" s="2">
        <v>103.54</v>
      </c>
      <c r="C30" s="2">
        <v>19.588200000000001</v>
      </c>
      <c r="D30" s="2">
        <v>-2.4021300000000001</v>
      </c>
      <c r="E30" s="45">
        <f t="shared" si="0"/>
        <v>5.2858353498534836</v>
      </c>
      <c r="F30" s="2">
        <v>0</v>
      </c>
      <c r="G30" s="37" t="s">
        <v>1107</v>
      </c>
      <c r="J30" s="2" t="s">
        <v>1923</v>
      </c>
    </row>
    <row r="31" spans="1:10" x14ac:dyDescent="0.25">
      <c r="A31" s="2" t="s">
        <v>1264</v>
      </c>
      <c r="B31" s="2">
        <v>22.372199999999999</v>
      </c>
      <c r="C31" s="2">
        <v>4.2919600000000004</v>
      </c>
      <c r="D31" s="2">
        <v>-2.3820000000000001</v>
      </c>
      <c r="E31" s="45">
        <f t="shared" si="0"/>
        <v>5.2125835282714652</v>
      </c>
      <c r="F31" s="2">
        <v>3.13423E-3</v>
      </c>
      <c r="G31" s="37" t="s">
        <v>1107</v>
      </c>
      <c r="J31" s="2" t="s">
        <v>2409</v>
      </c>
    </row>
    <row r="32" spans="1:10" x14ac:dyDescent="0.25">
      <c r="A32" s="2" t="s">
        <v>1260</v>
      </c>
      <c r="B32" s="2">
        <v>35.802500000000002</v>
      </c>
      <c r="C32" s="2">
        <v>6.8789400000000001</v>
      </c>
      <c r="D32" s="2">
        <v>-2.3797999999999999</v>
      </c>
      <c r="E32" s="45">
        <f t="shared" si="0"/>
        <v>5.2046536239595058</v>
      </c>
      <c r="F32" s="2">
        <v>6.2094099999999996E-4</v>
      </c>
      <c r="G32" s="37" t="s">
        <v>1107</v>
      </c>
      <c r="J32" s="2" t="s">
        <v>2409</v>
      </c>
    </row>
    <row r="33" spans="1:10" ht="13.9" x14ac:dyDescent="0.25">
      <c r="A33" s="2" t="s">
        <v>1248</v>
      </c>
      <c r="B33" s="2">
        <v>11.602499999999999</v>
      </c>
      <c r="C33" s="2">
        <v>2.2353100000000001</v>
      </c>
      <c r="D33" s="2">
        <v>-2.3758900000000001</v>
      </c>
      <c r="E33" s="45">
        <f t="shared" si="0"/>
        <v>5.1905552250023481</v>
      </c>
      <c r="F33" s="2">
        <v>1.88421E-5</v>
      </c>
      <c r="G33" s="37" t="s">
        <v>1107</v>
      </c>
      <c r="J33" s="2" t="s">
        <v>1923</v>
      </c>
    </row>
    <row r="34" spans="1:10" ht="13.9" x14ac:dyDescent="0.25">
      <c r="A34" s="2" t="s">
        <v>5</v>
      </c>
      <c r="B34" s="2">
        <v>23.4605</v>
      </c>
      <c r="C34" s="2">
        <v>4.5362</v>
      </c>
      <c r="D34" s="2">
        <v>-2.3706800000000001</v>
      </c>
      <c r="E34" s="45">
        <f t="shared" si="0"/>
        <v>5.171839865967109</v>
      </c>
      <c r="F34" s="2">
        <v>6.5648799999999999E-4</v>
      </c>
      <c r="G34" s="37" t="s">
        <v>1107</v>
      </c>
      <c r="J34" s="2" t="s">
        <v>1928</v>
      </c>
    </row>
    <row r="35" spans="1:10" ht="13.9" x14ac:dyDescent="0.25">
      <c r="A35" s="2" t="s">
        <v>20</v>
      </c>
      <c r="B35" s="2">
        <v>277.59399999999999</v>
      </c>
      <c r="C35" s="2">
        <v>54.818899999999999</v>
      </c>
      <c r="D35" s="2">
        <v>-2.34023</v>
      </c>
      <c r="E35" s="45">
        <f t="shared" si="0"/>
        <v>5.06383747211272</v>
      </c>
      <c r="F35" s="2">
        <v>0</v>
      </c>
      <c r="G35" s="37" t="s">
        <v>1107</v>
      </c>
      <c r="J35" s="2" t="s">
        <v>2181</v>
      </c>
    </row>
    <row r="36" spans="1:10" ht="13.9" x14ac:dyDescent="0.25">
      <c r="A36" s="2" t="s">
        <v>1157</v>
      </c>
      <c r="B36" s="2">
        <v>19.940200000000001</v>
      </c>
      <c r="C36" s="2">
        <v>3.93859</v>
      </c>
      <c r="D36" s="2">
        <v>-2.3399299999999998</v>
      </c>
      <c r="E36" s="45">
        <f t="shared" ref="E36:E67" si="1">B36/C36</f>
        <v>5.0627762727270422</v>
      </c>
      <c r="F36" s="2">
        <v>1.82026E-3</v>
      </c>
      <c r="G36" s="37" t="s">
        <v>1107</v>
      </c>
      <c r="J36" s="2" t="s">
        <v>2064</v>
      </c>
    </row>
    <row r="37" spans="1:10" ht="13.9" x14ac:dyDescent="0.25">
      <c r="A37" s="2" t="s">
        <v>1191</v>
      </c>
      <c r="B37" s="2">
        <v>35.5306</v>
      </c>
      <c r="C37" s="2">
        <v>7.1266999999999996</v>
      </c>
      <c r="D37" s="2">
        <v>-2.3177599999999998</v>
      </c>
      <c r="E37" s="45">
        <f t="shared" si="1"/>
        <v>4.9855613397505163</v>
      </c>
      <c r="F37" s="2">
        <v>5.28094E-4</v>
      </c>
      <c r="G37" s="37" t="s">
        <v>1107</v>
      </c>
      <c r="J37" s="2" t="s">
        <v>1922</v>
      </c>
    </row>
    <row r="38" spans="1:10" ht="13.9" x14ac:dyDescent="0.25">
      <c r="A38" s="2" t="s">
        <v>1252</v>
      </c>
      <c r="B38" s="2">
        <v>49.341999999999999</v>
      </c>
      <c r="C38" s="2">
        <v>10.1069</v>
      </c>
      <c r="D38" s="2">
        <v>-2.28748</v>
      </c>
      <c r="E38" s="45">
        <f t="shared" si="1"/>
        <v>4.8820112992114302</v>
      </c>
      <c r="F38" s="2">
        <v>8.6419800000000002E-5</v>
      </c>
      <c r="G38" s="37" t="s">
        <v>1107</v>
      </c>
      <c r="J38" s="2" t="s">
        <v>1923</v>
      </c>
    </row>
    <row r="39" spans="1:10" ht="13.9" x14ac:dyDescent="0.25">
      <c r="A39" s="2" t="s">
        <v>1160</v>
      </c>
      <c r="B39" s="2">
        <v>62.994900000000001</v>
      </c>
      <c r="C39" s="2">
        <v>13.328900000000001</v>
      </c>
      <c r="D39" s="2">
        <v>-2.2406799999999998</v>
      </c>
      <c r="E39" s="45">
        <f t="shared" si="1"/>
        <v>4.7261889578284775</v>
      </c>
      <c r="F39" s="2">
        <v>7.0857900000000003E-7</v>
      </c>
      <c r="G39" s="37" t="s">
        <v>1107</v>
      </c>
      <c r="J39" s="2" t="s">
        <v>1923</v>
      </c>
    </row>
    <row r="40" spans="1:10" ht="13.9" x14ac:dyDescent="0.25">
      <c r="A40" s="2" t="s">
        <v>1232</v>
      </c>
      <c r="B40" s="2">
        <v>22.4758</v>
      </c>
      <c r="C40" s="2">
        <v>4.7657499999999997</v>
      </c>
      <c r="D40" s="2">
        <v>-2.23759</v>
      </c>
      <c r="E40" s="45">
        <f t="shared" si="1"/>
        <v>4.7161097413838329</v>
      </c>
      <c r="F40" s="2">
        <v>1.4014299999999999E-4</v>
      </c>
      <c r="G40" s="37" t="s">
        <v>1107</v>
      </c>
      <c r="J40" s="2" t="s">
        <v>1923</v>
      </c>
    </row>
    <row r="41" spans="1:10" ht="13.9" x14ac:dyDescent="0.25">
      <c r="A41" s="2" t="s">
        <v>19</v>
      </c>
      <c r="B41" s="2">
        <v>295.01900000000001</v>
      </c>
      <c r="C41" s="2">
        <v>62.915999999999997</v>
      </c>
      <c r="D41" s="2">
        <v>-2.2293099999999999</v>
      </c>
      <c r="E41" s="45">
        <f t="shared" si="1"/>
        <v>4.6890933943670934</v>
      </c>
      <c r="F41" s="2">
        <v>0</v>
      </c>
      <c r="G41" s="37" t="s">
        <v>1107</v>
      </c>
      <c r="J41" s="2" t="s">
        <v>1930</v>
      </c>
    </row>
    <row r="42" spans="1:10" ht="13.9" x14ac:dyDescent="0.25">
      <c r="A42" s="2" t="s">
        <v>1255</v>
      </c>
      <c r="B42" s="2">
        <v>23.642099999999999</v>
      </c>
      <c r="C42" s="2">
        <v>5.0922299999999998</v>
      </c>
      <c r="D42" s="2">
        <v>-2.2149899999999998</v>
      </c>
      <c r="E42" s="45">
        <f t="shared" si="1"/>
        <v>4.6427792931583998</v>
      </c>
      <c r="F42" s="2">
        <v>3.06908E-4</v>
      </c>
      <c r="G42" s="37" t="s">
        <v>1107</v>
      </c>
      <c r="J42" s="2" t="s">
        <v>1923</v>
      </c>
    </row>
    <row r="43" spans="1:10" ht="13.9" x14ac:dyDescent="0.25">
      <c r="A43" s="2" t="s">
        <v>1112</v>
      </c>
      <c r="B43" s="2">
        <v>25.541699999999999</v>
      </c>
      <c r="C43" s="2">
        <v>5.54155</v>
      </c>
      <c r="D43" s="2">
        <v>-2.2044899999999998</v>
      </c>
      <c r="E43" s="45">
        <f t="shared" si="1"/>
        <v>4.6091256056518484</v>
      </c>
      <c r="F43" s="2">
        <v>1.9434000000000001E-7</v>
      </c>
      <c r="G43" s="37" t="s">
        <v>1107</v>
      </c>
      <c r="J43" s="2" t="s">
        <v>2293</v>
      </c>
    </row>
    <row r="44" spans="1:10" x14ac:dyDescent="0.25">
      <c r="A44" s="2" t="s">
        <v>1262</v>
      </c>
      <c r="B44" s="2">
        <v>92.631699999999995</v>
      </c>
      <c r="C44" s="2">
        <v>20.2743</v>
      </c>
      <c r="D44" s="2">
        <v>-2.1918500000000001</v>
      </c>
      <c r="E44" s="45">
        <f t="shared" si="1"/>
        <v>4.5689222315936924</v>
      </c>
      <c r="F44" s="2">
        <v>1.14208E-7</v>
      </c>
      <c r="G44" s="37" t="s">
        <v>1107</v>
      </c>
      <c r="J44" s="2" t="s">
        <v>2409</v>
      </c>
    </row>
    <row r="45" spans="1:10" ht="13.9" x14ac:dyDescent="0.25">
      <c r="A45" s="2" t="s">
        <v>1174</v>
      </c>
      <c r="B45" s="2">
        <v>33.726900000000001</v>
      </c>
      <c r="C45" s="2">
        <v>7.5015200000000002</v>
      </c>
      <c r="D45" s="2">
        <v>-2.16865</v>
      </c>
      <c r="E45" s="45">
        <f t="shared" si="1"/>
        <v>4.4960088088813999</v>
      </c>
      <c r="F45" s="2">
        <v>2.2833500000000001E-5</v>
      </c>
      <c r="G45" s="37" t="s">
        <v>1107</v>
      </c>
      <c r="J45" s="2" t="s">
        <v>1923</v>
      </c>
    </row>
    <row r="46" spans="1:10" x14ac:dyDescent="0.25">
      <c r="A46" s="2" t="s">
        <v>1167</v>
      </c>
      <c r="B46" s="2">
        <v>401.58699999999999</v>
      </c>
      <c r="C46" s="2">
        <v>89.406999999999996</v>
      </c>
      <c r="D46" s="2">
        <v>-2.1672500000000001</v>
      </c>
      <c r="E46" s="45">
        <f t="shared" si="1"/>
        <v>4.4916729115169955</v>
      </c>
      <c r="F46" s="2">
        <v>0</v>
      </c>
      <c r="G46" s="37" t="s">
        <v>1107</v>
      </c>
      <c r="J46" s="2" t="s">
        <v>1923</v>
      </c>
    </row>
    <row r="47" spans="1:10" x14ac:dyDescent="0.25">
      <c r="A47" s="2" t="s">
        <v>1213</v>
      </c>
      <c r="B47" s="2">
        <v>216.27199999999999</v>
      </c>
      <c r="C47" s="2">
        <v>48.220399999999998</v>
      </c>
      <c r="D47" s="2">
        <v>-2.16513</v>
      </c>
      <c r="E47" s="45">
        <f t="shared" si="1"/>
        <v>4.4850727078166086</v>
      </c>
      <c r="F47" s="2">
        <v>1.0681200000000001E-12</v>
      </c>
      <c r="G47" s="37" t="s">
        <v>1107</v>
      </c>
      <c r="J47" s="2" t="s">
        <v>1923</v>
      </c>
    </row>
    <row r="48" spans="1:10" x14ac:dyDescent="0.25">
      <c r="A48" s="2" t="s">
        <v>1177</v>
      </c>
      <c r="B48" s="2">
        <v>276.81900000000002</v>
      </c>
      <c r="C48" s="2">
        <v>61.990499999999997</v>
      </c>
      <c r="D48" s="2">
        <v>-2.15882</v>
      </c>
      <c r="E48" s="45">
        <f t="shared" si="1"/>
        <v>4.4655068115275736</v>
      </c>
      <c r="F48" s="2">
        <v>0</v>
      </c>
      <c r="G48" s="37" t="s">
        <v>1107</v>
      </c>
      <c r="J48" s="2" t="s">
        <v>1923</v>
      </c>
    </row>
    <row r="49" spans="1:10" x14ac:dyDescent="0.25">
      <c r="A49" s="2" t="s">
        <v>1186</v>
      </c>
      <c r="B49" s="2">
        <v>37.599200000000003</v>
      </c>
      <c r="C49" s="2">
        <v>8.6128800000000005</v>
      </c>
      <c r="D49" s="2">
        <v>-2.1261399999999999</v>
      </c>
      <c r="E49" s="45">
        <f t="shared" si="1"/>
        <v>4.3654619592981678</v>
      </c>
      <c r="F49" s="2">
        <v>1.08717E-5</v>
      </c>
      <c r="G49" s="37" t="s">
        <v>1107</v>
      </c>
      <c r="J49" s="2" t="s">
        <v>1923</v>
      </c>
    </row>
    <row r="50" spans="1:10" x14ac:dyDescent="0.25">
      <c r="A50" s="2" t="s">
        <v>1125</v>
      </c>
      <c r="B50" s="2">
        <v>22.614899999999999</v>
      </c>
      <c r="C50" s="2">
        <v>5.1882000000000001</v>
      </c>
      <c r="D50" s="2">
        <v>-2.1239699999999999</v>
      </c>
      <c r="E50" s="45">
        <f t="shared" si="1"/>
        <v>4.3589106048340458</v>
      </c>
      <c r="F50" s="2">
        <v>4.20538E-5</v>
      </c>
      <c r="G50" s="37" t="s">
        <v>1107</v>
      </c>
      <c r="J50" s="2" t="s">
        <v>1923</v>
      </c>
    </row>
    <row r="51" spans="1:10" x14ac:dyDescent="0.25">
      <c r="A51" s="2" t="s">
        <v>1131</v>
      </c>
      <c r="B51" s="2">
        <v>116.63800000000001</v>
      </c>
      <c r="C51" s="2">
        <v>27.168600000000001</v>
      </c>
      <c r="D51" s="2">
        <v>-2.10202</v>
      </c>
      <c r="E51" s="45">
        <f t="shared" si="1"/>
        <v>4.2931177903903768</v>
      </c>
      <c r="F51" s="2">
        <v>3.1773700000000001E-11</v>
      </c>
      <c r="G51" s="37" t="s">
        <v>1107</v>
      </c>
      <c r="J51" s="2" t="s">
        <v>1922</v>
      </c>
    </row>
    <row r="52" spans="1:10" x14ac:dyDescent="0.25">
      <c r="A52" s="2" t="s">
        <v>1130</v>
      </c>
      <c r="B52" s="2">
        <v>141.00899999999999</v>
      </c>
      <c r="C52" s="2">
        <v>33.931800000000003</v>
      </c>
      <c r="D52" s="2">
        <v>-2.0550799999999998</v>
      </c>
      <c r="E52" s="45">
        <f t="shared" si="1"/>
        <v>4.1556592930525342</v>
      </c>
      <c r="F52" s="2">
        <v>5.81182E-13</v>
      </c>
      <c r="G52" s="37" t="s">
        <v>1107</v>
      </c>
      <c r="J52" s="2" t="s">
        <v>2006</v>
      </c>
    </row>
    <row r="53" spans="1:10" x14ac:dyDescent="0.25">
      <c r="A53" s="2" t="s">
        <v>1225</v>
      </c>
      <c r="B53" s="2">
        <v>158.28899999999999</v>
      </c>
      <c r="C53" s="2">
        <v>38.855400000000003</v>
      </c>
      <c r="D53" s="2">
        <v>-2.0263800000000001</v>
      </c>
      <c r="E53" s="45">
        <f t="shared" si="1"/>
        <v>4.0737966923516415</v>
      </c>
      <c r="F53" s="2">
        <v>4.5079999999999999E-7</v>
      </c>
      <c r="G53" s="37" t="s">
        <v>1107</v>
      </c>
      <c r="J53" s="2" t="s">
        <v>1923</v>
      </c>
    </row>
    <row r="54" spans="1:10" x14ac:dyDescent="0.25">
      <c r="A54" s="2" t="s">
        <v>1205</v>
      </c>
      <c r="B54" s="2">
        <v>14.592700000000001</v>
      </c>
      <c r="C54" s="2">
        <v>3.7149399999999999</v>
      </c>
      <c r="D54" s="2">
        <v>-1.97383</v>
      </c>
      <c r="E54" s="45">
        <f t="shared" si="1"/>
        <v>3.9281118941355717</v>
      </c>
      <c r="F54" s="2">
        <v>3.3463899999999999E-3</v>
      </c>
      <c r="G54" s="37" t="s">
        <v>1107</v>
      </c>
      <c r="J54" s="2" t="s">
        <v>1923</v>
      </c>
    </row>
    <row r="55" spans="1:10" x14ac:dyDescent="0.25">
      <c r="A55" s="2" t="s">
        <v>1150</v>
      </c>
      <c r="B55" s="2">
        <v>38.1</v>
      </c>
      <c r="C55" s="2">
        <v>9.8000000000000007</v>
      </c>
      <c r="D55" s="2">
        <v>-1.9589399999999999</v>
      </c>
      <c r="E55" s="45">
        <f t="shared" si="1"/>
        <v>3.8877551020408161</v>
      </c>
      <c r="F55" s="2">
        <v>2.0491200000000001E-5</v>
      </c>
      <c r="G55" s="37" t="s">
        <v>1107</v>
      </c>
      <c r="J55" s="2" t="s">
        <v>1923</v>
      </c>
    </row>
    <row r="56" spans="1:10" x14ac:dyDescent="0.25">
      <c r="A56" s="2" t="s">
        <v>1206</v>
      </c>
      <c r="B56" s="2">
        <v>10.674200000000001</v>
      </c>
      <c r="C56" s="2">
        <v>2.8285</v>
      </c>
      <c r="D56" s="2">
        <v>-1.91601</v>
      </c>
      <c r="E56" s="45">
        <f t="shared" si="1"/>
        <v>3.773802368746686</v>
      </c>
      <c r="F56" s="2">
        <v>6.83601E-3</v>
      </c>
      <c r="G56" s="37" t="s">
        <v>1107</v>
      </c>
      <c r="J56" s="2" t="s">
        <v>2370</v>
      </c>
    </row>
    <row r="57" spans="1:10" x14ac:dyDescent="0.25">
      <c r="A57" s="2" t="s">
        <v>1146</v>
      </c>
      <c r="B57" s="2">
        <v>39.383299999999998</v>
      </c>
      <c r="C57" s="2">
        <v>10.788</v>
      </c>
      <c r="D57" s="2">
        <v>-1.86816</v>
      </c>
      <c r="E57" s="45">
        <f t="shared" si="1"/>
        <v>3.6506581386725991</v>
      </c>
      <c r="F57" s="2">
        <v>2.9672400000000001E-8</v>
      </c>
      <c r="G57" s="37" t="s">
        <v>1107</v>
      </c>
      <c r="J57" s="2" t="s">
        <v>2350</v>
      </c>
    </row>
    <row r="58" spans="1:10" x14ac:dyDescent="0.25">
      <c r="A58" s="2" t="s">
        <v>1171</v>
      </c>
      <c r="B58" s="2">
        <v>55.542499999999997</v>
      </c>
      <c r="C58" s="2">
        <v>15.2188</v>
      </c>
      <c r="D58" s="2">
        <v>-1.8677299999999999</v>
      </c>
      <c r="E58" s="45">
        <f t="shared" si="1"/>
        <v>3.6495978657975661</v>
      </c>
      <c r="F58" s="2">
        <v>3.3863200000000001E-8</v>
      </c>
      <c r="G58" s="37" t="s">
        <v>1107</v>
      </c>
      <c r="J58" s="2" t="s">
        <v>2197</v>
      </c>
    </row>
    <row r="59" spans="1:10" x14ac:dyDescent="0.25">
      <c r="A59" s="2" t="s">
        <v>1233</v>
      </c>
      <c r="B59" s="2">
        <v>21.4557</v>
      </c>
      <c r="C59" s="2">
        <v>5.9962499999999999</v>
      </c>
      <c r="D59" s="2">
        <v>-1.8392299999999999</v>
      </c>
      <c r="E59" s="45">
        <f t="shared" si="1"/>
        <v>3.5781863664790494</v>
      </c>
      <c r="F59" s="2">
        <v>1.31439E-5</v>
      </c>
      <c r="G59" s="37" t="s">
        <v>1107</v>
      </c>
      <c r="J59" s="2" t="s">
        <v>1923</v>
      </c>
    </row>
    <row r="60" spans="1:10" x14ac:dyDescent="0.25">
      <c r="A60" s="2" t="s">
        <v>1203</v>
      </c>
      <c r="B60" s="2">
        <v>17.8688</v>
      </c>
      <c r="C60" s="2">
        <v>5.0156299999999998</v>
      </c>
      <c r="D60" s="2">
        <v>-1.83294</v>
      </c>
      <c r="E60" s="45">
        <f t="shared" si="1"/>
        <v>3.5626232397525337</v>
      </c>
      <c r="F60" s="2">
        <v>1.0123899999999999E-3</v>
      </c>
      <c r="G60" s="37" t="s">
        <v>1107</v>
      </c>
      <c r="J60" s="2" t="s">
        <v>1923</v>
      </c>
    </row>
    <row r="61" spans="1:10" x14ac:dyDescent="0.25">
      <c r="A61" s="2" t="s">
        <v>1217</v>
      </c>
      <c r="B61" s="2">
        <v>61.598100000000002</v>
      </c>
      <c r="C61" s="2">
        <v>17.367999999999999</v>
      </c>
      <c r="D61" s="2">
        <v>-1.82646</v>
      </c>
      <c r="E61" s="45">
        <f t="shared" si="1"/>
        <v>3.5466432519576236</v>
      </c>
      <c r="F61" s="2">
        <v>6.20482E-6</v>
      </c>
      <c r="G61" s="37" t="s">
        <v>1107</v>
      </c>
      <c r="J61" s="2" t="s">
        <v>2365</v>
      </c>
    </row>
    <row r="62" spans="1:10" x14ac:dyDescent="0.25">
      <c r="A62" s="2" t="s">
        <v>1155</v>
      </c>
      <c r="B62" s="2">
        <v>161.29900000000001</v>
      </c>
      <c r="C62" s="2">
        <v>46.351999999999997</v>
      </c>
      <c r="D62" s="2">
        <v>-1.79904</v>
      </c>
      <c r="E62" s="45">
        <f t="shared" si="1"/>
        <v>3.4798714187090098</v>
      </c>
      <c r="F62" s="2">
        <v>5.3744899999999997E-9</v>
      </c>
      <c r="G62" s="37" t="s">
        <v>1107</v>
      </c>
      <c r="J62" s="2" t="s">
        <v>1923</v>
      </c>
    </row>
    <row r="63" spans="1:10" x14ac:dyDescent="0.25">
      <c r="A63" s="2" t="s">
        <v>1220</v>
      </c>
      <c r="B63" s="2">
        <v>7.8699300000000001</v>
      </c>
      <c r="C63" s="2">
        <v>2.28321</v>
      </c>
      <c r="D63" s="2">
        <v>-1.78529</v>
      </c>
      <c r="E63" s="45">
        <f t="shared" si="1"/>
        <v>3.4468708528781846</v>
      </c>
      <c r="F63" s="2">
        <v>2.3392900000000001E-5</v>
      </c>
      <c r="G63" s="37" t="s">
        <v>1107</v>
      </c>
      <c r="J63" s="2" t="s">
        <v>2398</v>
      </c>
    </row>
    <row r="64" spans="1:10" x14ac:dyDescent="0.25">
      <c r="A64" s="2" t="s">
        <v>1198</v>
      </c>
      <c r="B64" s="2">
        <v>22.009</v>
      </c>
      <c r="C64" s="2">
        <v>6.4325999999999999</v>
      </c>
      <c r="D64" s="2">
        <v>-1.7746200000000001</v>
      </c>
      <c r="E64" s="45">
        <f t="shared" si="1"/>
        <v>3.421478095948761</v>
      </c>
      <c r="F64" s="2">
        <v>1.75E-4</v>
      </c>
      <c r="G64" s="37" t="s">
        <v>1107</v>
      </c>
      <c r="J64" s="2" t="s">
        <v>1923</v>
      </c>
    </row>
    <row r="65" spans="1:10" x14ac:dyDescent="0.25">
      <c r="A65" s="2" t="s">
        <v>1234</v>
      </c>
      <c r="B65" s="2">
        <v>57.301000000000002</v>
      </c>
      <c r="C65" s="2">
        <v>16.761800000000001</v>
      </c>
      <c r="D65" s="2">
        <v>-1.77338</v>
      </c>
      <c r="E65" s="45">
        <f t="shared" si="1"/>
        <v>3.4185469341001564</v>
      </c>
      <c r="F65" s="2">
        <v>1.29988E-3</v>
      </c>
      <c r="G65" s="37" t="s">
        <v>1107</v>
      </c>
      <c r="J65" s="2" t="s">
        <v>1923</v>
      </c>
    </row>
    <row r="66" spans="1:10" x14ac:dyDescent="0.25">
      <c r="A66" s="2" t="s">
        <v>1137</v>
      </c>
      <c r="B66" s="2">
        <v>257.99700000000001</v>
      </c>
      <c r="C66" s="2">
        <v>77.5655</v>
      </c>
      <c r="D66" s="2">
        <v>-1.73387</v>
      </c>
      <c r="E66" s="45">
        <f t="shared" si="1"/>
        <v>3.3261823877883856</v>
      </c>
      <c r="F66" s="2">
        <v>1.42127E-10</v>
      </c>
      <c r="G66" s="37" t="s">
        <v>1107</v>
      </c>
      <c r="J66" s="2" t="s">
        <v>1936</v>
      </c>
    </row>
    <row r="67" spans="1:10" x14ac:dyDescent="0.25">
      <c r="A67" s="2" t="s">
        <v>1258</v>
      </c>
      <c r="B67" s="2">
        <v>24.550699999999999</v>
      </c>
      <c r="C67" s="2">
        <v>7.3986799999999997</v>
      </c>
      <c r="D67" s="2">
        <v>-1.7304200000000001</v>
      </c>
      <c r="E67" s="45">
        <f t="shared" si="1"/>
        <v>3.3182540669416705</v>
      </c>
      <c r="F67" s="2">
        <v>1.72447E-6</v>
      </c>
      <c r="G67" s="37" t="s">
        <v>1107</v>
      </c>
      <c r="J67" s="2" t="s">
        <v>2345</v>
      </c>
    </row>
    <row r="68" spans="1:10" x14ac:dyDescent="0.25">
      <c r="A68" s="2" t="s">
        <v>18</v>
      </c>
      <c r="B68" s="2">
        <v>23.200900000000001</v>
      </c>
      <c r="C68" s="2">
        <v>7.1792400000000001</v>
      </c>
      <c r="D68" s="2">
        <v>-1.69228</v>
      </c>
      <c r="E68" s="45">
        <f t="shared" ref="E68:E99" si="2">B68/C68</f>
        <v>3.2316651901872624</v>
      </c>
      <c r="F68" s="2">
        <v>4.6000700000000004E-3</v>
      </c>
      <c r="G68" s="37" t="s">
        <v>1107</v>
      </c>
      <c r="J68" s="2" t="s">
        <v>2047</v>
      </c>
    </row>
    <row r="69" spans="1:10" x14ac:dyDescent="0.25">
      <c r="A69" s="2" t="s">
        <v>1238</v>
      </c>
      <c r="B69" s="2">
        <v>29.378799999999998</v>
      </c>
      <c r="C69" s="2">
        <v>9.1161100000000008</v>
      </c>
      <c r="D69" s="2">
        <v>-1.6882900000000001</v>
      </c>
      <c r="E69" s="45">
        <f t="shared" si="2"/>
        <v>3.2227342583623932</v>
      </c>
      <c r="F69" s="2">
        <v>2.5049499999999999E-4</v>
      </c>
      <c r="G69" s="37" t="s">
        <v>1107</v>
      </c>
      <c r="J69" s="2" t="s">
        <v>2289</v>
      </c>
    </row>
    <row r="70" spans="1:10" x14ac:dyDescent="0.25">
      <c r="A70" s="2" t="s">
        <v>1218</v>
      </c>
      <c r="B70" s="2">
        <v>80.159000000000006</v>
      </c>
      <c r="C70" s="2">
        <v>25.020700000000001</v>
      </c>
      <c r="D70" s="2">
        <v>-1.67974</v>
      </c>
      <c r="E70" s="45">
        <f t="shared" si="2"/>
        <v>3.2037073303304866</v>
      </c>
      <c r="F70" s="2">
        <v>1.72156E-4</v>
      </c>
      <c r="G70" s="37" t="s">
        <v>1107</v>
      </c>
      <c r="J70" s="2" t="s">
        <v>1923</v>
      </c>
    </row>
    <row r="71" spans="1:10" x14ac:dyDescent="0.25">
      <c r="A71" s="2" t="s">
        <v>1166</v>
      </c>
      <c r="B71" s="2">
        <v>53.384799999999998</v>
      </c>
      <c r="C71" s="2">
        <v>16.663900000000002</v>
      </c>
      <c r="D71" s="2">
        <v>-1.6797</v>
      </c>
      <c r="E71" s="45">
        <f t="shared" si="2"/>
        <v>3.2036198008869468</v>
      </c>
      <c r="F71" s="2">
        <v>2.8903000000000001E-6</v>
      </c>
      <c r="G71" s="37" t="s">
        <v>1107</v>
      </c>
      <c r="J71" s="2" t="s">
        <v>1923</v>
      </c>
    </row>
    <row r="72" spans="1:10" x14ac:dyDescent="0.25">
      <c r="A72" s="2" t="s">
        <v>1263</v>
      </c>
      <c r="B72" s="2">
        <v>175.352</v>
      </c>
      <c r="C72" s="2">
        <v>54.770299999999999</v>
      </c>
      <c r="D72" s="2">
        <v>-1.67879</v>
      </c>
      <c r="E72" s="45">
        <f t="shared" si="2"/>
        <v>3.2015891824583762</v>
      </c>
      <c r="F72" s="2">
        <v>4.0932900000000001E-8</v>
      </c>
      <c r="G72" s="37" t="s">
        <v>1107</v>
      </c>
      <c r="J72" s="2" t="s">
        <v>2409</v>
      </c>
    </row>
    <row r="73" spans="1:10" x14ac:dyDescent="0.25">
      <c r="A73" s="2" t="s">
        <v>1229</v>
      </c>
      <c r="B73" s="2">
        <v>62.653700000000001</v>
      </c>
      <c r="C73" s="2">
        <v>19.796900000000001</v>
      </c>
      <c r="D73" s="2">
        <v>-1.6621300000000001</v>
      </c>
      <c r="E73" s="45">
        <f t="shared" si="2"/>
        <v>3.1648237855421808</v>
      </c>
      <c r="F73" s="2">
        <v>5.42327E-5</v>
      </c>
      <c r="G73" s="37" t="s">
        <v>1107</v>
      </c>
      <c r="J73" s="2" t="s">
        <v>1923</v>
      </c>
    </row>
    <row r="74" spans="1:10" x14ac:dyDescent="0.25">
      <c r="A74" s="2" t="s">
        <v>1147</v>
      </c>
      <c r="B74" s="2">
        <v>5.8791000000000002</v>
      </c>
      <c r="C74" s="2">
        <v>1.8591200000000001</v>
      </c>
      <c r="D74" s="2">
        <v>-1.6609700000000001</v>
      </c>
      <c r="E74" s="45">
        <f t="shared" si="2"/>
        <v>3.162302594776023</v>
      </c>
      <c r="F74" s="2">
        <v>2.5679600000000001E-5</v>
      </c>
      <c r="G74" s="37" t="s">
        <v>1107</v>
      </c>
      <c r="J74" s="2" t="s">
        <v>2357</v>
      </c>
    </row>
    <row r="75" spans="1:10" x14ac:dyDescent="0.25">
      <c r="A75" s="2" t="s">
        <v>1207</v>
      </c>
      <c r="B75" s="2">
        <v>38.509700000000002</v>
      </c>
      <c r="C75" s="2">
        <v>12.185700000000001</v>
      </c>
      <c r="D75" s="2">
        <v>-1.6600299999999999</v>
      </c>
      <c r="E75" s="45">
        <f t="shared" si="2"/>
        <v>3.1602369991055088</v>
      </c>
      <c r="F75" s="2">
        <v>4.9834599999999999E-4</v>
      </c>
      <c r="G75" s="37" t="s">
        <v>1107</v>
      </c>
      <c r="J75" s="2" t="s">
        <v>2302</v>
      </c>
    </row>
    <row r="76" spans="1:10" x14ac:dyDescent="0.25">
      <c r="A76" s="2" t="s">
        <v>1144</v>
      </c>
      <c r="B76" s="2">
        <v>40.027200000000001</v>
      </c>
      <c r="C76" s="2">
        <v>12.733700000000001</v>
      </c>
      <c r="D76" s="2">
        <v>-1.6523300000000001</v>
      </c>
      <c r="E76" s="45">
        <f t="shared" si="2"/>
        <v>3.1434068652473357</v>
      </c>
      <c r="F76" s="2">
        <v>8.2825699999999995E-7</v>
      </c>
      <c r="G76" s="37" t="s">
        <v>1107</v>
      </c>
      <c r="J76" s="2" t="s">
        <v>1923</v>
      </c>
    </row>
    <row r="77" spans="1:10" x14ac:dyDescent="0.25">
      <c r="A77" s="2" t="s">
        <v>1141</v>
      </c>
      <c r="B77" s="2">
        <v>9.9264799999999997</v>
      </c>
      <c r="C77" s="2">
        <v>3.17767</v>
      </c>
      <c r="D77" s="2">
        <v>-1.64331</v>
      </c>
      <c r="E77" s="45">
        <f t="shared" si="2"/>
        <v>3.123823430375086</v>
      </c>
      <c r="F77" s="2">
        <v>9.1191600000000003E-4</v>
      </c>
      <c r="G77" s="37" t="s">
        <v>1107</v>
      </c>
      <c r="J77" s="2" t="s">
        <v>1923</v>
      </c>
    </row>
    <row r="78" spans="1:10" x14ac:dyDescent="0.25">
      <c r="A78" s="2" t="s">
        <v>1138</v>
      </c>
      <c r="B78" s="2">
        <v>18.366299999999999</v>
      </c>
      <c r="C78" s="2">
        <v>5.88225</v>
      </c>
      <c r="D78" s="2">
        <v>-1.64262</v>
      </c>
      <c r="E78" s="45">
        <f t="shared" si="2"/>
        <v>3.1223256406987119</v>
      </c>
      <c r="F78" s="2">
        <v>7.7093099999999996E-3</v>
      </c>
      <c r="G78" s="37" t="s">
        <v>1107</v>
      </c>
      <c r="J78" s="2" t="s">
        <v>2341</v>
      </c>
    </row>
    <row r="79" spans="1:10" x14ac:dyDescent="0.25">
      <c r="A79" s="2" t="s">
        <v>1184</v>
      </c>
      <c r="B79" s="2">
        <v>26.3962</v>
      </c>
      <c r="C79" s="2">
        <v>8.4604700000000008</v>
      </c>
      <c r="D79" s="2">
        <v>-1.6415200000000001</v>
      </c>
      <c r="E79" s="45">
        <f t="shared" si="2"/>
        <v>3.1199448730389681</v>
      </c>
      <c r="F79" s="2">
        <v>6.7318200000000003E-4</v>
      </c>
      <c r="G79" s="37" t="s">
        <v>1107</v>
      </c>
      <c r="J79" s="2" t="s">
        <v>1923</v>
      </c>
    </row>
    <row r="80" spans="1:10" x14ac:dyDescent="0.25">
      <c r="A80" s="2" t="s">
        <v>30</v>
      </c>
      <c r="B80" s="2">
        <v>123.91500000000001</v>
      </c>
      <c r="C80" s="2">
        <v>39.791800000000002</v>
      </c>
      <c r="D80" s="2">
        <v>-1.6388100000000001</v>
      </c>
      <c r="E80" s="45">
        <f t="shared" si="2"/>
        <v>3.1140838062113301</v>
      </c>
      <c r="F80" s="2">
        <v>6.7079299999999996E-9</v>
      </c>
      <c r="G80" s="37" t="s">
        <v>1107</v>
      </c>
      <c r="J80" s="2" t="s">
        <v>2256</v>
      </c>
    </row>
    <row r="81" spans="1:10" x14ac:dyDescent="0.25">
      <c r="A81" s="2" t="s">
        <v>1165</v>
      </c>
      <c r="B81" s="2">
        <v>274.04599999999999</v>
      </c>
      <c r="C81" s="2">
        <v>89.405500000000004</v>
      </c>
      <c r="D81" s="2">
        <v>-1.61598</v>
      </c>
      <c r="E81" s="45">
        <f t="shared" si="2"/>
        <v>3.0652029237574867</v>
      </c>
      <c r="F81" s="2">
        <v>1.1975600000000001E-8</v>
      </c>
      <c r="G81" s="37" t="s">
        <v>1107</v>
      </c>
      <c r="J81" s="2" t="s">
        <v>1923</v>
      </c>
    </row>
    <row r="82" spans="1:10" x14ac:dyDescent="0.25">
      <c r="A82" s="2" t="s">
        <v>1143</v>
      </c>
      <c r="B82" s="2">
        <v>84.122399999999999</v>
      </c>
      <c r="C82" s="2">
        <v>27.634</v>
      </c>
      <c r="D82" s="2">
        <v>-1.60605</v>
      </c>
      <c r="E82" s="45">
        <f t="shared" si="2"/>
        <v>3.0441629876239413</v>
      </c>
      <c r="F82" s="2">
        <v>1.6344099999999999E-7</v>
      </c>
      <c r="G82" s="37" t="s">
        <v>1107</v>
      </c>
      <c r="J82" s="2" t="s">
        <v>1923</v>
      </c>
    </row>
    <row r="83" spans="1:10" x14ac:dyDescent="0.25">
      <c r="A83" s="2" t="s">
        <v>1202</v>
      </c>
      <c r="B83" s="2">
        <v>89.784000000000006</v>
      </c>
      <c r="C83" s="2">
        <v>29.702200000000001</v>
      </c>
      <c r="D83" s="2">
        <v>-1.59589</v>
      </c>
      <c r="E83" s="45">
        <f t="shared" si="2"/>
        <v>3.0228063914457515</v>
      </c>
      <c r="F83" s="2">
        <v>5.5639999999999998E-7</v>
      </c>
      <c r="G83" s="37" t="s">
        <v>1107</v>
      </c>
      <c r="J83" s="2" t="s">
        <v>1923</v>
      </c>
    </row>
    <row r="84" spans="1:10" x14ac:dyDescent="0.25">
      <c r="A84" s="2" t="s">
        <v>8</v>
      </c>
      <c r="B84" s="2">
        <v>32.790599999999998</v>
      </c>
      <c r="C84" s="2">
        <v>10.870900000000001</v>
      </c>
      <c r="D84" s="2">
        <v>-1.5928199999999999</v>
      </c>
      <c r="E84" s="45">
        <f t="shared" si="2"/>
        <v>3.0163647904037378</v>
      </c>
      <c r="F84" s="2">
        <v>2.1026700000000001E-4</v>
      </c>
      <c r="G84" s="37" t="s">
        <v>1107</v>
      </c>
      <c r="J84" s="2" t="s">
        <v>2022</v>
      </c>
    </row>
    <row r="85" spans="1:10" x14ac:dyDescent="0.25">
      <c r="A85" s="2" t="s">
        <v>1231</v>
      </c>
      <c r="B85" s="2">
        <v>33.920699999999997</v>
      </c>
      <c r="C85" s="2">
        <v>11.336</v>
      </c>
      <c r="D85" s="2">
        <v>-1.58125</v>
      </c>
      <c r="E85" s="45">
        <f t="shared" si="2"/>
        <v>2.9922988708539164</v>
      </c>
      <c r="F85" s="2">
        <v>1.7790599999999999E-5</v>
      </c>
      <c r="G85" s="37" t="s">
        <v>1107</v>
      </c>
      <c r="J85" s="2" t="s">
        <v>2045</v>
      </c>
    </row>
    <row r="86" spans="1:10" x14ac:dyDescent="0.25">
      <c r="A86" s="2" t="s">
        <v>1222</v>
      </c>
      <c r="B86" s="2">
        <v>24.171199999999999</v>
      </c>
      <c r="C86" s="2">
        <v>8.0905699999999996</v>
      </c>
      <c r="D86" s="2">
        <v>-1.5789800000000001</v>
      </c>
      <c r="E86" s="45">
        <f t="shared" si="2"/>
        <v>2.9875768950766139</v>
      </c>
      <c r="F86" s="2">
        <v>2.1090799999999999E-4</v>
      </c>
      <c r="G86" s="37" t="s">
        <v>1107</v>
      </c>
      <c r="J86" s="2" t="s">
        <v>1923</v>
      </c>
    </row>
    <row r="87" spans="1:10" x14ac:dyDescent="0.25">
      <c r="A87" s="2" t="s">
        <v>1190</v>
      </c>
      <c r="B87" s="2">
        <v>24.2088</v>
      </c>
      <c r="C87" s="2">
        <v>8.1291600000000006</v>
      </c>
      <c r="D87" s="2">
        <v>-1.5743499999999999</v>
      </c>
      <c r="E87" s="45">
        <f t="shared" si="2"/>
        <v>2.9780198692115789</v>
      </c>
      <c r="F87" s="2">
        <v>3.4684099999999999E-3</v>
      </c>
      <c r="G87" s="37" t="s">
        <v>1107</v>
      </c>
      <c r="J87" s="2" t="s">
        <v>2344</v>
      </c>
    </row>
    <row r="88" spans="1:10" x14ac:dyDescent="0.25">
      <c r="A88" s="2" t="s">
        <v>1199</v>
      </c>
      <c r="B88" s="2">
        <v>288.18299999999999</v>
      </c>
      <c r="C88" s="2">
        <v>96.912700000000001</v>
      </c>
      <c r="D88" s="2">
        <v>-1.57223</v>
      </c>
      <c r="E88" s="45">
        <f t="shared" si="2"/>
        <v>2.9736350344175735</v>
      </c>
      <c r="F88" s="2">
        <v>1.9434000000000001E-7</v>
      </c>
      <c r="G88" s="37" t="s">
        <v>1107</v>
      </c>
      <c r="J88" s="2" t="s">
        <v>1923</v>
      </c>
    </row>
    <row r="89" spans="1:10" x14ac:dyDescent="0.25">
      <c r="A89" s="2" t="s">
        <v>6</v>
      </c>
      <c r="B89" s="2">
        <v>54.848300000000002</v>
      </c>
      <c r="C89" s="2">
        <v>18.472899999999999</v>
      </c>
      <c r="D89" s="2">
        <v>-1.57003</v>
      </c>
      <c r="E89" s="45">
        <f t="shared" si="2"/>
        <v>2.9691223359624099</v>
      </c>
      <c r="F89" s="2">
        <v>1.24715E-3</v>
      </c>
      <c r="G89" s="37" t="s">
        <v>1107</v>
      </c>
      <c r="J89" s="2" t="s">
        <v>2001</v>
      </c>
    </row>
    <row r="90" spans="1:10" x14ac:dyDescent="0.25">
      <c r="A90" s="2" t="s">
        <v>26</v>
      </c>
      <c r="B90" s="2">
        <v>15.8139</v>
      </c>
      <c r="C90" s="2">
        <v>5.3365600000000004</v>
      </c>
      <c r="D90" s="2">
        <v>-1.56721</v>
      </c>
      <c r="E90" s="45">
        <f t="shared" si="2"/>
        <v>2.9633134453655536</v>
      </c>
      <c r="F90" s="2">
        <v>7.2873000000000002E-4</v>
      </c>
      <c r="G90" s="37" t="s">
        <v>1107</v>
      </c>
      <c r="J90" s="2" t="s">
        <v>2193</v>
      </c>
    </row>
    <row r="91" spans="1:10" x14ac:dyDescent="0.25">
      <c r="A91" s="2" t="s">
        <v>1127</v>
      </c>
      <c r="B91" s="2">
        <v>113.086</v>
      </c>
      <c r="C91" s="2">
        <v>38.284599999999998</v>
      </c>
      <c r="D91" s="2">
        <v>-1.5625800000000001</v>
      </c>
      <c r="E91" s="45">
        <f t="shared" si="2"/>
        <v>2.9538247754971976</v>
      </c>
      <c r="F91" s="2">
        <v>3.1056299999999999E-6</v>
      </c>
      <c r="G91" s="37" t="s">
        <v>1107</v>
      </c>
      <c r="J91" s="2" t="s">
        <v>1923</v>
      </c>
    </row>
    <row r="92" spans="1:10" x14ac:dyDescent="0.25">
      <c r="A92" s="2" t="s">
        <v>1239</v>
      </c>
      <c r="B92" s="2">
        <v>18.857700000000001</v>
      </c>
      <c r="C92" s="2">
        <v>6.4096299999999999</v>
      </c>
      <c r="D92" s="2">
        <v>-1.55684</v>
      </c>
      <c r="E92" s="45">
        <f t="shared" si="2"/>
        <v>2.9420887009078531</v>
      </c>
      <c r="F92" s="2">
        <v>1.7786799999999999E-3</v>
      </c>
      <c r="G92" s="37" t="s">
        <v>1107</v>
      </c>
      <c r="J92" s="2" t="s">
        <v>1923</v>
      </c>
    </row>
    <row r="93" spans="1:10" x14ac:dyDescent="0.25">
      <c r="A93" s="2" t="s">
        <v>1126</v>
      </c>
      <c r="B93" s="2">
        <v>55.019300000000001</v>
      </c>
      <c r="C93" s="2">
        <v>18.790299999999998</v>
      </c>
      <c r="D93" s="2">
        <v>-1.5499499999999999</v>
      </c>
      <c r="E93" s="45">
        <f t="shared" si="2"/>
        <v>2.9280692697828137</v>
      </c>
      <c r="F93" s="2">
        <v>8.4498000000000003E-5</v>
      </c>
      <c r="G93" s="37" t="s">
        <v>1107</v>
      </c>
      <c r="J93" s="2" t="s">
        <v>1923</v>
      </c>
    </row>
    <row r="94" spans="1:10" x14ac:dyDescent="0.25">
      <c r="A94" s="2" t="s">
        <v>1265</v>
      </c>
      <c r="B94" s="2">
        <v>86.394900000000007</v>
      </c>
      <c r="C94" s="2">
        <v>29.5745</v>
      </c>
      <c r="D94" s="2">
        <v>-1.5465899999999999</v>
      </c>
      <c r="E94" s="45">
        <f t="shared" si="2"/>
        <v>2.9212632504353415</v>
      </c>
      <c r="F94" s="2">
        <v>5.4411499999999999E-5</v>
      </c>
      <c r="G94" s="37" t="s">
        <v>1107</v>
      </c>
      <c r="J94" s="2" t="s">
        <v>2409</v>
      </c>
    </row>
    <row r="95" spans="1:10" x14ac:dyDescent="0.25">
      <c r="A95" s="2" t="s">
        <v>1254</v>
      </c>
      <c r="B95" s="2">
        <v>27.299399999999999</v>
      </c>
      <c r="C95" s="2">
        <v>9.3913799999999998</v>
      </c>
      <c r="D95" s="2">
        <v>-1.5394600000000001</v>
      </c>
      <c r="E95" s="45">
        <f t="shared" si="2"/>
        <v>2.9068571392063784</v>
      </c>
      <c r="F95" s="2">
        <v>2.3119199999999999E-4</v>
      </c>
      <c r="G95" s="37" t="s">
        <v>1107</v>
      </c>
      <c r="J95" s="2" t="s">
        <v>2337</v>
      </c>
    </row>
    <row r="96" spans="1:10" x14ac:dyDescent="0.25">
      <c r="A96" s="2" t="s">
        <v>1181</v>
      </c>
      <c r="B96" s="2">
        <v>194.84</v>
      </c>
      <c r="C96" s="2">
        <v>68.010000000000005</v>
      </c>
      <c r="D96" s="2">
        <v>-1.51847</v>
      </c>
      <c r="E96" s="45">
        <f t="shared" si="2"/>
        <v>2.8648728128216439</v>
      </c>
      <c r="F96" s="2">
        <v>3.9772400000000001E-6</v>
      </c>
      <c r="G96" s="37" t="s">
        <v>1107</v>
      </c>
      <c r="J96" s="2" t="s">
        <v>1923</v>
      </c>
    </row>
    <row r="97" spans="1:10" x14ac:dyDescent="0.25">
      <c r="A97" s="2" t="s">
        <v>21</v>
      </c>
      <c r="B97" s="2">
        <v>88.802499999999995</v>
      </c>
      <c r="C97" s="2">
        <v>31.093399999999999</v>
      </c>
      <c r="D97" s="2">
        <v>-1.5139899999999999</v>
      </c>
      <c r="E97" s="45">
        <f t="shared" si="2"/>
        <v>2.8559919468440249</v>
      </c>
      <c r="F97" s="2">
        <v>3.5438400000000001E-4</v>
      </c>
      <c r="G97" s="37" t="s">
        <v>1107</v>
      </c>
      <c r="J97" s="2" t="s">
        <v>2199</v>
      </c>
    </row>
    <row r="98" spans="1:10" x14ac:dyDescent="0.25">
      <c r="A98" s="2" t="s">
        <v>1243</v>
      </c>
      <c r="B98" s="2">
        <v>45.264600000000002</v>
      </c>
      <c r="C98" s="2">
        <v>15.897399999999999</v>
      </c>
      <c r="D98" s="2">
        <v>-1.50959</v>
      </c>
      <c r="E98" s="45">
        <f t="shared" si="2"/>
        <v>2.8472957842162874</v>
      </c>
      <c r="F98" s="2">
        <v>2.8375399999999999E-7</v>
      </c>
      <c r="G98" s="37" t="s">
        <v>1107</v>
      </c>
      <c r="J98" s="2" t="s">
        <v>2399</v>
      </c>
    </row>
    <row r="99" spans="1:10" x14ac:dyDescent="0.25">
      <c r="A99" s="2" t="s">
        <v>31</v>
      </c>
      <c r="B99" s="2">
        <v>21.559200000000001</v>
      </c>
      <c r="C99" s="2">
        <v>7.6834300000000004</v>
      </c>
      <c r="D99" s="2">
        <v>-1.48848</v>
      </c>
      <c r="E99" s="45">
        <f t="shared" si="2"/>
        <v>2.8059343288088781</v>
      </c>
      <c r="F99" s="2">
        <v>2.43878E-4</v>
      </c>
      <c r="G99" s="37" t="s">
        <v>1107</v>
      </c>
      <c r="J99" s="2" t="s">
        <v>2274</v>
      </c>
    </row>
    <row r="100" spans="1:10" x14ac:dyDescent="0.25">
      <c r="A100" s="2" t="s">
        <v>16</v>
      </c>
      <c r="B100" s="2">
        <v>59.204500000000003</v>
      </c>
      <c r="C100" s="2">
        <v>21.113399999999999</v>
      </c>
      <c r="D100" s="2">
        <v>-1.4875499999999999</v>
      </c>
      <c r="E100" s="45">
        <f t="shared" ref="E100:E131" si="3">B100/C100</f>
        <v>2.8041196586054355</v>
      </c>
      <c r="F100" s="2">
        <v>2.1162500000000001E-4</v>
      </c>
      <c r="G100" s="37" t="s">
        <v>1107</v>
      </c>
      <c r="J100" s="2" t="s">
        <v>2073</v>
      </c>
    </row>
    <row r="101" spans="1:10" x14ac:dyDescent="0.25">
      <c r="A101" s="2" t="s">
        <v>1192</v>
      </c>
      <c r="B101" s="2">
        <v>21.463699999999999</v>
      </c>
      <c r="C101" s="2">
        <v>7.7662500000000003</v>
      </c>
      <c r="D101" s="2">
        <v>-1.46661</v>
      </c>
      <c r="E101" s="45">
        <f t="shared" si="3"/>
        <v>2.7637147915660711</v>
      </c>
      <c r="F101" s="2">
        <v>4.3837400000000003E-6</v>
      </c>
      <c r="G101" s="37" t="s">
        <v>1107</v>
      </c>
      <c r="J101" s="2" t="s">
        <v>2301</v>
      </c>
    </row>
    <row r="102" spans="1:10" x14ac:dyDescent="0.25">
      <c r="A102" s="2" t="s">
        <v>1154</v>
      </c>
      <c r="B102" s="2">
        <v>81.097200000000001</v>
      </c>
      <c r="C102" s="2">
        <v>29.347000000000001</v>
      </c>
      <c r="D102" s="2">
        <v>-1.46644</v>
      </c>
      <c r="E102" s="45">
        <f t="shared" si="3"/>
        <v>2.7633897843050397</v>
      </c>
      <c r="F102" s="2">
        <v>1.9296999999999999E-6</v>
      </c>
      <c r="G102" s="37" t="s">
        <v>1107</v>
      </c>
      <c r="J102" s="2" t="s">
        <v>1939</v>
      </c>
    </row>
    <row r="103" spans="1:10" x14ac:dyDescent="0.25">
      <c r="A103" s="2" t="s">
        <v>1178</v>
      </c>
      <c r="B103" s="2">
        <v>313.93200000000002</v>
      </c>
      <c r="C103" s="2">
        <v>113.706</v>
      </c>
      <c r="D103" s="2">
        <v>-1.4651400000000001</v>
      </c>
      <c r="E103" s="45">
        <f t="shared" si="3"/>
        <v>2.7609097145269379</v>
      </c>
      <c r="F103" s="2">
        <v>0</v>
      </c>
      <c r="G103" s="37" t="s">
        <v>1107</v>
      </c>
      <c r="J103" s="2" t="s">
        <v>1923</v>
      </c>
    </row>
    <row r="104" spans="1:10" x14ac:dyDescent="0.25">
      <c r="A104" s="2" t="s">
        <v>1129</v>
      </c>
      <c r="B104" s="2">
        <v>1163.3699999999999</v>
      </c>
      <c r="C104" s="2">
        <v>423.459</v>
      </c>
      <c r="D104" s="2">
        <v>-1.45801</v>
      </c>
      <c r="E104" s="45">
        <f t="shared" si="3"/>
        <v>2.7473025723859923</v>
      </c>
      <c r="F104" s="2">
        <v>0</v>
      </c>
      <c r="G104" s="37" t="s">
        <v>1107</v>
      </c>
      <c r="J104" s="2" t="s">
        <v>2330</v>
      </c>
    </row>
    <row r="105" spans="1:10" x14ac:dyDescent="0.25">
      <c r="A105" s="2" t="s">
        <v>1196</v>
      </c>
      <c r="B105" s="2">
        <v>54.278799999999997</v>
      </c>
      <c r="C105" s="2">
        <v>19.7651</v>
      </c>
      <c r="D105" s="2">
        <v>-1.45743</v>
      </c>
      <c r="E105" s="45">
        <f t="shared" si="3"/>
        <v>2.7461940491067587</v>
      </c>
      <c r="F105" s="2">
        <v>1.7782500000000001E-6</v>
      </c>
      <c r="G105" s="37" t="s">
        <v>1107</v>
      </c>
      <c r="J105" s="2" t="s">
        <v>2369</v>
      </c>
    </row>
    <row r="106" spans="1:10" x14ac:dyDescent="0.25">
      <c r="A106" s="2" t="s">
        <v>13</v>
      </c>
      <c r="B106" s="2">
        <v>15.3124</v>
      </c>
      <c r="C106" s="2">
        <v>5.5899799999999997</v>
      </c>
      <c r="D106" s="2">
        <v>-1.4537899999999999</v>
      </c>
      <c r="E106" s="45">
        <f t="shared" si="3"/>
        <v>2.739258458885363</v>
      </c>
      <c r="F106" s="2">
        <v>6.7356200000000003E-3</v>
      </c>
      <c r="G106" s="37" t="s">
        <v>1107</v>
      </c>
      <c r="J106" s="2" t="s">
        <v>2131</v>
      </c>
    </row>
    <row r="107" spans="1:10" x14ac:dyDescent="0.25">
      <c r="A107" s="2" t="s">
        <v>1237</v>
      </c>
      <c r="B107" s="2">
        <v>20.4161</v>
      </c>
      <c r="C107" s="2">
        <v>7.4661099999999996</v>
      </c>
      <c r="D107" s="2">
        <v>-1.4512799999999999</v>
      </c>
      <c r="E107" s="45">
        <f t="shared" si="3"/>
        <v>2.7345029741056588</v>
      </c>
      <c r="F107" s="2">
        <v>2.1484199999999998E-3</v>
      </c>
      <c r="G107" s="37" t="s">
        <v>1107</v>
      </c>
      <c r="J107" s="2" t="s">
        <v>1923</v>
      </c>
    </row>
    <row r="108" spans="1:10" x14ac:dyDescent="0.25">
      <c r="A108" s="2" t="s">
        <v>1122</v>
      </c>
      <c r="B108" s="2">
        <v>14.8886</v>
      </c>
      <c r="C108" s="2">
        <v>5.4669999999999996</v>
      </c>
      <c r="D108" s="2">
        <v>-1.4453800000000001</v>
      </c>
      <c r="E108" s="45">
        <f t="shared" si="3"/>
        <v>2.7233583318090364</v>
      </c>
      <c r="F108" s="2">
        <v>1.64047E-3</v>
      </c>
      <c r="G108" s="37" t="s">
        <v>1107</v>
      </c>
      <c r="J108" s="2" t="s">
        <v>1923</v>
      </c>
    </row>
    <row r="109" spans="1:10" x14ac:dyDescent="0.25">
      <c r="A109" s="2" t="s">
        <v>1148</v>
      </c>
      <c r="B109" s="2">
        <v>28.816700000000001</v>
      </c>
      <c r="C109" s="2">
        <v>10.591900000000001</v>
      </c>
      <c r="D109" s="2">
        <v>-1.44394</v>
      </c>
      <c r="E109" s="45">
        <f t="shared" si="3"/>
        <v>2.7206355800186932</v>
      </c>
      <c r="F109" s="2">
        <v>1.10289E-5</v>
      </c>
      <c r="G109" s="37" t="s">
        <v>1107</v>
      </c>
      <c r="J109" s="2" t="s">
        <v>1923</v>
      </c>
    </row>
    <row r="110" spans="1:10" x14ac:dyDescent="0.25">
      <c r="A110" s="2" t="s">
        <v>1189</v>
      </c>
      <c r="B110" s="2">
        <v>44.935899999999997</v>
      </c>
      <c r="C110" s="2">
        <v>16.565999999999999</v>
      </c>
      <c r="D110" s="2">
        <v>-1.4396500000000001</v>
      </c>
      <c r="E110" s="45">
        <f t="shared" si="3"/>
        <v>2.7125377278763732</v>
      </c>
      <c r="F110" s="2">
        <v>5.4460099999999997E-5</v>
      </c>
      <c r="G110" s="37" t="s">
        <v>1107</v>
      </c>
      <c r="J110" s="2" t="s">
        <v>1923</v>
      </c>
    </row>
    <row r="111" spans="1:10" x14ac:dyDescent="0.25">
      <c r="A111" s="2" t="s">
        <v>1241</v>
      </c>
      <c r="B111" s="2">
        <v>40.230699999999999</v>
      </c>
      <c r="C111" s="2">
        <v>14.8674</v>
      </c>
      <c r="D111" s="2">
        <v>-1.43614</v>
      </c>
      <c r="E111" s="45">
        <f t="shared" si="3"/>
        <v>2.7059674186475107</v>
      </c>
      <c r="F111" s="2">
        <v>2.7218500000000002E-7</v>
      </c>
      <c r="G111" s="37" t="s">
        <v>1107</v>
      </c>
      <c r="J111" s="2" t="s">
        <v>2400</v>
      </c>
    </row>
    <row r="112" spans="1:10" x14ac:dyDescent="0.25">
      <c r="A112" s="2" t="s">
        <v>14</v>
      </c>
      <c r="B112" s="2">
        <v>34.952100000000002</v>
      </c>
      <c r="C112" s="2">
        <v>13.013400000000001</v>
      </c>
      <c r="D112" s="2">
        <v>-1.4253899999999999</v>
      </c>
      <c r="E112" s="45">
        <f t="shared" si="3"/>
        <v>2.6858545806630088</v>
      </c>
      <c r="F112" s="2">
        <v>3.9430500000000001E-4</v>
      </c>
      <c r="G112" s="37" t="s">
        <v>1107</v>
      </c>
      <c r="J112" s="2" t="s">
        <v>2138</v>
      </c>
    </row>
    <row r="113" spans="1:10" x14ac:dyDescent="0.25">
      <c r="A113" s="2" t="s">
        <v>24</v>
      </c>
      <c r="B113" s="2">
        <v>166.22800000000001</v>
      </c>
      <c r="C113" s="2">
        <v>62.313699999999997</v>
      </c>
      <c r="D113" s="2">
        <v>-1.41554</v>
      </c>
      <c r="E113" s="45">
        <f t="shared" si="3"/>
        <v>2.6675995808305397</v>
      </c>
      <c r="F113" s="2">
        <v>7.1302299999999999E-7</v>
      </c>
      <c r="G113" s="37" t="s">
        <v>1107</v>
      </c>
      <c r="J113" s="2" t="s">
        <v>2254</v>
      </c>
    </row>
    <row r="114" spans="1:10" x14ac:dyDescent="0.25">
      <c r="A114" s="2" t="s">
        <v>1179</v>
      </c>
      <c r="B114" s="2">
        <v>83.172300000000007</v>
      </c>
      <c r="C114" s="2">
        <v>31.466799999999999</v>
      </c>
      <c r="D114" s="2">
        <v>-1.40228</v>
      </c>
      <c r="E114" s="45">
        <f t="shared" si="3"/>
        <v>2.6431763001004236</v>
      </c>
      <c r="F114" s="2">
        <v>5.4267000000000001E-6</v>
      </c>
      <c r="G114" s="37" t="s">
        <v>1107</v>
      </c>
      <c r="J114" s="2" t="s">
        <v>2211</v>
      </c>
    </row>
    <row r="115" spans="1:10" x14ac:dyDescent="0.25">
      <c r="A115" s="2" t="s">
        <v>1259</v>
      </c>
      <c r="B115" s="2">
        <v>79.652000000000001</v>
      </c>
      <c r="C115" s="2">
        <v>30.234000000000002</v>
      </c>
      <c r="D115" s="2">
        <v>-1.39754</v>
      </c>
      <c r="E115" s="45">
        <f t="shared" si="3"/>
        <v>2.6345174307071506</v>
      </c>
      <c r="F115" s="2">
        <v>5.1660900000000001E-4</v>
      </c>
      <c r="G115" s="37" t="s">
        <v>1107</v>
      </c>
      <c r="J115" s="2" t="s">
        <v>2320</v>
      </c>
    </row>
    <row r="116" spans="1:10" x14ac:dyDescent="0.25">
      <c r="A116" s="2" t="s">
        <v>1249</v>
      </c>
      <c r="B116" s="2">
        <v>283.90699999999998</v>
      </c>
      <c r="C116" s="2">
        <v>107.928</v>
      </c>
      <c r="D116" s="2">
        <v>-1.39534</v>
      </c>
      <c r="E116" s="45">
        <f t="shared" si="3"/>
        <v>2.6305221999851751</v>
      </c>
      <c r="F116" s="2">
        <v>3.9772400000000001E-6</v>
      </c>
      <c r="G116" s="37" t="s">
        <v>1107</v>
      </c>
      <c r="J116" s="2" t="s">
        <v>1923</v>
      </c>
    </row>
    <row r="117" spans="1:10" x14ac:dyDescent="0.25">
      <c r="A117" s="2" t="s">
        <v>1151</v>
      </c>
      <c r="B117" s="2">
        <v>23.134599999999999</v>
      </c>
      <c r="C117" s="2">
        <v>8.8718299999999992</v>
      </c>
      <c r="D117" s="2">
        <v>-1.3827499999999999</v>
      </c>
      <c r="E117" s="45">
        <f t="shared" si="3"/>
        <v>2.6076469003576488</v>
      </c>
      <c r="F117" s="2">
        <v>2.3866099999999999E-3</v>
      </c>
      <c r="G117" s="37" t="s">
        <v>1107</v>
      </c>
      <c r="J117" s="2" t="s">
        <v>1923</v>
      </c>
    </row>
    <row r="118" spans="1:10" x14ac:dyDescent="0.25">
      <c r="A118" s="2" t="s">
        <v>1261</v>
      </c>
      <c r="B118" s="2">
        <v>131.71299999999999</v>
      </c>
      <c r="C118" s="2">
        <v>50.567100000000003</v>
      </c>
      <c r="D118" s="2">
        <v>-1.38113</v>
      </c>
      <c r="E118" s="45">
        <f t="shared" si="3"/>
        <v>2.6047172964239591</v>
      </c>
      <c r="F118" s="2">
        <v>5.1638199999999997E-7</v>
      </c>
      <c r="G118" s="37" t="s">
        <v>1107</v>
      </c>
      <c r="J118" s="2" t="s">
        <v>2409</v>
      </c>
    </row>
    <row r="119" spans="1:10" x14ac:dyDescent="0.25">
      <c r="A119" s="2" t="s">
        <v>1161</v>
      </c>
      <c r="B119" s="2">
        <v>44.906199999999998</v>
      </c>
      <c r="C119" s="2">
        <v>17.3752</v>
      </c>
      <c r="D119" s="2">
        <v>-1.3698900000000001</v>
      </c>
      <c r="E119" s="45">
        <f t="shared" si="3"/>
        <v>2.5844997467655046</v>
      </c>
      <c r="F119" s="2">
        <v>6.8715099999999999E-4</v>
      </c>
      <c r="G119" s="37" t="s">
        <v>1107</v>
      </c>
      <c r="J119" s="2" t="s">
        <v>1923</v>
      </c>
    </row>
    <row r="120" spans="1:10" x14ac:dyDescent="0.25">
      <c r="A120" s="2" t="s">
        <v>1140</v>
      </c>
      <c r="B120" s="2">
        <v>154.91200000000001</v>
      </c>
      <c r="C120" s="2">
        <v>60.649799999999999</v>
      </c>
      <c r="D120" s="2">
        <v>-1.3528800000000001</v>
      </c>
      <c r="E120" s="45">
        <f t="shared" si="3"/>
        <v>2.5542046305181554</v>
      </c>
      <c r="F120" s="2">
        <v>3.2110499999999999E-6</v>
      </c>
      <c r="G120" s="37" t="s">
        <v>1107</v>
      </c>
      <c r="J120" s="2" t="s">
        <v>1923</v>
      </c>
    </row>
    <row r="121" spans="1:10" x14ac:dyDescent="0.25">
      <c r="A121" s="2" t="s">
        <v>1250</v>
      </c>
      <c r="B121" s="2">
        <v>81.550700000000006</v>
      </c>
      <c r="C121" s="2">
        <v>31.959800000000001</v>
      </c>
      <c r="D121" s="2">
        <v>-1.35144</v>
      </c>
      <c r="E121" s="45">
        <f t="shared" si="3"/>
        <v>2.5516649040356949</v>
      </c>
      <c r="F121" s="2">
        <v>1.18472E-4</v>
      </c>
      <c r="G121" s="37" t="s">
        <v>1107</v>
      </c>
      <c r="J121" s="2" t="s">
        <v>1923</v>
      </c>
    </row>
    <row r="122" spans="1:10" x14ac:dyDescent="0.25">
      <c r="A122" s="2" t="s">
        <v>1168</v>
      </c>
      <c r="B122" s="2">
        <v>84.467100000000002</v>
      </c>
      <c r="C122" s="2">
        <v>33.542499999999997</v>
      </c>
      <c r="D122" s="2">
        <v>-1.3324</v>
      </c>
      <c r="E122" s="45">
        <f t="shared" si="3"/>
        <v>2.5182112245658494</v>
      </c>
      <c r="F122" s="2">
        <v>3.9772400000000001E-6</v>
      </c>
      <c r="G122" s="37" t="s">
        <v>1107</v>
      </c>
      <c r="J122" s="2" t="s">
        <v>1923</v>
      </c>
    </row>
    <row r="123" spans="1:10" x14ac:dyDescent="0.25">
      <c r="A123" s="2" t="s">
        <v>1240</v>
      </c>
      <c r="B123" s="2">
        <v>169.50800000000001</v>
      </c>
      <c r="C123" s="2">
        <v>67.612799999999993</v>
      </c>
      <c r="D123" s="2">
        <v>-1.3259799999999999</v>
      </c>
      <c r="E123" s="45">
        <f t="shared" si="3"/>
        <v>2.507040087084103</v>
      </c>
      <c r="F123" s="2">
        <v>1.3685900000000001E-6</v>
      </c>
      <c r="G123" s="37" t="s">
        <v>1107</v>
      </c>
      <c r="J123" s="2" t="s">
        <v>1923</v>
      </c>
    </row>
    <row r="124" spans="1:10" x14ac:dyDescent="0.25">
      <c r="A124" s="2" t="s">
        <v>1115</v>
      </c>
      <c r="B124" s="2">
        <v>82.161699999999996</v>
      </c>
      <c r="C124" s="2">
        <v>33.133899999999997</v>
      </c>
      <c r="D124" s="2">
        <v>-1.31016</v>
      </c>
      <c r="E124" s="45">
        <f t="shared" si="3"/>
        <v>2.4796869671243047</v>
      </c>
      <c r="F124" s="2">
        <v>2.1945299999999999E-4</v>
      </c>
      <c r="G124" s="37" t="s">
        <v>1107</v>
      </c>
      <c r="J124" s="2" t="s">
        <v>1923</v>
      </c>
    </row>
    <row r="125" spans="1:10" x14ac:dyDescent="0.25">
      <c r="A125" s="2" t="s">
        <v>1145</v>
      </c>
      <c r="B125" s="2">
        <v>27.415900000000001</v>
      </c>
      <c r="C125" s="2">
        <v>11.1073</v>
      </c>
      <c r="D125" s="2">
        <v>-1.3035000000000001</v>
      </c>
      <c r="E125" s="45">
        <f t="shared" si="3"/>
        <v>2.4682776192233935</v>
      </c>
      <c r="F125" s="2">
        <v>8.4831099999999995E-5</v>
      </c>
      <c r="G125" s="37" t="s">
        <v>1107</v>
      </c>
      <c r="J125" s="2" t="s">
        <v>1923</v>
      </c>
    </row>
    <row r="126" spans="1:10" x14ac:dyDescent="0.25">
      <c r="A126" s="2" t="s">
        <v>25</v>
      </c>
      <c r="B126" s="2">
        <v>1037.3499999999999</v>
      </c>
      <c r="C126" s="2">
        <v>423.32600000000002</v>
      </c>
      <c r="D126" s="2">
        <v>-1.2930600000000001</v>
      </c>
      <c r="E126" s="45">
        <f t="shared" si="3"/>
        <v>2.4504755200483785</v>
      </c>
      <c r="F126" s="2">
        <v>6.0471099999999999E-6</v>
      </c>
      <c r="G126" s="37" t="s">
        <v>1107</v>
      </c>
      <c r="J126" s="2" t="s">
        <v>2255</v>
      </c>
    </row>
    <row r="127" spans="1:10" x14ac:dyDescent="0.25">
      <c r="A127" s="2" t="s">
        <v>1149</v>
      </c>
      <c r="B127" s="2">
        <v>68.985399999999998</v>
      </c>
      <c r="C127" s="2">
        <v>28.192299999999999</v>
      </c>
      <c r="D127" s="2">
        <v>-1.2909900000000001</v>
      </c>
      <c r="E127" s="45">
        <f t="shared" si="3"/>
        <v>2.4469589214076182</v>
      </c>
      <c r="F127" s="2">
        <v>4.5154600000000003E-5</v>
      </c>
      <c r="G127" s="37" t="s">
        <v>1107</v>
      </c>
      <c r="J127" s="2" t="s">
        <v>2078</v>
      </c>
    </row>
    <row r="128" spans="1:10" x14ac:dyDescent="0.25">
      <c r="A128" s="2" t="s">
        <v>1253</v>
      </c>
      <c r="B128" s="2">
        <v>44.616700000000002</v>
      </c>
      <c r="C128" s="2">
        <v>18.247299999999999</v>
      </c>
      <c r="D128" s="2">
        <v>-1.2899</v>
      </c>
      <c r="E128" s="45">
        <f t="shared" si="3"/>
        <v>2.4451124275920275</v>
      </c>
      <c r="F128" s="2">
        <v>1.2294699999999999E-5</v>
      </c>
      <c r="G128" s="37" t="s">
        <v>1107</v>
      </c>
      <c r="J128" s="2" t="s">
        <v>1923</v>
      </c>
    </row>
    <row r="129" spans="1:10" x14ac:dyDescent="0.25">
      <c r="A129" s="2" t="s">
        <v>1256</v>
      </c>
      <c r="B129" s="2">
        <v>103.002</v>
      </c>
      <c r="C129" s="2">
        <v>42.450200000000002</v>
      </c>
      <c r="D129" s="2">
        <v>-1.2788299999999999</v>
      </c>
      <c r="E129" s="45">
        <f t="shared" si="3"/>
        <v>2.4264196635115969</v>
      </c>
      <c r="F129" s="2">
        <v>8.4347599999999999E-5</v>
      </c>
      <c r="G129" s="37" t="s">
        <v>1107</v>
      </c>
      <c r="J129" s="2" t="s">
        <v>1922</v>
      </c>
    </row>
    <row r="130" spans="1:10" x14ac:dyDescent="0.25">
      <c r="A130" s="2" t="s">
        <v>33</v>
      </c>
      <c r="B130" s="2">
        <v>110.27800000000001</v>
      </c>
      <c r="C130" s="2">
        <v>45.664900000000003</v>
      </c>
      <c r="D130" s="2">
        <v>-1.2719800000000001</v>
      </c>
      <c r="E130" s="45">
        <f t="shared" si="3"/>
        <v>2.4149401400200152</v>
      </c>
      <c r="F130" s="2">
        <v>4.9107399999999997E-5</v>
      </c>
      <c r="G130" s="37" t="s">
        <v>1107</v>
      </c>
      <c r="J130" s="2" t="s">
        <v>2284</v>
      </c>
    </row>
    <row r="131" spans="1:10" x14ac:dyDescent="0.25">
      <c r="A131" s="2" t="s">
        <v>1119</v>
      </c>
      <c r="B131" s="2">
        <v>41.6477</v>
      </c>
      <c r="C131" s="2">
        <v>17.319299999999998</v>
      </c>
      <c r="D131" s="2">
        <v>-1.26586</v>
      </c>
      <c r="E131" s="45">
        <f t="shared" si="3"/>
        <v>2.4046988042241892</v>
      </c>
      <c r="F131" s="2">
        <v>4.6685700000000004E-3</v>
      </c>
      <c r="G131" s="37" t="s">
        <v>1107</v>
      </c>
      <c r="J131" s="2" t="s">
        <v>2287</v>
      </c>
    </row>
    <row r="132" spans="1:10" x14ac:dyDescent="0.25">
      <c r="A132" s="2" t="s">
        <v>1197</v>
      </c>
      <c r="B132" s="2">
        <v>32.065399999999997</v>
      </c>
      <c r="C132" s="2">
        <v>13.3529</v>
      </c>
      <c r="D132" s="2">
        <v>-1.26387</v>
      </c>
      <c r="E132" s="45">
        <f t="shared" ref="E132:E163" si="4">B132/C132</f>
        <v>2.4013809734215039</v>
      </c>
      <c r="F132" s="2">
        <v>5.1852999999999997E-12</v>
      </c>
      <c r="G132" s="37" t="s">
        <v>1107</v>
      </c>
      <c r="J132" s="2" t="s">
        <v>2389</v>
      </c>
    </row>
    <row r="133" spans="1:10" x14ac:dyDescent="0.25">
      <c r="A133" s="2" t="s">
        <v>1185</v>
      </c>
      <c r="B133" s="2">
        <v>26.785</v>
      </c>
      <c r="C133" s="2">
        <v>11.18</v>
      </c>
      <c r="D133" s="2">
        <v>-1.2605</v>
      </c>
      <c r="E133" s="45">
        <f t="shared" si="4"/>
        <v>2.3957960644007157</v>
      </c>
      <c r="F133" s="2">
        <v>1.20655E-3</v>
      </c>
      <c r="G133" s="37" t="s">
        <v>1107</v>
      </c>
      <c r="J133" s="2" t="s">
        <v>2217</v>
      </c>
    </row>
    <row r="134" spans="1:10" x14ac:dyDescent="0.25">
      <c r="A134" s="2" t="s">
        <v>1162</v>
      </c>
      <c r="B134" s="2">
        <v>98.279200000000003</v>
      </c>
      <c r="C134" s="2">
        <v>41.120600000000003</v>
      </c>
      <c r="D134" s="2">
        <v>-1.2570300000000001</v>
      </c>
      <c r="E134" s="45">
        <f t="shared" si="4"/>
        <v>2.3900234918751186</v>
      </c>
      <c r="F134" s="2">
        <v>1.2631400000000001E-5</v>
      </c>
      <c r="G134" s="37" t="s">
        <v>1107</v>
      </c>
      <c r="J134" s="2" t="s">
        <v>1923</v>
      </c>
    </row>
    <row r="135" spans="1:10" x14ac:dyDescent="0.25">
      <c r="A135" s="2" t="s">
        <v>1183</v>
      </c>
      <c r="B135" s="2">
        <v>22.839099999999998</v>
      </c>
      <c r="C135" s="2">
        <v>9.6752699999999994</v>
      </c>
      <c r="D135" s="2">
        <v>-1.2391300000000001</v>
      </c>
      <c r="E135" s="45">
        <f t="shared" si="4"/>
        <v>2.3605646147342658</v>
      </c>
      <c r="F135" s="2">
        <v>5.4854999999999999E-3</v>
      </c>
      <c r="G135" s="37" t="s">
        <v>1107</v>
      </c>
      <c r="J135" s="2" t="s">
        <v>1923</v>
      </c>
    </row>
    <row r="136" spans="1:10" x14ac:dyDescent="0.25">
      <c r="A136" s="2" t="s">
        <v>1214</v>
      </c>
      <c r="B136" s="2">
        <v>186.71299999999999</v>
      </c>
      <c r="C136" s="2">
        <v>79.52</v>
      </c>
      <c r="D136" s="2">
        <v>-1.2314400000000001</v>
      </c>
      <c r="E136" s="45">
        <f t="shared" si="4"/>
        <v>2.3480005030181088</v>
      </c>
      <c r="F136" s="2">
        <v>1.1147E-5</v>
      </c>
      <c r="G136" s="37" t="s">
        <v>1107</v>
      </c>
      <c r="J136" s="2" t="s">
        <v>1923</v>
      </c>
    </row>
    <row r="137" spans="1:10" x14ac:dyDescent="0.25">
      <c r="A137" s="2" t="s">
        <v>1156</v>
      </c>
      <c r="B137" s="2">
        <v>99.119</v>
      </c>
      <c r="C137" s="2">
        <v>42.3369</v>
      </c>
      <c r="D137" s="2">
        <v>-1.22725</v>
      </c>
      <c r="E137" s="45">
        <f t="shared" si="4"/>
        <v>2.3411964503778027</v>
      </c>
      <c r="F137" s="2">
        <v>9.8540200000000002E-4</v>
      </c>
      <c r="G137" s="37" t="s">
        <v>1107</v>
      </c>
      <c r="J137" s="2" t="s">
        <v>1923</v>
      </c>
    </row>
    <row r="138" spans="1:10" x14ac:dyDescent="0.25">
      <c r="A138" s="2" t="s">
        <v>1201</v>
      </c>
      <c r="B138" s="2">
        <v>104.51600000000001</v>
      </c>
      <c r="C138" s="2">
        <v>44.661200000000001</v>
      </c>
      <c r="D138" s="2">
        <v>-1.2266300000000001</v>
      </c>
      <c r="E138" s="45">
        <f t="shared" si="4"/>
        <v>2.3401968599141987</v>
      </c>
      <c r="F138" s="2">
        <v>1.2446700000000001E-4</v>
      </c>
      <c r="G138" s="37" t="s">
        <v>1107</v>
      </c>
      <c r="J138" s="2" t="s">
        <v>2051</v>
      </c>
    </row>
    <row r="139" spans="1:10" x14ac:dyDescent="0.25">
      <c r="A139" s="2" t="s">
        <v>1188</v>
      </c>
      <c r="B139" s="2">
        <v>112.492</v>
      </c>
      <c r="C139" s="2">
        <v>48.0961</v>
      </c>
      <c r="D139" s="2">
        <v>-1.22584</v>
      </c>
      <c r="E139" s="45">
        <f t="shared" si="4"/>
        <v>2.3389006593050166</v>
      </c>
      <c r="F139" s="2">
        <v>4.18594E-4</v>
      </c>
      <c r="G139" s="37" t="s">
        <v>1107</v>
      </c>
      <c r="J139" s="2" t="s">
        <v>1923</v>
      </c>
    </row>
    <row r="140" spans="1:10" x14ac:dyDescent="0.25">
      <c r="A140" s="2" t="s">
        <v>1211</v>
      </c>
      <c r="B140" s="2">
        <v>36.2224</v>
      </c>
      <c r="C140" s="2">
        <v>15.6318</v>
      </c>
      <c r="D140" s="2">
        <v>-1.2123999999999999</v>
      </c>
      <c r="E140" s="45">
        <f t="shared" si="4"/>
        <v>2.3172251436174975</v>
      </c>
      <c r="F140" s="2">
        <v>9.9439400000000001E-4</v>
      </c>
      <c r="G140" s="37" t="s">
        <v>1107</v>
      </c>
      <c r="J140" s="2" t="s">
        <v>2332</v>
      </c>
    </row>
    <row r="141" spans="1:10" x14ac:dyDescent="0.25">
      <c r="A141" s="2" t="s">
        <v>1128</v>
      </c>
      <c r="B141" s="2">
        <v>427.14499999999998</v>
      </c>
      <c r="C141" s="2">
        <v>184.49199999999999</v>
      </c>
      <c r="D141" s="2">
        <v>-1.2111700000000001</v>
      </c>
      <c r="E141" s="45">
        <f t="shared" si="4"/>
        <v>2.3152494417102099</v>
      </c>
      <c r="F141" s="2">
        <v>1.03095E-5</v>
      </c>
      <c r="G141" s="37" t="s">
        <v>1107</v>
      </c>
      <c r="J141" s="2" t="s">
        <v>1923</v>
      </c>
    </row>
    <row r="142" spans="1:10" x14ac:dyDescent="0.25">
      <c r="A142" s="2" t="s">
        <v>1153</v>
      </c>
      <c r="B142" s="2">
        <v>234.90899999999999</v>
      </c>
      <c r="C142" s="2">
        <v>101.80500000000001</v>
      </c>
      <c r="D142" s="2">
        <v>-1.2062999999999999</v>
      </c>
      <c r="E142" s="45">
        <f t="shared" si="4"/>
        <v>2.3074406954471782</v>
      </c>
      <c r="F142" s="2">
        <v>5.9036500000000003E-5</v>
      </c>
      <c r="G142" s="37" t="s">
        <v>1107</v>
      </c>
      <c r="J142" s="2" t="s">
        <v>1923</v>
      </c>
    </row>
    <row r="143" spans="1:10" x14ac:dyDescent="0.25">
      <c r="A143" s="2" t="s">
        <v>1113</v>
      </c>
      <c r="B143" s="2">
        <v>51.018999999999998</v>
      </c>
      <c r="C143" s="2">
        <v>22.180399999999999</v>
      </c>
      <c r="D143" s="2">
        <v>-1.2017500000000001</v>
      </c>
      <c r="E143" s="45">
        <f t="shared" si="4"/>
        <v>2.3001839461867233</v>
      </c>
      <c r="F143" s="2">
        <v>2.2364199999999998E-3</v>
      </c>
      <c r="G143" s="37" t="s">
        <v>1107</v>
      </c>
      <c r="J143" s="2" t="s">
        <v>1923</v>
      </c>
    </row>
    <row r="144" spans="1:10" x14ac:dyDescent="0.25">
      <c r="A144" s="2" t="s">
        <v>1257</v>
      </c>
      <c r="B144" s="2">
        <v>155.23500000000001</v>
      </c>
      <c r="C144" s="2">
        <v>67.665899999999993</v>
      </c>
      <c r="D144" s="2">
        <v>-1.1979599999999999</v>
      </c>
      <c r="E144" s="45">
        <f t="shared" si="4"/>
        <v>2.2941392932038149</v>
      </c>
      <c r="F144" s="2">
        <v>8.6641400000000003E-4</v>
      </c>
      <c r="G144" s="37" t="s">
        <v>1107</v>
      </c>
      <c r="J144" s="2" t="s">
        <v>1923</v>
      </c>
    </row>
    <row r="145" spans="1:10" x14ac:dyDescent="0.25">
      <c r="A145" s="2" t="s">
        <v>1219</v>
      </c>
      <c r="B145" s="2">
        <v>159.07400000000001</v>
      </c>
      <c r="C145" s="2">
        <v>69.536299999999997</v>
      </c>
      <c r="D145" s="2">
        <v>-1.1938599999999999</v>
      </c>
      <c r="E145" s="45">
        <f t="shared" si="4"/>
        <v>2.2876396932249778</v>
      </c>
      <c r="F145" s="2">
        <v>2.0673500000000001E-5</v>
      </c>
      <c r="G145" s="37" t="s">
        <v>1107</v>
      </c>
      <c r="J145" s="2" t="s">
        <v>1941</v>
      </c>
    </row>
    <row r="146" spans="1:10" x14ac:dyDescent="0.25">
      <c r="A146" s="2" t="s">
        <v>1235</v>
      </c>
      <c r="B146" s="2">
        <v>75.199700000000007</v>
      </c>
      <c r="C146" s="2">
        <v>32.897500000000001</v>
      </c>
      <c r="D146" s="2">
        <v>-1.19275</v>
      </c>
      <c r="E146" s="45">
        <f t="shared" si="4"/>
        <v>2.2858788661752416</v>
      </c>
      <c r="F146" s="2">
        <v>1.1392900000000001E-3</v>
      </c>
      <c r="G146" s="37" t="s">
        <v>1107</v>
      </c>
      <c r="J146" s="2" t="s">
        <v>2268</v>
      </c>
    </row>
    <row r="147" spans="1:10" x14ac:dyDescent="0.25">
      <c r="A147" s="2" t="s">
        <v>1200</v>
      </c>
      <c r="B147" s="2">
        <v>88.701099999999997</v>
      </c>
      <c r="C147" s="2">
        <v>38.987499999999997</v>
      </c>
      <c r="D147" s="2">
        <v>-1.18594</v>
      </c>
      <c r="E147" s="45">
        <f t="shared" si="4"/>
        <v>2.2751163834562362</v>
      </c>
      <c r="F147" s="2">
        <v>2.6504800000000001E-5</v>
      </c>
      <c r="G147" s="37" t="s">
        <v>1107</v>
      </c>
      <c r="J147" s="2" t="s">
        <v>2129</v>
      </c>
    </row>
    <row r="148" spans="1:10" x14ac:dyDescent="0.25">
      <c r="A148" s="2" t="s">
        <v>1210</v>
      </c>
      <c r="B148" s="2">
        <v>64.289900000000003</v>
      </c>
      <c r="C148" s="2">
        <v>28.270499999999998</v>
      </c>
      <c r="D148" s="2">
        <v>-1.18529</v>
      </c>
      <c r="E148" s="45">
        <f t="shared" si="4"/>
        <v>2.2740984418386661</v>
      </c>
      <c r="F148" s="2">
        <v>2.7810399999999999E-4</v>
      </c>
      <c r="G148" s="37" t="s">
        <v>1107</v>
      </c>
      <c r="J148" s="2" t="s">
        <v>1923</v>
      </c>
    </row>
    <row r="149" spans="1:10" x14ac:dyDescent="0.25">
      <c r="A149" s="2" t="s">
        <v>32</v>
      </c>
      <c r="B149" s="2">
        <v>37.370800000000003</v>
      </c>
      <c r="C149" s="2">
        <v>16.4558</v>
      </c>
      <c r="D149" s="2">
        <v>-1.1833199999999999</v>
      </c>
      <c r="E149" s="45">
        <f t="shared" si="4"/>
        <v>2.2709804445848882</v>
      </c>
      <c r="F149" s="2">
        <v>4.2453600000000001E-3</v>
      </c>
      <c r="G149" s="37" t="s">
        <v>1107</v>
      </c>
      <c r="J149" s="2" t="s">
        <v>2279</v>
      </c>
    </row>
    <row r="150" spans="1:10" x14ac:dyDescent="0.25">
      <c r="A150" s="2" t="s">
        <v>1182</v>
      </c>
      <c r="B150" s="2">
        <v>104.539</v>
      </c>
      <c r="C150" s="2">
        <v>46.046599999999998</v>
      </c>
      <c r="D150" s="2">
        <v>-1.1828700000000001</v>
      </c>
      <c r="E150" s="45">
        <f t="shared" si="4"/>
        <v>2.2702870570248401</v>
      </c>
      <c r="F150" s="2">
        <v>0</v>
      </c>
      <c r="G150" s="37" t="s">
        <v>1107</v>
      </c>
      <c r="J150" s="2" t="s">
        <v>1948</v>
      </c>
    </row>
    <row r="151" spans="1:10" x14ac:dyDescent="0.25">
      <c r="A151" s="2" t="s">
        <v>1139</v>
      </c>
      <c r="B151" s="2">
        <v>27.8767</v>
      </c>
      <c r="C151" s="2">
        <v>12.312900000000001</v>
      </c>
      <c r="D151" s="2">
        <v>-1.1788799999999999</v>
      </c>
      <c r="E151" s="45">
        <f t="shared" si="4"/>
        <v>2.2640239098831305</v>
      </c>
      <c r="F151" s="2">
        <v>1.82026E-3</v>
      </c>
      <c r="G151" s="37" t="s">
        <v>1107</v>
      </c>
      <c r="J151" s="2" t="s">
        <v>1923</v>
      </c>
    </row>
    <row r="152" spans="1:10" x14ac:dyDescent="0.25">
      <c r="A152" s="2" t="s">
        <v>11</v>
      </c>
      <c r="B152" s="2">
        <v>578.61300000000006</v>
      </c>
      <c r="C152" s="2">
        <v>255.673</v>
      </c>
      <c r="D152" s="2">
        <v>-1.1782999999999999</v>
      </c>
      <c r="E152" s="45">
        <f t="shared" si="4"/>
        <v>2.2630977850613871</v>
      </c>
      <c r="F152" s="2">
        <v>6.7586499999999994E-5</v>
      </c>
      <c r="G152" s="37" t="s">
        <v>1107</v>
      </c>
      <c r="J152" s="2" t="s">
        <v>2038</v>
      </c>
    </row>
    <row r="153" spans="1:10" x14ac:dyDescent="0.25">
      <c r="A153" s="2" t="s">
        <v>1236</v>
      </c>
      <c r="B153" s="2">
        <v>22.1188</v>
      </c>
      <c r="C153" s="2">
        <v>9.7942999999999998</v>
      </c>
      <c r="D153" s="2">
        <v>-1.17526</v>
      </c>
      <c r="E153" s="45">
        <f t="shared" si="4"/>
        <v>2.2583339289178399</v>
      </c>
      <c r="F153" s="2">
        <v>5.1483800000000001E-3</v>
      </c>
      <c r="G153" s="37" t="s">
        <v>1107</v>
      </c>
      <c r="J153" s="2" t="s">
        <v>2269</v>
      </c>
    </row>
    <row r="154" spans="1:10" x14ac:dyDescent="0.25">
      <c r="A154" s="2" t="s">
        <v>1193</v>
      </c>
      <c r="B154" s="2">
        <v>47.104999999999997</v>
      </c>
      <c r="C154" s="2">
        <v>20.926100000000002</v>
      </c>
      <c r="D154" s="2">
        <v>-1.1705700000000001</v>
      </c>
      <c r="E154" s="45">
        <f t="shared" si="4"/>
        <v>2.2510166729586496</v>
      </c>
      <c r="F154" s="2">
        <v>3.5419900000000001E-3</v>
      </c>
      <c r="G154" s="37" t="s">
        <v>1107</v>
      </c>
      <c r="J154" s="2" t="s">
        <v>1923</v>
      </c>
    </row>
    <row r="155" spans="1:10" x14ac:dyDescent="0.25">
      <c r="A155" s="2" t="s">
        <v>1121</v>
      </c>
      <c r="B155" s="2">
        <v>61.7258</v>
      </c>
      <c r="C155" s="2">
        <v>27.4254</v>
      </c>
      <c r="D155" s="2">
        <v>-1.1703600000000001</v>
      </c>
      <c r="E155" s="45">
        <f t="shared" si="4"/>
        <v>2.2506800265447358</v>
      </c>
      <c r="F155" s="2">
        <v>8.1149700000000009E-3</v>
      </c>
      <c r="G155" s="37" t="s">
        <v>1107</v>
      </c>
      <c r="J155" s="2" t="s">
        <v>2310</v>
      </c>
    </row>
    <row r="156" spans="1:10" x14ac:dyDescent="0.25">
      <c r="A156" s="2" t="s">
        <v>1152</v>
      </c>
      <c r="B156" s="2">
        <v>167.09200000000001</v>
      </c>
      <c r="C156" s="2">
        <v>74.5107</v>
      </c>
      <c r="D156" s="2">
        <v>-1.1651199999999999</v>
      </c>
      <c r="E156" s="45">
        <f t="shared" si="4"/>
        <v>2.2425235570193278</v>
      </c>
      <c r="F156" s="2">
        <v>2.3487600000000002E-12</v>
      </c>
      <c r="G156" s="37" t="s">
        <v>1107</v>
      </c>
      <c r="J156" s="2" t="s">
        <v>1923</v>
      </c>
    </row>
    <row r="157" spans="1:10" x14ac:dyDescent="0.25">
      <c r="A157" s="2" t="s">
        <v>1223</v>
      </c>
      <c r="B157" s="2">
        <v>45.887599999999999</v>
      </c>
      <c r="C157" s="2">
        <v>20.550799999999999</v>
      </c>
      <c r="D157" s="2">
        <v>-1.1589100000000001</v>
      </c>
      <c r="E157" s="45">
        <f t="shared" si="4"/>
        <v>2.2328863109951924</v>
      </c>
      <c r="F157" s="2">
        <v>4.5931299999999998E-4</v>
      </c>
      <c r="G157" s="37" t="s">
        <v>1107</v>
      </c>
      <c r="J157" s="2" t="s">
        <v>1923</v>
      </c>
    </row>
    <row r="158" spans="1:10" x14ac:dyDescent="0.25">
      <c r="A158" s="2" t="s">
        <v>1221</v>
      </c>
      <c r="B158" s="2">
        <v>54.799799999999998</v>
      </c>
      <c r="C158" s="2">
        <v>24.564699999999998</v>
      </c>
      <c r="D158" s="2">
        <v>-1.1575800000000001</v>
      </c>
      <c r="E158" s="45">
        <f t="shared" si="4"/>
        <v>2.230835304318799</v>
      </c>
      <c r="F158" s="2">
        <v>1.2466199999999999E-4</v>
      </c>
      <c r="G158" s="37" t="s">
        <v>1107</v>
      </c>
      <c r="J158" s="2" t="s">
        <v>1923</v>
      </c>
    </row>
    <row r="159" spans="1:10" x14ac:dyDescent="0.25">
      <c r="A159" s="2" t="s">
        <v>1124</v>
      </c>
      <c r="B159" s="2">
        <v>66.316599999999994</v>
      </c>
      <c r="C159" s="2">
        <v>29.9176</v>
      </c>
      <c r="D159" s="2">
        <v>-1.14838</v>
      </c>
      <c r="E159" s="45">
        <f t="shared" si="4"/>
        <v>2.2166417092280128</v>
      </c>
      <c r="F159" s="2">
        <v>3.4487599999999999E-3</v>
      </c>
      <c r="G159" s="37" t="s">
        <v>1107</v>
      </c>
      <c r="J159" s="2" t="s">
        <v>1923</v>
      </c>
    </row>
    <row r="160" spans="1:10" x14ac:dyDescent="0.25">
      <c r="A160" s="2" t="s">
        <v>1169</v>
      </c>
      <c r="B160" s="2">
        <v>28.537400000000002</v>
      </c>
      <c r="C160" s="2">
        <v>12.912000000000001</v>
      </c>
      <c r="D160" s="2">
        <v>-1.1441399999999999</v>
      </c>
      <c r="E160" s="45">
        <f t="shared" si="4"/>
        <v>2.2101456009913258</v>
      </c>
      <c r="F160" s="2">
        <v>7.6108299999999999E-3</v>
      </c>
      <c r="G160" s="37" t="s">
        <v>1107</v>
      </c>
      <c r="J160" s="2" t="s">
        <v>2078</v>
      </c>
    </row>
    <row r="161" spans="1:10" x14ac:dyDescent="0.25">
      <c r="A161" s="2" t="s">
        <v>1187</v>
      </c>
      <c r="B161" s="2">
        <v>726.85</v>
      </c>
      <c r="C161" s="2">
        <v>330.28500000000003</v>
      </c>
      <c r="D161" s="2">
        <v>-1.13795</v>
      </c>
      <c r="E161" s="45">
        <f t="shared" si="4"/>
        <v>2.2006751744705331</v>
      </c>
      <c r="F161" s="2">
        <v>9.2900300000000002E-5</v>
      </c>
      <c r="G161" s="37" t="s">
        <v>1107</v>
      </c>
      <c r="J161" s="2" t="s">
        <v>1923</v>
      </c>
    </row>
    <row r="162" spans="1:10" x14ac:dyDescent="0.25">
      <c r="A162" s="2" t="s">
        <v>1212</v>
      </c>
      <c r="B162" s="2">
        <v>105.223</v>
      </c>
      <c r="C162" s="2">
        <v>47.887799999999999</v>
      </c>
      <c r="D162" s="2">
        <v>-1.1357200000000001</v>
      </c>
      <c r="E162" s="45">
        <f t="shared" si="4"/>
        <v>2.1972819799614935</v>
      </c>
      <c r="F162" s="2">
        <v>2.95433E-4</v>
      </c>
      <c r="G162" s="37" t="s">
        <v>1107</v>
      </c>
      <c r="J162" s="2" t="s">
        <v>1923</v>
      </c>
    </row>
    <row r="163" spans="1:10" x14ac:dyDescent="0.25">
      <c r="A163" s="2" t="s">
        <v>1208</v>
      </c>
      <c r="B163" s="2">
        <v>25.578800000000001</v>
      </c>
      <c r="C163" s="2">
        <v>11.6892</v>
      </c>
      <c r="D163" s="2">
        <v>-1.1297699999999999</v>
      </c>
      <c r="E163" s="45">
        <f t="shared" si="4"/>
        <v>2.1882421380419532</v>
      </c>
      <c r="F163" s="2">
        <v>2.8132500000000002E-3</v>
      </c>
      <c r="G163" s="37" t="s">
        <v>1107</v>
      </c>
      <c r="J163" s="2" t="s">
        <v>1922</v>
      </c>
    </row>
    <row r="164" spans="1:10" x14ac:dyDescent="0.25">
      <c r="A164" s="2" t="s">
        <v>1116</v>
      </c>
      <c r="B164" s="2">
        <v>146.202</v>
      </c>
      <c r="C164" s="2">
        <v>66.840299999999999</v>
      </c>
      <c r="D164" s="2">
        <v>-1.12917</v>
      </c>
      <c r="E164" s="45">
        <f t="shared" ref="E164:E187" si="5">B164/C164</f>
        <v>2.1873330909645827</v>
      </c>
      <c r="F164" s="2">
        <v>7.6024099999999996E-5</v>
      </c>
      <c r="G164" s="37" t="s">
        <v>1107</v>
      </c>
      <c r="J164" s="2" t="s">
        <v>1957</v>
      </c>
    </row>
    <row r="165" spans="1:10" x14ac:dyDescent="0.25">
      <c r="A165" s="2" t="s">
        <v>1164</v>
      </c>
      <c r="B165" s="2">
        <v>50.546500000000002</v>
      </c>
      <c r="C165" s="2">
        <v>23.222999999999999</v>
      </c>
      <c r="D165" s="2">
        <v>-1.1220600000000001</v>
      </c>
      <c r="E165" s="45">
        <f t="shared" si="5"/>
        <v>2.1765706411746977</v>
      </c>
      <c r="F165" s="2">
        <v>7.2873000000000002E-4</v>
      </c>
      <c r="G165" s="37" t="s">
        <v>1107</v>
      </c>
      <c r="J165" s="2" t="s">
        <v>1939</v>
      </c>
    </row>
    <row r="166" spans="1:10" x14ac:dyDescent="0.25">
      <c r="A166" s="2" t="s">
        <v>1118</v>
      </c>
      <c r="B166" s="2">
        <v>184.05699999999999</v>
      </c>
      <c r="C166" s="2">
        <v>84.944100000000006</v>
      </c>
      <c r="D166" s="2">
        <v>-1.11557</v>
      </c>
      <c r="E166" s="45">
        <f t="shared" si="5"/>
        <v>2.1668014611962452</v>
      </c>
      <c r="F166" s="2">
        <v>5.9036500000000003E-5</v>
      </c>
      <c r="G166" s="37" t="s">
        <v>1107</v>
      </c>
      <c r="J166" s="2" t="s">
        <v>1968</v>
      </c>
    </row>
    <row r="167" spans="1:10" x14ac:dyDescent="0.25">
      <c r="A167" s="2" t="s">
        <v>1228</v>
      </c>
      <c r="B167" s="2">
        <v>87.775400000000005</v>
      </c>
      <c r="C167" s="2">
        <v>40.631500000000003</v>
      </c>
      <c r="D167" s="2">
        <v>-1.1112200000000001</v>
      </c>
      <c r="E167" s="45">
        <f t="shared" si="5"/>
        <v>2.1602795860354651</v>
      </c>
      <c r="F167" s="2">
        <v>8.9689200000000002E-5</v>
      </c>
      <c r="G167" s="37" t="s">
        <v>1107</v>
      </c>
      <c r="J167" s="2" t="s">
        <v>2399</v>
      </c>
    </row>
    <row r="168" spans="1:10" x14ac:dyDescent="0.25">
      <c r="A168" s="2" t="s">
        <v>1120</v>
      </c>
      <c r="B168" s="2">
        <v>36.376399999999997</v>
      </c>
      <c r="C168" s="2">
        <v>16.866099999999999</v>
      </c>
      <c r="D168" s="2">
        <v>-1.1088800000000001</v>
      </c>
      <c r="E168" s="45">
        <f t="shared" si="5"/>
        <v>2.1567760181666182</v>
      </c>
      <c r="F168" s="2">
        <v>3.71368E-3</v>
      </c>
      <c r="G168" s="37" t="s">
        <v>1107</v>
      </c>
      <c r="J168" s="2" t="s">
        <v>1972</v>
      </c>
    </row>
    <row r="169" spans="1:10" x14ac:dyDescent="0.25">
      <c r="A169" s="2" t="s">
        <v>1159</v>
      </c>
      <c r="B169" s="2">
        <v>34.340299999999999</v>
      </c>
      <c r="C169" s="2">
        <v>15.989599999999999</v>
      </c>
      <c r="D169" s="2">
        <v>-1.10276</v>
      </c>
      <c r="E169" s="45">
        <f t="shared" si="5"/>
        <v>2.1476647320758495</v>
      </c>
      <c r="F169" s="2">
        <v>9.91402E-7</v>
      </c>
      <c r="G169" s="37" t="s">
        <v>1107</v>
      </c>
      <c r="J169" s="2" t="s">
        <v>2039</v>
      </c>
    </row>
    <row r="170" spans="1:10" x14ac:dyDescent="0.25">
      <c r="A170" s="2" t="s">
        <v>1180</v>
      </c>
      <c r="B170" s="2">
        <v>39.670699999999997</v>
      </c>
      <c r="C170" s="2">
        <v>18.576799999999999</v>
      </c>
      <c r="D170" s="2">
        <v>-1.09457</v>
      </c>
      <c r="E170" s="45">
        <f t="shared" si="5"/>
        <v>2.1354969639550405</v>
      </c>
      <c r="F170" s="2">
        <v>3.2269899999999999E-3</v>
      </c>
      <c r="G170" s="37" t="s">
        <v>1107</v>
      </c>
      <c r="J170" s="2" t="s">
        <v>1926</v>
      </c>
    </row>
    <row r="171" spans="1:10" x14ac:dyDescent="0.25">
      <c r="A171" s="2" t="s">
        <v>1170</v>
      </c>
      <c r="B171" s="2">
        <v>903.029</v>
      </c>
      <c r="C171" s="2">
        <v>423.82</v>
      </c>
      <c r="D171" s="2">
        <v>-1.0913200000000001</v>
      </c>
      <c r="E171" s="45">
        <f t="shared" si="5"/>
        <v>2.1306899155301777</v>
      </c>
      <c r="F171" s="2">
        <v>6.8747000000000003E-4</v>
      </c>
      <c r="G171" s="37" t="s">
        <v>1107</v>
      </c>
      <c r="J171" s="2" t="s">
        <v>2195</v>
      </c>
    </row>
    <row r="172" spans="1:10" x14ac:dyDescent="0.25">
      <c r="A172" s="2" t="s">
        <v>7</v>
      </c>
      <c r="B172" s="2">
        <v>36.066699999999997</v>
      </c>
      <c r="C172" s="2">
        <v>16.986699999999999</v>
      </c>
      <c r="D172" s="2">
        <v>-1.08626</v>
      </c>
      <c r="E172" s="45">
        <f t="shared" si="5"/>
        <v>2.123231704804347</v>
      </c>
      <c r="F172" s="2">
        <v>5.1312800000000002E-3</v>
      </c>
      <c r="G172" s="37" t="s">
        <v>1107</v>
      </c>
      <c r="J172" s="2" t="s">
        <v>2021</v>
      </c>
    </row>
    <row r="173" spans="1:10" x14ac:dyDescent="0.25">
      <c r="A173" s="2" t="s">
        <v>1123</v>
      </c>
      <c r="B173" s="2">
        <v>9.9206800000000008</v>
      </c>
      <c r="C173" s="2">
        <v>4.6952800000000003</v>
      </c>
      <c r="D173" s="2">
        <v>-1.0792299999999999</v>
      </c>
      <c r="E173" s="45">
        <f t="shared" si="5"/>
        <v>2.11290487468266</v>
      </c>
      <c r="F173" s="2">
        <v>8.2605200000000004E-3</v>
      </c>
      <c r="G173" s="37" t="s">
        <v>1107</v>
      </c>
      <c r="J173" s="2" t="s">
        <v>1923</v>
      </c>
    </row>
    <row r="174" spans="1:10" x14ac:dyDescent="0.25">
      <c r="A174" s="2" t="s">
        <v>1246</v>
      </c>
      <c r="B174" s="2">
        <v>197.18600000000001</v>
      </c>
      <c r="C174" s="2">
        <v>93.436899999999994</v>
      </c>
      <c r="D174" s="2">
        <v>-1.0774999999999999</v>
      </c>
      <c r="E174" s="45">
        <f t="shared" si="5"/>
        <v>2.1103653909750859</v>
      </c>
      <c r="F174" s="2">
        <v>2.1403500000000001E-4</v>
      </c>
      <c r="G174" s="37" t="s">
        <v>1107</v>
      </c>
      <c r="J174" s="2" t="s">
        <v>2331</v>
      </c>
    </row>
    <row r="175" spans="1:10" x14ac:dyDescent="0.25">
      <c r="A175" s="2" t="s">
        <v>29</v>
      </c>
      <c r="B175" s="2">
        <v>41.780999999999999</v>
      </c>
      <c r="C175" s="2">
        <v>19.8368</v>
      </c>
      <c r="D175" s="2">
        <v>-1.07467</v>
      </c>
      <c r="E175" s="45">
        <f t="shared" si="5"/>
        <v>2.1062368930472655</v>
      </c>
      <c r="F175" s="2">
        <v>3.9988899999999997E-3</v>
      </c>
      <c r="G175" s="37" t="s">
        <v>1107</v>
      </c>
      <c r="J175" s="2" t="s">
        <v>2229</v>
      </c>
    </row>
    <row r="176" spans="1:10" x14ac:dyDescent="0.25">
      <c r="A176" s="2" t="s">
        <v>1215</v>
      </c>
      <c r="B176" s="2">
        <v>2443.1</v>
      </c>
      <c r="C176" s="2">
        <v>1164.98</v>
      </c>
      <c r="D176" s="2">
        <v>-1.0684</v>
      </c>
      <c r="E176" s="45">
        <f t="shared" si="5"/>
        <v>2.0971175470823531</v>
      </c>
      <c r="F176" s="2">
        <v>6.8627300000000005E-4</v>
      </c>
      <c r="G176" s="37" t="s">
        <v>1107</v>
      </c>
      <c r="J176" s="2" t="s">
        <v>1923</v>
      </c>
    </row>
    <row r="177" spans="1:10" x14ac:dyDescent="0.25">
      <c r="A177" s="2" t="s">
        <v>15</v>
      </c>
      <c r="B177" s="2">
        <v>324.12099999999998</v>
      </c>
      <c r="C177" s="2">
        <v>155.172</v>
      </c>
      <c r="D177" s="2">
        <v>-1.0626599999999999</v>
      </c>
      <c r="E177" s="45">
        <f t="shared" si="5"/>
        <v>2.0887853478720388</v>
      </c>
      <c r="F177" s="2">
        <v>2.6908299999999998E-4</v>
      </c>
      <c r="G177" s="37" t="s">
        <v>1107</v>
      </c>
      <c r="J177" s="2" t="s">
        <v>2155</v>
      </c>
    </row>
    <row r="178" spans="1:10" x14ac:dyDescent="0.25">
      <c r="A178" s="2" t="s">
        <v>23</v>
      </c>
      <c r="B178" s="2">
        <v>275.58600000000001</v>
      </c>
      <c r="C178" s="2">
        <v>132.9</v>
      </c>
      <c r="D178" s="2">
        <v>-1.05216</v>
      </c>
      <c r="E178" s="45">
        <f t="shared" si="5"/>
        <v>2.0736343115124152</v>
      </c>
      <c r="F178" s="2">
        <v>3.0767300000000001E-4</v>
      </c>
      <c r="G178" s="37" t="s">
        <v>1107</v>
      </c>
      <c r="J178" s="2" t="s">
        <v>2244</v>
      </c>
    </row>
    <row r="179" spans="1:10" x14ac:dyDescent="0.25">
      <c r="A179" s="2" t="s">
        <v>1172</v>
      </c>
      <c r="B179" s="2">
        <v>12.0153</v>
      </c>
      <c r="C179" s="2">
        <v>5.8101700000000003</v>
      </c>
      <c r="D179" s="2">
        <v>-1.0482199999999999</v>
      </c>
      <c r="E179" s="45">
        <f t="shared" si="5"/>
        <v>2.0679773569448052</v>
      </c>
      <c r="F179" s="2">
        <v>3.5041299999999998E-3</v>
      </c>
      <c r="G179" s="37" t="s">
        <v>1107</v>
      </c>
      <c r="J179" s="2" t="s">
        <v>2198</v>
      </c>
    </row>
    <row r="180" spans="1:10" x14ac:dyDescent="0.25">
      <c r="A180" s="2" t="s">
        <v>1227</v>
      </c>
      <c r="B180" s="2">
        <v>1217.71</v>
      </c>
      <c r="C180" s="2">
        <v>594.53700000000003</v>
      </c>
      <c r="D180" s="2">
        <v>-1.03433</v>
      </c>
      <c r="E180" s="45">
        <f t="shared" si="5"/>
        <v>2.0481652109120208</v>
      </c>
      <c r="F180" s="2">
        <v>2.1844799999999999E-4</v>
      </c>
      <c r="G180" s="37" t="s">
        <v>1107</v>
      </c>
      <c r="J180" s="2" t="s">
        <v>1923</v>
      </c>
    </row>
    <row r="181" spans="1:10" x14ac:dyDescent="0.25">
      <c r="A181" s="2" t="s">
        <v>28</v>
      </c>
      <c r="B181" s="2">
        <v>1217.71</v>
      </c>
      <c r="C181" s="2">
        <v>594.53700000000003</v>
      </c>
      <c r="D181" s="2">
        <v>-1.03433</v>
      </c>
      <c r="E181" s="45">
        <f t="shared" si="5"/>
        <v>2.0481652109120208</v>
      </c>
      <c r="F181" s="2">
        <v>2.1844799999999999E-4</v>
      </c>
      <c r="G181" s="37" t="s">
        <v>1107</v>
      </c>
      <c r="J181" s="2" t="s">
        <v>1960</v>
      </c>
    </row>
    <row r="182" spans="1:10" x14ac:dyDescent="0.25">
      <c r="A182" s="2" t="s">
        <v>27</v>
      </c>
      <c r="B182" s="2">
        <v>65.590100000000007</v>
      </c>
      <c r="C182" s="2">
        <v>32.114100000000001</v>
      </c>
      <c r="D182" s="2">
        <v>-1.03027</v>
      </c>
      <c r="E182" s="45">
        <f t="shared" si="5"/>
        <v>2.0424081633924041</v>
      </c>
      <c r="F182" s="2">
        <v>5.7917099999999996E-4</v>
      </c>
      <c r="G182" s="37" t="s">
        <v>1107</v>
      </c>
      <c r="J182" s="2" t="s">
        <v>2025</v>
      </c>
    </row>
    <row r="183" spans="1:10" x14ac:dyDescent="0.25">
      <c r="A183" s="2" t="s">
        <v>1230</v>
      </c>
      <c r="B183" s="2">
        <v>286.935</v>
      </c>
      <c r="C183" s="2">
        <v>140.703</v>
      </c>
      <c r="D183" s="2">
        <v>-1.02807</v>
      </c>
      <c r="E183" s="45">
        <f t="shared" si="5"/>
        <v>2.0392955374085839</v>
      </c>
      <c r="F183" s="2">
        <v>2.35622E-4</v>
      </c>
      <c r="G183" s="37" t="s">
        <v>1107</v>
      </c>
      <c r="J183" s="2" t="s">
        <v>1929</v>
      </c>
    </row>
    <row r="184" spans="1:10" x14ac:dyDescent="0.25">
      <c r="A184" s="2" t="s">
        <v>1176</v>
      </c>
      <c r="B184" s="2">
        <v>188.57400000000001</v>
      </c>
      <c r="C184" s="2">
        <v>92.471599999999995</v>
      </c>
      <c r="D184" s="2">
        <v>-1.0280499999999999</v>
      </c>
      <c r="E184" s="45">
        <f t="shared" si="5"/>
        <v>2.0392639469848044</v>
      </c>
      <c r="F184" s="2">
        <v>4.0831199999999998E-4</v>
      </c>
      <c r="G184" s="37" t="s">
        <v>1107</v>
      </c>
      <c r="J184" s="2" t="s">
        <v>2303</v>
      </c>
    </row>
    <row r="185" spans="1:10" x14ac:dyDescent="0.25">
      <c r="A185" s="2" t="s">
        <v>1175</v>
      </c>
      <c r="B185" s="2">
        <v>60.892699999999998</v>
      </c>
      <c r="C185" s="2">
        <v>29.876999999999999</v>
      </c>
      <c r="D185" s="2">
        <v>-1.0272300000000001</v>
      </c>
      <c r="E185" s="45">
        <f t="shared" si="5"/>
        <v>2.038112929678348</v>
      </c>
      <c r="F185" s="2">
        <v>1.24715E-3</v>
      </c>
      <c r="G185" s="37" t="s">
        <v>1107</v>
      </c>
      <c r="J185" s="2" t="s">
        <v>1923</v>
      </c>
    </row>
    <row r="186" spans="1:10" x14ac:dyDescent="0.25">
      <c r="A186" s="2" t="s">
        <v>1242</v>
      </c>
      <c r="B186" s="2">
        <v>268.01799999999997</v>
      </c>
      <c r="C186" s="2">
        <v>132.209</v>
      </c>
      <c r="D186" s="2">
        <v>-1.0195099999999999</v>
      </c>
      <c r="E186" s="45">
        <f t="shared" si="5"/>
        <v>2.0272296137176742</v>
      </c>
      <c r="F186" s="2">
        <v>3.8893800000000002E-4</v>
      </c>
      <c r="G186" s="37" t="s">
        <v>1107</v>
      </c>
      <c r="J186" s="2" t="s">
        <v>1923</v>
      </c>
    </row>
    <row r="187" spans="1:10" x14ac:dyDescent="0.25">
      <c r="A187" s="2" t="s">
        <v>1163</v>
      </c>
      <c r="B187" s="2">
        <v>115.66200000000001</v>
      </c>
      <c r="C187" s="2">
        <v>57.491900000000001</v>
      </c>
      <c r="D187" s="2">
        <v>-1.00848</v>
      </c>
      <c r="E187" s="45">
        <f t="shared" si="5"/>
        <v>2.0117964443686849</v>
      </c>
      <c r="F187" s="2">
        <v>1.7042400000000001E-3</v>
      </c>
      <c r="G187" s="37" t="s">
        <v>1107</v>
      </c>
      <c r="J187" s="2" t="s">
        <v>2006</v>
      </c>
    </row>
    <row r="188" spans="1:10" x14ac:dyDescent="0.25">
      <c r="A188" s="2" t="s">
        <v>1204</v>
      </c>
      <c r="B188" s="2">
        <v>5.7690000000000001</v>
      </c>
      <c r="C188" s="2">
        <v>0</v>
      </c>
      <c r="D188" s="2">
        <v>-1.79769</v>
      </c>
      <c r="E188" s="45"/>
      <c r="F188" s="2">
        <v>3.4015899999999999E-3</v>
      </c>
      <c r="G188" s="37" t="s">
        <v>1107</v>
      </c>
      <c r="J188" s="2" t="s">
        <v>2355</v>
      </c>
    </row>
    <row r="189" spans="1:10" x14ac:dyDescent="0.25">
      <c r="A189" s="22"/>
      <c r="B189" s="22"/>
      <c r="C189" s="22"/>
      <c r="D189" s="22"/>
      <c r="E189" s="22"/>
      <c r="F189" s="22"/>
      <c r="G189" s="41"/>
      <c r="H189" s="22"/>
      <c r="I189" s="22"/>
      <c r="J189" s="22"/>
    </row>
    <row r="190" spans="1:10" x14ac:dyDescent="0.25">
      <c r="A190" s="2" t="s">
        <v>1335</v>
      </c>
      <c r="B190" s="2">
        <v>11.472</v>
      </c>
      <c r="C190" s="2">
        <v>98.056200000000004</v>
      </c>
      <c r="D190" s="2">
        <v>3.0954899999999999</v>
      </c>
      <c r="F190" s="2">
        <v>0</v>
      </c>
      <c r="G190" s="37" t="s">
        <v>1108</v>
      </c>
      <c r="H190" s="5" t="s">
        <v>2113</v>
      </c>
      <c r="I190" s="5"/>
      <c r="J190" s="2" t="s">
        <v>2114</v>
      </c>
    </row>
    <row r="191" spans="1:10" x14ac:dyDescent="0.25">
      <c r="A191" s="2" t="s">
        <v>1336</v>
      </c>
      <c r="B191" s="2">
        <v>34.667099999999998</v>
      </c>
      <c r="C191" s="2">
        <v>122.96299999999999</v>
      </c>
      <c r="D191" s="2">
        <v>1.8265800000000001</v>
      </c>
      <c r="F191" s="2">
        <v>1.38284E-10</v>
      </c>
      <c r="G191" s="37" t="s">
        <v>1108</v>
      </c>
      <c r="H191" s="5" t="s">
        <v>2115</v>
      </c>
      <c r="I191" s="5"/>
      <c r="J191" s="2" t="s">
        <v>2116</v>
      </c>
    </row>
    <row r="192" spans="1:10" x14ac:dyDescent="0.25">
      <c r="A192" s="6" t="s">
        <v>1271</v>
      </c>
      <c r="B192" s="6">
        <v>7.3572600000000001</v>
      </c>
      <c r="C192" s="6">
        <v>29.047000000000001</v>
      </c>
      <c r="D192" s="6">
        <v>1.98115</v>
      </c>
      <c r="E192" s="6"/>
      <c r="F192" s="6">
        <v>1.04191E-5</v>
      </c>
      <c r="G192" s="39" t="s">
        <v>1108</v>
      </c>
      <c r="H192" s="6"/>
      <c r="I192" s="6" t="s">
        <v>2432</v>
      </c>
      <c r="J192" s="6" t="s">
        <v>1923</v>
      </c>
    </row>
    <row r="193" spans="1:10" x14ac:dyDescent="0.25">
      <c r="A193" s="23" t="s">
        <v>1274</v>
      </c>
      <c r="B193" s="23">
        <v>10.848699999999999</v>
      </c>
      <c r="C193" s="23">
        <v>30.5215</v>
      </c>
      <c r="D193" s="23">
        <v>1.4923</v>
      </c>
      <c r="E193" s="23"/>
      <c r="F193" s="23">
        <v>4.7836100000000001E-5</v>
      </c>
      <c r="G193" s="42" t="s">
        <v>1108</v>
      </c>
      <c r="H193" s="23"/>
      <c r="I193" s="23" t="s">
        <v>2432</v>
      </c>
      <c r="J193" s="23" t="s">
        <v>1923</v>
      </c>
    </row>
    <row r="194" spans="1:10" x14ac:dyDescent="0.25">
      <c r="A194" s="23" t="s">
        <v>1328</v>
      </c>
      <c r="B194" s="23">
        <v>15.808299999999999</v>
      </c>
      <c r="C194" s="23">
        <v>38.850200000000001</v>
      </c>
      <c r="D194" s="23">
        <v>1.2972399999999999</v>
      </c>
      <c r="E194" s="23"/>
      <c r="F194" s="23">
        <v>7.6105699999999999E-5</v>
      </c>
      <c r="G194" s="42" t="s">
        <v>1108</v>
      </c>
      <c r="H194" s="23"/>
      <c r="I194" s="23" t="s">
        <v>2432</v>
      </c>
      <c r="J194" s="23" t="s">
        <v>1923</v>
      </c>
    </row>
    <row r="195" spans="1:10" x14ac:dyDescent="0.25">
      <c r="A195" s="23" t="s">
        <v>1349</v>
      </c>
      <c r="B195" s="23">
        <v>32.8322</v>
      </c>
      <c r="C195" s="23">
        <v>73.993099999999998</v>
      </c>
      <c r="D195" s="23">
        <v>1.17228</v>
      </c>
      <c r="E195" s="23"/>
      <c r="F195" s="23">
        <v>9.6492900000000006E-5</v>
      </c>
      <c r="G195" s="42" t="s">
        <v>1108</v>
      </c>
      <c r="H195" s="23"/>
      <c r="I195" s="23" t="s">
        <v>2429</v>
      </c>
      <c r="J195" s="23" t="s">
        <v>1923</v>
      </c>
    </row>
    <row r="196" spans="1:10" x14ac:dyDescent="0.25">
      <c r="A196" s="23" t="s">
        <v>1352</v>
      </c>
      <c r="B196" s="23">
        <v>86.376099999999994</v>
      </c>
      <c r="C196" s="23">
        <v>182.898</v>
      </c>
      <c r="D196" s="23">
        <v>1.0823400000000001</v>
      </c>
      <c r="E196" s="23"/>
      <c r="F196" s="23">
        <v>1.0083E-5</v>
      </c>
      <c r="G196" s="42" t="s">
        <v>1108</v>
      </c>
      <c r="H196" s="23"/>
      <c r="I196" s="23" t="s">
        <v>2429</v>
      </c>
      <c r="J196" s="23" t="s">
        <v>2154</v>
      </c>
    </row>
    <row r="197" spans="1:10" x14ac:dyDescent="0.25">
      <c r="A197" s="23" t="s">
        <v>1359</v>
      </c>
      <c r="B197" s="23">
        <v>0</v>
      </c>
      <c r="C197" s="23">
        <v>23.360199999999999</v>
      </c>
      <c r="D197" s="23">
        <v>1.79769</v>
      </c>
      <c r="E197" s="23"/>
      <c r="F197" s="23">
        <v>5.4626E-6</v>
      </c>
      <c r="G197" s="42" t="s">
        <v>1108</v>
      </c>
      <c r="H197" s="23"/>
      <c r="I197" s="23" t="s">
        <v>2430</v>
      </c>
      <c r="J197" s="23" t="s">
        <v>1922</v>
      </c>
    </row>
    <row r="198" spans="1:10" x14ac:dyDescent="0.25">
      <c r="A198" s="23" t="s">
        <v>1365</v>
      </c>
      <c r="B198" s="23">
        <v>12.047599999999999</v>
      </c>
      <c r="C198" s="23">
        <v>45.505099999999999</v>
      </c>
      <c r="D198" s="23">
        <v>1.9172899999999999</v>
      </c>
      <c r="E198" s="23"/>
      <c r="F198" s="23">
        <v>5.8665699999999998E-4</v>
      </c>
      <c r="G198" s="42" t="s">
        <v>1108</v>
      </c>
      <c r="H198" s="23"/>
      <c r="I198" s="23" t="s">
        <v>2432</v>
      </c>
      <c r="J198" s="23" t="s">
        <v>1943</v>
      </c>
    </row>
    <row r="199" spans="1:10" x14ac:dyDescent="0.25">
      <c r="A199" s="23" t="s">
        <v>1395</v>
      </c>
      <c r="B199" s="23">
        <v>0</v>
      </c>
      <c r="C199" s="23">
        <v>5.7523299999999997</v>
      </c>
      <c r="D199" s="23">
        <v>1.79769</v>
      </c>
      <c r="E199" s="23"/>
      <c r="F199" s="23">
        <v>5.1463399999999996E-6</v>
      </c>
      <c r="G199" s="42" t="s">
        <v>1108</v>
      </c>
      <c r="H199" s="23"/>
      <c r="I199" s="23" t="s">
        <v>2432</v>
      </c>
      <c r="J199" s="23" t="s">
        <v>1923</v>
      </c>
    </row>
    <row r="200" spans="1:10" x14ac:dyDescent="0.25">
      <c r="A200" s="23" t="s">
        <v>1401</v>
      </c>
      <c r="B200" s="23">
        <v>19.485199999999999</v>
      </c>
      <c r="C200" s="23">
        <v>40.271099999999997</v>
      </c>
      <c r="D200" s="23">
        <v>1.0473699999999999</v>
      </c>
      <c r="E200" s="23"/>
      <c r="F200" s="23">
        <v>4.9980100000000001E-6</v>
      </c>
      <c r="G200" s="42" t="s">
        <v>1108</v>
      </c>
      <c r="H200" s="23"/>
      <c r="I200" s="23" t="s">
        <v>2433</v>
      </c>
      <c r="J200" s="23" t="s">
        <v>1970</v>
      </c>
    </row>
    <row r="201" spans="1:10" x14ac:dyDescent="0.25">
      <c r="A201" s="23" t="s">
        <v>1408</v>
      </c>
      <c r="B201" s="23">
        <v>7.35487</v>
      </c>
      <c r="C201" s="23">
        <v>16.150300000000001</v>
      </c>
      <c r="D201" s="23">
        <v>1.13479</v>
      </c>
      <c r="E201" s="23"/>
      <c r="F201" s="23">
        <v>4.3977900000000004E-3</v>
      </c>
      <c r="G201" s="42" t="s">
        <v>1108</v>
      </c>
      <c r="H201" s="23"/>
      <c r="I201" s="23" t="s">
        <v>2432</v>
      </c>
      <c r="J201" s="23" t="s">
        <v>2060</v>
      </c>
    </row>
    <row r="202" spans="1:10" x14ac:dyDescent="0.25">
      <c r="A202" s="23" t="s">
        <v>1430</v>
      </c>
      <c r="B202" s="23">
        <v>39.030900000000003</v>
      </c>
      <c r="C202" s="23">
        <v>140.727</v>
      </c>
      <c r="D202" s="23">
        <v>1.8502000000000001</v>
      </c>
      <c r="E202" s="23"/>
      <c r="F202" s="23">
        <v>0</v>
      </c>
      <c r="G202" s="42" t="s">
        <v>1108</v>
      </c>
      <c r="H202" s="23"/>
      <c r="I202" s="23" t="s">
        <v>2429</v>
      </c>
      <c r="J202" s="23" t="s">
        <v>2173</v>
      </c>
    </row>
    <row r="203" spans="1:10" x14ac:dyDescent="0.25">
      <c r="A203" s="23" t="s">
        <v>1474</v>
      </c>
      <c r="B203" s="23">
        <v>6.5429399999999998</v>
      </c>
      <c r="C203" s="23">
        <v>18.373999999999999</v>
      </c>
      <c r="D203" s="23">
        <v>1.48966</v>
      </c>
      <c r="E203" s="23"/>
      <c r="F203" s="23">
        <v>8.6461199999999995E-4</v>
      </c>
      <c r="G203" s="42" t="s">
        <v>1108</v>
      </c>
      <c r="H203" s="23"/>
      <c r="I203" s="23" t="s">
        <v>2432</v>
      </c>
      <c r="J203" s="23" t="s">
        <v>2373</v>
      </c>
    </row>
    <row r="204" spans="1:10" x14ac:dyDescent="0.25">
      <c r="A204" s="43" t="s">
        <v>1487</v>
      </c>
      <c r="B204" s="43">
        <v>69.346800000000002</v>
      </c>
      <c r="C204" s="43">
        <v>149.65799999999999</v>
      </c>
      <c r="D204" s="43">
        <v>1.1097699999999999</v>
      </c>
      <c r="E204" s="43"/>
      <c r="F204" s="43">
        <v>2.5548400000000001E-3</v>
      </c>
      <c r="G204" s="44" t="s">
        <v>1108</v>
      </c>
      <c r="H204" s="43"/>
      <c r="I204" s="43" t="s">
        <v>2432</v>
      </c>
      <c r="J204" s="43" t="s">
        <v>1923</v>
      </c>
    </row>
    <row r="205" spans="1:10" x14ac:dyDescent="0.25">
      <c r="A205" s="23" t="s">
        <v>1267</v>
      </c>
      <c r="B205" s="23">
        <v>22.252700000000001</v>
      </c>
      <c r="C205" s="23">
        <v>50.4861</v>
      </c>
      <c r="D205" s="23">
        <v>1.18191</v>
      </c>
      <c r="E205" s="23"/>
      <c r="F205" s="23">
        <v>2.5029700000000002E-3</v>
      </c>
      <c r="G205" s="42" t="s">
        <v>1108</v>
      </c>
      <c r="H205" s="23"/>
      <c r="I205" s="23"/>
      <c r="J205" s="23" t="s">
        <v>1923</v>
      </c>
    </row>
    <row r="206" spans="1:10" x14ac:dyDescent="0.25">
      <c r="A206" s="2" t="s">
        <v>1268</v>
      </c>
      <c r="B206" s="2">
        <v>11.038</v>
      </c>
      <c r="C206" s="2">
        <v>28.4346</v>
      </c>
      <c r="D206" s="2">
        <v>1.3651599999999999</v>
      </c>
      <c r="F206" s="2">
        <v>8.2605200000000004E-3</v>
      </c>
      <c r="G206" s="37" t="s">
        <v>1108</v>
      </c>
      <c r="J206" s="2" t="s">
        <v>1923</v>
      </c>
    </row>
    <row r="207" spans="1:10" x14ac:dyDescent="0.25">
      <c r="A207" s="2" t="s">
        <v>1269</v>
      </c>
      <c r="B207" s="2">
        <v>9.6798099999999998</v>
      </c>
      <c r="C207" s="2">
        <v>47.429099999999998</v>
      </c>
      <c r="D207" s="2">
        <v>2.2927200000000001</v>
      </c>
      <c r="F207" s="2">
        <v>9.4992299999999993E-12</v>
      </c>
      <c r="G207" s="37" t="s">
        <v>1108</v>
      </c>
      <c r="J207" s="2" t="s">
        <v>1923</v>
      </c>
    </row>
    <row r="208" spans="1:10" x14ac:dyDescent="0.25">
      <c r="A208" s="2" t="s">
        <v>1270</v>
      </c>
      <c r="B208" s="2">
        <v>10.643800000000001</v>
      </c>
      <c r="C208" s="2">
        <v>25.6632</v>
      </c>
      <c r="D208" s="2">
        <v>1.26969</v>
      </c>
      <c r="F208" s="2">
        <v>1.1147E-5</v>
      </c>
      <c r="G208" s="37" t="s">
        <v>1108</v>
      </c>
      <c r="J208" s="2" t="s">
        <v>1923</v>
      </c>
    </row>
    <row r="209" spans="1:10" x14ac:dyDescent="0.25">
      <c r="A209" s="2" t="s">
        <v>1272</v>
      </c>
      <c r="B209" s="2">
        <v>29.535299999999999</v>
      </c>
      <c r="C209" s="2">
        <v>98.423400000000001</v>
      </c>
      <c r="D209" s="2">
        <v>1.7365600000000001</v>
      </c>
      <c r="F209" s="2">
        <v>3.80358E-10</v>
      </c>
      <c r="G209" s="37" t="s">
        <v>1108</v>
      </c>
      <c r="J209" s="2" t="s">
        <v>1953</v>
      </c>
    </row>
    <row r="210" spans="1:10" x14ac:dyDescent="0.25">
      <c r="A210" s="2" t="s">
        <v>1273</v>
      </c>
      <c r="B210" s="2">
        <v>15.979799999999999</v>
      </c>
      <c r="C210" s="2">
        <v>44.301200000000001</v>
      </c>
      <c r="D210" s="2">
        <v>1.47109</v>
      </c>
      <c r="F210" s="2">
        <v>2.7552599999999998E-3</v>
      </c>
      <c r="G210" s="37" t="s">
        <v>1108</v>
      </c>
      <c r="J210" s="2" t="s">
        <v>1923</v>
      </c>
    </row>
    <row r="211" spans="1:10" x14ac:dyDescent="0.25">
      <c r="A211" s="2" t="s">
        <v>285</v>
      </c>
      <c r="B211" s="2">
        <v>8.9349399999999992</v>
      </c>
      <c r="C211" s="2">
        <v>44.299700000000001</v>
      </c>
      <c r="D211" s="2">
        <v>2.3097699999999999</v>
      </c>
      <c r="F211" s="2">
        <v>2.9915199999999998E-8</v>
      </c>
      <c r="G211" s="37" t="s">
        <v>1108</v>
      </c>
      <c r="J211" s="2" t="s">
        <v>1966</v>
      </c>
    </row>
    <row r="212" spans="1:10" x14ac:dyDescent="0.25">
      <c r="A212" s="2" t="s">
        <v>286</v>
      </c>
      <c r="B212" s="2">
        <v>47.866999999999997</v>
      </c>
      <c r="C212" s="2">
        <v>118.464</v>
      </c>
      <c r="D212" s="2">
        <v>1.30735</v>
      </c>
      <c r="F212" s="2">
        <v>3.4726099999999999E-6</v>
      </c>
      <c r="G212" s="37" t="s">
        <v>1108</v>
      </c>
      <c r="J212" s="2" t="s">
        <v>1974</v>
      </c>
    </row>
    <row r="213" spans="1:10" x14ac:dyDescent="0.25">
      <c r="A213" s="2" t="s">
        <v>1275</v>
      </c>
      <c r="B213" s="2">
        <v>18.364799999999999</v>
      </c>
      <c r="C213" s="2">
        <v>48.319800000000001</v>
      </c>
      <c r="D213" s="2">
        <v>1.39567</v>
      </c>
      <c r="F213" s="2">
        <v>3.9171899999999997E-6</v>
      </c>
      <c r="G213" s="37" t="s">
        <v>1108</v>
      </c>
      <c r="J213" s="2" t="s">
        <v>1975</v>
      </c>
    </row>
    <row r="214" spans="1:10" x14ac:dyDescent="0.25">
      <c r="A214" s="2" t="s">
        <v>1276</v>
      </c>
      <c r="B214" s="2">
        <v>305.05599999999998</v>
      </c>
      <c r="C214" s="2">
        <v>912.45299999999997</v>
      </c>
      <c r="D214" s="2">
        <v>1.5806800000000001</v>
      </c>
      <c r="F214" s="2">
        <v>2.0662599999999999E-9</v>
      </c>
      <c r="G214" s="37" t="s">
        <v>1108</v>
      </c>
      <c r="J214" s="2" t="s">
        <v>1977</v>
      </c>
    </row>
    <row r="215" spans="1:10" x14ac:dyDescent="0.25">
      <c r="A215" s="2" t="s">
        <v>1277</v>
      </c>
      <c r="B215" s="2">
        <v>12.968299999999999</v>
      </c>
      <c r="C215" s="2">
        <v>32.654600000000002</v>
      </c>
      <c r="D215" s="2">
        <v>1.3323</v>
      </c>
      <c r="F215" s="2">
        <v>3.6066299999999997E-5</v>
      </c>
      <c r="G215" s="37" t="s">
        <v>1108</v>
      </c>
      <c r="J215" s="2" t="s">
        <v>1978</v>
      </c>
    </row>
    <row r="216" spans="1:10" x14ac:dyDescent="0.25">
      <c r="A216" s="2" t="s">
        <v>1278</v>
      </c>
      <c r="B216" s="2">
        <v>297.55200000000002</v>
      </c>
      <c r="C216" s="2">
        <v>1158.8499999999999</v>
      </c>
      <c r="D216" s="2">
        <v>1.9614799999999999</v>
      </c>
      <c r="F216" s="2">
        <v>2.1955800000000001E-13</v>
      </c>
      <c r="G216" s="37" t="s">
        <v>1108</v>
      </c>
      <c r="J216" s="2" t="s">
        <v>1981</v>
      </c>
    </row>
    <row r="217" spans="1:10" x14ac:dyDescent="0.25">
      <c r="A217" s="2" t="s">
        <v>1279</v>
      </c>
      <c r="B217" s="2">
        <v>22.1631</v>
      </c>
      <c r="C217" s="2">
        <v>45.009599999999999</v>
      </c>
      <c r="D217" s="2">
        <v>1.02207</v>
      </c>
      <c r="F217" s="2">
        <v>1.2547400000000001E-3</v>
      </c>
      <c r="G217" s="37" t="s">
        <v>1108</v>
      </c>
      <c r="J217" s="2" t="s">
        <v>2311</v>
      </c>
    </row>
    <row r="218" spans="1:10" x14ac:dyDescent="0.25">
      <c r="A218" s="2" t="s">
        <v>1280</v>
      </c>
      <c r="B218" s="2">
        <v>17.6816</v>
      </c>
      <c r="C218" s="2">
        <v>48.285800000000002</v>
      </c>
      <c r="D218" s="2">
        <v>1.4493499999999999</v>
      </c>
      <c r="F218" s="2">
        <v>3.2872700000000001E-3</v>
      </c>
      <c r="G218" s="37" t="s">
        <v>1108</v>
      </c>
      <c r="J218" s="2" t="s">
        <v>1923</v>
      </c>
    </row>
    <row r="219" spans="1:10" x14ac:dyDescent="0.25">
      <c r="A219" s="2" t="s">
        <v>1281</v>
      </c>
      <c r="B219" s="2">
        <v>20.361799999999999</v>
      </c>
      <c r="C219" s="2">
        <v>87.554299999999998</v>
      </c>
      <c r="D219" s="2">
        <v>2.1043099999999999</v>
      </c>
      <c r="F219" s="2">
        <v>5.5318500000000002E-6</v>
      </c>
      <c r="G219" s="37" t="s">
        <v>1108</v>
      </c>
      <c r="J219" s="2" t="s">
        <v>1923</v>
      </c>
    </row>
    <row r="220" spans="1:10" x14ac:dyDescent="0.25">
      <c r="A220" s="2" t="s">
        <v>287</v>
      </c>
      <c r="B220" s="2">
        <v>16.767600000000002</v>
      </c>
      <c r="C220" s="2">
        <v>39.375</v>
      </c>
      <c r="D220" s="2">
        <v>1.2316100000000001</v>
      </c>
      <c r="F220" s="2">
        <v>3.5921800000000002E-4</v>
      </c>
      <c r="G220" s="37" t="s">
        <v>1108</v>
      </c>
      <c r="J220" s="2" t="s">
        <v>1984</v>
      </c>
    </row>
    <row r="221" spans="1:10" x14ac:dyDescent="0.25">
      <c r="A221" s="2" t="s">
        <v>1282</v>
      </c>
      <c r="B221" s="2">
        <v>172.01</v>
      </c>
      <c r="C221" s="2">
        <v>449.07400000000001</v>
      </c>
      <c r="D221" s="2">
        <v>1.3844700000000001</v>
      </c>
      <c r="F221" s="2">
        <v>1.0662400000000001E-6</v>
      </c>
      <c r="G221" s="37" t="s">
        <v>1108</v>
      </c>
      <c r="J221" s="2" t="s">
        <v>1985</v>
      </c>
    </row>
    <row r="222" spans="1:10" x14ac:dyDescent="0.25">
      <c r="A222" s="2" t="s">
        <v>1283</v>
      </c>
      <c r="B222" s="2">
        <v>10.5167</v>
      </c>
      <c r="C222" s="2">
        <v>43.7761</v>
      </c>
      <c r="D222" s="2">
        <v>2.0574599999999998</v>
      </c>
      <c r="F222" s="2">
        <v>3.13719E-7</v>
      </c>
      <c r="G222" s="37" t="s">
        <v>1108</v>
      </c>
      <c r="J222" s="2" t="s">
        <v>1986</v>
      </c>
    </row>
    <row r="223" spans="1:10" x14ac:dyDescent="0.25">
      <c r="A223" s="2" t="s">
        <v>1284</v>
      </c>
      <c r="B223" s="2">
        <v>29.568999999999999</v>
      </c>
      <c r="C223" s="2">
        <v>65.344499999999996</v>
      </c>
      <c r="D223" s="2">
        <v>1.14398</v>
      </c>
      <c r="F223" s="2">
        <v>6.3096300000000001E-4</v>
      </c>
      <c r="G223" s="37" t="s">
        <v>1108</v>
      </c>
      <c r="J223" s="2" t="s">
        <v>1987</v>
      </c>
    </row>
    <row r="224" spans="1:10" x14ac:dyDescent="0.25">
      <c r="A224" s="2" t="s">
        <v>1285</v>
      </c>
      <c r="B224" s="2">
        <v>14.7346</v>
      </c>
      <c r="C224" s="2">
        <v>75.133700000000005</v>
      </c>
      <c r="D224" s="2">
        <v>2.35025</v>
      </c>
      <c r="F224" s="2">
        <v>3.5428600000000001E-12</v>
      </c>
      <c r="G224" s="37" t="s">
        <v>1108</v>
      </c>
      <c r="J224" s="2" t="s">
        <v>1989</v>
      </c>
    </row>
    <row r="225" spans="1:10" x14ac:dyDescent="0.25">
      <c r="A225" s="2" t="s">
        <v>1286</v>
      </c>
      <c r="B225" s="2">
        <v>196.398</v>
      </c>
      <c r="C225" s="2">
        <v>431.82900000000001</v>
      </c>
      <c r="D225" s="2">
        <v>1.1366799999999999</v>
      </c>
      <c r="F225" s="2">
        <v>2.0913E-4</v>
      </c>
      <c r="G225" s="37" t="s">
        <v>1108</v>
      </c>
      <c r="J225" s="2" t="s">
        <v>1990</v>
      </c>
    </row>
    <row r="226" spans="1:10" x14ac:dyDescent="0.25">
      <c r="A226" s="2" t="s">
        <v>1287</v>
      </c>
      <c r="B226" s="2">
        <v>71.060900000000004</v>
      </c>
      <c r="C226" s="2">
        <v>186.584</v>
      </c>
      <c r="D226" s="2">
        <v>1.3927</v>
      </c>
      <c r="F226" s="2">
        <v>1.13781E-6</v>
      </c>
      <c r="G226" s="37" t="s">
        <v>1108</v>
      </c>
      <c r="J226" s="2" t="s">
        <v>1992</v>
      </c>
    </row>
    <row r="227" spans="1:10" x14ac:dyDescent="0.25">
      <c r="A227" s="2" t="s">
        <v>1288</v>
      </c>
      <c r="B227" s="2">
        <v>438.899</v>
      </c>
      <c r="C227" s="2">
        <v>915.18499999999995</v>
      </c>
      <c r="D227" s="2">
        <v>1.0601700000000001</v>
      </c>
      <c r="F227" s="2">
        <v>2.3119199999999999E-4</v>
      </c>
      <c r="G227" s="37" t="s">
        <v>1108</v>
      </c>
      <c r="J227" s="2" t="s">
        <v>1993</v>
      </c>
    </row>
    <row r="228" spans="1:10" x14ac:dyDescent="0.25">
      <c r="A228" s="2" t="s">
        <v>1289</v>
      </c>
      <c r="B228" s="2">
        <v>35.603099999999998</v>
      </c>
      <c r="C228" s="2">
        <v>102.997</v>
      </c>
      <c r="D228" s="2">
        <v>1.5325299999999999</v>
      </c>
      <c r="F228" s="2">
        <v>5.1638199999999997E-7</v>
      </c>
      <c r="G228" s="37" t="s">
        <v>1108</v>
      </c>
      <c r="J228" s="2" t="s">
        <v>1923</v>
      </c>
    </row>
    <row r="229" spans="1:10" x14ac:dyDescent="0.25">
      <c r="A229" s="2" t="s">
        <v>1290</v>
      </c>
      <c r="B229" s="2">
        <v>67.673299999999998</v>
      </c>
      <c r="C229" s="2">
        <v>181.02099999999999</v>
      </c>
      <c r="D229" s="2">
        <v>1.4195</v>
      </c>
      <c r="F229" s="2">
        <v>1.9635799999999999E-7</v>
      </c>
      <c r="G229" s="37" t="s">
        <v>1108</v>
      </c>
      <c r="J229" s="2" t="s">
        <v>1996</v>
      </c>
    </row>
    <row r="230" spans="1:10" x14ac:dyDescent="0.25">
      <c r="A230" s="2" t="s">
        <v>1291</v>
      </c>
      <c r="B230" s="2">
        <v>34.331899999999997</v>
      </c>
      <c r="C230" s="2">
        <v>98.375900000000001</v>
      </c>
      <c r="D230" s="2">
        <v>1.51875</v>
      </c>
      <c r="F230" s="2">
        <v>2.5268000000000001E-7</v>
      </c>
      <c r="G230" s="37" t="s">
        <v>1108</v>
      </c>
      <c r="J230" s="2" t="s">
        <v>1923</v>
      </c>
    </row>
    <row r="231" spans="1:10" x14ac:dyDescent="0.25">
      <c r="A231" s="2" t="s">
        <v>1292</v>
      </c>
      <c r="B231" s="2">
        <v>0</v>
      </c>
      <c r="C231" s="2">
        <v>25.684999999999999</v>
      </c>
      <c r="D231" s="2">
        <v>1.79769</v>
      </c>
      <c r="F231" s="2">
        <v>3.7326600000000001E-10</v>
      </c>
      <c r="G231" s="37" t="s">
        <v>1108</v>
      </c>
      <c r="J231" s="2" t="s">
        <v>1923</v>
      </c>
    </row>
    <row r="232" spans="1:10" x14ac:dyDescent="0.25">
      <c r="A232" s="2" t="s">
        <v>1293</v>
      </c>
      <c r="B232" s="2">
        <v>4.7848600000000001</v>
      </c>
      <c r="C232" s="2">
        <v>21.702000000000002</v>
      </c>
      <c r="D232" s="2">
        <v>2.1812800000000001</v>
      </c>
      <c r="F232" s="2">
        <v>2.1444600000000001E-5</v>
      </c>
      <c r="G232" s="37" t="s">
        <v>1108</v>
      </c>
      <c r="J232" s="2" t="s">
        <v>1998</v>
      </c>
    </row>
    <row r="233" spans="1:10" x14ac:dyDescent="0.25">
      <c r="A233" s="2" t="s">
        <v>288</v>
      </c>
      <c r="B233" s="2">
        <v>44.334400000000002</v>
      </c>
      <c r="C233" s="2">
        <v>122.42400000000001</v>
      </c>
      <c r="D233" s="2">
        <v>1.4653799999999999</v>
      </c>
      <c r="F233" s="2">
        <v>2.8375399999999999E-7</v>
      </c>
      <c r="G233" s="37" t="s">
        <v>1108</v>
      </c>
      <c r="J233" s="2" t="s">
        <v>2000</v>
      </c>
    </row>
    <row r="234" spans="1:10" x14ac:dyDescent="0.25">
      <c r="A234" s="2" t="s">
        <v>1294</v>
      </c>
      <c r="B234" s="2">
        <v>12.2888</v>
      </c>
      <c r="C234" s="2">
        <v>29.683599999999998</v>
      </c>
      <c r="D234" s="2">
        <v>1.2723199999999999</v>
      </c>
      <c r="F234" s="2">
        <v>2.3446599999999999E-4</v>
      </c>
      <c r="G234" s="37" t="s">
        <v>1108</v>
      </c>
      <c r="J234" s="2" t="s">
        <v>1935</v>
      </c>
    </row>
    <row r="235" spans="1:10" x14ac:dyDescent="0.25">
      <c r="A235" s="2" t="s">
        <v>1295</v>
      </c>
      <c r="B235" s="2">
        <v>21.238499999999998</v>
      </c>
      <c r="C235" s="2">
        <v>49.291899999999998</v>
      </c>
      <c r="D235" s="2">
        <v>1.2146699999999999</v>
      </c>
      <c r="F235" s="2">
        <v>1.8252800000000001E-3</v>
      </c>
      <c r="G235" s="37" t="s">
        <v>1108</v>
      </c>
      <c r="J235" s="2" t="s">
        <v>1923</v>
      </c>
    </row>
    <row r="236" spans="1:10" x14ac:dyDescent="0.25">
      <c r="A236" s="2" t="s">
        <v>1296</v>
      </c>
      <c r="B236" s="2">
        <v>12.6586</v>
      </c>
      <c r="C236" s="2">
        <v>30.458400000000001</v>
      </c>
      <c r="D236" s="2">
        <v>1.2667200000000001</v>
      </c>
      <c r="F236" s="2">
        <v>4.2725899999999998E-4</v>
      </c>
      <c r="G236" s="37" t="s">
        <v>1108</v>
      </c>
      <c r="J236" s="2" t="s">
        <v>2011</v>
      </c>
    </row>
    <row r="237" spans="1:10" x14ac:dyDescent="0.25">
      <c r="A237" s="2" t="s">
        <v>1297</v>
      </c>
      <c r="B237" s="2">
        <v>230.881</v>
      </c>
      <c r="C237" s="2">
        <v>660.76700000000005</v>
      </c>
      <c r="D237" s="2">
        <v>1.5169999999999999</v>
      </c>
      <c r="F237" s="2">
        <v>3.3863200000000001E-8</v>
      </c>
      <c r="G237" s="37" t="s">
        <v>1108</v>
      </c>
      <c r="J237" s="2" t="s">
        <v>2013</v>
      </c>
    </row>
    <row r="238" spans="1:10" x14ac:dyDescent="0.25">
      <c r="A238" s="2" t="s">
        <v>1298</v>
      </c>
      <c r="B238" s="2">
        <v>31.1844</v>
      </c>
      <c r="C238" s="2">
        <v>93.278800000000004</v>
      </c>
      <c r="D238" s="2">
        <v>1.58073</v>
      </c>
      <c r="F238" s="2">
        <v>8.6941800000000001E-8</v>
      </c>
      <c r="G238" s="37" t="s">
        <v>1108</v>
      </c>
      <c r="J238" s="2" t="s">
        <v>1923</v>
      </c>
    </row>
    <row r="239" spans="1:10" x14ac:dyDescent="0.25">
      <c r="A239" s="2" t="s">
        <v>1299</v>
      </c>
      <c r="B239" s="2">
        <v>6.8163799999999997</v>
      </c>
      <c r="C239" s="2">
        <v>37.176900000000003</v>
      </c>
      <c r="D239" s="2">
        <v>2.44733</v>
      </c>
      <c r="F239" s="2">
        <v>1.4346200000000001E-8</v>
      </c>
      <c r="G239" s="37" t="s">
        <v>1108</v>
      </c>
      <c r="J239" s="2" t="s">
        <v>2019</v>
      </c>
    </row>
    <row r="240" spans="1:10" x14ac:dyDescent="0.25">
      <c r="A240" s="2" t="s">
        <v>289</v>
      </c>
      <c r="B240" s="2">
        <v>21.982700000000001</v>
      </c>
      <c r="C240" s="2">
        <v>110.67400000000001</v>
      </c>
      <c r="D240" s="2">
        <v>2.33188</v>
      </c>
      <c r="F240" s="2">
        <v>0</v>
      </c>
      <c r="G240" s="37" t="s">
        <v>1108</v>
      </c>
      <c r="J240" s="2" t="s">
        <v>2020</v>
      </c>
    </row>
    <row r="241" spans="1:10" x14ac:dyDescent="0.25">
      <c r="A241" s="2" t="s">
        <v>1300</v>
      </c>
      <c r="B241" s="2">
        <v>11.0349</v>
      </c>
      <c r="C241" s="2">
        <v>41.51</v>
      </c>
      <c r="D241" s="2">
        <v>1.9113899999999999</v>
      </c>
      <c r="F241" s="2">
        <v>8.5041299999999995E-5</v>
      </c>
      <c r="G241" s="37" t="s">
        <v>1108</v>
      </c>
      <c r="J241" s="2" t="s">
        <v>1923</v>
      </c>
    </row>
    <row r="242" spans="1:10" x14ac:dyDescent="0.25">
      <c r="A242" s="2" t="s">
        <v>1301</v>
      </c>
      <c r="B242" s="2">
        <v>37.796599999999998</v>
      </c>
      <c r="C242" s="2">
        <v>80.474000000000004</v>
      </c>
      <c r="D242" s="2">
        <v>1.0902700000000001</v>
      </c>
      <c r="F242" s="2">
        <v>4.7862499999999999E-4</v>
      </c>
      <c r="G242" s="37" t="s">
        <v>1108</v>
      </c>
      <c r="J242" s="2" t="s">
        <v>1923</v>
      </c>
    </row>
    <row r="243" spans="1:10" x14ac:dyDescent="0.25">
      <c r="A243" s="2" t="s">
        <v>1302</v>
      </c>
      <c r="B243" s="2">
        <v>30.777100000000001</v>
      </c>
      <c r="C243" s="2">
        <v>69.864699999999999</v>
      </c>
      <c r="D243" s="2">
        <v>1.1827099999999999</v>
      </c>
      <c r="F243" s="2">
        <v>5.8665699999999998E-4</v>
      </c>
      <c r="G243" s="37" t="s">
        <v>1108</v>
      </c>
      <c r="J243" s="2" t="s">
        <v>1923</v>
      </c>
    </row>
    <row r="244" spans="1:10" x14ac:dyDescent="0.25">
      <c r="A244" s="2" t="s">
        <v>1303</v>
      </c>
      <c r="B244" s="2">
        <v>53.314</v>
      </c>
      <c r="C244" s="2">
        <v>109.497</v>
      </c>
      <c r="D244" s="2">
        <v>1.0383</v>
      </c>
      <c r="F244" s="2">
        <v>3.4665899999999999E-3</v>
      </c>
      <c r="G244" s="37" t="s">
        <v>1108</v>
      </c>
      <c r="J244" s="2" t="s">
        <v>1923</v>
      </c>
    </row>
    <row r="245" spans="1:10" x14ac:dyDescent="0.25">
      <c r="A245" s="2" t="s">
        <v>1304</v>
      </c>
      <c r="B245" s="2">
        <v>106.52</v>
      </c>
      <c r="C245" s="2">
        <v>218.88</v>
      </c>
      <c r="D245" s="2">
        <v>1.0390200000000001</v>
      </c>
      <c r="F245" s="2">
        <v>3.5972400000000001E-4</v>
      </c>
      <c r="G245" s="37" t="s">
        <v>1108</v>
      </c>
      <c r="J245" s="2" t="s">
        <v>1923</v>
      </c>
    </row>
    <row r="246" spans="1:10" x14ac:dyDescent="0.25">
      <c r="A246" s="2" t="s">
        <v>1305</v>
      </c>
      <c r="B246" s="2">
        <v>35.166499999999999</v>
      </c>
      <c r="C246" s="2">
        <v>103.589</v>
      </c>
      <c r="D246" s="2">
        <v>1.5586</v>
      </c>
      <c r="F246" s="2">
        <v>2.0120600000000001E-7</v>
      </c>
      <c r="G246" s="37" t="s">
        <v>1108</v>
      </c>
      <c r="J246" s="2" t="s">
        <v>1923</v>
      </c>
    </row>
    <row r="247" spans="1:10" x14ac:dyDescent="0.25">
      <c r="A247" s="2" t="s">
        <v>1306</v>
      </c>
      <c r="B247" s="2">
        <v>16.982299999999999</v>
      </c>
      <c r="C247" s="2">
        <v>40.317900000000002</v>
      </c>
      <c r="D247" s="2">
        <v>1.24739</v>
      </c>
      <c r="F247" s="2">
        <v>1.7786799999999999E-3</v>
      </c>
      <c r="G247" s="37" t="s">
        <v>1108</v>
      </c>
      <c r="J247" s="2" t="s">
        <v>1923</v>
      </c>
    </row>
    <row r="248" spans="1:10" x14ac:dyDescent="0.25">
      <c r="A248" s="2" t="s">
        <v>1307</v>
      </c>
      <c r="B248" s="2">
        <v>11.492900000000001</v>
      </c>
      <c r="C248" s="2">
        <v>24.314</v>
      </c>
      <c r="D248" s="2">
        <v>1.0810500000000001</v>
      </c>
      <c r="F248" s="2">
        <v>5.5028200000000003E-3</v>
      </c>
      <c r="G248" s="37" t="s">
        <v>1108</v>
      </c>
      <c r="J248" s="2" t="s">
        <v>1923</v>
      </c>
    </row>
    <row r="249" spans="1:10" x14ac:dyDescent="0.25">
      <c r="A249" s="2" t="s">
        <v>1308</v>
      </c>
      <c r="B249" s="2">
        <v>35.006799999999998</v>
      </c>
      <c r="C249" s="2">
        <v>79.598399999999998</v>
      </c>
      <c r="D249" s="2">
        <v>1.1851</v>
      </c>
      <c r="F249" s="2">
        <v>3.1016899999999998E-5</v>
      </c>
      <c r="G249" s="37" t="s">
        <v>1108</v>
      </c>
      <c r="J249" s="2" t="s">
        <v>2049</v>
      </c>
    </row>
    <row r="250" spans="1:10" x14ac:dyDescent="0.25">
      <c r="A250" s="2" t="s">
        <v>1309</v>
      </c>
      <c r="B250" s="2">
        <v>0.82563799999999998</v>
      </c>
      <c r="C250" s="2">
        <v>59.698300000000003</v>
      </c>
      <c r="D250" s="2">
        <v>6.1760400000000004</v>
      </c>
      <c r="F250" s="2">
        <v>1.6209899999999999E-8</v>
      </c>
      <c r="G250" s="37" t="s">
        <v>1108</v>
      </c>
      <c r="J250" s="2" t="s">
        <v>2050</v>
      </c>
    </row>
    <row r="251" spans="1:10" x14ac:dyDescent="0.25">
      <c r="A251" s="2" t="s">
        <v>290</v>
      </c>
      <c r="B251" s="2">
        <v>17.6539</v>
      </c>
      <c r="C251" s="2">
        <v>35.941299999999998</v>
      </c>
      <c r="D251" s="2">
        <v>1.02566</v>
      </c>
      <c r="F251" s="2">
        <v>2.3636E-3</v>
      </c>
      <c r="G251" s="37" t="s">
        <v>1108</v>
      </c>
      <c r="J251" s="2" t="s">
        <v>2053</v>
      </c>
    </row>
    <row r="252" spans="1:10" x14ac:dyDescent="0.25">
      <c r="A252" s="2" t="s">
        <v>1310</v>
      </c>
      <c r="B252" s="2">
        <v>22.442799999999998</v>
      </c>
      <c r="C252" s="2">
        <v>50.968299999999999</v>
      </c>
      <c r="D252" s="2">
        <v>1.1833499999999999</v>
      </c>
      <c r="F252" s="2">
        <v>2.3596899999999998E-3</v>
      </c>
      <c r="G252" s="37" t="s">
        <v>1108</v>
      </c>
      <c r="J252" s="2" t="s">
        <v>1923</v>
      </c>
    </row>
    <row r="253" spans="1:10" x14ac:dyDescent="0.25">
      <c r="A253" s="2" t="s">
        <v>291</v>
      </c>
      <c r="B253" s="2">
        <v>99.528300000000002</v>
      </c>
      <c r="C253" s="2">
        <v>223.44399999999999</v>
      </c>
      <c r="D253" s="2">
        <v>1.16673</v>
      </c>
      <c r="F253" s="2">
        <v>5.2717199999999997E-5</v>
      </c>
      <c r="G253" s="37" t="s">
        <v>1108</v>
      </c>
      <c r="J253" s="2" t="s">
        <v>2056</v>
      </c>
    </row>
    <row r="254" spans="1:10" x14ac:dyDescent="0.25">
      <c r="A254" s="2" t="s">
        <v>1311</v>
      </c>
      <c r="B254" s="2">
        <v>41.168700000000001</v>
      </c>
      <c r="C254" s="2">
        <v>147.33000000000001</v>
      </c>
      <c r="D254" s="2">
        <v>1.8394299999999999</v>
      </c>
      <c r="F254" s="2">
        <v>6.29755E-9</v>
      </c>
      <c r="G254" s="37" t="s">
        <v>1108</v>
      </c>
      <c r="J254" s="2" t="s">
        <v>2057</v>
      </c>
    </row>
    <row r="255" spans="1:10" x14ac:dyDescent="0.25">
      <c r="A255" s="2" t="s">
        <v>1312</v>
      </c>
      <c r="B255" s="2">
        <v>34.107399999999998</v>
      </c>
      <c r="C255" s="2">
        <v>92.540999999999997</v>
      </c>
      <c r="D255" s="2">
        <v>1.44001</v>
      </c>
      <c r="F255" s="2">
        <v>5.9943900000000005E-7</v>
      </c>
      <c r="G255" s="37" t="s">
        <v>1108</v>
      </c>
      <c r="J255" s="2" t="s">
        <v>2062</v>
      </c>
    </row>
    <row r="256" spans="1:10" x14ac:dyDescent="0.25">
      <c r="A256" s="2" t="s">
        <v>1313</v>
      </c>
      <c r="B256" s="2">
        <v>104.526</v>
      </c>
      <c r="C256" s="2">
        <v>214.00299999999999</v>
      </c>
      <c r="D256" s="2">
        <v>1.0337700000000001</v>
      </c>
      <c r="F256" s="2">
        <v>8.2118299999999996E-4</v>
      </c>
      <c r="G256" s="37" t="s">
        <v>1108</v>
      </c>
      <c r="J256" s="2" t="s">
        <v>2063</v>
      </c>
    </row>
    <row r="257" spans="1:10" x14ac:dyDescent="0.25">
      <c r="A257" s="2" t="s">
        <v>1314</v>
      </c>
      <c r="B257" s="2">
        <v>10.3691</v>
      </c>
      <c r="C257" s="2">
        <v>21.471499999999999</v>
      </c>
      <c r="D257" s="2">
        <v>1.05013</v>
      </c>
      <c r="F257" s="2">
        <v>6.6292399999999998E-3</v>
      </c>
      <c r="G257" s="37" t="s">
        <v>1108</v>
      </c>
      <c r="J257" s="2" t="s">
        <v>2065</v>
      </c>
    </row>
    <row r="258" spans="1:10" x14ac:dyDescent="0.25">
      <c r="A258" s="2" t="s">
        <v>1315</v>
      </c>
      <c r="B258" s="2">
        <v>5.4786400000000004</v>
      </c>
      <c r="C258" s="2">
        <v>18.938400000000001</v>
      </c>
      <c r="D258" s="2">
        <v>1.78942</v>
      </c>
      <c r="F258" s="2">
        <v>3.5764199999999999E-3</v>
      </c>
      <c r="G258" s="37" t="s">
        <v>1108</v>
      </c>
      <c r="J258" s="2" t="s">
        <v>2066</v>
      </c>
    </row>
    <row r="259" spans="1:10" x14ac:dyDescent="0.25">
      <c r="A259" s="2" t="s">
        <v>1316</v>
      </c>
      <c r="B259" s="2">
        <v>76.450500000000005</v>
      </c>
      <c r="C259" s="2">
        <v>158.68600000000001</v>
      </c>
      <c r="D259" s="2">
        <v>1.0535699999999999</v>
      </c>
      <c r="F259" s="2">
        <v>5.4847100000000003E-3</v>
      </c>
      <c r="G259" s="37" t="s">
        <v>1108</v>
      </c>
      <c r="J259" s="2" t="s">
        <v>1923</v>
      </c>
    </row>
    <row r="260" spans="1:10" x14ac:dyDescent="0.25">
      <c r="A260" s="2" t="s">
        <v>1317</v>
      </c>
      <c r="B260" s="2">
        <v>8.9165600000000005</v>
      </c>
      <c r="C260" s="2">
        <v>32.641599999999997</v>
      </c>
      <c r="D260" s="2">
        <v>1.87215</v>
      </c>
      <c r="F260" s="2">
        <v>1.6498399999999998E-8</v>
      </c>
      <c r="G260" s="37" t="s">
        <v>1108</v>
      </c>
      <c r="J260" s="2" t="s">
        <v>2067</v>
      </c>
    </row>
    <row r="261" spans="1:10" x14ac:dyDescent="0.25">
      <c r="A261" s="2" t="s">
        <v>1318</v>
      </c>
      <c r="B261" s="2">
        <v>0</v>
      </c>
      <c r="C261" s="2">
        <v>4.79338</v>
      </c>
      <c r="D261" s="2">
        <v>1.79769</v>
      </c>
      <c r="F261" s="2">
        <v>3.25738E-7</v>
      </c>
      <c r="G261" s="37" t="s">
        <v>1108</v>
      </c>
      <c r="J261" s="2" t="s">
        <v>2353</v>
      </c>
    </row>
    <row r="262" spans="1:10" x14ac:dyDescent="0.25">
      <c r="A262" s="2" t="s">
        <v>1319</v>
      </c>
      <c r="B262" s="2">
        <v>9.0377100000000006</v>
      </c>
      <c r="C262" s="2">
        <v>31.8583</v>
      </c>
      <c r="D262" s="2">
        <v>1.8176399999999999</v>
      </c>
      <c r="F262" s="2">
        <v>2.26336E-6</v>
      </c>
      <c r="G262" s="37" t="s">
        <v>1108</v>
      </c>
      <c r="J262" s="2" t="s">
        <v>2354</v>
      </c>
    </row>
    <row r="263" spans="1:10" x14ac:dyDescent="0.25">
      <c r="A263" s="2" t="s">
        <v>1320</v>
      </c>
      <c r="B263" s="2">
        <v>4.6349</v>
      </c>
      <c r="C263" s="2">
        <v>13.4406</v>
      </c>
      <c r="D263" s="2">
        <v>1.53599</v>
      </c>
      <c r="F263" s="2">
        <v>7.9408900000000008E-3</v>
      </c>
      <c r="G263" s="37" t="s">
        <v>1108</v>
      </c>
      <c r="J263" s="2" t="s">
        <v>2077</v>
      </c>
    </row>
    <row r="264" spans="1:10" x14ac:dyDescent="0.25">
      <c r="A264" s="2" t="s">
        <v>1321</v>
      </c>
      <c r="B264" s="2">
        <v>51.6248</v>
      </c>
      <c r="C264" s="2">
        <v>121.155</v>
      </c>
      <c r="D264" s="2">
        <v>1.23072</v>
      </c>
      <c r="F264" s="2">
        <v>5.3984899999999999E-5</v>
      </c>
      <c r="G264" s="37" t="s">
        <v>1108</v>
      </c>
      <c r="J264" s="2" t="s">
        <v>2347</v>
      </c>
    </row>
    <row r="265" spans="1:10" x14ac:dyDescent="0.25">
      <c r="A265" s="2" t="s">
        <v>1322</v>
      </c>
      <c r="B265" s="2">
        <v>26.058199999999999</v>
      </c>
      <c r="C265" s="2">
        <v>66.660499999999999</v>
      </c>
      <c r="D265" s="2">
        <v>1.3550899999999999</v>
      </c>
      <c r="F265" s="2">
        <v>1.31762E-4</v>
      </c>
      <c r="G265" s="37" t="s">
        <v>1108</v>
      </c>
      <c r="J265" s="2" t="s">
        <v>2082</v>
      </c>
    </row>
    <row r="266" spans="1:10" x14ac:dyDescent="0.25">
      <c r="A266" s="2" t="s">
        <v>1323</v>
      </c>
      <c r="B266" s="2">
        <v>34.139299999999999</v>
      </c>
      <c r="C266" s="2">
        <v>92.8215</v>
      </c>
      <c r="D266" s="2">
        <v>1.44303</v>
      </c>
      <c r="F266" s="2">
        <v>1.49337E-6</v>
      </c>
      <c r="G266" s="37" t="s">
        <v>1108</v>
      </c>
      <c r="J266" s="2" t="s">
        <v>1926</v>
      </c>
    </row>
    <row r="267" spans="1:10" x14ac:dyDescent="0.25">
      <c r="A267" s="2" t="s">
        <v>1324</v>
      </c>
      <c r="B267" s="2">
        <v>1.73238</v>
      </c>
      <c r="C267" s="2">
        <v>10.1477</v>
      </c>
      <c r="D267" s="2">
        <v>2.5503200000000001</v>
      </c>
      <c r="F267" s="2">
        <v>8.9768199999999999E-3</v>
      </c>
      <c r="G267" s="37" t="s">
        <v>1108</v>
      </c>
      <c r="J267" s="2" t="s">
        <v>2089</v>
      </c>
    </row>
    <row r="268" spans="1:10" x14ac:dyDescent="0.25">
      <c r="A268" s="2" t="s">
        <v>1325</v>
      </c>
      <c r="B268" s="2">
        <v>5.5902500000000002</v>
      </c>
      <c r="C268" s="2">
        <v>31.208500000000001</v>
      </c>
      <c r="D268" s="2">
        <v>2.48095</v>
      </c>
      <c r="F268" s="2">
        <v>7.8010900000000004E-8</v>
      </c>
      <c r="G268" s="37" t="s">
        <v>1108</v>
      </c>
      <c r="J268" s="2" t="s">
        <v>2092</v>
      </c>
    </row>
    <row r="269" spans="1:10" x14ac:dyDescent="0.25">
      <c r="A269" s="2" t="s">
        <v>1326</v>
      </c>
      <c r="B269" s="2">
        <v>16.391300000000001</v>
      </c>
      <c r="C269" s="2">
        <v>44.104399999999998</v>
      </c>
      <c r="D269" s="2">
        <v>1.4279900000000001</v>
      </c>
      <c r="F269" s="2">
        <v>2.0588400000000001E-4</v>
      </c>
      <c r="G269" s="37" t="s">
        <v>1108</v>
      </c>
      <c r="J269" s="2" t="s">
        <v>2017</v>
      </c>
    </row>
    <row r="270" spans="1:10" x14ac:dyDescent="0.25">
      <c r="A270" s="2" t="s">
        <v>1327</v>
      </c>
      <c r="B270" s="2">
        <v>55.303400000000003</v>
      </c>
      <c r="C270" s="2">
        <v>132.41399999999999</v>
      </c>
      <c r="D270" s="2">
        <v>1.25962</v>
      </c>
      <c r="F270" s="2">
        <v>4.0474399999999998E-6</v>
      </c>
      <c r="G270" s="37" t="s">
        <v>1108</v>
      </c>
      <c r="J270" s="2" t="s">
        <v>1940</v>
      </c>
    </row>
    <row r="271" spans="1:10" x14ac:dyDescent="0.25">
      <c r="A271" s="2" t="s">
        <v>1329</v>
      </c>
      <c r="B271" s="2">
        <v>22.849499999999999</v>
      </c>
      <c r="C271" s="2">
        <v>53.246099999999998</v>
      </c>
      <c r="D271" s="2">
        <v>1.22051</v>
      </c>
      <c r="F271" s="2">
        <v>1.2971300000000001E-3</v>
      </c>
      <c r="G271" s="37" t="s">
        <v>1108</v>
      </c>
      <c r="J271" s="2" t="s">
        <v>2099</v>
      </c>
    </row>
    <row r="272" spans="1:10" x14ac:dyDescent="0.25">
      <c r="A272" s="2" t="s">
        <v>1330</v>
      </c>
      <c r="B272" s="2">
        <v>46.222200000000001</v>
      </c>
      <c r="C272" s="2">
        <v>102.43300000000001</v>
      </c>
      <c r="D272" s="2">
        <v>1.14802</v>
      </c>
      <c r="F272" s="2">
        <v>1.36799E-4</v>
      </c>
      <c r="G272" s="37" t="s">
        <v>1108</v>
      </c>
      <c r="J272" s="2" t="s">
        <v>2102</v>
      </c>
    </row>
    <row r="273" spans="1:10" x14ac:dyDescent="0.25">
      <c r="A273" s="2" t="s">
        <v>1331</v>
      </c>
      <c r="B273" s="2">
        <v>49.552399999999999</v>
      </c>
      <c r="C273" s="2">
        <v>113.446</v>
      </c>
      <c r="D273" s="2">
        <v>1.1949799999999999</v>
      </c>
      <c r="F273" s="2">
        <v>1.29651E-4</v>
      </c>
      <c r="G273" s="37" t="s">
        <v>1108</v>
      </c>
      <c r="J273" s="2" t="s">
        <v>2103</v>
      </c>
    </row>
    <row r="274" spans="1:10" x14ac:dyDescent="0.25">
      <c r="A274" s="2" t="s">
        <v>1332</v>
      </c>
      <c r="B274" s="2">
        <v>22.520499999999998</v>
      </c>
      <c r="C274" s="2">
        <v>46.934399999999997</v>
      </c>
      <c r="D274" s="2">
        <v>1.05941</v>
      </c>
      <c r="F274" s="2">
        <v>3.7026600000000001E-4</v>
      </c>
      <c r="G274" s="37" t="s">
        <v>1108</v>
      </c>
      <c r="J274" s="2" t="s">
        <v>2359</v>
      </c>
    </row>
    <row r="275" spans="1:10" x14ac:dyDescent="0.25">
      <c r="A275" s="2" t="s">
        <v>1333</v>
      </c>
      <c r="B275" s="2">
        <v>22.955200000000001</v>
      </c>
      <c r="C275" s="2">
        <v>51.908700000000003</v>
      </c>
      <c r="D275" s="2">
        <v>1.1771499999999999</v>
      </c>
      <c r="F275" s="2">
        <v>2.1090799999999999E-4</v>
      </c>
      <c r="G275" s="37" t="s">
        <v>1108</v>
      </c>
      <c r="J275" s="2" t="s">
        <v>2108</v>
      </c>
    </row>
    <row r="276" spans="1:10" x14ac:dyDescent="0.25">
      <c r="A276" s="2" t="s">
        <v>292</v>
      </c>
      <c r="B276" s="2">
        <v>3.6080100000000002</v>
      </c>
      <c r="C276" s="2">
        <v>23.823399999999999</v>
      </c>
      <c r="D276" s="2">
        <v>2.7231100000000001</v>
      </c>
      <c r="F276" s="2">
        <v>1.34772E-3</v>
      </c>
      <c r="G276" s="37" t="s">
        <v>1108</v>
      </c>
      <c r="J276" s="2" t="s">
        <v>2109</v>
      </c>
    </row>
    <row r="277" spans="1:10" x14ac:dyDescent="0.25">
      <c r="A277" s="2" t="s">
        <v>293</v>
      </c>
      <c r="B277" s="2">
        <v>18.918600000000001</v>
      </c>
      <c r="C277" s="2">
        <v>48.1342</v>
      </c>
      <c r="D277" s="2">
        <v>1.3472599999999999</v>
      </c>
      <c r="F277" s="2">
        <v>1.2516599999999999E-4</v>
      </c>
      <c r="G277" s="37" t="s">
        <v>1108</v>
      </c>
      <c r="J277" s="2" t="s">
        <v>2110</v>
      </c>
    </row>
    <row r="278" spans="1:10" x14ac:dyDescent="0.25">
      <c r="A278" s="2" t="s">
        <v>1334</v>
      </c>
      <c r="B278" s="2">
        <v>50.448799999999999</v>
      </c>
      <c r="C278" s="2">
        <v>207.02199999999999</v>
      </c>
      <c r="D278" s="2">
        <v>2.0368900000000001</v>
      </c>
      <c r="F278" s="2">
        <v>0</v>
      </c>
      <c r="G278" s="37" t="s">
        <v>1108</v>
      </c>
      <c r="J278" s="2" t="s">
        <v>2111</v>
      </c>
    </row>
    <row r="279" spans="1:10" x14ac:dyDescent="0.25">
      <c r="A279" s="2" t="s">
        <v>294</v>
      </c>
      <c r="B279" s="2">
        <v>75.001599999999996</v>
      </c>
      <c r="C279" s="2">
        <v>155.31299999999999</v>
      </c>
      <c r="D279" s="2">
        <v>1.0501799999999999</v>
      </c>
      <c r="F279" s="2">
        <v>8.9485499999999996E-4</v>
      </c>
      <c r="G279" s="37" t="s">
        <v>1108</v>
      </c>
      <c r="J279" s="2" t="s">
        <v>2098</v>
      </c>
    </row>
    <row r="280" spans="1:10" x14ac:dyDescent="0.25">
      <c r="A280" s="2" t="s">
        <v>1337</v>
      </c>
      <c r="B280" s="2">
        <v>7.4468899999999998</v>
      </c>
      <c r="C280" s="2">
        <v>30.049499999999998</v>
      </c>
      <c r="D280" s="2">
        <v>2.0126300000000001</v>
      </c>
      <c r="F280" s="2">
        <v>1.97302E-7</v>
      </c>
      <c r="G280" s="37" t="s">
        <v>1108</v>
      </c>
      <c r="J280" s="2" t="s">
        <v>2127</v>
      </c>
    </row>
    <row r="281" spans="1:10" x14ac:dyDescent="0.25">
      <c r="A281" s="2" t="s">
        <v>295</v>
      </c>
      <c r="B281" s="2">
        <v>8.7603600000000004</v>
      </c>
      <c r="C281" s="2">
        <v>20.289000000000001</v>
      </c>
      <c r="D281" s="2">
        <v>1.21163</v>
      </c>
      <c r="F281" s="2">
        <v>4.5278699999999998E-3</v>
      </c>
      <c r="G281" s="37" t="s">
        <v>1108</v>
      </c>
      <c r="J281" s="2" t="s">
        <v>2091</v>
      </c>
    </row>
    <row r="282" spans="1:10" x14ac:dyDescent="0.25">
      <c r="A282" s="2" t="s">
        <v>1338</v>
      </c>
      <c r="B282" s="2">
        <v>64.307199999999995</v>
      </c>
      <c r="C282" s="2">
        <v>163.38999999999999</v>
      </c>
      <c r="D282" s="2">
        <v>1.34527</v>
      </c>
      <c r="F282" s="2">
        <v>1.8927300000000001E-6</v>
      </c>
      <c r="G282" s="37" t="s">
        <v>1108</v>
      </c>
      <c r="J282" s="2" t="s">
        <v>2132</v>
      </c>
    </row>
    <row r="283" spans="1:10" x14ac:dyDescent="0.25">
      <c r="A283" s="2" t="s">
        <v>1339</v>
      </c>
      <c r="B283" s="2">
        <v>2.18323</v>
      </c>
      <c r="C283" s="2">
        <v>11.503</v>
      </c>
      <c r="D283" s="2">
        <v>2.3974799999999998</v>
      </c>
      <c r="F283" s="2">
        <v>2.5258099999999999E-3</v>
      </c>
      <c r="G283" s="37" t="s">
        <v>1108</v>
      </c>
      <c r="J283" s="2" t="s">
        <v>2135</v>
      </c>
    </row>
    <row r="284" spans="1:10" x14ac:dyDescent="0.25">
      <c r="A284" s="2" t="s">
        <v>1340</v>
      </c>
      <c r="B284" s="2">
        <v>61.351199999999999</v>
      </c>
      <c r="C284" s="2">
        <v>542.11699999999996</v>
      </c>
      <c r="D284" s="2">
        <v>3.14344</v>
      </c>
      <c r="F284" s="2">
        <v>0</v>
      </c>
      <c r="G284" s="37" t="s">
        <v>1108</v>
      </c>
      <c r="J284" s="2" t="s">
        <v>1923</v>
      </c>
    </row>
    <row r="285" spans="1:10" x14ac:dyDescent="0.25">
      <c r="A285" s="2" t="s">
        <v>1341</v>
      </c>
      <c r="B285" s="2">
        <v>66.143600000000006</v>
      </c>
      <c r="C285" s="2">
        <v>167.00399999999999</v>
      </c>
      <c r="D285" s="2">
        <v>1.3362099999999999</v>
      </c>
      <c r="F285" s="2">
        <v>3.2621300000000001E-6</v>
      </c>
      <c r="G285" s="37" t="s">
        <v>1108</v>
      </c>
      <c r="J285" s="2" t="s">
        <v>2137</v>
      </c>
    </row>
    <row r="286" spans="1:10" x14ac:dyDescent="0.25">
      <c r="A286" s="2" t="s">
        <v>1342</v>
      </c>
      <c r="B286" s="2">
        <v>46.120699999999999</v>
      </c>
      <c r="C286" s="2">
        <v>116.521</v>
      </c>
      <c r="D286" s="2">
        <v>1.33711</v>
      </c>
      <c r="F286" s="2">
        <v>2.11332E-4</v>
      </c>
      <c r="G286" s="37" t="s">
        <v>1108</v>
      </c>
      <c r="J286" s="2" t="s">
        <v>1923</v>
      </c>
    </row>
    <row r="287" spans="1:10" x14ac:dyDescent="0.25">
      <c r="A287" s="2" t="s">
        <v>1343</v>
      </c>
      <c r="B287" s="2">
        <v>16.6448</v>
      </c>
      <c r="C287" s="2">
        <v>55.887500000000003</v>
      </c>
      <c r="D287" s="2">
        <v>1.7474499999999999</v>
      </c>
      <c r="F287" s="2">
        <v>1.10203E-7</v>
      </c>
      <c r="G287" s="37" t="s">
        <v>1108</v>
      </c>
      <c r="J287" s="2" t="s">
        <v>2139</v>
      </c>
    </row>
    <row r="288" spans="1:10" x14ac:dyDescent="0.25">
      <c r="A288" s="2" t="s">
        <v>1344</v>
      </c>
      <c r="B288" s="2">
        <v>26.588899999999999</v>
      </c>
      <c r="C288" s="2">
        <v>70.364900000000006</v>
      </c>
      <c r="D288" s="2">
        <v>1.4040299999999999</v>
      </c>
      <c r="F288" s="2">
        <v>3.6251300000000001E-7</v>
      </c>
      <c r="G288" s="37" t="s">
        <v>1108</v>
      </c>
      <c r="J288" s="2" t="s">
        <v>2143</v>
      </c>
    </row>
    <row r="289" spans="1:10" x14ac:dyDescent="0.25">
      <c r="A289" s="2" t="s">
        <v>1345</v>
      </c>
      <c r="B289" s="2">
        <v>37.898600000000002</v>
      </c>
      <c r="C289" s="2">
        <v>105.199</v>
      </c>
      <c r="D289" s="2">
        <v>1.4729000000000001</v>
      </c>
      <c r="F289" s="2">
        <v>7.06368E-10</v>
      </c>
      <c r="G289" s="37" t="s">
        <v>1108</v>
      </c>
      <c r="J289" s="2" t="s">
        <v>2145</v>
      </c>
    </row>
    <row r="290" spans="1:10" x14ac:dyDescent="0.25">
      <c r="A290" s="2" t="s">
        <v>1346</v>
      </c>
      <c r="B290" s="2">
        <v>8.77135</v>
      </c>
      <c r="C290" s="2">
        <v>26.7028</v>
      </c>
      <c r="D290" s="2">
        <v>1.60612</v>
      </c>
      <c r="F290" s="2">
        <v>2.30206E-4</v>
      </c>
      <c r="G290" s="37" t="s">
        <v>1108</v>
      </c>
      <c r="J290" s="2" t="s">
        <v>2006</v>
      </c>
    </row>
    <row r="291" spans="1:10" x14ac:dyDescent="0.25">
      <c r="A291" s="2" t="s">
        <v>1347</v>
      </c>
      <c r="B291" s="2">
        <v>20.3293</v>
      </c>
      <c r="C291" s="2">
        <v>103.928</v>
      </c>
      <c r="D291" s="2">
        <v>2.3539599999999998</v>
      </c>
      <c r="F291" s="2">
        <v>8.4445299999999997E-14</v>
      </c>
      <c r="G291" s="37" t="s">
        <v>1108</v>
      </c>
      <c r="J291" s="2" t="s">
        <v>1923</v>
      </c>
    </row>
    <row r="292" spans="1:10" x14ac:dyDescent="0.25">
      <c r="A292" s="2" t="s">
        <v>1348</v>
      </c>
      <c r="B292" s="2">
        <v>20.1737</v>
      </c>
      <c r="C292" s="2">
        <v>58.142899999999997</v>
      </c>
      <c r="D292" s="2">
        <v>1.5271300000000001</v>
      </c>
      <c r="F292" s="2">
        <v>1.1822500000000001E-5</v>
      </c>
      <c r="G292" s="37" t="s">
        <v>1108</v>
      </c>
      <c r="J292" s="2" t="s">
        <v>2133</v>
      </c>
    </row>
    <row r="293" spans="1:10" x14ac:dyDescent="0.25">
      <c r="A293" s="2" t="s">
        <v>1350</v>
      </c>
      <c r="B293" s="2">
        <v>58.747199999999999</v>
      </c>
      <c r="C293" s="2">
        <v>144.08099999999999</v>
      </c>
      <c r="D293" s="2">
        <v>1.2942800000000001</v>
      </c>
      <c r="F293" s="2">
        <v>4.18056E-6</v>
      </c>
      <c r="G293" s="37" t="s">
        <v>1108</v>
      </c>
      <c r="J293" s="2" t="s">
        <v>2151</v>
      </c>
    </row>
    <row r="294" spans="1:10" x14ac:dyDescent="0.25">
      <c r="A294" s="2" t="s">
        <v>1351</v>
      </c>
      <c r="B294" s="2">
        <v>32.975499999999997</v>
      </c>
      <c r="C294" s="2">
        <v>115.6</v>
      </c>
      <c r="D294" s="2">
        <v>1.8096699999999999</v>
      </c>
      <c r="F294" s="2">
        <v>6.6072199999999995E-8</v>
      </c>
      <c r="G294" s="37" t="s">
        <v>1108</v>
      </c>
      <c r="J294" s="2" t="s">
        <v>1923</v>
      </c>
    </row>
    <row r="295" spans="1:10" x14ac:dyDescent="0.25">
      <c r="A295" s="2" t="s">
        <v>296</v>
      </c>
      <c r="B295" s="2">
        <v>96.604500000000002</v>
      </c>
      <c r="C295" s="2">
        <v>193.71100000000001</v>
      </c>
      <c r="D295" s="2">
        <v>1.0037400000000001</v>
      </c>
      <c r="F295" s="2">
        <v>7.5085099999999997E-4</v>
      </c>
      <c r="G295" s="37" t="s">
        <v>1108</v>
      </c>
      <c r="J295" s="2" t="s">
        <v>2041</v>
      </c>
    </row>
    <row r="296" spans="1:10" x14ac:dyDescent="0.25">
      <c r="A296" s="2" t="s">
        <v>297</v>
      </c>
      <c r="B296" s="2">
        <v>86.924499999999995</v>
      </c>
      <c r="C296" s="2">
        <v>215.291</v>
      </c>
      <c r="D296" s="2">
        <v>1.30846</v>
      </c>
      <c r="F296" s="2">
        <v>3.2110499999999999E-6</v>
      </c>
      <c r="G296" s="37" t="s">
        <v>1108</v>
      </c>
      <c r="J296" s="2" t="s">
        <v>2153</v>
      </c>
    </row>
    <row r="297" spans="1:10" x14ac:dyDescent="0.25">
      <c r="A297" s="2" t="s">
        <v>1353</v>
      </c>
      <c r="B297" s="2">
        <v>86.376099999999994</v>
      </c>
      <c r="C297" s="2">
        <v>182.898</v>
      </c>
      <c r="D297" s="2">
        <v>1.0823400000000001</v>
      </c>
      <c r="F297" s="2">
        <v>1.0083E-5</v>
      </c>
      <c r="G297" s="37" t="s">
        <v>1108</v>
      </c>
      <c r="J297" s="2" t="s">
        <v>2363</v>
      </c>
    </row>
    <row r="298" spans="1:10" x14ac:dyDescent="0.25">
      <c r="A298" s="2" t="s">
        <v>298</v>
      </c>
      <c r="B298" s="2">
        <v>17.482700000000001</v>
      </c>
      <c r="C298" s="2">
        <v>52.0685</v>
      </c>
      <c r="D298" s="2">
        <v>1.5744800000000001</v>
      </c>
      <c r="F298" s="2">
        <v>8.6716299999999997E-7</v>
      </c>
      <c r="G298" s="37" t="s">
        <v>1108</v>
      </c>
      <c r="J298" s="2" t="s">
        <v>1961</v>
      </c>
    </row>
    <row r="299" spans="1:10" x14ac:dyDescent="0.25">
      <c r="A299" s="2" t="s">
        <v>299</v>
      </c>
      <c r="B299" s="2">
        <v>6.0559599999999998</v>
      </c>
      <c r="C299" s="2">
        <v>15.1501</v>
      </c>
      <c r="D299" s="2">
        <v>1.3229</v>
      </c>
      <c r="F299" s="2">
        <v>2.7136399999999998E-3</v>
      </c>
      <c r="G299" s="37" t="s">
        <v>1108</v>
      </c>
      <c r="J299" s="2" t="s">
        <v>2156</v>
      </c>
    </row>
    <row r="300" spans="1:10" x14ac:dyDescent="0.25">
      <c r="A300" s="2" t="s">
        <v>1354</v>
      </c>
      <c r="B300" s="2">
        <v>20.798500000000001</v>
      </c>
      <c r="C300" s="2">
        <v>97.503799999999998</v>
      </c>
      <c r="D300" s="2">
        <v>2.22898</v>
      </c>
      <c r="F300" s="2">
        <v>2.1955799999999998E-12</v>
      </c>
      <c r="G300" s="37" t="s">
        <v>1108</v>
      </c>
      <c r="J300" s="2" t="s">
        <v>2157</v>
      </c>
    </row>
    <row r="301" spans="1:10" x14ac:dyDescent="0.25">
      <c r="A301" s="2" t="s">
        <v>1355</v>
      </c>
      <c r="B301" s="2">
        <v>44.287999999999997</v>
      </c>
      <c r="C301" s="2">
        <v>92.469200000000001</v>
      </c>
      <c r="D301" s="2">
        <v>1.06206</v>
      </c>
      <c r="F301" s="2">
        <v>2.6088600000000002E-3</v>
      </c>
      <c r="G301" s="37" t="s">
        <v>1108</v>
      </c>
      <c r="J301" s="2" t="s">
        <v>2012</v>
      </c>
    </row>
    <row r="302" spans="1:10" x14ac:dyDescent="0.25">
      <c r="A302" s="2" t="s">
        <v>300</v>
      </c>
      <c r="B302" s="2">
        <v>10.452400000000001</v>
      </c>
      <c r="C302" s="2">
        <v>31.724399999999999</v>
      </c>
      <c r="D302" s="2">
        <v>1.6017600000000001</v>
      </c>
      <c r="F302" s="2">
        <v>1.0856E-4</v>
      </c>
      <c r="G302" s="37" t="s">
        <v>1108</v>
      </c>
      <c r="J302" s="2" t="s">
        <v>2009</v>
      </c>
    </row>
    <row r="303" spans="1:10" x14ac:dyDescent="0.25">
      <c r="A303" s="2" t="s">
        <v>1356</v>
      </c>
      <c r="B303" s="2">
        <v>5.15733</v>
      </c>
      <c r="C303" s="2">
        <v>16.1723</v>
      </c>
      <c r="D303" s="2">
        <v>1.64883</v>
      </c>
      <c r="F303" s="2">
        <v>1.2466199999999999E-4</v>
      </c>
      <c r="G303" s="37" t="s">
        <v>1108</v>
      </c>
      <c r="J303" s="2" t="s">
        <v>2097</v>
      </c>
    </row>
    <row r="304" spans="1:10" x14ac:dyDescent="0.25">
      <c r="A304" s="2" t="s">
        <v>301</v>
      </c>
      <c r="B304" s="2">
        <v>55.12</v>
      </c>
      <c r="C304" s="2">
        <v>122.773</v>
      </c>
      <c r="D304" s="2">
        <v>1.15534</v>
      </c>
      <c r="F304" s="2">
        <v>9.3219899999999998E-5</v>
      </c>
      <c r="G304" s="37" t="s">
        <v>1108</v>
      </c>
      <c r="J304" s="2" t="s">
        <v>2160</v>
      </c>
    </row>
    <row r="305" spans="1:10" x14ac:dyDescent="0.25">
      <c r="A305" s="2" t="s">
        <v>1357</v>
      </c>
      <c r="B305" s="2">
        <v>28.748000000000001</v>
      </c>
      <c r="C305" s="2">
        <v>82.476399999999998</v>
      </c>
      <c r="D305" s="2">
        <v>1.5205200000000001</v>
      </c>
      <c r="F305" s="2">
        <v>3.1260499999999997E-8</v>
      </c>
      <c r="G305" s="37" t="s">
        <v>1108</v>
      </c>
      <c r="J305" s="2" t="s">
        <v>2055</v>
      </c>
    </row>
    <row r="306" spans="1:10" x14ac:dyDescent="0.25">
      <c r="A306" s="2" t="s">
        <v>1358</v>
      </c>
      <c r="B306" s="2">
        <v>0</v>
      </c>
      <c r="C306" s="2">
        <v>9.9903300000000002</v>
      </c>
      <c r="D306" s="2">
        <v>1.79769</v>
      </c>
      <c r="F306" s="2">
        <v>4.8861299999999999E-12</v>
      </c>
      <c r="G306" s="37" t="s">
        <v>1108</v>
      </c>
      <c r="J306" s="2" t="s">
        <v>2162</v>
      </c>
    </row>
    <row r="307" spans="1:10" x14ac:dyDescent="0.25">
      <c r="A307" s="2" t="s">
        <v>302</v>
      </c>
      <c r="B307" s="2">
        <v>10.523999999999999</v>
      </c>
      <c r="C307" s="2">
        <v>25.786000000000001</v>
      </c>
      <c r="D307" s="2">
        <v>1.2928999999999999</v>
      </c>
      <c r="F307" s="2">
        <v>4.7766899999999998E-5</v>
      </c>
      <c r="G307" s="37" t="s">
        <v>1108</v>
      </c>
      <c r="J307" s="2" t="s">
        <v>2164</v>
      </c>
    </row>
    <row r="308" spans="1:10" x14ac:dyDescent="0.25">
      <c r="A308" s="2" t="s">
        <v>1360</v>
      </c>
      <c r="B308" s="2">
        <v>0</v>
      </c>
      <c r="C308" s="2">
        <v>6.0982399999999997</v>
      </c>
      <c r="D308" s="2">
        <v>1.79769</v>
      </c>
      <c r="F308" s="2">
        <v>3.2907000000000002E-7</v>
      </c>
      <c r="G308" s="37" t="s">
        <v>1108</v>
      </c>
      <c r="J308" s="2" t="s">
        <v>2042</v>
      </c>
    </row>
    <row r="309" spans="1:10" x14ac:dyDescent="0.25">
      <c r="A309" s="2" t="s">
        <v>1361</v>
      </c>
      <c r="B309" s="2">
        <v>9.2576699999999992</v>
      </c>
      <c r="C309" s="2">
        <v>34.9452</v>
      </c>
      <c r="D309" s="2">
        <v>1.9163699999999999</v>
      </c>
      <c r="F309" s="2">
        <v>1.13261E-4</v>
      </c>
      <c r="G309" s="37" t="s">
        <v>1108</v>
      </c>
      <c r="J309" s="2" t="s">
        <v>1923</v>
      </c>
    </row>
    <row r="310" spans="1:10" x14ac:dyDescent="0.25">
      <c r="A310" s="2" t="s">
        <v>1362</v>
      </c>
      <c r="B310" s="2">
        <v>68.203000000000003</v>
      </c>
      <c r="C310" s="2">
        <v>160.137</v>
      </c>
      <c r="D310" s="2">
        <v>1.2314000000000001</v>
      </c>
      <c r="F310" s="2">
        <v>5.7933699999999997E-5</v>
      </c>
      <c r="G310" s="37" t="s">
        <v>1108</v>
      </c>
      <c r="J310" s="2" t="s">
        <v>2170</v>
      </c>
    </row>
    <row r="311" spans="1:10" x14ac:dyDescent="0.25">
      <c r="A311" s="2" t="s">
        <v>303</v>
      </c>
      <c r="B311" s="2">
        <v>5.87094</v>
      </c>
      <c r="C311" s="2">
        <v>20.2273</v>
      </c>
      <c r="D311" s="2">
        <v>1.78464</v>
      </c>
      <c r="F311" s="2">
        <v>2.0137400000000001E-5</v>
      </c>
      <c r="G311" s="37" t="s">
        <v>1108</v>
      </c>
      <c r="J311" s="2" t="s">
        <v>1923</v>
      </c>
    </row>
    <row r="312" spans="1:10" x14ac:dyDescent="0.25">
      <c r="A312" s="2" t="s">
        <v>1363</v>
      </c>
      <c r="B312" s="2">
        <v>530.92499999999995</v>
      </c>
      <c r="C312" s="2">
        <v>2716.7</v>
      </c>
      <c r="D312" s="2">
        <v>2.35528</v>
      </c>
      <c r="F312" s="2">
        <v>0</v>
      </c>
      <c r="G312" s="37" t="s">
        <v>1108</v>
      </c>
      <c r="J312" s="2" t="s">
        <v>2171</v>
      </c>
    </row>
    <row r="313" spans="1:10" x14ac:dyDescent="0.25">
      <c r="A313" s="2" t="s">
        <v>1364</v>
      </c>
      <c r="B313" s="2">
        <v>55.573999999999998</v>
      </c>
      <c r="C313" s="2">
        <v>235.483</v>
      </c>
      <c r="D313" s="2">
        <v>2.0831400000000002</v>
      </c>
      <c r="F313" s="2">
        <v>8.4445299999999997E-14</v>
      </c>
      <c r="G313" s="37" t="s">
        <v>1108</v>
      </c>
      <c r="J313" s="2" t="s">
        <v>1923</v>
      </c>
    </row>
    <row r="314" spans="1:10" x14ac:dyDescent="0.25">
      <c r="A314" s="2" t="s">
        <v>1366</v>
      </c>
      <c r="B314" s="2">
        <v>0</v>
      </c>
      <c r="C314" s="2">
        <v>14.689</v>
      </c>
      <c r="D314" s="2">
        <v>1.79769</v>
      </c>
      <c r="F314" s="2">
        <v>1.63542E-5</v>
      </c>
      <c r="G314" s="37" t="s">
        <v>1108</v>
      </c>
      <c r="J314" s="2" t="s">
        <v>1923</v>
      </c>
    </row>
    <row r="315" spans="1:10" x14ac:dyDescent="0.25">
      <c r="A315" s="2" t="s">
        <v>1367</v>
      </c>
      <c r="B315" s="2">
        <v>0</v>
      </c>
      <c r="C315" s="2">
        <v>14.781599999999999</v>
      </c>
      <c r="D315" s="2">
        <v>1.79769</v>
      </c>
      <c r="F315" s="2">
        <v>2.80686E-8</v>
      </c>
      <c r="G315" s="37" t="s">
        <v>1108</v>
      </c>
      <c r="J315" s="2" t="s">
        <v>2309</v>
      </c>
    </row>
    <row r="316" spans="1:10" x14ac:dyDescent="0.25">
      <c r="A316" s="2" t="s">
        <v>1368</v>
      </c>
      <c r="B316" s="2">
        <v>0</v>
      </c>
      <c r="C316" s="2">
        <v>7.7118900000000004</v>
      </c>
      <c r="D316" s="2">
        <v>1.79769</v>
      </c>
      <c r="F316" s="2">
        <v>9.9439400000000001E-4</v>
      </c>
      <c r="G316" s="37" t="s">
        <v>1108</v>
      </c>
      <c r="J316" s="2" t="s">
        <v>1958</v>
      </c>
    </row>
    <row r="317" spans="1:10" x14ac:dyDescent="0.25">
      <c r="A317" s="2" t="s">
        <v>1369</v>
      </c>
      <c r="B317" s="2">
        <v>0</v>
      </c>
      <c r="C317" s="2">
        <v>9.8734699999999993</v>
      </c>
      <c r="D317" s="2">
        <v>1.79769</v>
      </c>
      <c r="F317" s="2">
        <v>1.51996E-6</v>
      </c>
      <c r="G317" s="37" t="s">
        <v>1108</v>
      </c>
      <c r="J317" s="2" t="s">
        <v>1923</v>
      </c>
    </row>
    <row r="318" spans="1:10" x14ac:dyDescent="0.25">
      <c r="A318" s="2" t="s">
        <v>1370</v>
      </c>
      <c r="B318" s="2">
        <v>11.262700000000001</v>
      </c>
      <c r="C318" s="2">
        <v>26.843399999999999</v>
      </c>
      <c r="D318" s="2">
        <v>1.25302</v>
      </c>
      <c r="F318" s="2">
        <v>6.5881300000000002E-3</v>
      </c>
      <c r="G318" s="37" t="s">
        <v>1108</v>
      </c>
      <c r="J318" s="2" t="s">
        <v>2048</v>
      </c>
    </row>
    <row r="319" spans="1:10" x14ac:dyDescent="0.25">
      <c r="A319" s="2" t="s">
        <v>1371</v>
      </c>
      <c r="B319" s="2">
        <v>28.3401</v>
      </c>
      <c r="C319" s="2">
        <v>152.78399999999999</v>
      </c>
      <c r="D319" s="2">
        <v>2.43058</v>
      </c>
      <c r="F319" s="2">
        <v>3.9919600000000002E-13</v>
      </c>
      <c r="G319" s="37" t="s">
        <v>1108</v>
      </c>
      <c r="J319" s="2" t="s">
        <v>2037</v>
      </c>
    </row>
    <row r="320" spans="1:10" x14ac:dyDescent="0.25">
      <c r="A320" s="2" t="s">
        <v>1372</v>
      </c>
      <c r="B320" s="2">
        <v>8.5670000000000002</v>
      </c>
      <c r="C320" s="2">
        <v>69.392600000000002</v>
      </c>
      <c r="D320" s="2">
        <v>3.0179200000000002</v>
      </c>
      <c r="F320" s="2">
        <v>1.2333100000000001E-10</v>
      </c>
      <c r="G320" s="37" t="s">
        <v>1108</v>
      </c>
      <c r="J320" s="2" t="s">
        <v>1923</v>
      </c>
    </row>
    <row r="321" spans="1:10" x14ac:dyDescent="0.25">
      <c r="A321" s="2" t="s">
        <v>1373</v>
      </c>
      <c r="B321" s="2">
        <v>18.4268</v>
      </c>
      <c r="C321" s="2">
        <v>48.582599999999999</v>
      </c>
      <c r="D321" s="2">
        <v>1.3986400000000001</v>
      </c>
      <c r="F321" s="2">
        <v>1.11545E-5</v>
      </c>
      <c r="G321" s="37" t="s">
        <v>1108</v>
      </c>
      <c r="J321" s="2" t="s">
        <v>2174</v>
      </c>
    </row>
    <row r="322" spans="1:10" x14ac:dyDescent="0.25">
      <c r="A322" s="2" t="s">
        <v>1374</v>
      </c>
      <c r="B322" s="2">
        <v>12.2729</v>
      </c>
      <c r="C322" s="2">
        <v>36.7119</v>
      </c>
      <c r="D322" s="2">
        <v>1.58077</v>
      </c>
      <c r="F322" s="2">
        <v>1.3551500000000001E-6</v>
      </c>
      <c r="G322" s="37" t="s">
        <v>1108</v>
      </c>
      <c r="J322" s="2" t="s">
        <v>2106</v>
      </c>
    </row>
    <row r="323" spans="1:10" x14ac:dyDescent="0.25">
      <c r="A323" s="2" t="s">
        <v>1375</v>
      </c>
      <c r="B323" s="2">
        <v>132.94999999999999</v>
      </c>
      <c r="C323" s="2">
        <v>463.01499999999999</v>
      </c>
      <c r="D323" s="2">
        <v>1.8001799999999999</v>
      </c>
      <c r="F323" s="2">
        <v>1.1812199999999999E-11</v>
      </c>
      <c r="G323" s="37" t="s">
        <v>1108</v>
      </c>
      <c r="J323" s="2" t="s">
        <v>2366</v>
      </c>
    </row>
    <row r="324" spans="1:10" x14ac:dyDescent="0.25">
      <c r="A324" s="2" t="s">
        <v>1376</v>
      </c>
      <c r="B324" s="2">
        <v>5.7762000000000002</v>
      </c>
      <c r="C324" s="2">
        <v>25.616800000000001</v>
      </c>
      <c r="D324" s="2">
        <v>2.1488999999999998</v>
      </c>
      <c r="F324" s="2">
        <v>6.88509E-3</v>
      </c>
      <c r="G324" s="37" t="s">
        <v>1108</v>
      </c>
      <c r="J324" s="2" t="s">
        <v>2175</v>
      </c>
    </row>
    <row r="325" spans="1:10" x14ac:dyDescent="0.25">
      <c r="A325" s="2" t="s">
        <v>304</v>
      </c>
      <c r="B325" s="2">
        <v>41.804699999999997</v>
      </c>
      <c r="C325" s="2">
        <v>101.29600000000001</v>
      </c>
      <c r="D325" s="2">
        <v>1.27684</v>
      </c>
      <c r="F325" s="2">
        <v>1.18422E-5</v>
      </c>
      <c r="G325" s="37" t="s">
        <v>1108</v>
      </c>
      <c r="J325" s="2" t="s">
        <v>2176</v>
      </c>
    </row>
    <row r="326" spans="1:10" x14ac:dyDescent="0.25">
      <c r="A326" s="2" t="s">
        <v>1377</v>
      </c>
      <c r="B326" s="2">
        <v>27.954499999999999</v>
      </c>
      <c r="C326" s="2">
        <v>67.213499999999996</v>
      </c>
      <c r="D326" s="2">
        <v>1.2656700000000001</v>
      </c>
      <c r="F326" s="2">
        <v>1.6416900000000001E-4</v>
      </c>
      <c r="G326" s="37" t="s">
        <v>1108</v>
      </c>
      <c r="J326" s="2" t="s">
        <v>2178</v>
      </c>
    </row>
    <row r="327" spans="1:10" x14ac:dyDescent="0.25">
      <c r="A327" s="2" t="s">
        <v>1378</v>
      </c>
      <c r="B327" s="2">
        <v>60.319499999999998</v>
      </c>
      <c r="C327" s="2">
        <v>137.30799999999999</v>
      </c>
      <c r="D327" s="2">
        <v>1.18672</v>
      </c>
      <c r="F327" s="2">
        <v>7.4275000000000003E-5</v>
      </c>
      <c r="G327" s="37" t="s">
        <v>1108</v>
      </c>
      <c r="J327" s="2" t="s">
        <v>1923</v>
      </c>
    </row>
    <row r="328" spans="1:10" x14ac:dyDescent="0.25">
      <c r="A328" s="2" t="s">
        <v>1379</v>
      </c>
      <c r="B328" s="2">
        <v>19.300599999999999</v>
      </c>
      <c r="C328" s="2">
        <v>53.162799999999997</v>
      </c>
      <c r="D328" s="2">
        <v>1.46177</v>
      </c>
      <c r="F328" s="2">
        <v>9.06741E-5</v>
      </c>
      <c r="G328" s="37" t="s">
        <v>1108</v>
      </c>
      <c r="J328" s="2" t="s">
        <v>2372</v>
      </c>
    </row>
    <row r="329" spans="1:10" x14ac:dyDescent="0.25">
      <c r="A329" s="2" t="s">
        <v>1380</v>
      </c>
      <c r="B329" s="2">
        <v>24.3658</v>
      </c>
      <c r="C329" s="2">
        <v>48.7575</v>
      </c>
      <c r="D329" s="2">
        <v>1.0007699999999999</v>
      </c>
      <c r="F329" s="2">
        <v>8.3801499999999994E-3</v>
      </c>
      <c r="G329" s="37" t="s">
        <v>1108</v>
      </c>
      <c r="J329" s="2" t="s">
        <v>1923</v>
      </c>
    </row>
    <row r="330" spans="1:10" x14ac:dyDescent="0.25">
      <c r="A330" s="2" t="s">
        <v>1381</v>
      </c>
      <c r="B330" s="2">
        <v>13.5214</v>
      </c>
      <c r="C330" s="2">
        <v>27.582999999999998</v>
      </c>
      <c r="D330" s="2">
        <v>1.0285299999999999</v>
      </c>
      <c r="F330" s="2">
        <v>9.6110599999999994E-3</v>
      </c>
      <c r="G330" s="37" t="s">
        <v>1108</v>
      </c>
      <c r="J330" s="2" t="s">
        <v>2180</v>
      </c>
    </row>
    <row r="331" spans="1:10" x14ac:dyDescent="0.25">
      <c r="A331" s="2" t="s">
        <v>1382</v>
      </c>
      <c r="B331" s="2">
        <v>20.779299999999999</v>
      </c>
      <c r="C331" s="2">
        <v>81.527500000000003</v>
      </c>
      <c r="D331" s="2">
        <v>1.97214</v>
      </c>
      <c r="F331" s="2">
        <v>1.28495E-8</v>
      </c>
      <c r="G331" s="37" t="s">
        <v>1108</v>
      </c>
      <c r="J331" s="2" t="s">
        <v>2182</v>
      </c>
    </row>
    <row r="332" spans="1:10" x14ac:dyDescent="0.25">
      <c r="A332" s="2" t="s">
        <v>1383</v>
      </c>
      <c r="B332" s="2">
        <v>93.899000000000001</v>
      </c>
      <c r="C332" s="2">
        <v>198.74600000000001</v>
      </c>
      <c r="D332" s="2">
        <v>1.08175</v>
      </c>
      <c r="F332" s="2">
        <v>1.7786799999999999E-3</v>
      </c>
      <c r="G332" s="37" t="s">
        <v>1108</v>
      </c>
      <c r="J332" s="2" t="s">
        <v>2183</v>
      </c>
    </row>
    <row r="333" spans="1:10" x14ac:dyDescent="0.25">
      <c r="A333" s="2" t="s">
        <v>305</v>
      </c>
      <c r="B333" s="2">
        <v>28.552499999999998</v>
      </c>
      <c r="C333" s="2">
        <v>69.077299999999994</v>
      </c>
      <c r="D333" s="2">
        <v>1.2746</v>
      </c>
      <c r="F333" s="2">
        <v>1.1822500000000001E-5</v>
      </c>
      <c r="G333" s="37" t="s">
        <v>1108</v>
      </c>
      <c r="J333" s="2" t="s">
        <v>2185</v>
      </c>
    </row>
    <row r="334" spans="1:10" x14ac:dyDescent="0.25">
      <c r="A334" s="2" t="s">
        <v>1384</v>
      </c>
      <c r="B334" s="2">
        <v>13.858000000000001</v>
      </c>
      <c r="C334" s="2">
        <v>54.742400000000004</v>
      </c>
      <c r="D334" s="2">
        <v>1.98194</v>
      </c>
      <c r="F334" s="2">
        <v>2.5268000000000001E-7</v>
      </c>
      <c r="G334" s="37" t="s">
        <v>1108</v>
      </c>
      <c r="J334" s="2" t="s">
        <v>2348</v>
      </c>
    </row>
    <row r="335" spans="1:10" x14ac:dyDescent="0.25">
      <c r="A335" s="2" t="s">
        <v>1385</v>
      </c>
      <c r="B335" s="2">
        <v>17.532</v>
      </c>
      <c r="C335" s="2">
        <v>42.850999999999999</v>
      </c>
      <c r="D335" s="2">
        <v>1.2893399999999999</v>
      </c>
      <c r="F335" s="2">
        <v>4.0785700000000002E-4</v>
      </c>
      <c r="G335" s="37" t="s">
        <v>1108</v>
      </c>
      <c r="J335" s="2" t="s">
        <v>2192</v>
      </c>
    </row>
    <row r="336" spans="1:10" x14ac:dyDescent="0.25">
      <c r="A336" s="2" t="s">
        <v>1386</v>
      </c>
      <c r="B336" s="2">
        <v>16.587700000000002</v>
      </c>
      <c r="C336" s="2">
        <v>39.018700000000003</v>
      </c>
      <c r="D336" s="2">
        <v>1.2340500000000001</v>
      </c>
      <c r="F336" s="2">
        <v>5.4760900000000003E-3</v>
      </c>
      <c r="G336" s="37" t="s">
        <v>1108</v>
      </c>
      <c r="J336" s="2" t="s">
        <v>1923</v>
      </c>
    </row>
    <row r="337" spans="1:10" x14ac:dyDescent="0.25">
      <c r="A337" s="2" t="s">
        <v>1387</v>
      </c>
      <c r="B337" s="2">
        <v>25.357099999999999</v>
      </c>
      <c r="C337" s="2">
        <v>52.238300000000002</v>
      </c>
      <c r="D337" s="2">
        <v>1.04271</v>
      </c>
      <c r="F337" s="2">
        <v>1.64047E-3</v>
      </c>
      <c r="G337" s="37" t="s">
        <v>1108</v>
      </c>
      <c r="J337" s="2" t="s">
        <v>1924</v>
      </c>
    </row>
    <row r="338" spans="1:10" x14ac:dyDescent="0.25">
      <c r="A338" s="2" t="s">
        <v>1388</v>
      </c>
      <c r="B338" s="2">
        <v>23.954999999999998</v>
      </c>
      <c r="C338" s="2">
        <v>47.959499999999998</v>
      </c>
      <c r="D338" s="2">
        <v>1.00149</v>
      </c>
      <c r="F338" s="2">
        <v>4.6418800000000001E-3</v>
      </c>
      <c r="G338" s="37" t="s">
        <v>1108</v>
      </c>
      <c r="J338" s="2" t="s">
        <v>1923</v>
      </c>
    </row>
    <row r="339" spans="1:10" x14ac:dyDescent="0.25">
      <c r="A339" s="2" t="s">
        <v>1389</v>
      </c>
      <c r="B339" s="2">
        <v>56.979599999999998</v>
      </c>
      <c r="C339" s="2">
        <v>136.303</v>
      </c>
      <c r="D339" s="2">
        <v>1.2583</v>
      </c>
      <c r="F339" s="2">
        <v>1.29774E-5</v>
      </c>
      <c r="G339" s="37" t="s">
        <v>1108</v>
      </c>
      <c r="J339" s="2" t="s">
        <v>2194</v>
      </c>
    </row>
    <row r="340" spans="1:10" x14ac:dyDescent="0.25">
      <c r="A340" s="2" t="s">
        <v>1390</v>
      </c>
      <c r="B340" s="2">
        <v>75.875399999999999</v>
      </c>
      <c r="C340" s="2">
        <v>176.221</v>
      </c>
      <c r="D340" s="2">
        <v>1.2156899999999999</v>
      </c>
      <c r="F340" s="2">
        <v>2.2754800000000001E-5</v>
      </c>
      <c r="G340" s="37" t="s">
        <v>1108</v>
      </c>
      <c r="J340" s="2" t="s">
        <v>2196</v>
      </c>
    </row>
    <row r="341" spans="1:10" x14ac:dyDescent="0.25">
      <c r="A341" s="2" t="s">
        <v>1391</v>
      </c>
      <c r="B341" s="2">
        <v>11.431100000000001</v>
      </c>
      <c r="C341" s="2">
        <v>22.9817</v>
      </c>
      <c r="D341" s="2">
        <v>1.0075099999999999</v>
      </c>
      <c r="F341" s="2">
        <v>4.9322000000000003E-3</v>
      </c>
      <c r="G341" s="37" t="s">
        <v>1108</v>
      </c>
      <c r="J341" s="2" t="s">
        <v>2342</v>
      </c>
    </row>
    <row r="342" spans="1:10" x14ac:dyDescent="0.25">
      <c r="A342" s="2" t="s">
        <v>1392</v>
      </c>
      <c r="B342" s="2">
        <v>0</v>
      </c>
      <c r="C342" s="2">
        <v>43.8628</v>
      </c>
      <c r="D342" s="2">
        <v>1.79769</v>
      </c>
      <c r="F342" s="2">
        <v>9.5053499999999997E-14</v>
      </c>
      <c r="G342" s="37" t="s">
        <v>1108</v>
      </c>
      <c r="J342" s="2" t="s">
        <v>2316</v>
      </c>
    </row>
    <row r="343" spans="1:10" x14ac:dyDescent="0.25">
      <c r="A343" s="2" t="s">
        <v>1393</v>
      </c>
      <c r="B343" s="2">
        <v>0</v>
      </c>
      <c r="C343" s="2">
        <v>8.6037199999999991</v>
      </c>
      <c r="D343" s="2">
        <v>1.79769</v>
      </c>
      <c r="F343" s="2">
        <v>4.9332499999999997E-4</v>
      </c>
      <c r="G343" s="37" t="s">
        <v>1108</v>
      </c>
      <c r="J343" s="2" t="s">
        <v>1923</v>
      </c>
    </row>
    <row r="344" spans="1:10" x14ac:dyDescent="0.25">
      <c r="A344" s="2" t="s">
        <v>1394</v>
      </c>
      <c r="B344" s="2">
        <v>0</v>
      </c>
      <c r="C344" s="2">
        <v>6.3418099999999997</v>
      </c>
      <c r="D344" s="2">
        <v>1.79769</v>
      </c>
      <c r="F344" s="2">
        <v>2.5531499999999999E-4</v>
      </c>
      <c r="G344" s="37" t="s">
        <v>1108</v>
      </c>
      <c r="J344" s="2" t="s">
        <v>1923</v>
      </c>
    </row>
    <row r="345" spans="1:10" x14ac:dyDescent="0.25">
      <c r="A345" s="2" t="s">
        <v>1396</v>
      </c>
      <c r="B345" s="2">
        <v>0</v>
      </c>
      <c r="C345" s="2">
        <v>4.7845800000000001</v>
      </c>
      <c r="D345" s="2">
        <v>1.79769</v>
      </c>
      <c r="F345" s="2">
        <v>3.1066299999999998E-4</v>
      </c>
      <c r="G345" s="37" t="s">
        <v>1108</v>
      </c>
      <c r="J345" s="2" t="s">
        <v>1938</v>
      </c>
    </row>
    <row r="346" spans="1:10" x14ac:dyDescent="0.25">
      <c r="A346" s="2" t="s">
        <v>1397</v>
      </c>
      <c r="B346" s="2">
        <v>6.6081399999999997</v>
      </c>
      <c r="C346" s="2">
        <v>24.374199999999998</v>
      </c>
      <c r="D346" s="2">
        <v>1.88304</v>
      </c>
      <c r="F346" s="2">
        <v>2.3866099999999999E-3</v>
      </c>
      <c r="G346" s="37" t="s">
        <v>1108</v>
      </c>
      <c r="J346" s="2" t="s">
        <v>1923</v>
      </c>
    </row>
    <row r="347" spans="1:10" x14ac:dyDescent="0.25">
      <c r="A347" s="2" t="s">
        <v>1398</v>
      </c>
      <c r="B347" s="2">
        <v>24.1418</v>
      </c>
      <c r="C347" s="2">
        <v>56.304200000000002</v>
      </c>
      <c r="D347" s="2">
        <v>1.2217100000000001</v>
      </c>
      <c r="F347" s="2">
        <v>7.0857900000000003E-7</v>
      </c>
      <c r="G347" s="37" t="s">
        <v>1108</v>
      </c>
      <c r="J347" s="2" t="s">
        <v>2132</v>
      </c>
    </row>
    <row r="348" spans="1:10" x14ac:dyDescent="0.25">
      <c r="A348" s="2" t="s">
        <v>306</v>
      </c>
      <c r="B348" s="2">
        <v>14.949400000000001</v>
      </c>
      <c r="C348" s="2">
        <v>31.515499999999999</v>
      </c>
      <c r="D348" s="2">
        <v>1.0759700000000001</v>
      </c>
      <c r="F348" s="2">
        <v>3.5760900000000001E-3</v>
      </c>
      <c r="G348" s="37" t="s">
        <v>1108</v>
      </c>
      <c r="J348" s="2" t="s">
        <v>2094</v>
      </c>
    </row>
    <row r="349" spans="1:10" x14ac:dyDescent="0.25">
      <c r="A349" s="2" t="s">
        <v>307</v>
      </c>
      <c r="B349" s="2">
        <v>76.390699999999995</v>
      </c>
      <c r="C349" s="2">
        <v>166.12799999999999</v>
      </c>
      <c r="D349" s="2">
        <v>1.12083</v>
      </c>
      <c r="F349" s="2">
        <v>1.4652299999999999E-4</v>
      </c>
      <c r="G349" s="37" t="s">
        <v>1108</v>
      </c>
      <c r="J349" s="2" t="s">
        <v>1932</v>
      </c>
    </row>
    <row r="350" spans="1:10" x14ac:dyDescent="0.25">
      <c r="A350" s="2" t="s">
        <v>1399</v>
      </c>
      <c r="B350" s="2">
        <v>82.595500000000001</v>
      </c>
      <c r="C350" s="2">
        <v>194.178</v>
      </c>
      <c r="D350" s="2">
        <v>1.2332399999999999</v>
      </c>
      <c r="F350" s="2">
        <v>4.5863199999999998E-12</v>
      </c>
      <c r="G350" s="37" t="s">
        <v>1108</v>
      </c>
      <c r="J350" s="2" t="s">
        <v>1949</v>
      </c>
    </row>
    <row r="351" spans="1:10" x14ac:dyDescent="0.25">
      <c r="A351" s="2" t="s">
        <v>308</v>
      </c>
      <c r="B351" s="2">
        <v>38.333599999999997</v>
      </c>
      <c r="C351" s="2">
        <v>89.027699999999996</v>
      </c>
      <c r="D351" s="2">
        <v>1.2156499999999999</v>
      </c>
      <c r="F351" s="2">
        <v>4.1353199999999997E-8</v>
      </c>
      <c r="G351" s="37" t="s">
        <v>1108</v>
      </c>
      <c r="J351" s="2" t="s">
        <v>2206</v>
      </c>
    </row>
    <row r="352" spans="1:10" x14ac:dyDescent="0.25">
      <c r="A352" s="2" t="s">
        <v>309</v>
      </c>
      <c r="B352" s="2">
        <v>76.968100000000007</v>
      </c>
      <c r="C352" s="2">
        <v>170.03100000000001</v>
      </c>
      <c r="D352" s="2">
        <v>1.1434599999999999</v>
      </c>
      <c r="F352" s="2">
        <v>2.6979799999999999E-7</v>
      </c>
      <c r="G352" s="37" t="s">
        <v>1108</v>
      </c>
      <c r="J352" s="2" t="s">
        <v>2207</v>
      </c>
    </row>
    <row r="353" spans="1:10" x14ac:dyDescent="0.25">
      <c r="A353" s="2" t="s">
        <v>310</v>
      </c>
      <c r="B353" s="2">
        <v>66.265299999999996</v>
      </c>
      <c r="C353" s="2">
        <v>166.08799999999999</v>
      </c>
      <c r="D353" s="2">
        <v>1.32562</v>
      </c>
      <c r="F353" s="2">
        <v>1.46906E-6</v>
      </c>
      <c r="G353" s="37" t="s">
        <v>1108</v>
      </c>
      <c r="J353" s="2" t="s">
        <v>2208</v>
      </c>
    </row>
    <row r="354" spans="1:10" x14ac:dyDescent="0.25">
      <c r="A354" s="2" t="s">
        <v>1400</v>
      </c>
      <c r="B354" s="2">
        <v>32.165199999999999</v>
      </c>
      <c r="C354" s="2">
        <v>68.22</v>
      </c>
      <c r="D354" s="2">
        <v>1.0846899999999999</v>
      </c>
      <c r="F354" s="2">
        <v>3.3943100000000001E-4</v>
      </c>
      <c r="G354" s="37" t="s">
        <v>1108</v>
      </c>
      <c r="J354" s="2" t="s">
        <v>1923</v>
      </c>
    </row>
    <row r="355" spans="1:10" x14ac:dyDescent="0.25">
      <c r="A355" s="2" t="s">
        <v>1402</v>
      </c>
      <c r="B355" s="2">
        <v>35.918399999999998</v>
      </c>
      <c r="C355" s="2">
        <v>102.149</v>
      </c>
      <c r="D355" s="2">
        <v>1.5078800000000001</v>
      </c>
      <c r="F355" s="2">
        <v>2.03632E-4</v>
      </c>
      <c r="G355" s="37" t="s">
        <v>1108</v>
      </c>
      <c r="J355" s="2" t="s">
        <v>1923</v>
      </c>
    </row>
    <row r="356" spans="1:10" x14ac:dyDescent="0.25">
      <c r="A356" s="2" t="s">
        <v>1403</v>
      </c>
      <c r="B356" s="2">
        <v>0</v>
      </c>
      <c r="C356" s="2">
        <v>65.009100000000004</v>
      </c>
      <c r="D356" s="2">
        <v>1.79769</v>
      </c>
      <c r="F356" s="2">
        <v>9.7201799999999993E-15</v>
      </c>
      <c r="G356" s="37" t="s">
        <v>1108</v>
      </c>
      <c r="J356" s="2" t="s">
        <v>2360</v>
      </c>
    </row>
    <row r="357" spans="1:10" x14ac:dyDescent="0.25">
      <c r="A357" s="2" t="s">
        <v>1404</v>
      </c>
      <c r="B357" s="2">
        <v>25.099299999999999</v>
      </c>
      <c r="C357" s="2">
        <v>111.99299999999999</v>
      </c>
      <c r="D357" s="2">
        <v>2.1576900000000001</v>
      </c>
      <c r="F357" s="2">
        <v>2.7444699999999999E-13</v>
      </c>
      <c r="G357" s="37" t="s">
        <v>1108</v>
      </c>
      <c r="J357" s="2" t="s">
        <v>1923</v>
      </c>
    </row>
    <row r="358" spans="1:10" x14ac:dyDescent="0.25">
      <c r="A358" s="2" t="s">
        <v>1405</v>
      </c>
      <c r="B358" s="2">
        <v>37.712800000000001</v>
      </c>
      <c r="C358" s="2">
        <v>81.619600000000005</v>
      </c>
      <c r="D358" s="2">
        <v>1.1138600000000001</v>
      </c>
      <c r="F358" s="2">
        <v>6.8627300000000005E-4</v>
      </c>
      <c r="G358" s="37" t="s">
        <v>1108</v>
      </c>
      <c r="J358" s="2" t="s">
        <v>1923</v>
      </c>
    </row>
    <row r="359" spans="1:10" x14ac:dyDescent="0.25">
      <c r="A359" s="2" t="s">
        <v>1406</v>
      </c>
      <c r="B359" s="2">
        <v>16.8125</v>
      </c>
      <c r="C359" s="2">
        <v>41.801900000000003</v>
      </c>
      <c r="D359" s="2">
        <v>1.31403</v>
      </c>
      <c r="F359" s="2">
        <v>3.3199199999999998E-4</v>
      </c>
      <c r="G359" s="37" t="s">
        <v>1108</v>
      </c>
      <c r="J359" s="2" t="s">
        <v>1923</v>
      </c>
    </row>
    <row r="360" spans="1:10" x14ac:dyDescent="0.25">
      <c r="A360" s="2" t="s">
        <v>1407</v>
      </c>
      <c r="B360" s="2">
        <v>63.019399999999997</v>
      </c>
      <c r="C360" s="2">
        <v>133.714</v>
      </c>
      <c r="D360" s="2">
        <v>1.0852900000000001</v>
      </c>
      <c r="F360" s="2">
        <v>1.24715E-3</v>
      </c>
      <c r="G360" s="37" t="s">
        <v>1108</v>
      </c>
      <c r="J360" s="2" t="s">
        <v>2214</v>
      </c>
    </row>
    <row r="361" spans="1:10" x14ac:dyDescent="0.25">
      <c r="A361" s="2" t="s">
        <v>1409</v>
      </c>
      <c r="B361" s="2">
        <v>8.8490000000000002</v>
      </c>
      <c r="C361" s="2">
        <v>49.402700000000003</v>
      </c>
      <c r="D361" s="2">
        <v>2.4809999999999999</v>
      </c>
      <c r="F361" s="2">
        <v>1.0681200000000001E-12</v>
      </c>
      <c r="G361" s="37" t="s">
        <v>1108</v>
      </c>
      <c r="J361" s="2" t="s">
        <v>1959</v>
      </c>
    </row>
    <row r="362" spans="1:10" x14ac:dyDescent="0.25">
      <c r="A362" s="2" t="s">
        <v>311</v>
      </c>
      <c r="B362" s="2">
        <v>76.429400000000001</v>
      </c>
      <c r="C362" s="2">
        <v>169.74199999999999</v>
      </c>
      <c r="D362" s="2">
        <v>1.1511400000000001</v>
      </c>
      <c r="F362" s="2">
        <v>7.4553099999999996E-5</v>
      </c>
      <c r="G362" s="37" t="s">
        <v>1108</v>
      </c>
      <c r="J362" s="2" t="s">
        <v>2221</v>
      </c>
    </row>
    <row r="363" spans="1:10" x14ac:dyDescent="0.25">
      <c r="A363" s="2" t="s">
        <v>1410</v>
      </c>
      <c r="B363" s="2">
        <v>11.809799999999999</v>
      </c>
      <c r="C363" s="2">
        <v>52.898499999999999</v>
      </c>
      <c r="D363" s="2">
        <v>2.1632400000000001</v>
      </c>
      <c r="F363" s="2">
        <v>1.8094400000000001E-5</v>
      </c>
      <c r="G363" s="37" t="s">
        <v>1108</v>
      </c>
      <c r="J363" s="2" t="s">
        <v>1923</v>
      </c>
    </row>
    <row r="364" spans="1:10" x14ac:dyDescent="0.25">
      <c r="A364" s="2" t="s">
        <v>1411</v>
      </c>
      <c r="B364" s="2">
        <v>13.6973</v>
      </c>
      <c r="C364" s="2">
        <v>34.135800000000003</v>
      </c>
      <c r="D364" s="2">
        <v>1.3173999999999999</v>
      </c>
      <c r="F364" s="2">
        <v>7.6028000000000001E-4</v>
      </c>
      <c r="G364" s="37" t="s">
        <v>1108</v>
      </c>
      <c r="J364" s="2" t="s">
        <v>1933</v>
      </c>
    </row>
    <row r="365" spans="1:10" x14ac:dyDescent="0.25">
      <c r="A365" s="2" t="s">
        <v>1412</v>
      </c>
      <c r="B365" s="2">
        <v>1.7189700000000001</v>
      </c>
      <c r="C365" s="2">
        <v>11.007899999999999</v>
      </c>
      <c r="D365" s="2">
        <v>2.6789299999999998</v>
      </c>
      <c r="F365" s="2">
        <v>1.39569E-3</v>
      </c>
      <c r="G365" s="37" t="s">
        <v>1108</v>
      </c>
      <c r="J365" s="2" t="s">
        <v>2223</v>
      </c>
    </row>
    <row r="366" spans="1:10" x14ac:dyDescent="0.25">
      <c r="A366" s="2" t="s">
        <v>1413</v>
      </c>
      <c r="B366" s="2">
        <v>5.7746300000000002</v>
      </c>
      <c r="C366" s="2">
        <v>15.3879</v>
      </c>
      <c r="D366" s="2">
        <v>1.4139900000000001</v>
      </c>
      <c r="F366" s="2">
        <v>7.4548599999999998E-3</v>
      </c>
      <c r="G366" s="37" t="s">
        <v>1108</v>
      </c>
      <c r="J366" s="2" t="s">
        <v>2226</v>
      </c>
    </row>
    <row r="367" spans="1:10" x14ac:dyDescent="0.25">
      <c r="A367" s="2" t="s">
        <v>1414</v>
      </c>
      <c r="B367" s="2">
        <v>51.733800000000002</v>
      </c>
      <c r="C367" s="2">
        <v>161.393</v>
      </c>
      <c r="D367" s="2">
        <v>1.6414</v>
      </c>
      <c r="F367" s="2">
        <v>1.3596999999999999E-8</v>
      </c>
      <c r="G367" s="37" t="s">
        <v>1108</v>
      </c>
      <c r="J367" s="2" t="s">
        <v>2007</v>
      </c>
    </row>
    <row r="368" spans="1:10" x14ac:dyDescent="0.25">
      <c r="A368" s="2" t="s">
        <v>312</v>
      </c>
      <c r="B368" s="2">
        <v>5.3656800000000002</v>
      </c>
      <c r="C368" s="2">
        <v>18.038699999999999</v>
      </c>
      <c r="D368" s="2">
        <v>1.74926</v>
      </c>
      <c r="F368" s="2">
        <v>1.45097E-3</v>
      </c>
      <c r="G368" s="37" t="s">
        <v>1108</v>
      </c>
      <c r="J368" s="2" t="s">
        <v>2090</v>
      </c>
    </row>
    <row r="369" spans="1:10" x14ac:dyDescent="0.25">
      <c r="A369" s="2" t="s">
        <v>1415</v>
      </c>
      <c r="B369" s="2">
        <v>143.81100000000001</v>
      </c>
      <c r="C369" s="2">
        <v>350.779</v>
      </c>
      <c r="D369" s="2">
        <v>1.2863899999999999</v>
      </c>
      <c r="F369" s="2">
        <v>9.1140199999999992E-6</v>
      </c>
      <c r="G369" s="37" t="s">
        <v>1108</v>
      </c>
      <c r="J369" s="2" t="s">
        <v>2093</v>
      </c>
    </row>
    <row r="370" spans="1:10" x14ac:dyDescent="0.25">
      <c r="A370" s="2" t="s">
        <v>1416</v>
      </c>
      <c r="B370" s="2">
        <v>42.054900000000004</v>
      </c>
      <c r="C370" s="2">
        <v>112.97799999999999</v>
      </c>
      <c r="D370" s="2">
        <v>1.4256899999999999</v>
      </c>
      <c r="F370" s="2">
        <v>5.0869799999999999E-5</v>
      </c>
      <c r="G370" s="37" t="s">
        <v>1108</v>
      </c>
      <c r="J370" s="2" t="s">
        <v>1923</v>
      </c>
    </row>
    <row r="371" spans="1:10" x14ac:dyDescent="0.25">
      <c r="A371" s="2" t="s">
        <v>313</v>
      </c>
      <c r="B371" s="2">
        <v>16.7501</v>
      </c>
      <c r="C371" s="2">
        <v>61.6633</v>
      </c>
      <c r="D371" s="2">
        <v>1.88025</v>
      </c>
      <c r="F371" s="2">
        <v>5.3253700000000002E-9</v>
      </c>
      <c r="G371" s="37" t="s">
        <v>1108</v>
      </c>
      <c r="J371" s="2" t="s">
        <v>2088</v>
      </c>
    </row>
    <row r="372" spans="1:10" x14ac:dyDescent="0.25">
      <c r="A372" s="2" t="s">
        <v>1417</v>
      </c>
      <c r="B372" s="2">
        <v>2.6961400000000002</v>
      </c>
      <c r="C372" s="2">
        <v>14.3706</v>
      </c>
      <c r="D372" s="2">
        <v>2.4141499999999998</v>
      </c>
      <c r="F372" s="2">
        <v>4.1938899999999996E-3</v>
      </c>
      <c r="G372" s="37" t="s">
        <v>1108</v>
      </c>
      <c r="J372" s="2" t="s">
        <v>1950</v>
      </c>
    </row>
    <row r="373" spans="1:10" x14ac:dyDescent="0.25">
      <c r="A373" s="2" t="s">
        <v>1418</v>
      </c>
      <c r="B373" s="2">
        <v>0</v>
      </c>
      <c r="C373" s="2">
        <v>28.091999999999999</v>
      </c>
      <c r="D373" s="2">
        <v>1.79769</v>
      </c>
      <c r="F373" s="2">
        <v>1.72156E-4</v>
      </c>
      <c r="G373" s="37" t="s">
        <v>1108</v>
      </c>
      <c r="J373" s="2" t="s">
        <v>1923</v>
      </c>
    </row>
    <row r="374" spans="1:10" x14ac:dyDescent="0.25">
      <c r="A374" s="2" t="s">
        <v>1419</v>
      </c>
      <c r="B374" s="2">
        <v>0</v>
      </c>
      <c r="C374" s="2">
        <v>10.087400000000001</v>
      </c>
      <c r="D374" s="2">
        <v>1.79769</v>
      </c>
      <c r="F374" s="2">
        <v>2.3282099999999998E-12</v>
      </c>
      <c r="G374" s="37" t="s">
        <v>1108</v>
      </c>
      <c r="J374" s="2" t="s">
        <v>2213</v>
      </c>
    </row>
    <row r="375" spans="1:10" x14ac:dyDescent="0.25">
      <c r="A375" s="2" t="s">
        <v>1420</v>
      </c>
      <c r="B375" s="2">
        <v>31.427700000000002</v>
      </c>
      <c r="C375" s="2">
        <v>72.281499999999994</v>
      </c>
      <c r="D375" s="2">
        <v>1.2015899999999999</v>
      </c>
      <c r="F375" s="2">
        <v>7.1665800000000001E-5</v>
      </c>
      <c r="G375" s="37" t="s">
        <v>1108</v>
      </c>
      <c r="J375" s="2" t="s">
        <v>2387</v>
      </c>
    </row>
    <row r="376" spans="1:10" x14ac:dyDescent="0.25">
      <c r="A376" s="2" t="s">
        <v>1421</v>
      </c>
      <c r="B376" s="2">
        <v>49.327100000000002</v>
      </c>
      <c r="C376" s="2">
        <v>149.31399999999999</v>
      </c>
      <c r="D376" s="2">
        <v>1.59789</v>
      </c>
      <c r="F376" s="2">
        <v>1.8927300000000001E-6</v>
      </c>
      <c r="G376" s="37" t="s">
        <v>1108</v>
      </c>
      <c r="J376" s="2" t="s">
        <v>1923</v>
      </c>
    </row>
    <row r="377" spans="1:10" x14ac:dyDescent="0.25">
      <c r="A377" s="2" t="s">
        <v>1422</v>
      </c>
      <c r="B377" s="2">
        <v>18.803899999999999</v>
      </c>
      <c r="C377" s="2">
        <v>48.808399999999999</v>
      </c>
      <c r="D377" s="2">
        <v>1.3761000000000001</v>
      </c>
      <c r="F377" s="2">
        <v>5.2142099999999999E-4</v>
      </c>
      <c r="G377" s="37" t="s">
        <v>1108</v>
      </c>
      <c r="J377" s="2" t="s">
        <v>2358</v>
      </c>
    </row>
    <row r="378" spans="1:10" x14ac:dyDescent="0.25">
      <c r="A378" s="2" t="s">
        <v>1423</v>
      </c>
      <c r="B378" s="2">
        <v>81.532300000000006</v>
      </c>
      <c r="C378" s="2">
        <v>176.268</v>
      </c>
      <c r="D378" s="2">
        <v>1.11232</v>
      </c>
      <c r="F378" s="2">
        <v>9.7903699999999996E-5</v>
      </c>
      <c r="G378" s="37" t="s">
        <v>1108</v>
      </c>
      <c r="J378" s="2" t="s">
        <v>2036</v>
      </c>
    </row>
    <row r="379" spans="1:10" x14ac:dyDescent="0.25">
      <c r="A379" s="2" t="s">
        <v>1424</v>
      </c>
      <c r="B379" s="2">
        <v>714.66899999999998</v>
      </c>
      <c r="C379" s="2">
        <v>1478.48</v>
      </c>
      <c r="D379" s="2">
        <v>1.0487599999999999</v>
      </c>
      <c r="F379" s="2">
        <v>2.7344700000000001E-4</v>
      </c>
      <c r="G379" s="37" t="s">
        <v>1108</v>
      </c>
      <c r="J379" s="2" t="s">
        <v>1923</v>
      </c>
    </row>
    <row r="380" spans="1:10" x14ac:dyDescent="0.25">
      <c r="A380" s="2" t="s">
        <v>1425</v>
      </c>
      <c r="B380" s="2">
        <v>26.435700000000001</v>
      </c>
      <c r="C380" s="2">
        <v>55.141599999999997</v>
      </c>
      <c r="D380" s="2">
        <v>1.0606500000000001</v>
      </c>
      <c r="F380" s="2">
        <v>4.6321399999999999E-4</v>
      </c>
      <c r="G380" s="37" t="s">
        <v>1108</v>
      </c>
      <c r="J380" s="2" t="s">
        <v>1923</v>
      </c>
    </row>
    <row r="381" spans="1:10" x14ac:dyDescent="0.25">
      <c r="A381" s="2" t="s">
        <v>314</v>
      </c>
      <c r="B381" s="2">
        <v>25.183</v>
      </c>
      <c r="C381" s="2">
        <v>56.081299999999999</v>
      </c>
      <c r="D381" s="2">
        <v>1.15507</v>
      </c>
      <c r="F381" s="2">
        <v>6.0456799999999999E-4</v>
      </c>
      <c r="G381" s="37" t="s">
        <v>1108</v>
      </c>
      <c r="J381" s="2" t="s">
        <v>2233</v>
      </c>
    </row>
    <row r="382" spans="1:10" x14ac:dyDescent="0.25">
      <c r="A382" s="2" t="s">
        <v>1426</v>
      </c>
      <c r="B382" s="2">
        <v>10.450799999999999</v>
      </c>
      <c r="C382" s="2">
        <v>25.351500000000001</v>
      </c>
      <c r="D382" s="2">
        <v>1.2784599999999999</v>
      </c>
      <c r="F382" s="2">
        <v>1.3479500000000001E-3</v>
      </c>
      <c r="G382" s="37" t="s">
        <v>1108</v>
      </c>
      <c r="J382" s="2" t="s">
        <v>2385</v>
      </c>
    </row>
    <row r="383" spans="1:10" x14ac:dyDescent="0.25">
      <c r="A383" s="2" t="s">
        <v>1427</v>
      </c>
      <c r="B383" s="2">
        <v>28.6648</v>
      </c>
      <c r="C383" s="2">
        <v>63.368899999999996</v>
      </c>
      <c r="D383" s="2">
        <v>1.14449</v>
      </c>
      <c r="F383" s="2">
        <v>2.2437800000000001E-4</v>
      </c>
      <c r="G383" s="37" t="s">
        <v>1108</v>
      </c>
      <c r="J383" s="2" t="s">
        <v>2235</v>
      </c>
    </row>
    <row r="384" spans="1:10" x14ac:dyDescent="0.25">
      <c r="A384" s="2" t="s">
        <v>1428</v>
      </c>
      <c r="B384" s="2">
        <v>94.525099999999995</v>
      </c>
      <c r="C384" s="2">
        <v>208.66900000000001</v>
      </c>
      <c r="D384" s="2">
        <v>1.14245</v>
      </c>
      <c r="F384" s="2">
        <v>1.3333799999999999E-4</v>
      </c>
      <c r="G384" s="37" t="s">
        <v>1108</v>
      </c>
      <c r="J384" s="2" t="s">
        <v>2010</v>
      </c>
    </row>
    <row r="385" spans="1:10" x14ac:dyDescent="0.25">
      <c r="A385" s="2" t="s">
        <v>1429</v>
      </c>
      <c r="B385" s="2">
        <v>157.666</v>
      </c>
      <c r="C385" s="2">
        <v>316.31900000000002</v>
      </c>
      <c r="D385" s="2">
        <v>1.0044999999999999</v>
      </c>
      <c r="F385" s="2">
        <v>5.8920399999999996E-4</v>
      </c>
      <c r="G385" s="37" t="s">
        <v>1108</v>
      </c>
      <c r="J385" s="2" t="s">
        <v>2236</v>
      </c>
    </row>
    <row r="386" spans="1:10" x14ac:dyDescent="0.25">
      <c r="A386" s="2" t="s">
        <v>315</v>
      </c>
      <c r="B386" s="2">
        <v>18.064800000000002</v>
      </c>
      <c r="C386" s="2">
        <v>43.508600000000001</v>
      </c>
      <c r="D386" s="2">
        <v>1.2681199999999999</v>
      </c>
      <c r="F386" s="2">
        <v>6.7822300000000004E-4</v>
      </c>
      <c r="G386" s="37" t="s">
        <v>1108</v>
      </c>
      <c r="J386" s="2" t="s">
        <v>2237</v>
      </c>
    </row>
    <row r="387" spans="1:10" x14ac:dyDescent="0.25">
      <c r="A387" s="2" t="s">
        <v>1431</v>
      </c>
      <c r="B387" s="2">
        <v>26.404</v>
      </c>
      <c r="C387" s="2">
        <v>90.819100000000006</v>
      </c>
      <c r="D387" s="2">
        <v>1.78224</v>
      </c>
      <c r="F387" s="2">
        <v>1.4595199999999999E-10</v>
      </c>
      <c r="G387" s="37" t="s">
        <v>1108</v>
      </c>
      <c r="J387" s="2" t="s">
        <v>2239</v>
      </c>
    </row>
    <row r="388" spans="1:10" x14ac:dyDescent="0.25">
      <c r="A388" s="2" t="s">
        <v>316</v>
      </c>
      <c r="B388" s="2">
        <v>57.362900000000003</v>
      </c>
      <c r="C388" s="2">
        <v>122.79300000000001</v>
      </c>
      <c r="D388" s="2">
        <v>1.0980300000000001</v>
      </c>
      <c r="F388" s="2">
        <v>1.6702300000000001E-5</v>
      </c>
      <c r="G388" s="37" t="s">
        <v>1108</v>
      </c>
      <c r="J388" s="2" t="s">
        <v>2242</v>
      </c>
    </row>
    <row r="389" spans="1:10" x14ac:dyDescent="0.25">
      <c r="A389" s="2" t="s">
        <v>1432</v>
      </c>
      <c r="B389" s="2">
        <v>10.066599999999999</v>
      </c>
      <c r="C389" s="2">
        <v>39.691800000000001</v>
      </c>
      <c r="D389" s="2">
        <v>1.9792700000000001</v>
      </c>
      <c r="F389" s="2">
        <v>7.0140799999999999E-11</v>
      </c>
      <c r="G389" s="37" t="s">
        <v>1108</v>
      </c>
      <c r="J389" s="2" t="s">
        <v>2288</v>
      </c>
    </row>
    <row r="390" spans="1:10" x14ac:dyDescent="0.25">
      <c r="A390" s="2" t="s">
        <v>1433</v>
      </c>
      <c r="B390" s="2">
        <v>0</v>
      </c>
      <c r="C390" s="2">
        <v>6.0057099999999997</v>
      </c>
      <c r="D390" s="2">
        <v>1.79769</v>
      </c>
      <c r="F390" s="2">
        <v>9.91402E-7</v>
      </c>
      <c r="G390" s="37" t="s">
        <v>1108</v>
      </c>
      <c r="J390" s="2" t="s">
        <v>2245</v>
      </c>
    </row>
    <row r="391" spans="1:10" x14ac:dyDescent="0.25">
      <c r="A391" s="2" t="s">
        <v>1434</v>
      </c>
      <c r="B391" s="2">
        <v>2.9453299999999998</v>
      </c>
      <c r="C391" s="2">
        <v>37.874899999999997</v>
      </c>
      <c r="D391" s="2">
        <v>3.6847400000000001</v>
      </c>
      <c r="F391" s="2">
        <v>3.11385E-5</v>
      </c>
      <c r="G391" s="37" t="s">
        <v>1108</v>
      </c>
      <c r="J391" s="2" t="s">
        <v>1923</v>
      </c>
    </row>
    <row r="392" spans="1:10" x14ac:dyDescent="0.25">
      <c r="A392" s="2" t="s">
        <v>1435</v>
      </c>
      <c r="B392" s="2">
        <v>14.5928</v>
      </c>
      <c r="C392" s="2">
        <v>94.964799999999997</v>
      </c>
      <c r="D392" s="2">
        <v>2.70214</v>
      </c>
      <c r="F392" s="2">
        <v>1.35365E-4</v>
      </c>
      <c r="G392" s="37" t="s">
        <v>1108</v>
      </c>
      <c r="J392" s="2" t="s">
        <v>1923</v>
      </c>
    </row>
    <row r="393" spans="1:10" x14ac:dyDescent="0.25">
      <c r="A393" s="2" t="s">
        <v>1436</v>
      </c>
      <c r="B393" s="2">
        <v>19.2439</v>
      </c>
      <c r="C393" s="2">
        <v>38.587499999999999</v>
      </c>
      <c r="D393" s="2">
        <v>1.00373</v>
      </c>
      <c r="F393" s="2">
        <v>4.9841499999999997E-3</v>
      </c>
      <c r="G393" s="37" t="s">
        <v>1108</v>
      </c>
      <c r="J393" s="2" t="s">
        <v>1959</v>
      </c>
    </row>
    <row r="394" spans="1:10" x14ac:dyDescent="0.25">
      <c r="A394" s="2" t="s">
        <v>1437</v>
      </c>
      <c r="B394" s="2">
        <v>11.165100000000001</v>
      </c>
      <c r="C394" s="2">
        <v>30.071899999999999</v>
      </c>
      <c r="D394" s="2">
        <v>1.4294199999999999</v>
      </c>
      <c r="F394" s="2">
        <v>8.1109000000000007E-3</v>
      </c>
      <c r="G394" s="37" t="s">
        <v>1108</v>
      </c>
      <c r="J394" s="2" t="s">
        <v>1923</v>
      </c>
    </row>
    <row r="395" spans="1:10" x14ac:dyDescent="0.25">
      <c r="A395" s="2" t="s">
        <v>1438</v>
      </c>
      <c r="B395" s="2">
        <v>13.5913</v>
      </c>
      <c r="C395" s="2">
        <v>42.5779</v>
      </c>
      <c r="D395" s="2">
        <v>1.6474200000000001</v>
      </c>
      <c r="F395" s="2">
        <v>2.0238699999999998E-6</v>
      </c>
      <c r="G395" s="37" t="s">
        <v>1108</v>
      </c>
      <c r="J395" s="2" t="s">
        <v>2246</v>
      </c>
    </row>
    <row r="396" spans="1:10" x14ac:dyDescent="0.25">
      <c r="A396" s="2" t="s">
        <v>317</v>
      </c>
      <c r="B396" s="2">
        <v>18.5932</v>
      </c>
      <c r="C396" s="2">
        <v>41.207599999999999</v>
      </c>
      <c r="D396" s="2">
        <v>1.1481399999999999</v>
      </c>
      <c r="F396" s="2">
        <v>1.06E-3</v>
      </c>
      <c r="G396" s="37" t="s">
        <v>1108</v>
      </c>
      <c r="J396" s="2" t="s">
        <v>2248</v>
      </c>
    </row>
    <row r="397" spans="1:10" x14ac:dyDescent="0.25">
      <c r="A397" s="2" t="s">
        <v>1439</v>
      </c>
      <c r="B397" s="2">
        <v>26.081099999999999</v>
      </c>
      <c r="C397" s="2">
        <v>54.151299999999999</v>
      </c>
      <c r="D397" s="2">
        <v>1.05399</v>
      </c>
      <c r="F397" s="2">
        <v>2.6836099999999999E-3</v>
      </c>
      <c r="G397" s="37" t="s">
        <v>1108</v>
      </c>
      <c r="J397" s="2" t="s">
        <v>2134</v>
      </c>
    </row>
    <row r="398" spans="1:10" x14ac:dyDescent="0.25">
      <c r="A398" s="2" t="s">
        <v>1440</v>
      </c>
      <c r="B398" s="2">
        <v>22.546500000000002</v>
      </c>
      <c r="C398" s="2">
        <v>119.476</v>
      </c>
      <c r="D398" s="2">
        <v>2.4057499999999998</v>
      </c>
      <c r="F398" s="2">
        <v>0</v>
      </c>
      <c r="G398" s="37" t="s">
        <v>1108</v>
      </c>
      <c r="J398" s="2" t="s">
        <v>1923</v>
      </c>
    </row>
    <row r="399" spans="1:10" x14ac:dyDescent="0.25">
      <c r="A399" s="2" t="s">
        <v>1441</v>
      </c>
      <c r="B399" s="2">
        <v>378.12799999999999</v>
      </c>
      <c r="C399" s="2">
        <v>774.16399999999999</v>
      </c>
      <c r="D399" s="2">
        <v>1.03376</v>
      </c>
      <c r="F399" s="2">
        <v>4.8572200000000001E-4</v>
      </c>
      <c r="G399" s="37" t="s">
        <v>1108</v>
      </c>
      <c r="J399" s="2" t="s">
        <v>2250</v>
      </c>
    </row>
    <row r="400" spans="1:10" x14ac:dyDescent="0.25">
      <c r="A400" s="2" t="s">
        <v>1442</v>
      </c>
      <c r="B400" s="2">
        <v>0</v>
      </c>
      <c r="C400" s="2">
        <v>6.0883200000000004</v>
      </c>
      <c r="D400" s="2">
        <v>1.79769</v>
      </c>
      <c r="F400" s="2">
        <v>2.7014600000000001E-6</v>
      </c>
      <c r="G400" s="37" t="s">
        <v>1108</v>
      </c>
      <c r="J400" s="2" t="s">
        <v>2393</v>
      </c>
    </row>
    <row r="401" spans="1:10" x14ac:dyDescent="0.25">
      <c r="A401" s="2" t="s">
        <v>318</v>
      </c>
      <c r="B401" s="2">
        <v>17.066600000000001</v>
      </c>
      <c r="C401" s="2">
        <v>42.228400000000001</v>
      </c>
      <c r="D401" s="2">
        <v>1.30704</v>
      </c>
      <c r="F401" s="2">
        <v>8.1196700000000003E-4</v>
      </c>
      <c r="G401" s="37" t="s">
        <v>1108</v>
      </c>
      <c r="J401" s="2" t="s">
        <v>2251</v>
      </c>
    </row>
    <row r="402" spans="1:10" x14ac:dyDescent="0.25">
      <c r="A402" s="2" t="s">
        <v>1443</v>
      </c>
      <c r="B402" s="2">
        <v>31.326899999999998</v>
      </c>
      <c r="C402" s="2">
        <v>63.190899999999999</v>
      </c>
      <c r="D402" s="2">
        <v>1.0123200000000001</v>
      </c>
      <c r="F402" s="2">
        <v>1.3551500000000001E-6</v>
      </c>
      <c r="G402" s="37" t="s">
        <v>1108</v>
      </c>
      <c r="J402" s="2" t="s">
        <v>2253</v>
      </c>
    </row>
    <row r="403" spans="1:10" x14ac:dyDescent="0.25">
      <c r="A403" s="2" t="s">
        <v>1444</v>
      </c>
      <c r="B403" s="2">
        <v>12.4556</v>
      </c>
      <c r="C403" s="2">
        <v>25.021899999999999</v>
      </c>
      <c r="D403" s="2">
        <v>1.0063899999999999</v>
      </c>
      <c r="F403" s="2">
        <v>2.8008099999999999E-3</v>
      </c>
      <c r="G403" s="37" t="s">
        <v>1108</v>
      </c>
      <c r="J403" s="2" t="s">
        <v>2371</v>
      </c>
    </row>
    <row r="404" spans="1:10" x14ac:dyDescent="0.25">
      <c r="A404" s="2" t="s">
        <v>1445</v>
      </c>
      <c r="B404" s="2">
        <v>13.8271</v>
      </c>
      <c r="C404" s="2">
        <v>70.223399999999998</v>
      </c>
      <c r="D404" s="2">
        <v>2.3444600000000002</v>
      </c>
      <c r="F404" s="2">
        <v>1.0756299999999999E-9</v>
      </c>
      <c r="G404" s="37" t="s">
        <v>1108</v>
      </c>
      <c r="J404" s="2" t="s">
        <v>1923</v>
      </c>
    </row>
    <row r="405" spans="1:10" x14ac:dyDescent="0.25">
      <c r="A405" s="2" t="s">
        <v>1446</v>
      </c>
      <c r="B405" s="2">
        <v>48.5242</v>
      </c>
      <c r="C405" s="2">
        <v>109.739</v>
      </c>
      <c r="D405" s="2">
        <v>1.1773100000000001</v>
      </c>
      <c r="F405" s="2">
        <v>9.6698200000000002E-5</v>
      </c>
      <c r="G405" s="37" t="s">
        <v>1108</v>
      </c>
      <c r="J405" s="2" t="s">
        <v>1923</v>
      </c>
    </row>
    <row r="406" spans="1:10" x14ac:dyDescent="0.25">
      <c r="A406" s="2" t="s">
        <v>1447</v>
      </c>
      <c r="B406" s="2">
        <v>26.9025</v>
      </c>
      <c r="C406" s="2">
        <v>69.048000000000002</v>
      </c>
      <c r="D406" s="2">
        <v>1.3598600000000001</v>
      </c>
      <c r="F406" s="2">
        <v>9.1218400000000007E-6</v>
      </c>
      <c r="G406" s="37" t="s">
        <v>1108</v>
      </c>
      <c r="J406" s="2" t="s">
        <v>1923</v>
      </c>
    </row>
    <row r="407" spans="1:10" x14ac:dyDescent="0.25">
      <c r="A407" s="2" t="s">
        <v>1448</v>
      </c>
      <c r="B407" s="2">
        <v>1.84056</v>
      </c>
      <c r="C407" s="2">
        <v>19.690300000000001</v>
      </c>
      <c r="D407" s="2">
        <v>3.41927</v>
      </c>
      <c r="F407" s="2">
        <v>2.8863999999999999E-3</v>
      </c>
      <c r="G407" s="37" t="s">
        <v>1108</v>
      </c>
      <c r="J407" s="2" t="s">
        <v>1942</v>
      </c>
    </row>
    <row r="408" spans="1:10" x14ac:dyDescent="0.25">
      <c r="A408" s="2" t="s">
        <v>1449</v>
      </c>
      <c r="B408" s="2">
        <v>7.3856700000000002</v>
      </c>
      <c r="C408" s="2">
        <v>40.024799999999999</v>
      </c>
      <c r="D408" s="2">
        <v>2.4380899999999999</v>
      </c>
      <c r="F408" s="2">
        <v>8.6081999999999993E-5</v>
      </c>
      <c r="G408" s="37" t="s">
        <v>1108</v>
      </c>
      <c r="J408" s="2" t="s">
        <v>1923</v>
      </c>
    </row>
    <row r="409" spans="1:10" x14ac:dyDescent="0.25">
      <c r="A409" s="2" t="s">
        <v>1450</v>
      </c>
      <c r="B409" s="2">
        <v>14.1005</v>
      </c>
      <c r="C409" s="2">
        <v>33.615400000000001</v>
      </c>
      <c r="D409" s="2">
        <v>1.2533799999999999</v>
      </c>
      <c r="F409" s="2">
        <v>1.66949E-3</v>
      </c>
      <c r="G409" s="37" t="s">
        <v>1108</v>
      </c>
      <c r="J409" s="2" t="s">
        <v>1923</v>
      </c>
    </row>
    <row r="410" spans="1:10" x14ac:dyDescent="0.25">
      <c r="A410" s="2" t="s">
        <v>1451</v>
      </c>
      <c r="B410" s="2">
        <v>12.9855</v>
      </c>
      <c r="C410" s="2">
        <v>29.303699999999999</v>
      </c>
      <c r="D410" s="2">
        <v>1.17418</v>
      </c>
      <c r="F410" s="2">
        <v>4.3139700000000003E-5</v>
      </c>
      <c r="G410" s="37" t="s">
        <v>1108</v>
      </c>
      <c r="J410" s="2" t="s">
        <v>2397</v>
      </c>
    </row>
    <row r="411" spans="1:10" x14ac:dyDescent="0.25">
      <c r="A411" s="2" t="s">
        <v>1452</v>
      </c>
      <c r="B411" s="2">
        <v>30.093599999999999</v>
      </c>
      <c r="C411" s="2">
        <v>61.848599999999998</v>
      </c>
      <c r="D411" s="2">
        <v>1.03929</v>
      </c>
      <c r="F411" s="2">
        <v>5.3869399999999998E-3</v>
      </c>
      <c r="G411" s="37" t="s">
        <v>1108</v>
      </c>
      <c r="J411" s="2" t="s">
        <v>1923</v>
      </c>
    </row>
    <row r="412" spans="1:10" x14ac:dyDescent="0.25">
      <c r="A412" s="2" t="s">
        <v>1453</v>
      </c>
      <c r="B412" s="2">
        <v>44.625599999999999</v>
      </c>
      <c r="C412" s="2">
        <v>120.295</v>
      </c>
      <c r="D412" s="2">
        <v>1.4306300000000001</v>
      </c>
      <c r="F412" s="2">
        <v>3.9772400000000001E-6</v>
      </c>
      <c r="G412" s="37" t="s">
        <v>1108</v>
      </c>
      <c r="J412" s="2" t="s">
        <v>1923</v>
      </c>
    </row>
    <row r="413" spans="1:10" x14ac:dyDescent="0.25">
      <c r="A413" s="2" t="s">
        <v>1454</v>
      </c>
      <c r="B413" s="2">
        <v>0</v>
      </c>
      <c r="C413" s="2">
        <v>10.5083</v>
      </c>
      <c r="D413" s="2">
        <v>1.79769</v>
      </c>
      <c r="F413" s="2">
        <v>3.3195799999999997E-8</v>
      </c>
      <c r="G413" s="37" t="s">
        <v>1108</v>
      </c>
      <c r="J413" s="2" t="s">
        <v>1923</v>
      </c>
    </row>
    <row r="414" spans="1:10" x14ac:dyDescent="0.25">
      <c r="A414" s="2" t="s">
        <v>1455</v>
      </c>
      <c r="B414" s="2">
        <v>0</v>
      </c>
      <c r="C414" s="2">
        <v>95.587000000000003</v>
      </c>
      <c r="D414" s="2">
        <v>1.79769</v>
      </c>
      <c r="F414" s="2">
        <v>1.6313300000000002E-11</v>
      </c>
      <c r="G414" s="37" t="s">
        <v>1108</v>
      </c>
      <c r="J414" s="2" t="s">
        <v>1922</v>
      </c>
    </row>
    <row r="415" spans="1:10" x14ac:dyDescent="0.25">
      <c r="A415" s="2" t="s">
        <v>319</v>
      </c>
      <c r="B415" s="2">
        <v>21.4739</v>
      </c>
      <c r="C415" s="2">
        <v>218.70400000000001</v>
      </c>
      <c r="D415" s="2">
        <v>3.3483299999999998</v>
      </c>
      <c r="F415" s="2">
        <v>1.51419E-13</v>
      </c>
      <c r="G415" s="37" t="s">
        <v>1108</v>
      </c>
      <c r="J415" s="2" t="s">
        <v>2043</v>
      </c>
    </row>
    <row r="416" spans="1:10" x14ac:dyDescent="0.25">
      <c r="A416" s="2" t="s">
        <v>1456</v>
      </c>
      <c r="B416" s="2">
        <v>36.3675</v>
      </c>
      <c r="C416" s="2">
        <v>127.83</v>
      </c>
      <c r="D416" s="2">
        <v>1.8134999999999999</v>
      </c>
      <c r="F416" s="2">
        <v>2.0662599999999999E-9</v>
      </c>
      <c r="G416" s="37" t="s">
        <v>1108</v>
      </c>
      <c r="J416" s="2" t="s">
        <v>2258</v>
      </c>
    </row>
    <row r="417" spans="1:10" x14ac:dyDescent="0.25">
      <c r="A417" s="2" t="s">
        <v>1457</v>
      </c>
      <c r="B417" s="2">
        <v>6.2891399999999997</v>
      </c>
      <c r="C417" s="2">
        <v>28.902000000000001</v>
      </c>
      <c r="D417" s="2">
        <v>2.2002299999999999</v>
      </c>
      <c r="F417" s="2">
        <v>1.03591E-5</v>
      </c>
      <c r="G417" s="37" t="s">
        <v>1108</v>
      </c>
      <c r="J417" s="2" t="s">
        <v>2259</v>
      </c>
    </row>
    <row r="418" spans="1:10" x14ac:dyDescent="0.25">
      <c r="A418" s="2" t="s">
        <v>1458</v>
      </c>
      <c r="B418" s="2">
        <v>0</v>
      </c>
      <c r="C418" s="2">
        <v>38.325400000000002</v>
      </c>
      <c r="D418" s="2">
        <v>1.79769</v>
      </c>
      <c r="F418" s="2">
        <v>3.5127900000000002E-11</v>
      </c>
      <c r="G418" s="37" t="s">
        <v>1108</v>
      </c>
      <c r="J418" s="2" t="s">
        <v>2234</v>
      </c>
    </row>
    <row r="419" spans="1:10" x14ac:dyDescent="0.25">
      <c r="A419" s="2" t="s">
        <v>320</v>
      </c>
      <c r="B419" s="2">
        <v>0</v>
      </c>
      <c r="C419" s="2">
        <v>9.6204300000000007</v>
      </c>
      <c r="D419" s="2">
        <v>1.79769</v>
      </c>
      <c r="F419" s="2">
        <v>1.2737E-6</v>
      </c>
      <c r="G419" s="37" t="s">
        <v>1108</v>
      </c>
      <c r="J419" s="2" t="s">
        <v>1938</v>
      </c>
    </row>
    <row r="420" spans="1:10" x14ac:dyDescent="0.25">
      <c r="A420" s="2" t="s">
        <v>1459</v>
      </c>
      <c r="B420" s="2">
        <v>57.784999999999997</v>
      </c>
      <c r="C420" s="2">
        <v>116.423</v>
      </c>
      <c r="D420" s="2">
        <v>1.01061</v>
      </c>
      <c r="F420" s="2">
        <v>1.3109599999999999E-3</v>
      </c>
      <c r="G420" s="37" t="s">
        <v>1108</v>
      </c>
      <c r="J420" s="2" t="s">
        <v>2261</v>
      </c>
    </row>
    <row r="421" spans="1:10" x14ac:dyDescent="0.25">
      <c r="A421" s="2" t="s">
        <v>1460</v>
      </c>
      <c r="B421" s="2">
        <v>18.5822</v>
      </c>
      <c r="C421" s="2">
        <v>40.2254</v>
      </c>
      <c r="D421" s="2">
        <v>1.11419</v>
      </c>
      <c r="F421" s="2">
        <v>2.53095E-4</v>
      </c>
      <c r="G421" s="37" t="s">
        <v>1108</v>
      </c>
      <c r="J421" s="2" t="s">
        <v>2262</v>
      </c>
    </row>
    <row r="422" spans="1:10" x14ac:dyDescent="0.25">
      <c r="A422" s="2" t="s">
        <v>1461</v>
      </c>
      <c r="B422" s="2">
        <v>650.50400000000002</v>
      </c>
      <c r="C422" s="2">
        <v>1417.11</v>
      </c>
      <c r="D422" s="2">
        <v>1.1233299999999999</v>
      </c>
      <c r="F422" s="2">
        <v>6.1754600000000007E-5</v>
      </c>
      <c r="G422" s="37" t="s">
        <v>1108</v>
      </c>
      <c r="J422" s="2" t="s">
        <v>1923</v>
      </c>
    </row>
    <row r="423" spans="1:10" x14ac:dyDescent="0.25">
      <c r="A423" s="2" t="s">
        <v>1462</v>
      </c>
      <c r="B423" s="2">
        <v>29.262799999999999</v>
      </c>
      <c r="C423" s="2">
        <v>67.444299999999998</v>
      </c>
      <c r="D423" s="2">
        <v>1.2046300000000001</v>
      </c>
      <c r="F423" s="2">
        <v>5.2581100000000005E-4</v>
      </c>
      <c r="G423" s="37" t="s">
        <v>1108</v>
      </c>
      <c r="J423" s="2" t="s">
        <v>2265</v>
      </c>
    </row>
    <row r="424" spans="1:10" x14ac:dyDescent="0.25">
      <c r="A424" s="2" t="s">
        <v>1463</v>
      </c>
      <c r="B424" s="2">
        <v>59.405000000000001</v>
      </c>
      <c r="C424" s="2">
        <v>124.435</v>
      </c>
      <c r="D424" s="2">
        <v>1.06673</v>
      </c>
      <c r="F424" s="2">
        <v>1.67581E-7</v>
      </c>
      <c r="G424" s="37" t="s">
        <v>1108</v>
      </c>
      <c r="J424" s="2" t="s">
        <v>2140</v>
      </c>
    </row>
    <row r="425" spans="1:10" x14ac:dyDescent="0.25">
      <c r="A425" s="2" t="s">
        <v>1464</v>
      </c>
      <c r="B425" s="2">
        <v>19.965699999999998</v>
      </c>
      <c r="C425" s="2">
        <v>41.472900000000003</v>
      </c>
      <c r="D425" s="2">
        <v>1.0546500000000001</v>
      </c>
      <c r="F425" s="2">
        <v>7.2768199999999998E-3</v>
      </c>
      <c r="G425" s="37" t="s">
        <v>1108</v>
      </c>
      <c r="J425" s="2" t="s">
        <v>1923</v>
      </c>
    </row>
    <row r="426" spans="1:10" x14ac:dyDescent="0.25">
      <c r="A426" s="2" t="s">
        <v>1465</v>
      </c>
      <c r="B426" s="2">
        <v>60.294699999999999</v>
      </c>
      <c r="C426" s="2">
        <v>137.52699999999999</v>
      </c>
      <c r="D426" s="2">
        <v>1.1896199999999999</v>
      </c>
      <c r="F426" s="2">
        <v>5.4404100000000003E-5</v>
      </c>
      <c r="G426" s="37" t="s">
        <v>1108</v>
      </c>
      <c r="J426" s="2" t="s">
        <v>2167</v>
      </c>
    </row>
    <row r="427" spans="1:10" x14ac:dyDescent="0.25">
      <c r="A427" s="2" t="s">
        <v>1466</v>
      </c>
      <c r="B427" s="2">
        <v>2.95594</v>
      </c>
      <c r="C427" s="2">
        <v>12.1759</v>
      </c>
      <c r="D427" s="2">
        <v>2.0423399999999998</v>
      </c>
      <c r="F427" s="2">
        <v>3.83564E-3</v>
      </c>
      <c r="G427" s="37" t="s">
        <v>1108</v>
      </c>
      <c r="J427" s="2" t="s">
        <v>2224</v>
      </c>
    </row>
    <row r="428" spans="1:10" x14ac:dyDescent="0.25">
      <c r="A428" s="2" t="s">
        <v>1467</v>
      </c>
      <c r="B428" s="2">
        <v>4.4960300000000002</v>
      </c>
      <c r="C428" s="2">
        <v>28.5594</v>
      </c>
      <c r="D428" s="2">
        <v>2.6672400000000001</v>
      </c>
      <c r="F428" s="2">
        <v>9.4424199999999998E-4</v>
      </c>
      <c r="G428" s="37" t="s">
        <v>1108</v>
      </c>
      <c r="J428" s="2" t="s">
        <v>1923</v>
      </c>
    </row>
    <row r="429" spans="1:10" x14ac:dyDescent="0.25">
      <c r="A429" s="2" t="s">
        <v>1468</v>
      </c>
      <c r="B429" s="2">
        <v>16.0243</v>
      </c>
      <c r="C429" s="2">
        <v>37.6462</v>
      </c>
      <c r="D429" s="2">
        <v>1.2322500000000001</v>
      </c>
      <c r="F429" s="2">
        <v>2.30311E-4</v>
      </c>
      <c r="G429" s="37" t="s">
        <v>1108</v>
      </c>
      <c r="J429" s="2" t="s">
        <v>1923</v>
      </c>
    </row>
    <row r="430" spans="1:10" x14ac:dyDescent="0.25">
      <c r="A430" s="2" t="s">
        <v>1469</v>
      </c>
      <c r="B430" s="2">
        <v>45.805399999999999</v>
      </c>
      <c r="C430" s="2">
        <v>106.37</v>
      </c>
      <c r="D430" s="2">
        <v>1.2155</v>
      </c>
      <c r="F430" s="2">
        <v>1.2761000000000001E-4</v>
      </c>
      <c r="G430" s="37" t="s">
        <v>1108</v>
      </c>
      <c r="J430" s="2" t="s">
        <v>2144</v>
      </c>
    </row>
    <row r="431" spans="1:10" x14ac:dyDescent="0.25">
      <c r="A431" s="2" t="s">
        <v>321</v>
      </c>
      <c r="B431" s="2">
        <v>1261.98</v>
      </c>
      <c r="C431" s="2">
        <v>2936.38</v>
      </c>
      <c r="D431" s="2">
        <v>1.21835</v>
      </c>
      <c r="F431" s="2">
        <v>1.63542E-5</v>
      </c>
      <c r="G431" s="37" t="s">
        <v>1108</v>
      </c>
      <c r="J431" s="2" t="s">
        <v>2266</v>
      </c>
    </row>
    <row r="432" spans="1:10" x14ac:dyDescent="0.25">
      <c r="A432" s="2" t="s">
        <v>1470</v>
      </c>
      <c r="B432" s="2">
        <v>14.074999999999999</v>
      </c>
      <c r="C432" s="2">
        <v>62.085299999999997</v>
      </c>
      <c r="D432" s="2">
        <v>2.1411199999999999</v>
      </c>
      <c r="F432" s="2">
        <v>6.4430200000000003E-11</v>
      </c>
      <c r="G432" s="37" t="s">
        <v>1108</v>
      </c>
      <c r="J432" s="2" t="s">
        <v>2378</v>
      </c>
    </row>
    <row r="433" spans="1:10" x14ac:dyDescent="0.25">
      <c r="A433" s="2" t="s">
        <v>1471</v>
      </c>
      <c r="B433" s="2">
        <v>39.988</v>
      </c>
      <c r="C433" s="2">
        <v>81.41</v>
      </c>
      <c r="D433" s="2">
        <v>1.0256400000000001</v>
      </c>
      <c r="F433" s="2">
        <v>8.4148999999999997E-4</v>
      </c>
      <c r="G433" s="37" t="s">
        <v>1108</v>
      </c>
      <c r="J433" s="2" t="s">
        <v>2016</v>
      </c>
    </row>
    <row r="434" spans="1:10" x14ac:dyDescent="0.25">
      <c r="A434" s="2" t="s">
        <v>1472</v>
      </c>
      <c r="B434" s="2">
        <v>96.471800000000002</v>
      </c>
      <c r="C434" s="2">
        <v>208.31200000000001</v>
      </c>
      <c r="D434" s="2">
        <v>1.1105700000000001</v>
      </c>
      <c r="F434" s="2">
        <v>2.2326600000000001E-4</v>
      </c>
      <c r="G434" s="37" t="s">
        <v>1108</v>
      </c>
      <c r="J434" s="2" t="s">
        <v>2271</v>
      </c>
    </row>
    <row r="435" spans="1:10" x14ac:dyDescent="0.25">
      <c r="A435" s="2" t="s">
        <v>1473</v>
      </c>
      <c r="B435" s="2">
        <v>37.006900000000002</v>
      </c>
      <c r="C435" s="2">
        <v>87.9876</v>
      </c>
      <c r="D435" s="2">
        <v>1.2495000000000001</v>
      </c>
      <c r="F435" s="2">
        <v>4.9823400000000001E-5</v>
      </c>
      <c r="G435" s="37" t="s">
        <v>1108</v>
      </c>
      <c r="J435" s="2" t="s">
        <v>1923</v>
      </c>
    </row>
    <row r="436" spans="1:10" x14ac:dyDescent="0.25">
      <c r="A436" s="2" t="s">
        <v>322</v>
      </c>
      <c r="B436" s="2">
        <v>20.097799999999999</v>
      </c>
      <c r="C436" s="2">
        <v>126.813</v>
      </c>
      <c r="D436" s="2">
        <v>2.6575899999999999</v>
      </c>
      <c r="F436" s="2">
        <v>0</v>
      </c>
      <c r="G436" s="37" t="s">
        <v>1108</v>
      </c>
      <c r="J436" s="2" t="s">
        <v>2055</v>
      </c>
    </row>
    <row r="437" spans="1:10" x14ac:dyDescent="0.25">
      <c r="A437" s="2" t="s">
        <v>1475</v>
      </c>
      <c r="B437" s="2">
        <v>37.176600000000001</v>
      </c>
      <c r="C437" s="2">
        <v>107.623</v>
      </c>
      <c r="D437" s="2">
        <v>1.53352</v>
      </c>
      <c r="F437" s="2">
        <v>3.7729400000000002E-6</v>
      </c>
      <c r="G437" s="37" t="s">
        <v>1108</v>
      </c>
      <c r="J437" s="2" t="s">
        <v>2272</v>
      </c>
    </row>
    <row r="438" spans="1:10" x14ac:dyDescent="0.25">
      <c r="A438" s="2" t="s">
        <v>1476</v>
      </c>
      <c r="B438" s="2">
        <v>19.473199999999999</v>
      </c>
      <c r="C438" s="2">
        <v>85.468400000000003</v>
      </c>
      <c r="D438" s="2">
        <v>2.1339000000000001</v>
      </c>
      <c r="F438" s="2">
        <v>8.7635500000000004E-9</v>
      </c>
      <c r="G438" s="37" t="s">
        <v>1108</v>
      </c>
      <c r="J438" s="2" t="s">
        <v>1923</v>
      </c>
    </row>
    <row r="439" spans="1:10" x14ac:dyDescent="0.25">
      <c r="A439" s="2" t="s">
        <v>1477</v>
      </c>
      <c r="B439" s="2">
        <v>2.6816499999999999</v>
      </c>
      <c r="C439" s="2">
        <v>24.482500000000002</v>
      </c>
      <c r="D439" s="2">
        <v>3.1905600000000001</v>
      </c>
      <c r="F439" s="2">
        <v>1.28714E-5</v>
      </c>
      <c r="G439" s="37" t="s">
        <v>1108</v>
      </c>
      <c r="J439" s="2" t="s">
        <v>1923</v>
      </c>
    </row>
    <row r="440" spans="1:10" x14ac:dyDescent="0.25">
      <c r="A440" s="2" t="s">
        <v>1478</v>
      </c>
      <c r="B440" s="2">
        <v>7.88971</v>
      </c>
      <c r="C440" s="2">
        <v>55.743200000000002</v>
      </c>
      <c r="D440" s="2">
        <v>2.8207499999999999</v>
      </c>
      <c r="F440" s="2">
        <v>2.3119199999999999E-4</v>
      </c>
      <c r="G440" s="37" t="s">
        <v>1108</v>
      </c>
      <c r="J440" s="2" t="s">
        <v>1923</v>
      </c>
    </row>
    <row r="441" spans="1:10" x14ac:dyDescent="0.25">
      <c r="A441" s="2" t="s">
        <v>1479</v>
      </c>
      <c r="B441" s="2">
        <v>30.563700000000001</v>
      </c>
      <c r="C441" s="2">
        <v>78.931100000000001</v>
      </c>
      <c r="D441" s="2">
        <v>1.3687800000000001</v>
      </c>
      <c r="F441" s="2">
        <v>2.8657599999999997E-4</v>
      </c>
      <c r="G441" s="37" t="s">
        <v>1108</v>
      </c>
      <c r="J441" s="2" t="s">
        <v>1976</v>
      </c>
    </row>
    <row r="442" spans="1:10" x14ac:dyDescent="0.25">
      <c r="A442" s="2" t="s">
        <v>1480</v>
      </c>
      <c r="B442" s="2">
        <v>25.038499999999999</v>
      </c>
      <c r="C442" s="2">
        <v>54.168799999999997</v>
      </c>
      <c r="D442" s="2">
        <v>1.1133200000000001</v>
      </c>
      <c r="F442" s="2">
        <v>5.5568099999999997E-3</v>
      </c>
      <c r="G442" s="37" t="s">
        <v>1108</v>
      </c>
      <c r="J442" s="2" t="s">
        <v>2367</v>
      </c>
    </row>
    <row r="443" spans="1:10" x14ac:dyDescent="0.25">
      <c r="A443" s="2" t="s">
        <v>1481</v>
      </c>
      <c r="B443" s="2">
        <v>14.334899999999999</v>
      </c>
      <c r="C443" s="2">
        <v>37.972000000000001</v>
      </c>
      <c r="D443" s="2">
        <v>1.4054</v>
      </c>
      <c r="F443" s="2">
        <v>1.7980800000000001E-3</v>
      </c>
      <c r="G443" s="37" t="s">
        <v>1108</v>
      </c>
      <c r="J443" s="2" t="s">
        <v>1956</v>
      </c>
    </row>
    <row r="444" spans="1:10" x14ac:dyDescent="0.25">
      <c r="A444" s="2" t="s">
        <v>1482</v>
      </c>
      <c r="B444" s="2">
        <v>16.891999999999999</v>
      </c>
      <c r="C444" s="2">
        <v>37.076999999999998</v>
      </c>
      <c r="D444" s="2">
        <v>1.13418</v>
      </c>
      <c r="F444" s="2">
        <v>2.85637E-3</v>
      </c>
      <c r="G444" s="37" t="s">
        <v>1108</v>
      </c>
      <c r="J444" s="2" t="s">
        <v>2275</v>
      </c>
    </row>
    <row r="445" spans="1:10" x14ac:dyDescent="0.25">
      <c r="A445" s="2" t="s">
        <v>1483</v>
      </c>
      <c r="B445" s="2">
        <v>314.68599999999998</v>
      </c>
      <c r="C445" s="2">
        <v>742.20299999999997</v>
      </c>
      <c r="D445" s="2">
        <v>1.2379</v>
      </c>
      <c r="F445" s="2">
        <v>9.6726100000000002E-6</v>
      </c>
      <c r="G445" s="37" t="s">
        <v>1108</v>
      </c>
      <c r="J445" s="2" t="s">
        <v>2404</v>
      </c>
    </row>
    <row r="446" spans="1:10" x14ac:dyDescent="0.25">
      <c r="A446" s="2" t="s">
        <v>1484</v>
      </c>
      <c r="B446" s="2">
        <v>5.2937399999999997</v>
      </c>
      <c r="C446" s="2">
        <v>17.3474</v>
      </c>
      <c r="D446" s="2">
        <v>1.7123600000000001</v>
      </c>
      <c r="F446" s="2">
        <v>9.0223600000000001E-3</v>
      </c>
      <c r="G446" s="37" t="s">
        <v>1108</v>
      </c>
      <c r="J446" s="2" t="s">
        <v>2323</v>
      </c>
    </row>
    <row r="447" spans="1:10" x14ac:dyDescent="0.25">
      <c r="A447" s="2" t="s">
        <v>1485</v>
      </c>
      <c r="B447" s="2">
        <v>44.381100000000004</v>
      </c>
      <c r="C447" s="2">
        <v>96.515199999999993</v>
      </c>
      <c r="D447" s="2">
        <v>1.1208100000000001</v>
      </c>
      <c r="F447" s="2">
        <v>2.0588400000000001E-4</v>
      </c>
      <c r="G447" s="37" t="s">
        <v>1108</v>
      </c>
      <c r="J447" s="2" t="s">
        <v>2325</v>
      </c>
    </row>
    <row r="448" spans="1:10" x14ac:dyDescent="0.25">
      <c r="A448" s="2" t="s">
        <v>1486</v>
      </c>
      <c r="B448" s="2">
        <v>52.8093</v>
      </c>
      <c r="C448" s="2">
        <v>108.74299999999999</v>
      </c>
      <c r="D448" s="2">
        <v>1.04206</v>
      </c>
      <c r="F448" s="2">
        <v>1.6145E-3</v>
      </c>
      <c r="G448" s="37" t="s">
        <v>1108</v>
      </c>
      <c r="J448" s="2" t="s">
        <v>1923</v>
      </c>
    </row>
    <row r="449" spans="1:10" x14ac:dyDescent="0.25">
      <c r="A449" s="2" t="s">
        <v>1488</v>
      </c>
      <c r="B449" s="2">
        <v>141.387</v>
      </c>
      <c r="C449" s="2">
        <v>455.78</v>
      </c>
      <c r="D449" s="2">
        <v>1.68869</v>
      </c>
      <c r="F449" s="2">
        <v>1.9650800000000001E-8</v>
      </c>
      <c r="G449" s="37" t="s">
        <v>1108</v>
      </c>
      <c r="J449" s="2" t="s">
        <v>1923</v>
      </c>
    </row>
    <row r="450" spans="1:10" x14ac:dyDescent="0.25">
      <c r="A450" s="2" t="s">
        <v>1489</v>
      </c>
      <c r="B450" s="2">
        <v>0</v>
      </c>
      <c r="C450" s="2">
        <v>43.294600000000003</v>
      </c>
      <c r="D450" s="2">
        <v>1.79769</v>
      </c>
      <c r="F450" s="2">
        <v>1.1993299999999999E-12</v>
      </c>
      <c r="G450" s="37" t="s">
        <v>1108</v>
      </c>
      <c r="J450" s="2" t="s">
        <v>1922</v>
      </c>
    </row>
    <row r="451" spans="1:10" x14ac:dyDescent="0.25">
      <c r="A451" s="2" t="s">
        <v>1490</v>
      </c>
      <c r="B451" s="2">
        <v>0</v>
      </c>
      <c r="C451" s="2">
        <v>13.2811</v>
      </c>
      <c r="D451" s="2">
        <v>1.79769</v>
      </c>
      <c r="F451" s="2">
        <v>3.8447E-5</v>
      </c>
      <c r="G451" s="37" t="s">
        <v>1108</v>
      </c>
      <c r="J451" s="2" t="s">
        <v>2315</v>
      </c>
    </row>
    <row r="452" spans="1:10" x14ac:dyDescent="0.25">
      <c r="A452" s="2" t="s">
        <v>1491</v>
      </c>
      <c r="B452" s="2">
        <v>62.087800000000001</v>
      </c>
      <c r="C452" s="2">
        <v>124.71299999999999</v>
      </c>
      <c r="D452" s="2">
        <v>1.00623</v>
      </c>
      <c r="F452" s="2">
        <v>2.2250400000000002E-3</v>
      </c>
      <c r="G452" s="37" t="s">
        <v>1108</v>
      </c>
      <c r="J452" s="2" t="s">
        <v>1923</v>
      </c>
    </row>
    <row r="453" spans="1:10" x14ac:dyDescent="0.25">
      <c r="A453" s="2" t="s">
        <v>1492</v>
      </c>
      <c r="B453" s="2">
        <v>0</v>
      </c>
      <c r="C453" s="2">
        <v>13.961600000000001</v>
      </c>
      <c r="D453" s="2">
        <v>1.79769</v>
      </c>
      <c r="F453" s="2">
        <v>1.5350599999999998E-5</v>
      </c>
      <c r="G453" s="37" t="s">
        <v>1108</v>
      </c>
      <c r="J453" s="2" t="s">
        <v>1923</v>
      </c>
    </row>
    <row r="454" spans="1:10" x14ac:dyDescent="0.25">
      <c r="A454" s="2" t="s">
        <v>1493</v>
      </c>
      <c r="B454" s="2">
        <v>54.733600000000003</v>
      </c>
      <c r="C454" s="2">
        <v>135.37899999999999</v>
      </c>
      <c r="D454" s="2">
        <v>1.3065100000000001</v>
      </c>
      <c r="F454" s="2">
        <v>9.6726100000000002E-6</v>
      </c>
      <c r="G454" s="37" t="s">
        <v>1108</v>
      </c>
      <c r="J454" s="2" t="s">
        <v>1923</v>
      </c>
    </row>
    <row r="455" spans="1:10" x14ac:dyDescent="0.25">
      <c r="A455" s="2" t="s">
        <v>1494</v>
      </c>
      <c r="B455" s="2">
        <v>11.8377</v>
      </c>
      <c r="C455" s="2">
        <v>27.415299999999998</v>
      </c>
      <c r="D455" s="2">
        <v>1.2115899999999999</v>
      </c>
      <c r="F455" s="2">
        <v>2.4202500000000001E-3</v>
      </c>
      <c r="G455" s="37" t="s">
        <v>1108</v>
      </c>
      <c r="J455" s="2" t="s">
        <v>1967</v>
      </c>
    </row>
    <row r="456" spans="1:10" x14ac:dyDescent="0.25">
      <c r="A456" s="2" t="s">
        <v>1495</v>
      </c>
      <c r="B456" s="2">
        <v>0</v>
      </c>
      <c r="C456" s="2">
        <v>74.640799999999999</v>
      </c>
      <c r="D456" s="2">
        <v>1.79769</v>
      </c>
      <c r="F456" s="2">
        <v>8.1393499999999994E-11</v>
      </c>
      <c r="G456" s="37" t="s">
        <v>1108</v>
      </c>
      <c r="J456" s="2" t="s">
        <v>1923</v>
      </c>
    </row>
    <row r="457" spans="1:10" x14ac:dyDescent="0.25">
      <c r="A457" s="2" t="s">
        <v>1496</v>
      </c>
      <c r="B457" s="2">
        <v>1.95655</v>
      </c>
      <c r="C457" s="2">
        <v>12.1937</v>
      </c>
      <c r="D457" s="2">
        <v>2.6397599999999999</v>
      </c>
      <c r="F457" s="2">
        <v>1.05954E-4</v>
      </c>
      <c r="G457" s="37" t="s">
        <v>1108</v>
      </c>
      <c r="J457" s="2" t="s">
        <v>2308</v>
      </c>
    </row>
    <row r="458" spans="1:10" x14ac:dyDescent="0.25">
      <c r="A458" s="2" t="s">
        <v>1497</v>
      </c>
      <c r="B458" s="2">
        <v>17.985700000000001</v>
      </c>
      <c r="C458" s="2">
        <v>44.082700000000003</v>
      </c>
      <c r="D458" s="2">
        <v>1.2933600000000001</v>
      </c>
      <c r="F458" s="2">
        <v>3.5125899999999999E-3</v>
      </c>
      <c r="G458" s="37" t="s">
        <v>1108</v>
      </c>
      <c r="J458" s="2" t="s">
        <v>2277</v>
      </c>
    </row>
    <row r="459" spans="1:10" x14ac:dyDescent="0.25">
      <c r="A459" s="2" t="s">
        <v>1498</v>
      </c>
      <c r="B459" s="2">
        <v>26.117000000000001</v>
      </c>
      <c r="C459" s="2">
        <v>57.4238</v>
      </c>
      <c r="D459" s="2">
        <v>1.13666</v>
      </c>
      <c r="F459" s="2">
        <v>8.73874E-3</v>
      </c>
      <c r="G459" s="37" t="s">
        <v>1108</v>
      </c>
      <c r="J459" s="2" t="s">
        <v>2278</v>
      </c>
    </row>
    <row r="460" spans="1:10" x14ac:dyDescent="0.25">
      <c r="A460" s="2" t="s">
        <v>1499</v>
      </c>
      <c r="B460" s="2">
        <v>66.110799999999998</v>
      </c>
      <c r="C460" s="2">
        <v>153.99299999999999</v>
      </c>
      <c r="D460" s="2">
        <v>1.21991</v>
      </c>
      <c r="F460" s="2">
        <v>6.7783700000000006E-5</v>
      </c>
      <c r="G460" s="37" t="s">
        <v>1108</v>
      </c>
      <c r="J460" s="2" t="s">
        <v>2340</v>
      </c>
    </row>
    <row r="461" spans="1:10" x14ac:dyDescent="0.25">
      <c r="A461" s="2" t="s">
        <v>1500</v>
      </c>
      <c r="B461" s="2">
        <v>0</v>
      </c>
      <c r="C461" s="2">
        <v>162.31399999999999</v>
      </c>
      <c r="D461" s="2">
        <v>1.79769</v>
      </c>
      <c r="F461" s="2">
        <v>8.5847599999999998E-14</v>
      </c>
      <c r="G461" s="37" t="s">
        <v>1108</v>
      </c>
      <c r="J461" s="2" t="s">
        <v>1923</v>
      </c>
    </row>
    <row r="462" spans="1:10" x14ac:dyDescent="0.25">
      <c r="A462" s="2" t="s">
        <v>1501</v>
      </c>
      <c r="B462" s="2">
        <v>0</v>
      </c>
      <c r="C462" s="2">
        <v>40.1096</v>
      </c>
      <c r="D462" s="2">
        <v>1.79769</v>
      </c>
      <c r="F462" s="2">
        <v>1.12824E-9</v>
      </c>
      <c r="G462" s="37" t="s">
        <v>1108</v>
      </c>
      <c r="J462" s="2" t="s">
        <v>1922</v>
      </c>
    </row>
    <row r="463" spans="1:10" x14ac:dyDescent="0.25">
      <c r="A463" s="2" t="s">
        <v>1502</v>
      </c>
      <c r="B463" s="2">
        <v>0</v>
      </c>
      <c r="C463" s="2">
        <v>57.8065</v>
      </c>
      <c r="D463" s="2">
        <v>1.79769</v>
      </c>
      <c r="F463" s="2">
        <v>9.6534799999999998E-13</v>
      </c>
      <c r="G463" s="37" t="s">
        <v>1108</v>
      </c>
      <c r="J463" s="2" t="s">
        <v>2329</v>
      </c>
    </row>
    <row r="464" spans="1:10" x14ac:dyDescent="0.25">
      <c r="A464" s="2" t="s">
        <v>1503</v>
      </c>
      <c r="B464" s="2">
        <v>0</v>
      </c>
      <c r="C464" s="2">
        <v>57.8065</v>
      </c>
      <c r="D464" s="2">
        <v>1.79769</v>
      </c>
      <c r="F464" s="2">
        <v>9.6534799999999998E-13</v>
      </c>
      <c r="G464" s="37" t="s">
        <v>1108</v>
      </c>
      <c r="J464" s="2" t="s">
        <v>2304</v>
      </c>
    </row>
    <row r="465" spans="1:10" x14ac:dyDescent="0.25">
      <c r="A465" s="2" t="s">
        <v>1504</v>
      </c>
      <c r="B465" s="2">
        <v>197.07499999999999</v>
      </c>
      <c r="C465" s="2">
        <v>408.334</v>
      </c>
      <c r="D465" s="2">
        <v>1.05101</v>
      </c>
      <c r="F465" s="2">
        <v>1.03174E-4</v>
      </c>
      <c r="G465" s="37" t="s">
        <v>1108</v>
      </c>
      <c r="J465" s="2" t="s">
        <v>2374</v>
      </c>
    </row>
    <row r="466" spans="1:10" x14ac:dyDescent="0.25">
      <c r="A466" s="2" t="s">
        <v>1505</v>
      </c>
      <c r="B466" s="2">
        <v>5.3247799999999996</v>
      </c>
      <c r="C466" s="2">
        <v>22.820900000000002</v>
      </c>
      <c r="D466" s="2">
        <v>2.0995599999999999</v>
      </c>
      <c r="F466" s="2">
        <v>9.6726100000000002E-6</v>
      </c>
      <c r="G466" s="37" t="s">
        <v>1108</v>
      </c>
      <c r="J466" s="2" t="s">
        <v>2281</v>
      </c>
    </row>
    <row r="467" spans="1:10" x14ac:dyDescent="0.25">
      <c r="A467" s="2" t="s">
        <v>1506</v>
      </c>
      <c r="B467" s="2">
        <v>42.811100000000003</v>
      </c>
      <c r="C467" s="2">
        <v>120.968</v>
      </c>
      <c r="D467" s="2">
        <v>1.49857</v>
      </c>
      <c r="F467" s="2">
        <v>4.5931299999999998E-4</v>
      </c>
      <c r="G467" s="37" t="s">
        <v>1108</v>
      </c>
      <c r="J467" s="2" t="s">
        <v>1922</v>
      </c>
    </row>
    <row r="468" spans="1:10" x14ac:dyDescent="0.25">
      <c r="A468" s="2" t="s">
        <v>1507</v>
      </c>
      <c r="B468" s="2">
        <v>48.253</v>
      </c>
      <c r="C468" s="2">
        <v>144.03800000000001</v>
      </c>
      <c r="D468" s="2">
        <v>1.5777600000000001</v>
      </c>
      <c r="F468" s="2">
        <v>7.5326900000000005E-8</v>
      </c>
      <c r="G468" s="37" t="s">
        <v>1108</v>
      </c>
      <c r="J468" s="2" t="s">
        <v>2319</v>
      </c>
    </row>
    <row r="469" spans="1:10" x14ac:dyDescent="0.25">
      <c r="A469" s="2" t="s">
        <v>323</v>
      </c>
      <c r="B469" s="2">
        <v>16.910900000000002</v>
      </c>
      <c r="C469" s="2">
        <v>43.3523</v>
      </c>
      <c r="D469" s="2">
        <v>1.35815</v>
      </c>
      <c r="F469" s="2">
        <v>4.0032199999999999E-4</v>
      </c>
      <c r="G469" s="37" t="s">
        <v>1108</v>
      </c>
      <c r="J469" s="2" t="s">
        <v>2283</v>
      </c>
    </row>
    <row r="470" spans="1:10" x14ac:dyDescent="0.25">
      <c r="A470" s="2" t="s">
        <v>1508</v>
      </c>
      <c r="B470" s="2">
        <v>1.18573</v>
      </c>
      <c r="C470" s="2">
        <v>218.91900000000001</v>
      </c>
      <c r="D470" s="2">
        <v>7.5284800000000001</v>
      </c>
      <c r="F470" s="2">
        <v>1.76603E-4</v>
      </c>
      <c r="G470" s="37" t="s">
        <v>1108</v>
      </c>
      <c r="J470" s="2" t="s">
        <v>1923</v>
      </c>
    </row>
    <row r="471" spans="1:10" x14ac:dyDescent="0.25">
      <c r="A471" s="2" t="s">
        <v>1509</v>
      </c>
      <c r="B471" s="2">
        <v>23.510100000000001</v>
      </c>
      <c r="C471" s="2">
        <v>85.303799999999995</v>
      </c>
      <c r="D471" s="2">
        <v>1.8593299999999999</v>
      </c>
      <c r="F471" s="2">
        <v>4.1353199999999997E-8</v>
      </c>
      <c r="G471" s="37" t="s">
        <v>1108</v>
      </c>
      <c r="J471" s="2" t="s">
        <v>2149</v>
      </c>
    </row>
    <row r="472" spans="1:10" x14ac:dyDescent="0.25">
      <c r="A472" s="2" t="s">
        <v>1510</v>
      </c>
      <c r="B472" s="2">
        <v>21.532800000000002</v>
      </c>
      <c r="C472" s="2">
        <v>61.9938</v>
      </c>
      <c r="D472" s="2">
        <v>1.52559</v>
      </c>
      <c r="F472" s="2">
        <v>1.7362899999999999E-6</v>
      </c>
      <c r="G472" s="37" t="s">
        <v>1108</v>
      </c>
      <c r="J472" s="2" t="s">
        <v>1923</v>
      </c>
    </row>
    <row r="473" spans="1:10" x14ac:dyDescent="0.25">
      <c r="A473" s="2" t="s">
        <v>1511</v>
      </c>
      <c r="B473" s="2">
        <v>10.004099999999999</v>
      </c>
      <c r="C473" s="2">
        <v>54.918900000000001</v>
      </c>
      <c r="D473" s="2">
        <v>2.4567100000000002</v>
      </c>
      <c r="F473" s="2">
        <v>2.7810399999999999E-4</v>
      </c>
      <c r="G473" s="37" t="s">
        <v>1108</v>
      </c>
      <c r="J473" s="2" t="s">
        <v>1922</v>
      </c>
    </row>
    <row r="474" spans="1:10" x14ac:dyDescent="0.25">
      <c r="A474" s="2" t="s">
        <v>1512</v>
      </c>
      <c r="B474" s="2">
        <v>15.739699999999999</v>
      </c>
      <c r="C474" s="2">
        <v>40.430900000000001</v>
      </c>
      <c r="D474" s="2">
        <v>1.3610500000000001</v>
      </c>
      <c r="F474" s="2">
        <v>1.02773E-4</v>
      </c>
      <c r="G474" s="37" t="s">
        <v>1108</v>
      </c>
      <c r="J474" s="2" t="s">
        <v>1938</v>
      </c>
    </row>
    <row r="475" spans="1:10" x14ac:dyDescent="0.25">
      <c r="A475" s="2" t="s">
        <v>1513</v>
      </c>
      <c r="B475" s="2">
        <v>0</v>
      </c>
      <c r="C475" s="2">
        <v>5.9825799999999996</v>
      </c>
      <c r="D475" s="2">
        <v>1.79769</v>
      </c>
      <c r="F475" s="2">
        <v>3.6338400000000002E-3</v>
      </c>
      <c r="G475" s="37" t="s">
        <v>1108</v>
      </c>
      <c r="J475" s="2" t="s">
        <v>1923</v>
      </c>
    </row>
    <row r="476" spans="1:10" x14ac:dyDescent="0.25">
      <c r="A476" s="2" t="s">
        <v>324</v>
      </c>
      <c r="B476" s="2">
        <v>85.805999999999997</v>
      </c>
      <c r="C476" s="2">
        <v>191.708</v>
      </c>
      <c r="D476" s="2">
        <v>1.1597599999999999</v>
      </c>
      <c r="F476" s="2">
        <v>2.1911399999999999E-4</v>
      </c>
      <c r="G476" s="37" t="s">
        <v>1108</v>
      </c>
      <c r="J476" s="2" t="s">
        <v>2285</v>
      </c>
    </row>
    <row r="477" spans="1:10" x14ac:dyDescent="0.25">
      <c r="A477" s="2" t="s">
        <v>1514</v>
      </c>
      <c r="B477" s="2">
        <v>0</v>
      </c>
      <c r="C477" s="2">
        <v>4.9011300000000002</v>
      </c>
      <c r="D477" s="2">
        <v>1.79769</v>
      </c>
      <c r="F477" s="2">
        <v>1.9115200000000001E-3</v>
      </c>
      <c r="G477" s="37" t="s">
        <v>1108</v>
      </c>
      <c r="J477" s="2" t="s">
        <v>2305</v>
      </c>
    </row>
    <row r="478" spans="1:10" x14ac:dyDescent="0.25">
      <c r="A478" s="2" t="s">
        <v>1515</v>
      </c>
      <c r="B478" s="2">
        <v>15.3095</v>
      </c>
      <c r="C478" s="2">
        <v>76.537599999999998</v>
      </c>
      <c r="D478" s="2">
        <v>2.3217400000000001</v>
      </c>
      <c r="F478" s="2">
        <v>3.3071200000000002E-6</v>
      </c>
      <c r="G478" s="37" t="s">
        <v>1108</v>
      </c>
      <c r="J478" s="2" t="s">
        <v>1923</v>
      </c>
    </row>
    <row r="479" spans="1:10" x14ac:dyDescent="0.25">
      <c r="A479" s="2" t="s">
        <v>1516</v>
      </c>
      <c r="B479" s="2">
        <v>3.3471899999999999</v>
      </c>
      <c r="C479" s="2">
        <v>27.3188</v>
      </c>
      <c r="D479" s="2">
        <v>3.02887</v>
      </c>
      <c r="F479" s="2">
        <v>0</v>
      </c>
      <c r="G479" s="37" t="s">
        <v>1108</v>
      </c>
      <c r="J479" s="2" t="s">
        <v>1923</v>
      </c>
    </row>
    <row r="480" spans="1:10" x14ac:dyDescent="0.25">
      <c r="A480" s="2" t="s">
        <v>1517</v>
      </c>
      <c r="B480" s="2">
        <v>8.1950299999999991</v>
      </c>
      <c r="C480" s="2">
        <v>53.377499999999998</v>
      </c>
      <c r="D480" s="2">
        <v>2.7034099999999999</v>
      </c>
      <c r="F480" s="2">
        <v>1.36799E-4</v>
      </c>
      <c r="G480" s="37" t="s">
        <v>1108</v>
      </c>
      <c r="J480" s="2" t="s">
        <v>2409</v>
      </c>
    </row>
    <row r="481" spans="1:10" x14ac:dyDescent="0.25">
      <c r="A481" s="2" t="s">
        <v>1518</v>
      </c>
      <c r="B481" s="2">
        <v>0</v>
      </c>
      <c r="C481" s="2">
        <v>43.3005</v>
      </c>
      <c r="D481" s="2">
        <v>1.79769</v>
      </c>
      <c r="F481" s="2">
        <v>1.68978E-6</v>
      </c>
      <c r="G481" s="37" t="s">
        <v>1108</v>
      </c>
      <c r="J481" s="2" t="s">
        <v>2409</v>
      </c>
    </row>
    <row r="482" spans="1:10" x14ac:dyDescent="0.25">
      <c r="A482" s="6"/>
      <c r="B482" s="6"/>
      <c r="C482" s="6"/>
      <c r="D482" s="6"/>
      <c r="E482" s="6"/>
      <c r="F482" s="6"/>
      <c r="G482" s="39"/>
      <c r="H482" s="6"/>
      <c r="I482" s="6"/>
      <c r="J482" s="6"/>
    </row>
  </sheetData>
  <sortState ref="A17:J188">
    <sortCondition descending="1" ref="E17:E188"/>
  </sortState>
  <conditionalFormatting sqref="A4:A1048576">
    <cfRule type="duplicateValues" dxfId="11" priority="9"/>
  </conditionalFormatting>
  <conditionalFormatting sqref="A4:A481">
    <cfRule type="duplicateValues" dxfId="10" priority="13"/>
    <cfRule type="duplicateValues" dxfId="9" priority="14"/>
    <cfRule type="duplicateValues" dxfId="8" priority="15"/>
  </conditionalFormatting>
  <conditionalFormatting sqref="A3">
    <cfRule type="duplicateValues" dxfId="7" priority="1"/>
  </conditionalFormatting>
  <conditionalFormatting sqref="A3">
    <cfRule type="duplicateValues" dxfId="6" priority="2"/>
    <cfRule type="duplicateValues" dxfId="5" priority="3"/>
    <cfRule type="duplicateValues" dxfId="4" priority="4"/>
  </conditionalFormatting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78"/>
  <sheetViews>
    <sheetView tabSelected="1" zoomScaleNormal="100" workbookViewId="0">
      <selection activeCell="A2" sqref="A2"/>
    </sheetView>
  </sheetViews>
  <sheetFormatPr defaultColWidth="9.140625" defaultRowHeight="15" x14ac:dyDescent="0.25"/>
  <cols>
    <col min="1" max="1" width="19.42578125" style="1" customWidth="1"/>
    <col min="2" max="2" width="21.28515625" style="1" customWidth="1"/>
    <col min="3" max="3" width="17.85546875" style="1" customWidth="1"/>
    <col min="4" max="4" width="13.7109375" style="1" bestFit="1" customWidth="1"/>
    <col min="5" max="5" width="15.7109375" style="1" customWidth="1"/>
    <col min="6" max="16384" width="9.140625" style="2"/>
  </cols>
  <sheetData>
    <row r="1" spans="1:5" ht="13.9" x14ac:dyDescent="0.25">
      <c r="A1" s="21" t="s">
        <v>2424</v>
      </c>
    </row>
    <row r="2" spans="1:5" ht="13.9" x14ac:dyDescent="0.25">
      <c r="A2" s="27" t="s">
        <v>2438</v>
      </c>
    </row>
    <row r="3" spans="1:5" ht="13.9" x14ac:dyDescent="0.25">
      <c r="A3" s="10" t="s">
        <v>2415</v>
      </c>
      <c r="B3" s="10" t="s">
        <v>2416</v>
      </c>
      <c r="C3" s="10" t="s">
        <v>2417</v>
      </c>
      <c r="D3" s="10" t="s">
        <v>2413</v>
      </c>
      <c r="E3" s="10" t="s">
        <v>2414</v>
      </c>
    </row>
    <row r="4" spans="1:5" ht="14.45" thickBot="1" x14ac:dyDescent="0.3">
      <c r="A4" s="17">
        <v>167</v>
      </c>
      <c r="B4" s="18">
        <v>63</v>
      </c>
      <c r="C4" s="18">
        <v>44</v>
      </c>
      <c r="D4" s="18">
        <v>4</v>
      </c>
      <c r="E4" s="19">
        <v>274</v>
      </c>
    </row>
    <row r="5" spans="1:5" ht="13.9" x14ac:dyDescent="0.25">
      <c r="A5" s="11" t="s">
        <v>1109</v>
      </c>
      <c r="B5" s="12" t="s">
        <v>1520</v>
      </c>
      <c r="C5" s="12" t="s">
        <v>1817</v>
      </c>
      <c r="D5" s="12" t="s">
        <v>1158</v>
      </c>
      <c r="E5" s="13" t="s">
        <v>1109</v>
      </c>
    </row>
    <row r="6" spans="1:5" ht="13.9" x14ac:dyDescent="0.25">
      <c r="A6" s="11" t="s">
        <v>1112</v>
      </c>
      <c r="B6" s="12" t="s">
        <v>1282</v>
      </c>
      <c r="C6" s="12" t="s">
        <v>921</v>
      </c>
      <c r="D6" s="12" t="s">
        <v>17</v>
      </c>
      <c r="E6" s="13" t="s">
        <v>1112</v>
      </c>
    </row>
    <row r="7" spans="1:5" ht="13.9" x14ac:dyDescent="0.25">
      <c r="A7" s="11" t="s">
        <v>1113</v>
      </c>
      <c r="B7" s="12" t="s">
        <v>1521</v>
      </c>
      <c r="C7" s="12" t="s">
        <v>1818</v>
      </c>
      <c r="D7" s="12" t="s">
        <v>1173</v>
      </c>
      <c r="E7" s="13" t="s">
        <v>1113</v>
      </c>
    </row>
    <row r="8" spans="1:5" ht="13.9" x14ac:dyDescent="0.25">
      <c r="A8" s="11" t="s">
        <v>1114</v>
      </c>
      <c r="B8" s="12" t="s">
        <v>1522</v>
      </c>
      <c r="C8" s="12" t="s">
        <v>1819</v>
      </c>
      <c r="D8" s="12" t="s">
        <v>1220</v>
      </c>
      <c r="E8" s="13" t="s">
        <v>1114</v>
      </c>
    </row>
    <row r="9" spans="1:5" ht="13.9" x14ac:dyDescent="0.25">
      <c r="A9" s="11" t="s">
        <v>1115</v>
      </c>
      <c r="B9" s="12" t="s">
        <v>1523</v>
      </c>
      <c r="C9" s="12" t="s">
        <v>1820</v>
      </c>
      <c r="D9" s="12"/>
      <c r="E9" s="13" t="s">
        <v>1115</v>
      </c>
    </row>
    <row r="10" spans="1:5" ht="13.9" x14ac:dyDescent="0.25">
      <c r="A10" s="11" t="s">
        <v>1116</v>
      </c>
      <c r="B10" s="12" t="s">
        <v>1524</v>
      </c>
      <c r="C10" s="12" t="s">
        <v>1821</v>
      </c>
      <c r="D10" s="12"/>
      <c r="E10" s="13" t="s">
        <v>1116</v>
      </c>
    </row>
    <row r="11" spans="1:5" ht="13.9" x14ac:dyDescent="0.25">
      <c r="A11" s="11" t="s">
        <v>1117</v>
      </c>
      <c r="B11" s="12" t="s">
        <v>1526</v>
      </c>
      <c r="C11" s="12" t="s">
        <v>1822</v>
      </c>
      <c r="D11" s="12"/>
      <c r="E11" s="13" t="s">
        <v>1117</v>
      </c>
    </row>
    <row r="12" spans="1:5" ht="13.9" x14ac:dyDescent="0.25">
      <c r="A12" s="11" t="s">
        <v>1118</v>
      </c>
      <c r="B12" s="12" t="s">
        <v>1527</v>
      </c>
      <c r="C12" s="12" t="s">
        <v>1823</v>
      </c>
      <c r="D12" s="12"/>
      <c r="E12" s="13" t="s">
        <v>1118</v>
      </c>
    </row>
    <row r="13" spans="1:5" ht="13.9" x14ac:dyDescent="0.25">
      <c r="A13" s="11" t="s">
        <v>1119</v>
      </c>
      <c r="B13" s="12" t="s">
        <v>1529</v>
      </c>
      <c r="C13" s="12" t="s">
        <v>1824</v>
      </c>
      <c r="D13" s="12"/>
      <c r="E13" s="13" t="s">
        <v>1119</v>
      </c>
    </row>
    <row r="14" spans="1:5" ht="13.9" x14ac:dyDescent="0.25">
      <c r="A14" s="11" t="s">
        <v>1120</v>
      </c>
      <c r="B14" s="12" t="s">
        <v>1531</v>
      </c>
      <c r="C14" s="12" t="s">
        <v>1825</v>
      </c>
      <c r="D14" s="12"/>
      <c r="E14" s="13" t="s">
        <v>1120</v>
      </c>
    </row>
    <row r="15" spans="1:5" ht="13.9" x14ac:dyDescent="0.25">
      <c r="A15" s="11" t="s">
        <v>1121</v>
      </c>
      <c r="B15" s="12" t="s">
        <v>673</v>
      </c>
      <c r="C15" s="12" t="s">
        <v>1826</v>
      </c>
      <c r="D15" s="12"/>
      <c r="E15" s="13" t="s">
        <v>1121</v>
      </c>
    </row>
    <row r="16" spans="1:5" ht="13.9" x14ac:dyDescent="0.25">
      <c r="A16" s="11" t="s">
        <v>1124</v>
      </c>
      <c r="B16" s="12" t="s">
        <v>1532</v>
      </c>
      <c r="C16" s="12" t="s">
        <v>922</v>
      </c>
      <c r="D16" s="12"/>
      <c r="E16" s="13" t="s">
        <v>1124</v>
      </c>
    </row>
    <row r="17" spans="1:5" ht="13.9" x14ac:dyDescent="0.25">
      <c r="A17" s="11" t="s">
        <v>1125</v>
      </c>
      <c r="B17" s="12" t="s">
        <v>1533</v>
      </c>
      <c r="C17" s="12" t="s">
        <v>1827</v>
      </c>
      <c r="D17" s="12"/>
      <c r="E17" s="13" t="s">
        <v>1125</v>
      </c>
    </row>
    <row r="18" spans="1:5" ht="13.9" x14ac:dyDescent="0.25">
      <c r="A18" s="11" t="s">
        <v>1126</v>
      </c>
      <c r="B18" s="12" t="s">
        <v>674</v>
      </c>
      <c r="C18" s="12" t="s">
        <v>1828</v>
      </c>
      <c r="D18" s="12"/>
      <c r="E18" s="13" t="s">
        <v>1126</v>
      </c>
    </row>
    <row r="19" spans="1:5" ht="13.9" x14ac:dyDescent="0.25">
      <c r="A19" s="11" t="s">
        <v>1127</v>
      </c>
      <c r="B19" s="12" t="s">
        <v>1535</v>
      </c>
      <c r="C19" s="12" t="s">
        <v>923</v>
      </c>
      <c r="D19" s="12"/>
      <c r="E19" s="13" t="s">
        <v>1127</v>
      </c>
    </row>
    <row r="20" spans="1:5" ht="13.9" x14ac:dyDescent="0.25">
      <c r="A20" s="11" t="s">
        <v>6</v>
      </c>
      <c r="B20" s="12" t="s">
        <v>1536</v>
      </c>
      <c r="C20" s="12" t="s">
        <v>1829</v>
      </c>
      <c r="D20" s="12"/>
      <c r="E20" s="13" t="s">
        <v>6</v>
      </c>
    </row>
    <row r="21" spans="1:5" ht="13.9" x14ac:dyDescent="0.25">
      <c r="A21" s="11" t="s">
        <v>1128</v>
      </c>
      <c r="B21" s="12" t="s">
        <v>297</v>
      </c>
      <c r="C21" s="12" t="s">
        <v>1830</v>
      </c>
      <c r="D21" s="12"/>
      <c r="E21" s="13" t="s">
        <v>1128</v>
      </c>
    </row>
    <row r="22" spans="1:5" ht="13.9" x14ac:dyDescent="0.25">
      <c r="A22" s="11" t="s">
        <v>1129</v>
      </c>
      <c r="B22" s="12" t="s">
        <v>1537</v>
      </c>
      <c r="C22" s="12" t="s">
        <v>1831</v>
      </c>
      <c r="D22" s="12"/>
      <c r="E22" s="13" t="s">
        <v>1129</v>
      </c>
    </row>
    <row r="23" spans="1:5" ht="13.9" x14ac:dyDescent="0.25">
      <c r="A23" s="11" t="s">
        <v>1130</v>
      </c>
      <c r="B23" s="12" t="s">
        <v>1362</v>
      </c>
      <c r="C23" s="12" t="s">
        <v>1832</v>
      </c>
      <c r="D23" s="12"/>
      <c r="E23" s="13" t="s">
        <v>1130</v>
      </c>
    </row>
    <row r="24" spans="1:5" ht="13.9" x14ac:dyDescent="0.25">
      <c r="A24" s="11" t="s">
        <v>1131</v>
      </c>
      <c r="B24" s="12" t="s">
        <v>1538</v>
      </c>
      <c r="C24" s="12" t="s">
        <v>1833</v>
      </c>
      <c r="D24" s="12"/>
      <c r="E24" s="13" t="s">
        <v>1131</v>
      </c>
    </row>
    <row r="25" spans="1:5" ht="13.9" x14ac:dyDescent="0.25">
      <c r="A25" s="11" t="s">
        <v>7</v>
      </c>
      <c r="B25" s="12" t="s">
        <v>1365</v>
      </c>
      <c r="C25" s="12" t="s">
        <v>924</v>
      </c>
      <c r="D25" s="12"/>
      <c r="E25" s="13" t="s">
        <v>7</v>
      </c>
    </row>
    <row r="26" spans="1:5" ht="13.9" x14ac:dyDescent="0.25">
      <c r="A26" s="11" t="s">
        <v>8</v>
      </c>
      <c r="B26" s="12" t="s">
        <v>1539</v>
      </c>
      <c r="C26" s="12" t="s">
        <v>1834</v>
      </c>
      <c r="D26" s="12"/>
      <c r="E26" s="13" t="s">
        <v>8</v>
      </c>
    </row>
    <row r="27" spans="1:5" ht="13.9" x14ac:dyDescent="0.25">
      <c r="A27" s="11" t="s">
        <v>1132</v>
      </c>
      <c r="B27" s="12" t="s">
        <v>1540</v>
      </c>
      <c r="C27" s="12" t="s">
        <v>306</v>
      </c>
      <c r="D27" s="12"/>
      <c r="E27" s="13" t="s">
        <v>1132</v>
      </c>
    </row>
    <row r="28" spans="1:5" ht="13.9" x14ac:dyDescent="0.25">
      <c r="A28" s="11" t="s">
        <v>1133</v>
      </c>
      <c r="B28" s="12" t="s">
        <v>1541</v>
      </c>
      <c r="C28" s="12" t="s">
        <v>925</v>
      </c>
      <c r="D28" s="12"/>
      <c r="E28" s="13" t="s">
        <v>1133</v>
      </c>
    </row>
    <row r="29" spans="1:5" ht="13.9" x14ac:dyDescent="0.25">
      <c r="A29" s="11" t="s">
        <v>1134</v>
      </c>
      <c r="B29" s="12" t="s">
        <v>1542</v>
      </c>
      <c r="C29" s="12" t="s">
        <v>1835</v>
      </c>
      <c r="D29" s="12"/>
      <c r="E29" s="13" t="s">
        <v>1134</v>
      </c>
    </row>
    <row r="30" spans="1:5" ht="13.9" x14ac:dyDescent="0.25">
      <c r="A30" s="11" t="s">
        <v>9</v>
      </c>
      <c r="B30" s="12" t="s">
        <v>675</v>
      </c>
      <c r="C30" s="12" t="s">
        <v>1836</v>
      </c>
      <c r="D30" s="12"/>
      <c r="E30" s="13" t="s">
        <v>9</v>
      </c>
    </row>
    <row r="31" spans="1:5" ht="13.9" x14ac:dyDescent="0.25">
      <c r="A31" s="11" t="s">
        <v>10</v>
      </c>
      <c r="B31" s="12" t="s">
        <v>1543</v>
      </c>
      <c r="C31" s="12" t="s">
        <v>1837</v>
      </c>
      <c r="D31" s="12"/>
      <c r="E31" s="13" t="s">
        <v>10</v>
      </c>
    </row>
    <row r="32" spans="1:5" ht="13.9" x14ac:dyDescent="0.25">
      <c r="A32" s="11" t="s">
        <v>1135</v>
      </c>
      <c r="B32" s="12" t="s">
        <v>1544</v>
      </c>
      <c r="C32" s="12" t="s">
        <v>1838</v>
      </c>
      <c r="D32" s="12"/>
      <c r="E32" s="13" t="s">
        <v>1135</v>
      </c>
    </row>
    <row r="33" spans="1:5" ht="13.9" x14ac:dyDescent="0.25">
      <c r="A33" s="11" t="s">
        <v>1136</v>
      </c>
      <c r="B33" s="12" t="s">
        <v>1545</v>
      </c>
      <c r="C33" s="12" t="s">
        <v>926</v>
      </c>
      <c r="D33" s="12"/>
      <c r="E33" s="13" t="s">
        <v>1136</v>
      </c>
    </row>
    <row r="34" spans="1:5" ht="13.9" x14ac:dyDescent="0.25">
      <c r="A34" s="11" t="s">
        <v>1137</v>
      </c>
      <c r="B34" s="12" t="s">
        <v>1546</v>
      </c>
      <c r="C34" s="12" t="s">
        <v>1839</v>
      </c>
      <c r="D34" s="12"/>
      <c r="E34" s="13" t="s">
        <v>1137</v>
      </c>
    </row>
    <row r="35" spans="1:5" ht="13.9" x14ac:dyDescent="0.25">
      <c r="A35" s="11" t="s">
        <v>1138</v>
      </c>
      <c r="B35" s="12" t="s">
        <v>678</v>
      </c>
      <c r="C35" s="12" t="s">
        <v>1840</v>
      </c>
      <c r="D35" s="12"/>
      <c r="E35" s="13" t="s">
        <v>1138</v>
      </c>
    </row>
    <row r="36" spans="1:5" ht="13.9" x14ac:dyDescent="0.25">
      <c r="A36" s="11" t="s">
        <v>11</v>
      </c>
      <c r="B36" s="12" t="s">
        <v>679</v>
      </c>
      <c r="C36" s="12" t="s">
        <v>927</v>
      </c>
      <c r="D36" s="12"/>
      <c r="E36" s="13" t="s">
        <v>11</v>
      </c>
    </row>
    <row r="37" spans="1:5" ht="13.9" x14ac:dyDescent="0.25">
      <c r="A37" s="11" t="s">
        <v>1139</v>
      </c>
      <c r="B37" s="12" t="s">
        <v>1547</v>
      </c>
      <c r="C37" s="12" t="s">
        <v>1841</v>
      </c>
      <c r="D37" s="12"/>
      <c r="E37" s="13" t="s">
        <v>1139</v>
      </c>
    </row>
    <row r="38" spans="1:5" ht="13.9" x14ac:dyDescent="0.25">
      <c r="A38" s="11" t="s">
        <v>1140</v>
      </c>
      <c r="B38" s="12" t="s">
        <v>1549</v>
      </c>
      <c r="C38" s="12" t="s">
        <v>1842</v>
      </c>
      <c r="D38" s="12"/>
      <c r="E38" s="13" t="s">
        <v>1140</v>
      </c>
    </row>
    <row r="39" spans="1:5" ht="13.9" x14ac:dyDescent="0.25">
      <c r="A39" s="11" t="s">
        <v>1141</v>
      </c>
      <c r="B39" s="12" t="s">
        <v>1550</v>
      </c>
      <c r="C39" s="12" t="s">
        <v>1756</v>
      </c>
      <c r="D39" s="12"/>
      <c r="E39" s="13" t="s">
        <v>1141</v>
      </c>
    </row>
    <row r="40" spans="1:5" ht="13.9" x14ac:dyDescent="0.25">
      <c r="A40" s="11" t="s">
        <v>1142</v>
      </c>
      <c r="B40" s="12" t="s">
        <v>1551</v>
      </c>
      <c r="C40" s="12" t="s">
        <v>928</v>
      </c>
      <c r="D40" s="12"/>
      <c r="E40" s="13" t="s">
        <v>1142</v>
      </c>
    </row>
    <row r="41" spans="1:5" ht="13.9" x14ac:dyDescent="0.25">
      <c r="A41" s="11" t="s">
        <v>1143</v>
      </c>
      <c r="B41" s="12" t="s">
        <v>1552</v>
      </c>
      <c r="C41" s="12" t="s">
        <v>1843</v>
      </c>
      <c r="D41" s="12"/>
      <c r="E41" s="13" t="s">
        <v>1143</v>
      </c>
    </row>
    <row r="42" spans="1:5" ht="13.9" x14ac:dyDescent="0.25">
      <c r="A42" s="11" t="s">
        <v>1144</v>
      </c>
      <c r="B42" s="12" t="s">
        <v>680</v>
      </c>
      <c r="C42" s="12" t="s">
        <v>929</v>
      </c>
      <c r="D42" s="12"/>
      <c r="E42" s="13" t="s">
        <v>1144</v>
      </c>
    </row>
    <row r="43" spans="1:5" ht="13.9" x14ac:dyDescent="0.25">
      <c r="A43" s="11" t="s">
        <v>1146</v>
      </c>
      <c r="B43" s="12" t="s">
        <v>1553</v>
      </c>
      <c r="C43" s="12" t="s">
        <v>1844</v>
      </c>
      <c r="D43" s="12"/>
      <c r="E43" s="13" t="s">
        <v>1146</v>
      </c>
    </row>
    <row r="44" spans="1:5" ht="13.9" x14ac:dyDescent="0.25">
      <c r="A44" s="11" t="s">
        <v>1147</v>
      </c>
      <c r="B44" s="12" t="s">
        <v>1554</v>
      </c>
      <c r="C44" s="12" t="s">
        <v>1845</v>
      </c>
      <c r="D44" s="12"/>
      <c r="E44" s="13" t="s">
        <v>1147</v>
      </c>
    </row>
    <row r="45" spans="1:5" ht="13.9" x14ac:dyDescent="0.25">
      <c r="A45" s="11" t="s">
        <v>1148</v>
      </c>
      <c r="B45" s="12" t="s">
        <v>1556</v>
      </c>
      <c r="C45" s="12" t="s">
        <v>1846</v>
      </c>
      <c r="D45" s="12"/>
      <c r="E45" s="13" t="s">
        <v>1148</v>
      </c>
    </row>
    <row r="46" spans="1:5" ht="13.9" x14ac:dyDescent="0.25">
      <c r="A46" s="11" t="s">
        <v>1149</v>
      </c>
      <c r="B46" s="12" t="s">
        <v>1557</v>
      </c>
      <c r="C46" s="12" t="s">
        <v>1847</v>
      </c>
      <c r="D46" s="12"/>
      <c r="E46" s="13" t="s">
        <v>1149</v>
      </c>
    </row>
    <row r="47" spans="1:5" ht="13.9" x14ac:dyDescent="0.25">
      <c r="A47" s="11" t="s">
        <v>12</v>
      </c>
      <c r="B47" s="12" t="s">
        <v>1558</v>
      </c>
      <c r="C47" s="12" t="s">
        <v>1848</v>
      </c>
      <c r="D47" s="12"/>
      <c r="E47" s="13" t="s">
        <v>12</v>
      </c>
    </row>
    <row r="48" spans="1:5" ht="13.9" x14ac:dyDescent="0.25">
      <c r="A48" s="11" t="s">
        <v>1150</v>
      </c>
      <c r="B48" s="12" t="s">
        <v>1559</v>
      </c>
      <c r="C48" s="12" t="s">
        <v>1849</v>
      </c>
      <c r="D48" s="12"/>
      <c r="E48" s="13" t="s">
        <v>1150</v>
      </c>
    </row>
    <row r="49" spans="1:5" ht="13.9" x14ac:dyDescent="0.25">
      <c r="A49" s="11" t="s">
        <v>1152</v>
      </c>
      <c r="B49" s="12" t="s">
        <v>1560</v>
      </c>
      <c r="C49" s="12"/>
      <c r="D49" s="12"/>
      <c r="E49" s="13" t="s">
        <v>1152</v>
      </c>
    </row>
    <row r="50" spans="1:5" ht="13.9" x14ac:dyDescent="0.25">
      <c r="A50" s="11" t="s">
        <v>1153</v>
      </c>
      <c r="B50" s="12" t="s">
        <v>1561</v>
      </c>
      <c r="C50" s="12"/>
      <c r="D50" s="12"/>
      <c r="E50" s="13" t="s">
        <v>1153</v>
      </c>
    </row>
    <row r="51" spans="1:5" ht="13.9" x14ac:dyDescent="0.25">
      <c r="A51" s="11" t="s">
        <v>13</v>
      </c>
      <c r="B51" s="12" t="s">
        <v>1562</v>
      </c>
      <c r="C51" s="12"/>
      <c r="D51" s="12"/>
      <c r="E51" s="13" t="s">
        <v>13</v>
      </c>
    </row>
    <row r="52" spans="1:5" ht="13.9" x14ac:dyDescent="0.25">
      <c r="A52" s="11" t="s">
        <v>1154</v>
      </c>
      <c r="B52" s="12" t="s">
        <v>1563</v>
      </c>
      <c r="C52" s="12"/>
      <c r="D52" s="12"/>
      <c r="E52" s="13" t="s">
        <v>1154</v>
      </c>
    </row>
    <row r="53" spans="1:5" ht="13.9" x14ac:dyDescent="0.25">
      <c r="A53" s="11" t="s">
        <v>1155</v>
      </c>
      <c r="B53" s="12" t="s">
        <v>1564</v>
      </c>
      <c r="C53" s="12"/>
      <c r="D53" s="12"/>
      <c r="E53" s="13" t="s">
        <v>1155</v>
      </c>
    </row>
    <row r="54" spans="1:5" ht="13.9" x14ac:dyDescent="0.25">
      <c r="A54" s="11" t="s">
        <v>15</v>
      </c>
      <c r="B54" s="12" t="s">
        <v>1565</v>
      </c>
      <c r="C54" s="12"/>
      <c r="D54" s="12"/>
      <c r="E54" s="13" t="s">
        <v>15</v>
      </c>
    </row>
    <row r="55" spans="1:5" ht="13.9" x14ac:dyDescent="0.25">
      <c r="A55" s="11" t="s">
        <v>1156</v>
      </c>
      <c r="B55" s="12" t="s">
        <v>1566</v>
      </c>
      <c r="C55" s="12"/>
      <c r="D55" s="12"/>
      <c r="E55" s="13" t="s">
        <v>1156</v>
      </c>
    </row>
    <row r="56" spans="1:5" ht="13.9" x14ac:dyDescent="0.25">
      <c r="A56" s="11" t="s">
        <v>1157</v>
      </c>
      <c r="B56" s="12" t="s">
        <v>1568</v>
      </c>
      <c r="C56" s="12"/>
      <c r="D56" s="12"/>
      <c r="E56" s="13" t="s">
        <v>1157</v>
      </c>
    </row>
    <row r="57" spans="1:5" ht="13.9" x14ac:dyDescent="0.25">
      <c r="A57" s="11" t="s">
        <v>16</v>
      </c>
      <c r="B57" s="12" t="s">
        <v>1569</v>
      </c>
      <c r="C57" s="12"/>
      <c r="D57" s="12"/>
      <c r="E57" s="13" t="s">
        <v>16</v>
      </c>
    </row>
    <row r="58" spans="1:5" ht="13.9" x14ac:dyDescent="0.25">
      <c r="A58" s="11" t="s">
        <v>1159</v>
      </c>
      <c r="B58" s="12" t="s">
        <v>1570</v>
      </c>
      <c r="C58" s="12"/>
      <c r="D58" s="12"/>
      <c r="E58" s="13" t="s">
        <v>1159</v>
      </c>
    </row>
    <row r="59" spans="1:5" ht="13.9" x14ac:dyDescent="0.25">
      <c r="A59" s="11" t="s">
        <v>18</v>
      </c>
      <c r="B59" s="12" t="s">
        <v>1571</v>
      </c>
      <c r="C59" s="12"/>
      <c r="D59" s="12"/>
      <c r="E59" s="13" t="s">
        <v>18</v>
      </c>
    </row>
    <row r="60" spans="1:5" ht="13.9" x14ac:dyDescent="0.25">
      <c r="A60" s="11" t="s">
        <v>1160</v>
      </c>
      <c r="B60" s="12" t="s">
        <v>1572</v>
      </c>
      <c r="C60" s="12"/>
      <c r="D60" s="12"/>
      <c r="E60" s="13" t="s">
        <v>1160</v>
      </c>
    </row>
    <row r="61" spans="1:5" x14ac:dyDescent="0.25">
      <c r="A61" s="11" t="s">
        <v>1161</v>
      </c>
      <c r="B61" s="12" t="s">
        <v>1573</v>
      </c>
      <c r="C61" s="12"/>
      <c r="D61" s="12"/>
      <c r="E61" s="13" t="s">
        <v>1161</v>
      </c>
    </row>
    <row r="62" spans="1:5" x14ac:dyDescent="0.25">
      <c r="A62" s="11" t="s">
        <v>1162</v>
      </c>
      <c r="B62" s="12" t="s">
        <v>1575</v>
      </c>
      <c r="C62" s="12"/>
      <c r="D62" s="12"/>
      <c r="E62" s="13" t="s">
        <v>1162</v>
      </c>
    </row>
    <row r="63" spans="1:5" x14ac:dyDescent="0.25">
      <c r="A63" s="11" t="s">
        <v>1163</v>
      </c>
      <c r="B63" s="12" t="s">
        <v>1576</v>
      </c>
      <c r="C63" s="12"/>
      <c r="D63" s="12"/>
      <c r="E63" s="13" t="s">
        <v>1163</v>
      </c>
    </row>
    <row r="64" spans="1:5" x14ac:dyDescent="0.25">
      <c r="A64" s="11" t="s">
        <v>1164</v>
      </c>
      <c r="B64" s="12" t="s">
        <v>1577</v>
      </c>
      <c r="C64" s="12"/>
      <c r="D64" s="12"/>
      <c r="E64" s="13" t="s">
        <v>1164</v>
      </c>
    </row>
    <row r="65" spans="1:5" x14ac:dyDescent="0.25">
      <c r="A65" s="11" t="s">
        <v>19</v>
      </c>
      <c r="B65" s="12" t="s">
        <v>1578</v>
      </c>
      <c r="C65" s="12"/>
      <c r="D65" s="12"/>
      <c r="E65" s="13" t="s">
        <v>19</v>
      </c>
    </row>
    <row r="66" spans="1:5" x14ac:dyDescent="0.25">
      <c r="A66" s="11" t="s">
        <v>20</v>
      </c>
      <c r="B66" s="12" t="s">
        <v>1579</v>
      </c>
      <c r="C66" s="12"/>
      <c r="D66" s="12"/>
      <c r="E66" s="13" t="s">
        <v>20</v>
      </c>
    </row>
    <row r="67" spans="1:5" x14ac:dyDescent="0.25">
      <c r="A67" s="11" t="s">
        <v>1165</v>
      </c>
      <c r="B67" s="12" t="s">
        <v>1580</v>
      </c>
      <c r="C67" s="12"/>
      <c r="D67" s="12"/>
      <c r="E67" s="13" t="s">
        <v>1165</v>
      </c>
    </row>
    <row r="68" spans="1:5" x14ac:dyDescent="0.25">
      <c r="A68" s="11" t="s">
        <v>1166</v>
      </c>
      <c r="B68" s="12"/>
      <c r="C68" s="12"/>
      <c r="D68" s="12"/>
      <c r="E68" s="13" t="s">
        <v>1166</v>
      </c>
    </row>
    <row r="69" spans="1:5" x14ac:dyDescent="0.25">
      <c r="A69" s="11" t="s">
        <v>1167</v>
      </c>
      <c r="B69" s="12"/>
      <c r="C69" s="12"/>
      <c r="D69" s="12"/>
      <c r="E69" s="13" t="s">
        <v>1167</v>
      </c>
    </row>
    <row r="70" spans="1:5" x14ac:dyDescent="0.25">
      <c r="A70" s="11" t="s">
        <v>1168</v>
      </c>
      <c r="B70" s="12"/>
      <c r="C70" s="12"/>
      <c r="D70" s="12"/>
      <c r="E70" s="13" t="s">
        <v>1168</v>
      </c>
    </row>
    <row r="71" spans="1:5" x14ac:dyDescent="0.25">
      <c r="A71" s="11" t="s">
        <v>1169</v>
      </c>
      <c r="B71" s="12"/>
      <c r="C71" s="12"/>
      <c r="D71" s="12"/>
      <c r="E71" s="13" t="s">
        <v>1169</v>
      </c>
    </row>
    <row r="72" spans="1:5" x14ac:dyDescent="0.25">
      <c r="A72" s="11" t="s">
        <v>1170</v>
      </c>
      <c r="B72" s="12"/>
      <c r="C72" s="12"/>
      <c r="D72" s="12"/>
      <c r="E72" s="13" t="s">
        <v>1170</v>
      </c>
    </row>
    <row r="73" spans="1:5" x14ac:dyDescent="0.25">
      <c r="A73" s="11" t="s">
        <v>1171</v>
      </c>
      <c r="B73" s="12"/>
      <c r="C73" s="12"/>
      <c r="D73" s="12"/>
      <c r="E73" s="13" t="s">
        <v>1171</v>
      </c>
    </row>
    <row r="74" spans="1:5" x14ac:dyDescent="0.25">
      <c r="A74" s="11" t="s">
        <v>1172</v>
      </c>
      <c r="B74" s="12"/>
      <c r="C74" s="12"/>
      <c r="D74" s="12"/>
      <c r="E74" s="13" t="s">
        <v>1172</v>
      </c>
    </row>
    <row r="75" spans="1:5" x14ac:dyDescent="0.25">
      <c r="A75" s="11" t="s">
        <v>21</v>
      </c>
      <c r="B75" s="12"/>
      <c r="C75" s="12"/>
      <c r="D75" s="12"/>
      <c r="E75" s="13" t="s">
        <v>21</v>
      </c>
    </row>
    <row r="76" spans="1:5" x14ac:dyDescent="0.25">
      <c r="A76" s="11" t="s">
        <v>22</v>
      </c>
      <c r="B76" s="12"/>
      <c r="C76" s="12"/>
      <c r="D76" s="12"/>
      <c r="E76" s="13" t="s">
        <v>22</v>
      </c>
    </row>
    <row r="77" spans="1:5" x14ac:dyDescent="0.25">
      <c r="A77" s="11" t="s">
        <v>1174</v>
      </c>
      <c r="B77" s="12"/>
      <c r="C77" s="12"/>
      <c r="D77" s="12"/>
      <c r="E77" s="13" t="s">
        <v>1174</v>
      </c>
    </row>
    <row r="78" spans="1:5" x14ac:dyDescent="0.25">
      <c r="A78" s="11" t="s">
        <v>1175</v>
      </c>
      <c r="B78" s="12"/>
      <c r="C78" s="12"/>
      <c r="D78" s="12"/>
      <c r="E78" s="13" t="s">
        <v>1175</v>
      </c>
    </row>
    <row r="79" spans="1:5" x14ac:dyDescent="0.25">
      <c r="A79" s="11" t="s">
        <v>1176</v>
      </c>
      <c r="B79" s="12"/>
      <c r="C79" s="12"/>
      <c r="D79" s="12"/>
      <c r="E79" s="13" t="s">
        <v>1176</v>
      </c>
    </row>
    <row r="80" spans="1:5" x14ac:dyDescent="0.25">
      <c r="A80" s="11" t="s">
        <v>1177</v>
      </c>
      <c r="B80" s="12"/>
      <c r="C80" s="12"/>
      <c r="D80" s="12"/>
      <c r="E80" s="13" t="s">
        <v>1177</v>
      </c>
    </row>
    <row r="81" spans="1:5" x14ac:dyDescent="0.25">
      <c r="A81" s="11" t="s">
        <v>1178</v>
      </c>
      <c r="B81" s="12"/>
      <c r="C81" s="12"/>
      <c r="D81" s="12"/>
      <c r="E81" s="13" t="s">
        <v>1178</v>
      </c>
    </row>
    <row r="82" spans="1:5" x14ac:dyDescent="0.25">
      <c r="A82" s="11" t="s">
        <v>1179</v>
      </c>
      <c r="B82" s="12"/>
      <c r="C82" s="12"/>
      <c r="D82" s="12"/>
      <c r="E82" s="13" t="s">
        <v>1179</v>
      </c>
    </row>
    <row r="83" spans="1:5" x14ac:dyDescent="0.25">
      <c r="A83" s="11" t="s">
        <v>1181</v>
      </c>
      <c r="B83" s="12"/>
      <c r="C83" s="12"/>
      <c r="D83" s="12"/>
      <c r="E83" s="13" t="s">
        <v>1181</v>
      </c>
    </row>
    <row r="84" spans="1:5" x14ac:dyDescent="0.25">
      <c r="A84" s="11" t="s">
        <v>1182</v>
      </c>
      <c r="B84" s="12"/>
      <c r="C84" s="12"/>
      <c r="D84" s="12"/>
      <c r="E84" s="13" t="s">
        <v>1182</v>
      </c>
    </row>
    <row r="85" spans="1:5" x14ac:dyDescent="0.25">
      <c r="A85" s="11" t="s">
        <v>1183</v>
      </c>
      <c r="B85" s="12"/>
      <c r="C85" s="12"/>
      <c r="D85" s="12"/>
      <c r="E85" s="13" t="s">
        <v>1183</v>
      </c>
    </row>
    <row r="86" spans="1:5" x14ac:dyDescent="0.25">
      <c r="A86" s="11" t="s">
        <v>1184</v>
      </c>
      <c r="B86" s="12"/>
      <c r="C86" s="12"/>
      <c r="D86" s="12"/>
      <c r="E86" s="13" t="s">
        <v>1184</v>
      </c>
    </row>
    <row r="87" spans="1:5" x14ac:dyDescent="0.25">
      <c r="A87" s="11" t="s">
        <v>1185</v>
      </c>
      <c r="B87" s="12"/>
      <c r="C87" s="12"/>
      <c r="D87" s="12"/>
      <c r="E87" s="13" t="s">
        <v>1185</v>
      </c>
    </row>
    <row r="88" spans="1:5" x14ac:dyDescent="0.25">
      <c r="A88" s="11" t="s">
        <v>1186</v>
      </c>
      <c r="B88" s="12"/>
      <c r="C88" s="12"/>
      <c r="D88" s="12"/>
      <c r="E88" s="13" t="s">
        <v>1186</v>
      </c>
    </row>
    <row r="89" spans="1:5" x14ac:dyDescent="0.25">
      <c r="A89" s="11" t="s">
        <v>1187</v>
      </c>
      <c r="B89" s="12"/>
      <c r="C89" s="12"/>
      <c r="D89" s="12"/>
      <c r="E89" s="13" t="s">
        <v>1187</v>
      </c>
    </row>
    <row r="90" spans="1:5" x14ac:dyDescent="0.25">
      <c r="A90" s="11" t="s">
        <v>1188</v>
      </c>
      <c r="B90" s="12"/>
      <c r="C90" s="12"/>
      <c r="D90" s="12"/>
      <c r="E90" s="13" t="s">
        <v>1188</v>
      </c>
    </row>
    <row r="91" spans="1:5" x14ac:dyDescent="0.25">
      <c r="A91" s="11" t="s">
        <v>1189</v>
      </c>
      <c r="B91" s="12"/>
      <c r="C91" s="12"/>
      <c r="D91" s="12"/>
      <c r="E91" s="13" t="s">
        <v>1189</v>
      </c>
    </row>
    <row r="92" spans="1:5" x14ac:dyDescent="0.25">
      <c r="A92" s="11" t="s">
        <v>1190</v>
      </c>
      <c r="B92" s="12"/>
      <c r="C92" s="12"/>
      <c r="D92" s="12"/>
      <c r="E92" s="13" t="s">
        <v>1190</v>
      </c>
    </row>
    <row r="93" spans="1:5" x14ac:dyDescent="0.25">
      <c r="A93" s="11" t="s">
        <v>1191</v>
      </c>
      <c r="B93" s="12"/>
      <c r="C93" s="12"/>
      <c r="D93" s="12"/>
      <c r="E93" s="13" t="s">
        <v>1191</v>
      </c>
    </row>
    <row r="94" spans="1:5" x14ac:dyDescent="0.25">
      <c r="A94" s="11" t="s">
        <v>1192</v>
      </c>
      <c r="B94" s="12"/>
      <c r="C94" s="12"/>
      <c r="D94" s="12"/>
      <c r="E94" s="13" t="s">
        <v>1192</v>
      </c>
    </row>
    <row r="95" spans="1:5" x14ac:dyDescent="0.25">
      <c r="A95" s="11" t="s">
        <v>1193</v>
      </c>
      <c r="B95" s="12"/>
      <c r="C95" s="12"/>
      <c r="D95" s="12"/>
      <c r="E95" s="13" t="s">
        <v>1193</v>
      </c>
    </row>
    <row r="96" spans="1:5" x14ac:dyDescent="0.25">
      <c r="A96" s="11" t="s">
        <v>1194</v>
      </c>
      <c r="B96" s="12"/>
      <c r="C96" s="12"/>
      <c r="D96" s="12"/>
      <c r="E96" s="13" t="s">
        <v>1194</v>
      </c>
    </row>
    <row r="97" spans="1:5" x14ac:dyDescent="0.25">
      <c r="A97" s="11" t="s">
        <v>1195</v>
      </c>
      <c r="B97" s="12"/>
      <c r="C97" s="12"/>
      <c r="D97" s="12"/>
      <c r="E97" s="13" t="s">
        <v>1195</v>
      </c>
    </row>
    <row r="98" spans="1:5" x14ac:dyDescent="0.25">
      <c r="A98" s="11" t="s">
        <v>1196</v>
      </c>
      <c r="B98" s="12"/>
      <c r="C98" s="12"/>
      <c r="D98" s="12"/>
      <c r="E98" s="13" t="s">
        <v>1196</v>
      </c>
    </row>
    <row r="99" spans="1:5" x14ac:dyDescent="0.25">
      <c r="A99" s="11" t="s">
        <v>1197</v>
      </c>
      <c r="B99" s="12"/>
      <c r="C99" s="12"/>
      <c r="D99" s="12"/>
      <c r="E99" s="13" t="s">
        <v>1197</v>
      </c>
    </row>
    <row r="100" spans="1:5" x14ac:dyDescent="0.25">
      <c r="A100" s="11" t="s">
        <v>1198</v>
      </c>
      <c r="B100" s="12"/>
      <c r="C100" s="12"/>
      <c r="D100" s="12"/>
      <c r="E100" s="13" t="s">
        <v>1198</v>
      </c>
    </row>
    <row r="101" spans="1:5" x14ac:dyDescent="0.25">
      <c r="A101" s="11" t="s">
        <v>1199</v>
      </c>
      <c r="B101" s="12"/>
      <c r="C101" s="12"/>
      <c r="D101" s="12"/>
      <c r="E101" s="13" t="s">
        <v>1199</v>
      </c>
    </row>
    <row r="102" spans="1:5" x14ac:dyDescent="0.25">
      <c r="A102" s="11" t="s">
        <v>1200</v>
      </c>
      <c r="B102" s="12"/>
      <c r="C102" s="12"/>
      <c r="D102" s="12"/>
      <c r="E102" s="13" t="s">
        <v>1200</v>
      </c>
    </row>
    <row r="103" spans="1:5" x14ac:dyDescent="0.25">
      <c r="A103" s="11" t="s">
        <v>1201</v>
      </c>
      <c r="B103" s="12"/>
      <c r="C103" s="12"/>
      <c r="D103" s="12"/>
      <c r="E103" s="13" t="s">
        <v>1201</v>
      </c>
    </row>
    <row r="104" spans="1:5" x14ac:dyDescent="0.25">
      <c r="A104" s="11" t="s">
        <v>1202</v>
      </c>
      <c r="B104" s="12"/>
      <c r="C104" s="12"/>
      <c r="D104" s="12"/>
      <c r="E104" s="13" t="s">
        <v>1202</v>
      </c>
    </row>
    <row r="105" spans="1:5" x14ac:dyDescent="0.25">
      <c r="A105" s="11" t="s">
        <v>23</v>
      </c>
      <c r="B105" s="12"/>
      <c r="C105" s="12"/>
      <c r="D105" s="12"/>
      <c r="E105" s="13" t="s">
        <v>23</v>
      </c>
    </row>
    <row r="106" spans="1:5" x14ac:dyDescent="0.25">
      <c r="A106" s="11" t="s">
        <v>1203</v>
      </c>
      <c r="B106" s="12"/>
      <c r="C106" s="12"/>
      <c r="D106" s="12"/>
      <c r="E106" s="13" t="s">
        <v>1203</v>
      </c>
    </row>
    <row r="107" spans="1:5" x14ac:dyDescent="0.25">
      <c r="A107" s="11" t="s">
        <v>1205</v>
      </c>
      <c r="B107" s="12"/>
      <c r="C107" s="12"/>
      <c r="D107" s="12"/>
      <c r="E107" s="13" t="s">
        <v>1205</v>
      </c>
    </row>
    <row r="108" spans="1:5" x14ac:dyDescent="0.25">
      <c r="A108" s="11" t="s">
        <v>1206</v>
      </c>
      <c r="B108" s="12"/>
      <c r="C108" s="12"/>
      <c r="D108" s="12"/>
      <c r="E108" s="13" t="s">
        <v>1206</v>
      </c>
    </row>
    <row r="109" spans="1:5" x14ac:dyDescent="0.25">
      <c r="A109" s="11" t="s">
        <v>1207</v>
      </c>
      <c r="B109" s="12"/>
      <c r="C109" s="12"/>
      <c r="D109" s="12"/>
      <c r="E109" s="13" t="s">
        <v>1207</v>
      </c>
    </row>
    <row r="110" spans="1:5" x14ac:dyDescent="0.25">
      <c r="A110" s="11" t="s">
        <v>1208</v>
      </c>
      <c r="B110" s="12"/>
      <c r="C110" s="12"/>
      <c r="D110" s="12"/>
      <c r="E110" s="13" t="s">
        <v>1208</v>
      </c>
    </row>
    <row r="111" spans="1:5" x14ac:dyDescent="0.25">
      <c r="A111" s="11" t="s">
        <v>1209</v>
      </c>
      <c r="B111" s="12"/>
      <c r="C111" s="12"/>
      <c r="D111" s="12"/>
      <c r="E111" s="13" t="s">
        <v>1209</v>
      </c>
    </row>
    <row r="112" spans="1:5" x14ac:dyDescent="0.25">
      <c r="A112" s="11" t="s">
        <v>1210</v>
      </c>
      <c r="B112" s="12"/>
      <c r="C112" s="12"/>
      <c r="D112" s="12"/>
      <c r="E112" s="13" t="s">
        <v>1210</v>
      </c>
    </row>
    <row r="113" spans="1:5" x14ac:dyDescent="0.25">
      <c r="A113" s="11" t="s">
        <v>1211</v>
      </c>
      <c r="B113" s="12"/>
      <c r="C113" s="12"/>
      <c r="D113" s="12"/>
      <c r="E113" s="13" t="s">
        <v>1211</v>
      </c>
    </row>
    <row r="114" spans="1:5" x14ac:dyDescent="0.25">
      <c r="A114" s="11" t="s">
        <v>1212</v>
      </c>
      <c r="B114" s="12"/>
      <c r="C114" s="12"/>
      <c r="D114" s="12"/>
      <c r="E114" s="13" t="s">
        <v>1212</v>
      </c>
    </row>
    <row r="115" spans="1:5" x14ac:dyDescent="0.25">
      <c r="A115" s="11" t="s">
        <v>25</v>
      </c>
      <c r="B115" s="12"/>
      <c r="C115" s="12"/>
      <c r="D115" s="12"/>
      <c r="E115" s="13" t="s">
        <v>25</v>
      </c>
    </row>
    <row r="116" spans="1:5" x14ac:dyDescent="0.25">
      <c r="A116" s="11" t="s">
        <v>1215</v>
      </c>
      <c r="B116" s="12"/>
      <c r="C116" s="12"/>
      <c r="D116" s="12"/>
      <c r="E116" s="13" t="s">
        <v>1215</v>
      </c>
    </row>
    <row r="117" spans="1:5" x14ac:dyDescent="0.25">
      <c r="A117" s="11" t="s">
        <v>1216</v>
      </c>
      <c r="B117" s="12"/>
      <c r="C117" s="12"/>
      <c r="D117" s="12"/>
      <c r="E117" s="13" t="s">
        <v>1216</v>
      </c>
    </row>
    <row r="118" spans="1:5" x14ac:dyDescent="0.25">
      <c r="A118" s="11" t="s">
        <v>1217</v>
      </c>
      <c r="B118" s="12"/>
      <c r="C118" s="12"/>
      <c r="D118" s="12"/>
      <c r="E118" s="13" t="s">
        <v>1217</v>
      </c>
    </row>
    <row r="119" spans="1:5" x14ac:dyDescent="0.25">
      <c r="A119" s="11" t="s">
        <v>1218</v>
      </c>
      <c r="B119" s="12"/>
      <c r="C119" s="12"/>
      <c r="D119" s="12"/>
      <c r="E119" s="13" t="s">
        <v>1218</v>
      </c>
    </row>
    <row r="120" spans="1:5" x14ac:dyDescent="0.25">
      <c r="A120" s="11" t="s">
        <v>1219</v>
      </c>
      <c r="B120" s="12"/>
      <c r="C120" s="12"/>
      <c r="D120" s="12"/>
      <c r="E120" s="13" t="s">
        <v>1219</v>
      </c>
    </row>
    <row r="121" spans="1:5" x14ac:dyDescent="0.25">
      <c r="A121" s="11" t="s">
        <v>26</v>
      </c>
      <c r="B121" s="12"/>
      <c r="C121" s="12"/>
      <c r="D121" s="12"/>
      <c r="E121" s="13" t="s">
        <v>26</v>
      </c>
    </row>
    <row r="122" spans="1:5" x14ac:dyDescent="0.25">
      <c r="A122" s="11" t="s">
        <v>27</v>
      </c>
      <c r="B122" s="12"/>
      <c r="C122" s="12"/>
      <c r="D122" s="12"/>
      <c r="E122" s="13" t="s">
        <v>27</v>
      </c>
    </row>
    <row r="123" spans="1:5" x14ac:dyDescent="0.25">
      <c r="A123" s="11" t="s">
        <v>1221</v>
      </c>
      <c r="B123" s="12"/>
      <c r="C123" s="12"/>
      <c r="D123" s="12"/>
      <c r="E123" s="13" t="s">
        <v>1221</v>
      </c>
    </row>
    <row r="124" spans="1:5" x14ac:dyDescent="0.25">
      <c r="A124" s="11" t="s">
        <v>1222</v>
      </c>
      <c r="B124" s="12"/>
      <c r="C124" s="12"/>
      <c r="D124" s="12"/>
      <c r="E124" s="13" t="s">
        <v>1222</v>
      </c>
    </row>
    <row r="125" spans="1:5" x14ac:dyDescent="0.25">
      <c r="A125" s="11" t="s">
        <v>1223</v>
      </c>
      <c r="B125" s="12"/>
      <c r="C125" s="12"/>
      <c r="D125" s="12"/>
      <c r="E125" s="13" t="s">
        <v>1223</v>
      </c>
    </row>
    <row r="126" spans="1:5" x14ac:dyDescent="0.25">
      <c r="A126" s="11" t="s">
        <v>1224</v>
      </c>
      <c r="B126" s="12"/>
      <c r="C126" s="12"/>
      <c r="D126" s="12"/>
      <c r="E126" s="13" t="s">
        <v>1224</v>
      </c>
    </row>
    <row r="127" spans="1:5" x14ac:dyDescent="0.25">
      <c r="A127" s="11" t="s">
        <v>1226</v>
      </c>
      <c r="B127" s="12"/>
      <c r="C127" s="12"/>
      <c r="D127" s="12"/>
      <c r="E127" s="13" t="s">
        <v>1226</v>
      </c>
    </row>
    <row r="128" spans="1:5" x14ac:dyDescent="0.25">
      <c r="A128" s="11" t="s">
        <v>1227</v>
      </c>
      <c r="B128" s="12"/>
      <c r="C128" s="12"/>
      <c r="D128" s="12"/>
      <c r="E128" s="13" t="s">
        <v>1227</v>
      </c>
    </row>
    <row r="129" spans="1:5" x14ac:dyDescent="0.25">
      <c r="A129" s="11" t="s">
        <v>28</v>
      </c>
      <c r="B129" s="12"/>
      <c r="C129" s="12"/>
      <c r="D129" s="12"/>
      <c r="E129" s="13" t="s">
        <v>28</v>
      </c>
    </row>
    <row r="130" spans="1:5" x14ac:dyDescent="0.25">
      <c r="A130" s="11" t="s">
        <v>1228</v>
      </c>
      <c r="B130" s="12"/>
      <c r="C130" s="12"/>
      <c r="D130" s="12"/>
      <c r="E130" s="13" t="s">
        <v>1228</v>
      </c>
    </row>
    <row r="131" spans="1:5" x14ac:dyDescent="0.25">
      <c r="A131" s="11" t="s">
        <v>1229</v>
      </c>
      <c r="B131" s="12"/>
      <c r="C131" s="12"/>
      <c r="D131" s="12"/>
      <c r="E131" s="13" t="s">
        <v>1229</v>
      </c>
    </row>
    <row r="132" spans="1:5" x14ac:dyDescent="0.25">
      <c r="A132" s="11" t="s">
        <v>1230</v>
      </c>
      <c r="B132" s="12"/>
      <c r="C132" s="12"/>
      <c r="D132" s="12"/>
      <c r="E132" s="13" t="s">
        <v>1230</v>
      </c>
    </row>
    <row r="133" spans="1:5" x14ac:dyDescent="0.25">
      <c r="A133" s="11" t="s">
        <v>1231</v>
      </c>
      <c r="B133" s="12"/>
      <c r="C133" s="12"/>
      <c r="D133" s="12"/>
      <c r="E133" s="13" t="s">
        <v>1231</v>
      </c>
    </row>
    <row r="134" spans="1:5" x14ac:dyDescent="0.25">
      <c r="A134" s="11" t="s">
        <v>1232</v>
      </c>
      <c r="B134" s="12"/>
      <c r="C134" s="12"/>
      <c r="D134" s="12"/>
      <c r="E134" s="13" t="s">
        <v>1232</v>
      </c>
    </row>
    <row r="135" spans="1:5" x14ac:dyDescent="0.25">
      <c r="A135" s="11" t="s">
        <v>1233</v>
      </c>
      <c r="B135" s="12"/>
      <c r="C135" s="12"/>
      <c r="D135" s="12"/>
      <c r="E135" s="13" t="s">
        <v>1233</v>
      </c>
    </row>
    <row r="136" spans="1:5" x14ac:dyDescent="0.25">
      <c r="A136" s="11" t="s">
        <v>1234</v>
      </c>
      <c r="B136" s="12"/>
      <c r="C136" s="12"/>
      <c r="D136" s="12"/>
      <c r="E136" s="13" t="s">
        <v>1234</v>
      </c>
    </row>
    <row r="137" spans="1:5" x14ac:dyDescent="0.25">
      <c r="A137" s="11" t="s">
        <v>1235</v>
      </c>
      <c r="B137" s="12"/>
      <c r="C137" s="12"/>
      <c r="D137" s="12"/>
      <c r="E137" s="13" t="s">
        <v>1235</v>
      </c>
    </row>
    <row r="138" spans="1:5" x14ac:dyDescent="0.25">
      <c r="A138" s="11" t="s">
        <v>1236</v>
      </c>
      <c r="B138" s="12"/>
      <c r="C138" s="12"/>
      <c r="D138" s="12"/>
      <c r="E138" s="13" t="s">
        <v>1236</v>
      </c>
    </row>
    <row r="139" spans="1:5" x14ac:dyDescent="0.25">
      <c r="A139" s="11" t="s">
        <v>1237</v>
      </c>
      <c r="B139" s="12"/>
      <c r="C139" s="12"/>
      <c r="D139" s="12"/>
      <c r="E139" s="13" t="s">
        <v>1237</v>
      </c>
    </row>
    <row r="140" spans="1:5" x14ac:dyDescent="0.25">
      <c r="A140" s="11" t="s">
        <v>29</v>
      </c>
      <c r="B140" s="12"/>
      <c r="C140" s="12"/>
      <c r="D140" s="12"/>
      <c r="E140" s="13" t="s">
        <v>29</v>
      </c>
    </row>
    <row r="141" spans="1:5" x14ac:dyDescent="0.25">
      <c r="A141" s="11" t="s">
        <v>1238</v>
      </c>
      <c r="B141" s="12"/>
      <c r="C141" s="12"/>
      <c r="D141" s="12"/>
      <c r="E141" s="13" t="s">
        <v>1238</v>
      </c>
    </row>
    <row r="142" spans="1:5" x14ac:dyDescent="0.25">
      <c r="A142" s="11" t="s">
        <v>1239</v>
      </c>
      <c r="B142" s="12"/>
      <c r="C142" s="12"/>
      <c r="D142" s="12"/>
      <c r="E142" s="13" t="s">
        <v>1239</v>
      </c>
    </row>
    <row r="143" spans="1:5" x14ac:dyDescent="0.25">
      <c r="A143" s="11" t="s">
        <v>1240</v>
      </c>
      <c r="B143" s="12"/>
      <c r="C143" s="12"/>
      <c r="D143" s="12"/>
      <c r="E143" s="13" t="s">
        <v>1240</v>
      </c>
    </row>
    <row r="144" spans="1:5" x14ac:dyDescent="0.25">
      <c r="A144" s="11" t="s">
        <v>1241</v>
      </c>
      <c r="B144" s="12"/>
      <c r="C144" s="12"/>
      <c r="D144" s="12"/>
      <c r="E144" s="13" t="s">
        <v>1241</v>
      </c>
    </row>
    <row r="145" spans="1:5" x14ac:dyDescent="0.25">
      <c r="A145" s="11" t="s">
        <v>1242</v>
      </c>
      <c r="B145" s="12"/>
      <c r="C145" s="12"/>
      <c r="D145" s="12"/>
      <c r="E145" s="13" t="s">
        <v>1242</v>
      </c>
    </row>
    <row r="146" spans="1:5" x14ac:dyDescent="0.25">
      <c r="A146" s="11" t="s">
        <v>30</v>
      </c>
      <c r="B146" s="12"/>
      <c r="C146" s="12"/>
      <c r="D146" s="12"/>
      <c r="E146" s="13" t="s">
        <v>30</v>
      </c>
    </row>
    <row r="147" spans="1:5" x14ac:dyDescent="0.25">
      <c r="A147" s="11" t="s">
        <v>1243</v>
      </c>
      <c r="B147" s="12"/>
      <c r="C147" s="12"/>
      <c r="D147" s="12"/>
      <c r="E147" s="13" t="s">
        <v>1243</v>
      </c>
    </row>
    <row r="148" spans="1:5" x14ac:dyDescent="0.25">
      <c r="A148" s="11" t="s">
        <v>1244</v>
      </c>
      <c r="B148" s="12"/>
      <c r="C148" s="12"/>
      <c r="D148" s="12"/>
      <c r="E148" s="13" t="s">
        <v>1244</v>
      </c>
    </row>
    <row r="149" spans="1:5" x14ac:dyDescent="0.25">
      <c r="A149" s="11" t="s">
        <v>1245</v>
      </c>
      <c r="B149" s="12"/>
      <c r="C149" s="12"/>
      <c r="D149" s="12"/>
      <c r="E149" s="13" t="s">
        <v>1245</v>
      </c>
    </row>
    <row r="150" spans="1:5" x14ac:dyDescent="0.25">
      <c r="A150" s="11" t="s">
        <v>31</v>
      </c>
      <c r="B150" s="12"/>
      <c r="C150" s="12"/>
      <c r="D150" s="12"/>
      <c r="E150" s="13" t="s">
        <v>31</v>
      </c>
    </row>
    <row r="151" spans="1:5" x14ac:dyDescent="0.25">
      <c r="A151" s="11" t="s">
        <v>1246</v>
      </c>
      <c r="B151" s="12"/>
      <c r="C151" s="12"/>
      <c r="D151" s="12"/>
      <c r="E151" s="13" t="s">
        <v>1246</v>
      </c>
    </row>
    <row r="152" spans="1:5" x14ac:dyDescent="0.25">
      <c r="A152" s="11" t="s">
        <v>1247</v>
      </c>
      <c r="B152" s="12"/>
      <c r="C152" s="12"/>
      <c r="D152" s="12"/>
      <c r="E152" s="13" t="s">
        <v>1247</v>
      </c>
    </row>
    <row r="153" spans="1:5" x14ac:dyDescent="0.25">
      <c r="A153" s="11" t="s">
        <v>1248</v>
      </c>
      <c r="B153" s="12"/>
      <c r="C153" s="12"/>
      <c r="D153" s="12"/>
      <c r="E153" s="13" t="s">
        <v>1248</v>
      </c>
    </row>
    <row r="154" spans="1:5" x14ac:dyDescent="0.25">
      <c r="A154" s="11" t="s">
        <v>1249</v>
      </c>
      <c r="B154" s="12"/>
      <c r="C154" s="12"/>
      <c r="D154" s="12"/>
      <c r="E154" s="13" t="s">
        <v>1249</v>
      </c>
    </row>
    <row r="155" spans="1:5" x14ac:dyDescent="0.25">
      <c r="A155" s="11" t="s">
        <v>1250</v>
      </c>
      <c r="B155" s="12"/>
      <c r="C155" s="12"/>
      <c r="D155" s="12"/>
      <c r="E155" s="13" t="s">
        <v>1250</v>
      </c>
    </row>
    <row r="156" spans="1:5" x14ac:dyDescent="0.25">
      <c r="A156" s="11" t="s">
        <v>1251</v>
      </c>
      <c r="B156" s="12"/>
      <c r="C156" s="12"/>
      <c r="D156" s="12"/>
      <c r="E156" s="13" t="s">
        <v>1251</v>
      </c>
    </row>
    <row r="157" spans="1:5" x14ac:dyDescent="0.25">
      <c r="A157" s="11" t="s">
        <v>1252</v>
      </c>
      <c r="B157" s="12"/>
      <c r="C157" s="12"/>
      <c r="D157" s="12"/>
      <c r="E157" s="13" t="s">
        <v>1252</v>
      </c>
    </row>
    <row r="158" spans="1:5" x14ac:dyDescent="0.25">
      <c r="A158" s="11" t="s">
        <v>1253</v>
      </c>
      <c r="B158" s="12"/>
      <c r="C158" s="12"/>
      <c r="D158" s="12"/>
      <c r="E158" s="13" t="s">
        <v>1253</v>
      </c>
    </row>
    <row r="159" spans="1:5" x14ac:dyDescent="0.25">
      <c r="A159" s="11" t="s">
        <v>1255</v>
      </c>
      <c r="B159" s="12"/>
      <c r="C159" s="12"/>
      <c r="D159" s="12"/>
      <c r="E159" s="13" t="s">
        <v>1255</v>
      </c>
    </row>
    <row r="160" spans="1:5" x14ac:dyDescent="0.25">
      <c r="A160" s="11" t="s">
        <v>1256</v>
      </c>
      <c r="B160" s="12"/>
      <c r="C160" s="12"/>
      <c r="D160" s="12"/>
      <c r="E160" s="13" t="s">
        <v>1256</v>
      </c>
    </row>
    <row r="161" spans="1:5" x14ac:dyDescent="0.25">
      <c r="A161" s="11" t="s">
        <v>33</v>
      </c>
      <c r="B161" s="12"/>
      <c r="C161" s="12"/>
      <c r="D161" s="12"/>
      <c r="E161" s="13" t="s">
        <v>33</v>
      </c>
    </row>
    <row r="162" spans="1:5" x14ac:dyDescent="0.25">
      <c r="A162" s="11" t="s">
        <v>1257</v>
      </c>
      <c r="B162" s="12"/>
      <c r="C162" s="12"/>
      <c r="D162" s="12"/>
      <c r="E162" s="13" t="s">
        <v>1257</v>
      </c>
    </row>
    <row r="163" spans="1:5" x14ac:dyDescent="0.25">
      <c r="A163" s="11" t="s">
        <v>1258</v>
      </c>
      <c r="B163" s="12"/>
      <c r="C163" s="12"/>
      <c r="D163" s="12"/>
      <c r="E163" s="13" t="s">
        <v>1258</v>
      </c>
    </row>
    <row r="164" spans="1:5" x14ac:dyDescent="0.25">
      <c r="A164" s="11" t="s">
        <v>1259</v>
      </c>
      <c r="B164" s="12"/>
      <c r="C164" s="12"/>
      <c r="D164" s="12"/>
      <c r="E164" s="13" t="s">
        <v>1259</v>
      </c>
    </row>
    <row r="165" spans="1:5" x14ac:dyDescent="0.25">
      <c r="A165" s="11" t="s">
        <v>1260</v>
      </c>
      <c r="B165" s="12"/>
      <c r="C165" s="12"/>
      <c r="D165" s="12"/>
      <c r="E165" s="13" t="s">
        <v>1260</v>
      </c>
    </row>
    <row r="166" spans="1:5" x14ac:dyDescent="0.25">
      <c r="A166" s="11" t="s">
        <v>1263</v>
      </c>
      <c r="B166" s="12"/>
      <c r="C166" s="12"/>
      <c r="D166" s="12"/>
      <c r="E166" s="13" t="s">
        <v>1263</v>
      </c>
    </row>
    <row r="167" spans="1:5" x14ac:dyDescent="0.25">
      <c r="A167" s="11" t="s">
        <v>1264</v>
      </c>
      <c r="B167" s="12"/>
      <c r="C167" s="12"/>
      <c r="D167" s="12"/>
      <c r="E167" s="13" t="s">
        <v>1264</v>
      </c>
    </row>
    <row r="168" spans="1:5" x14ac:dyDescent="0.25">
      <c r="A168" s="11" t="s">
        <v>1261</v>
      </c>
      <c r="B168" s="12"/>
      <c r="C168" s="12"/>
      <c r="D168" s="12"/>
      <c r="E168" s="13" t="s">
        <v>1261</v>
      </c>
    </row>
    <row r="169" spans="1:5" x14ac:dyDescent="0.25">
      <c r="A169" s="11" t="s">
        <v>1262</v>
      </c>
      <c r="B169" s="12"/>
      <c r="C169" s="12"/>
      <c r="D169" s="12"/>
      <c r="E169" s="13" t="s">
        <v>1262</v>
      </c>
    </row>
    <row r="170" spans="1:5" x14ac:dyDescent="0.25">
      <c r="A170" s="11" t="s">
        <v>1265</v>
      </c>
      <c r="B170" s="12"/>
      <c r="C170" s="12"/>
      <c r="D170" s="12"/>
      <c r="E170" s="13" t="s">
        <v>1265</v>
      </c>
    </row>
    <row r="171" spans="1:5" x14ac:dyDescent="0.25">
      <c r="A171" s="11" t="s">
        <v>1266</v>
      </c>
      <c r="B171" s="12"/>
      <c r="C171" s="12"/>
      <c r="D171" s="12"/>
      <c r="E171" s="13" t="s">
        <v>1266</v>
      </c>
    </row>
    <row r="172" spans="1:5" x14ac:dyDescent="0.25">
      <c r="A172" s="11"/>
      <c r="B172" s="12"/>
      <c r="C172" s="12"/>
      <c r="D172" s="12"/>
      <c r="E172" s="13" t="s">
        <v>1520</v>
      </c>
    </row>
    <row r="173" spans="1:5" x14ac:dyDescent="0.25">
      <c r="A173" s="11"/>
      <c r="B173" s="12"/>
      <c r="C173" s="12"/>
      <c r="D173" s="12"/>
      <c r="E173" s="13" t="s">
        <v>1282</v>
      </c>
    </row>
    <row r="174" spans="1:5" x14ac:dyDescent="0.25">
      <c r="A174" s="11"/>
      <c r="B174" s="12"/>
      <c r="C174" s="12"/>
      <c r="D174" s="12"/>
      <c r="E174" s="13" t="s">
        <v>1521</v>
      </c>
    </row>
    <row r="175" spans="1:5" x14ac:dyDescent="0.25">
      <c r="A175" s="11"/>
      <c r="B175" s="12"/>
      <c r="C175" s="12"/>
      <c r="D175" s="12"/>
      <c r="E175" s="13" t="s">
        <v>1522</v>
      </c>
    </row>
    <row r="176" spans="1:5" x14ac:dyDescent="0.25">
      <c r="A176" s="11"/>
      <c r="B176" s="12"/>
      <c r="C176" s="12"/>
      <c r="D176" s="12"/>
      <c r="E176" s="13" t="s">
        <v>1523</v>
      </c>
    </row>
    <row r="177" spans="1:5" x14ac:dyDescent="0.25">
      <c r="A177" s="11"/>
      <c r="B177" s="12"/>
      <c r="C177" s="12"/>
      <c r="D177" s="12"/>
      <c r="E177" s="13" t="s">
        <v>1524</v>
      </c>
    </row>
    <row r="178" spans="1:5" x14ac:dyDescent="0.25">
      <c r="A178" s="11"/>
      <c r="B178" s="12"/>
      <c r="C178" s="12"/>
      <c r="D178" s="12"/>
      <c r="E178" s="13" t="s">
        <v>1526</v>
      </c>
    </row>
    <row r="179" spans="1:5" x14ac:dyDescent="0.25">
      <c r="A179" s="11"/>
      <c r="B179" s="12"/>
      <c r="C179" s="12"/>
      <c r="D179" s="12"/>
      <c r="E179" s="13" t="s">
        <v>1527</v>
      </c>
    </row>
    <row r="180" spans="1:5" x14ac:dyDescent="0.25">
      <c r="A180" s="11"/>
      <c r="B180" s="12"/>
      <c r="C180" s="12"/>
      <c r="D180" s="12"/>
      <c r="E180" s="13" t="s">
        <v>1529</v>
      </c>
    </row>
    <row r="181" spans="1:5" x14ac:dyDescent="0.25">
      <c r="A181" s="11"/>
      <c r="B181" s="12"/>
      <c r="C181" s="12"/>
      <c r="D181" s="12"/>
      <c r="E181" s="13" t="s">
        <v>1531</v>
      </c>
    </row>
    <row r="182" spans="1:5" x14ac:dyDescent="0.25">
      <c r="A182" s="11"/>
      <c r="B182" s="12"/>
      <c r="C182" s="12"/>
      <c r="D182" s="12"/>
      <c r="E182" s="13" t="s">
        <v>673</v>
      </c>
    </row>
    <row r="183" spans="1:5" x14ac:dyDescent="0.25">
      <c r="A183" s="11"/>
      <c r="B183" s="12"/>
      <c r="C183" s="12"/>
      <c r="D183" s="12"/>
      <c r="E183" s="13" t="s">
        <v>1532</v>
      </c>
    </row>
    <row r="184" spans="1:5" x14ac:dyDescent="0.25">
      <c r="A184" s="11"/>
      <c r="B184" s="12"/>
      <c r="C184" s="12"/>
      <c r="D184" s="12"/>
      <c r="E184" s="13" t="s">
        <v>1533</v>
      </c>
    </row>
    <row r="185" spans="1:5" x14ac:dyDescent="0.25">
      <c r="A185" s="11"/>
      <c r="B185" s="12"/>
      <c r="C185" s="12"/>
      <c r="D185" s="12"/>
      <c r="E185" s="13" t="s">
        <v>674</v>
      </c>
    </row>
    <row r="186" spans="1:5" x14ac:dyDescent="0.25">
      <c r="A186" s="11"/>
      <c r="B186" s="12"/>
      <c r="C186" s="12"/>
      <c r="D186" s="12"/>
      <c r="E186" s="13" t="s">
        <v>1535</v>
      </c>
    </row>
    <row r="187" spans="1:5" x14ac:dyDescent="0.25">
      <c r="A187" s="11"/>
      <c r="B187" s="12"/>
      <c r="C187" s="12"/>
      <c r="D187" s="12"/>
      <c r="E187" s="13" t="s">
        <v>1536</v>
      </c>
    </row>
    <row r="188" spans="1:5" x14ac:dyDescent="0.25">
      <c r="A188" s="11"/>
      <c r="B188" s="12"/>
      <c r="C188" s="12"/>
      <c r="D188" s="12"/>
      <c r="E188" s="13" t="s">
        <v>297</v>
      </c>
    </row>
    <row r="189" spans="1:5" x14ac:dyDescent="0.25">
      <c r="A189" s="11"/>
      <c r="B189" s="12"/>
      <c r="C189" s="12"/>
      <c r="D189" s="12"/>
      <c r="E189" s="13" t="s">
        <v>1537</v>
      </c>
    </row>
    <row r="190" spans="1:5" x14ac:dyDescent="0.25">
      <c r="A190" s="11"/>
      <c r="B190" s="12"/>
      <c r="C190" s="12"/>
      <c r="D190" s="12"/>
      <c r="E190" s="13" t="s">
        <v>1362</v>
      </c>
    </row>
    <row r="191" spans="1:5" x14ac:dyDescent="0.25">
      <c r="A191" s="11"/>
      <c r="B191" s="12"/>
      <c r="C191" s="12"/>
      <c r="D191" s="12"/>
      <c r="E191" s="13" t="s">
        <v>1538</v>
      </c>
    </row>
    <row r="192" spans="1:5" x14ac:dyDescent="0.25">
      <c r="A192" s="11"/>
      <c r="B192" s="12"/>
      <c r="C192" s="12"/>
      <c r="D192" s="12"/>
      <c r="E192" s="13" t="s">
        <v>1365</v>
      </c>
    </row>
    <row r="193" spans="1:5" x14ac:dyDescent="0.25">
      <c r="A193" s="11"/>
      <c r="B193" s="12"/>
      <c r="C193" s="12"/>
      <c r="D193" s="12"/>
      <c r="E193" s="13" t="s">
        <v>1539</v>
      </c>
    </row>
    <row r="194" spans="1:5" x14ac:dyDescent="0.25">
      <c r="A194" s="11"/>
      <c r="B194" s="12"/>
      <c r="C194" s="12"/>
      <c r="D194" s="12"/>
      <c r="E194" s="13" t="s">
        <v>1540</v>
      </c>
    </row>
    <row r="195" spans="1:5" x14ac:dyDescent="0.25">
      <c r="A195" s="11"/>
      <c r="B195" s="12"/>
      <c r="C195" s="12"/>
      <c r="D195" s="12"/>
      <c r="E195" s="13" t="s">
        <v>1541</v>
      </c>
    </row>
    <row r="196" spans="1:5" x14ac:dyDescent="0.25">
      <c r="A196" s="11"/>
      <c r="B196" s="12"/>
      <c r="C196" s="12"/>
      <c r="D196" s="12"/>
      <c r="E196" s="13" t="s">
        <v>1542</v>
      </c>
    </row>
    <row r="197" spans="1:5" x14ac:dyDescent="0.25">
      <c r="A197" s="11"/>
      <c r="B197" s="12"/>
      <c r="C197" s="12"/>
      <c r="D197" s="12"/>
      <c r="E197" s="13" t="s">
        <v>675</v>
      </c>
    </row>
    <row r="198" spans="1:5" x14ac:dyDescent="0.25">
      <c r="A198" s="11"/>
      <c r="B198" s="12"/>
      <c r="C198" s="12"/>
      <c r="D198" s="12"/>
      <c r="E198" s="13" t="s">
        <v>1543</v>
      </c>
    </row>
    <row r="199" spans="1:5" x14ac:dyDescent="0.25">
      <c r="A199" s="11"/>
      <c r="B199" s="12"/>
      <c r="C199" s="12"/>
      <c r="D199" s="12"/>
      <c r="E199" s="13" t="s">
        <v>1544</v>
      </c>
    </row>
    <row r="200" spans="1:5" x14ac:dyDescent="0.25">
      <c r="A200" s="11"/>
      <c r="B200" s="12"/>
      <c r="C200" s="12"/>
      <c r="D200" s="12"/>
      <c r="E200" s="13" t="s">
        <v>1545</v>
      </c>
    </row>
    <row r="201" spans="1:5" x14ac:dyDescent="0.25">
      <c r="A201" s="11"/>
      <c r="B201" s="12"/>
      <c r="C201" s="12"/>
      <c r="D201" s="12"/>
      <c r="E201" s="13" t="s">
        <v>1546</v>
      </c>
    </row>
    <row r="202" spans="1:5" x14ac:dyDescent="0.25">
      <c r="A202" s="11"/>
      <c r="B202" s="12"/>
      <c r="C202" s="12"/>
      <c r="D202" s="12"/>
      <c r="E202" s="13" t="s">
        <v>678</v>
      </c>
    </row>
    <row r="203" spans="1:5" x14ac:dyDescent="0.25">
      <c r="A203" s="11"/>
      <c r="B203" s="12"/>
      <c r="C203" s="12"/>
      <c r="D203" s="12"/>
      <c r="E203" s="13" t="s">
        <v>679</v>
      </c>
    </row>
    <row r="204" spans="1:5" x14ac:dyDescent="0.25">
      <c r="A204" s="11"/>
      <c r="B204" s="12"/>
      <c r="C204" s="12"/>
      <c r="D204" s="12"/>
      <c r="E204" s="13" t="s">
        <v>1547</v>
      </c>
    </row>
    <row r="205" spans="1:5" x14ac:dyDescent="0.25">
      <c r="A205" s="11"/>
      <c r="B205" s="12"/>
      <c r="C205" s="12"/>
      <c r="D205" s="12"/>
      <c r="E205" s="13" t="s">
        <v>1549</v>
      </c>
    </row>
    <row r="206" spans="1:5" x14ac:dyDescent="0.25">
      <c r="A206" s="11"/>
      <c r="B206" s="12"/>
      <c r="C206" s="12"/>
      <c r="D206" s="12"/>
      <c r="E206" s="13" t="s">
        <v>1550</v>
      </c>
    </row>
    <row r="207" spans="1:5" x14ac:dyDescent="0.25">
      <c r="A207" s="11"/>
      <c r="B207" s="12"/>
      <c r="C207" s="12"/>
      <c r="D207" s="12"/>
      <c r="E207" s="13" t="s">
        <v>1551</v>
      </c>
    </row>
    <row r="208" spans="1:5" x14ac:dyDescent="0.25">
      <c r="A208" s="11"/>
      <c r="B208" s="12"/>
      <c r="C208" s="12"/>
      <c r="D208" s="12"/>
      <c r="E208" s="13" t="s">
        <v>1552</v>
      </c>
    </row>
    <row r="209" spans="1:5" x14ac:dyDescent="0.25">
      <c r="A209" s="11"/>
      <c r="B209" s="12"/>
      <c r="C209" s="12"/>
      <c r="D209" s="12"/>
      <c r="E209" s="13" t="s">
        <v>680</v>
      </c>
    </row>
    <row r="210" spans="1:5" x14ac:dyDescent="0.25">
      <c r="A210" s="11"/>
      <c r="B210" s="12"/>
      <c r="C210" s="12"/>
      <c r="D210" s="12"/>
      <c r="E210" s="13" t="s">
        <v>1553</v>
      </c>
    </row>
    <row r="211" spans="1:5" x14ac:dyDescent="0.25">
      <c r="A211" s="11"/>
      <c r="B211" s="12"/>
      <c r="C211" s="12"/>
      <c r="D211" s="12"/>
      <c r="E211" s="13" t="s">
        <v>1554</v>
      </c>
    </row>
    <row r="212" spans="1:5" x14ac:dyDescent="0.25">
      <c r="A212" s="11"/>
      <c r="B212" s="12"/>
      <c r="C212" s="12"/>
      <c r="D212" s="12"/>
      <c r="E212" s="13" t="s">
        <v>1556</v>
      </c>
    </row>
    <row r="213" spans="1:5" x14ac:dyDescent="0.25">
      <c r="A213" s="11"/>
      <c r="B213" s="12"/>
      <c r="C213" s="12"/>
      <c r="D213" s="12"/>
      <c r="E213" s="13" t="s">
        <v>1557</v>
      </c>
    </row>
    <row r="214" spans="1:5" x14ac:dyDescent="0.25">
      <c r="A214" s="11"/>
      <c r="B214" s="12"/>
      <c r="C214" s="12"/>
      <c r="D214" s="12"/>
      <c r="E214" s="13" t="s">
        <v>1558</v>
      </c>
    </row>
    <row r="215" spans="1:5" x14ac:dyDescent="0.25">
      <c r="A215" s="11"/>
      <c r="B215" s="12"/>
      <c r="C215" s="12"/>
      <c r="D215" s="12"/>
      <c r="E215" s="13" t="s">
        <v>1559</v>
      </c>
    </row>
    <row r="216" spans="1:5" x14ac:dyDescent="0.25">
      <c r="A216" s="11"/>
      <c r="B216" s="12"/>
      <c r="C216" s="12"/>
      <c r="D216" s="12"/>
      <c r="E216" s="13" t="s">
        <v>1560</v>
      </c>
    </row>
    <row r="217" spans="1:5" x14ac:dyDescent="0.25">
      <c r="A217" s="11"/>
      <c r="B217" s="12"/>
      <c r="C217" s="12"/>
      <c r="D217" s="12"/>
      <c r="E217" s="13" t="s">
        <v>1561</v>
      </c>
    </row>
    <row r="218" spans="1:5" x14ac:dyDescent="0.25">
      <c r="A218" s="11"/>
      <c r="B218" s="12"/>
      <c r="C218" s="12"/>
      <c r="D218" s="12"/>
      <c r="E218" s="13" t="s">
        <v>1562</v>
      </c>
    </row>
    <row r="219" spans="1:5" x14ac:dyDescent="0.25">
      <c r="A219" s="11"/>
      <c r="B219" s="12"/>
      <c r="C219" s="12"/>
      <c r="D219" s="12"/>
      <c r="E219" s="13" t="s">
        <v>1563</v>
      </c>
    </row>
    <row r="220" spans="1:5" x14ac:dyDescent="0.25">
      <c r="A220" s="11"/>
      <c r="B220" s="12"/>
      <c r="C220" s="12"/>
      <c r="D220" s="12"/>
      <c r="E220" s="13" t="s">
        <v>1564</v>
      </c>
    </row>
    <row r="221" spans="1:5" x14ac:dyDescent="0.25">
      <c r="A221" s="11"/>
      <c r="B221" s="12"/>
      <c r="C221" s="12"/>
      <c r="D221" s="12"/>
      <c r="E221" s="13" t="s">
        <v>1565</v>
      </c>
    </row>
    <row r="222" spans="1:5" x14ac:dyDescent="0.25">
      <c r="A222" s="11"/>
      <c r="B222" s="12"/>
      <c r="C222" s="12"/>
      <c r="D222" s="12"/>
      <c r="E222" s="13" t="s">
        <v>1566</v>
      </c>
    </row>
    <row r="223" spans="1:5" x14ac:dyDescent="0.25">
      <c r="A223" s="11"/>
      <c r="B223" s="12"/>
      <c r="C223" s="12"/>
      <c r="D223" s="12"/>
      <c r="E223" s="13" t="s">
        <v>1568</v>
      </c>
    </row>
    <row r="224" spans="1:5" x14ac:dyDescent="0.25">
      <c r="A224" s="11"/>
      <c r="B224" s="12"/>
      <c r="C224" s="12"/>
      <c r="D224" s="12"/>
      <c r="E224" s="13" t="s">
        <v>1569</v>
      </c>
    </row>
    <row r="225" spans="1:5" x14ac:dyDescent="0.25">
      <c r="A225" s="11"/>
      <c r="B225" s="12"/>
      <c r="C225" s="12"/>
      <c r="D225" s="12"/>
      <c r="E225" s="13" t="s">
        <v>1570</v>
      </c>
    </row>
    <row r="226" spans="1:5" x14ac:dyDescent="0.25">
      <c r="A226" s="11"/>
      <c r="B226" s="12"/>
      <c r="C226" s="12"/>
      <c r="D226" s="12"/>
      <c r="E226" s="13" t="s">
        <v>1571</v>
      </c>
    </row>
    <row r="227" spans="1:5" x14ac:dyDescent="0.25">
      <c r="A227" s="11"/>
      <c r="B227" s="12"/>
      <c r="C227" s="12"/>
      <c r="D227" s="12"/>
      <c r="E227" s="13" t="s">
        <v>1572</v>
      </c>
    </row>
    <row r="228" spans="1:5" x14ac:dyDescent="0.25">
      <c r="A228" s="11"/>
      <c r="B228" s="12"/>
      <c r="C228" s="12"/>
      <c r="D228" s="12"/>
      <c r="E228" s="13" t="s">
        <v>1573</v>
      </c>
    </row>
    <row r="229" spans="1:5" x14ac:dyDescent="0.25">
      <c r="A229" s="11"/>
      <c r="B229" s="12"/>
      <c r="C229" s="12"/>
      <c r="D229" s="12"/>
      <c r="E229" s="13" t="s">
        <v>1575</v>
      </c>
    </row>
    <row r="230" spans="1:5" x14ac:dyDescent="0.25">
      <c r="A230" s="11"/>
      <c r="B230" s="12"/>
      <c r="C230" s="12"/>
      <c r="D230" s="12"/>
      <c r="E230" s="13" t="s">
        <v>1576</v>
      </c>
    </row>
    <row r="231" spans="1:5" x14ac:dyDescent="0.25">
      <c r="A231" s="11"/>
      <c r="B231" s="12"/>
      <c r="C231" s="12"/>
      <c r="D231" s="12"/>
      <c r="E231" s="13" t="s">
        <v>1577</v>
      </c>
    </row>
    <row r="232" spans="1:5" x14ac:dyDescent="0.25">
      <c r="A232" s="11"/>
      <c r="B232" s="12"/>
      <c r="C232" s="12"/>
      <c r="D232" s="12"/>
      <c r="E232" s="13" t="s">
        <v>1578</v>
      </c>
    </row>
    <row r="233" spans="1:5" x14ac:dyDescent="0.25">
      <c r="A233" s="11"/>
      <c r="B233" s="12"/>
      <c r="C233" s="12"/>
      <c r="D233" s="12"/>
      <c r="E233" s="13" t="s">
        <v>1579</v>
      </c>
    </row>
    <row r="234" spans="1:5" x14ac:dyDescent="0.25">
      <c r="A234" s="11"/>
      <c r="B234" s="12"/>
      <c r="C234" s="12"/>
      <c r="D234" s="12"/>
      <c r="E234" s="13" t="s">
        <v>1580</v>
      </c>
    </row>
    <row r="235" spans="1:5" x14ac:dyDescent="0.25">
      <c r="A235" s="11"/>
      <c r="B235" s="12"/>
      <c r="C235" s="12"/>
      <c r="D235" s="12"/>
      <c r="E235" s="13" t="s">
        <v>1817</v>
      </c>
    </row>
    <row r="236" spans="1:5" x14ac:dyDescent="0.25">
      <c r="A236" s="11"/>
      <c r="B236" s="12"/>
      <c r="C236" s="12"/>
      <c r="D236" s="12"/>
      <c r="E236" s="13" t="s">
        <v>921</v>
      </c>
    </row>
    <row r="237" spans="1:5" x14ac:dyDescent="0.25">
      <c r="A237" s="11"/>
      <c r="B237" s="12"/>
      <c r="C237" s="12"/>
      <c r="D237" s="12"/>
      <c r="E237" s="13" t="s">
        <v>1818</v>
      </c>
    </row>
    <row r="238" spans="1:5" x14ac:dyDescent="0.25">
      <c r="A238" s="11"/>
      <c r="B238" s="12"/>
      <c r="C238" s="12"/>
      <c r="D238" s="12"/>
      <c r="E238" s="13" t="s">
        <v>1819</v>
      </c>
    </row>
    <row r="239" spans="1:5" x14ac:dyDescent="0.25">
      <c r="A239" s="11"/>
      <c r="B239" s="12"/>
      <c r="C239" s="12"/>
      <c r="D239" s="12"/>
      <c r="E239" s="13" t="s">
        <v>1820</v>
      </c>
    </row>
    <row r="240" spans="1:5" x14ac:dyDescent="0.25">
      <c r="A240" s="11"/>
      <c r="B240" s="12"/>
      <c r="C240" s="12"/>
      <c r="D240" s="12"/>
      <c r="E240" s="13" t="s">
        <v>1821</v>
      </c>
    </row>
    <row r="241" spans="1:5" x14ac:dyDescent="0.25">
      <c r="A241" s="11"/>
      <c r="B241" s="12"/>
      <c r="C241" s="12"/>
      <c r="D241" s="12"/>
      <c r="E241" s="13" t="s">
        <v>1822</v>
      </c>
    </row>
    <row r="242" spans="1:5" x14ac:dyDescent="0.25">
      <c r="A242" s="11"/>
      <c r="B242" s="12"/>
      <c r="C242" s="12"/>
      <c r="D242" s="12"/>
      <c r="E242" s="13" t="s">
        <v>1823</v>
      </c>
    </row>
    <row r="243" spans="1:5" x14ac:dyDescent="0.25">
      <c r="A243" s="11"/>
      <c r="B243" s="12"/>
      <c r="C243" s="12"/>
      <c r="D243" s="12"/>
      <c r="E243" s="13" t="s">
        <v>1824</v>
      </c>
    </row>
    <row r="244" spans="1:5" x14ac:dyDescent="0.25">
      <c r="A244" s="11"/>
      <c r="B244" s="12"/>
      <c r="C244" s="12"/>
      <c r="D244" s="12"/>
      <c r="E244" s="13" t="s">
        <v>1825</v>
      </c>
    </row>
    <row r="245" spans="1:5" x14ac:dyDescent="0.25">
      <c r="A245" s="11"/>
      <c r="B245" s="12"/>
      <c r="C245" s="12"/>
      <c r="D245" s="12"/>
      <c r="E245" s="13" t="s">
        <v>1826</v>
      </c>
    </row>
    <row r="246" spans="1:5" x14ac:dyDescent="0.25">
      <c r="A246" s="11"/>
      <c r="B246" s="12"/>
      <c r="C246" s="12"/>
      <c r="D246" s="12"/>
      <c r="E246" s="13" t="s">
        <v>922</v>
      </c>
    </row>
    <row r="247" spans="1:5" x14ac:dyDescent="0.25">
      <c r="A247" s="11"/>
      <c r="B247" s="12"/>
      <c r="C247" s="12"/>
      <c r="D247" s="12"/>
      <c r="E247" s="13" t="s">
        <v>1827</v>
      </c>
    </row>
    <row r="248" spans="1:5" x14ac:dyDescent="0.25">
      <c r="A248" s="11"/>
      <c r="B248" s="12"/>
      <c r="C248" s="12"/>
      <c r="D248" s="12"/>
      <c r="E248" s="13" t="s">
        <v>1828</v>
      </c>
    </row>
    <row r="249" spans="1:5" x14ac:dyDescent="0.25">
      <c r="A249" s="11"/>
      <c r="B249" s="12"/>
      <c r="C249" s="12"/>
      <c r="D249" s="12"/>
      <c r="E249" s="13" t="s">
        <v>923</v>
      </c>
    </row>
    <row r="250" spans="1:5" x14ac:dyDescent="0.25">
      <c r="A250" s="11"/>
      <c r="B250" s="12"/>
      <c r="C250" s="12"/>
      <c r="D250" s="12"/>
      <c r="E250" s="13" t="s">
        <v>1829</v>
      </c>
    </row>
    <row r="251" spans="1:5" x14ac:dyDescent="0.25">
      <c r="A251" s="11"/>
      <c r="B251" s="12"/>
      <c r="C251" s="12"/>
      <c r="D251" s="12"/>
      <c r="E251" s="13" t="s">
        <v>1830</v>
      </c>
    </row>
    <row r="252" spans="1:5" x14ac:dyDescent="0.25">
      <c r="A252" s="11"/>
      <c r="B252" s="12"/>
      <c r="C252" s="12"/>
      <c r="D252" s="12"/>
      <c r="E252" s="13" t="s">
        <v>1831</v>
      </c>
    </row>
    <row r="253" spans="1:5" x14ac:dyDescent="0.25">
      <c r="A253" s="11"/>
      <c r="B253" s="12"/>
      <c r="C253" s="12"/>
      <c r="D253" s="12"/>
      <c r="E253" s="13" t="s">
        <v>1832</v>
      </c>
    </row>
    <row r="254" spans="1:5" x14ac:dyDescent="0.25">
      <c r="A254" s="11"/>
      <c r="B254" s="12"/>
      <c r="C254" s="12"/>
      <c r="D254" s="12"/>
      <c r="E254" s="13" t="s">
        <v>1833</v>
      </c>
    </row>
    <row r="255" spans="1:5" x14ac:dyDescent="0.25">
      <c r="A255" s="11"/>
      <c r="B255" s="12"/>
      <c r="C255" s="12"/>
      <c r="D255" s="12"/>
      <c r="E255" s="13" t="s">
        <v>924</v>
      </c>
    </row>
    <row r="256" spans="1:5" x14ac:dyDescent="0.25">
      <c r="A256" s="11"/>
      <c r="B256" s="12"/>
      <c r="C256" s="12"/>
      <c r="D256" s="12"/>
      <c r="E256" s="13" t="s">
        <v>1834</v>
      </c>
    </row>
    <row r="257" spans="1:5" x14ac:dyDescent="0.25">
      <c r="A257" s="11"/>
      <c r="B257" s="12"/>
      <c r="C257" s="12"/>
      <c r="D257" s="12"/>
      <c r="E257" s="13" t="s">
        <v>306</v>
      </c>
    </row>
    <row r="258" spans="1:5" x14ac:dyDescent="0.25">
      <c r="A258" s="11"/>
      <c r="B258" s="12"/>
      <c r="C258" s="12"/>
      <c r="D258" s="12"/>
      <c r="E258" s="13" t="s">
        <v>925</v>
      </c>
    </row>
    <row r="259" spans="1:5" x14ac:dyDescent="0.25">
      <c r="A259" s="11"/>
      <c r="B259" s="12"/>
      <c r="C259" s="12"/>
      <c r="D259" s="12"/>
      <c r="E259" s="13" t="s">
        <v>1835</v>
      </c>
    </row>
    <row r="260" spans="1:5" x14ac:dyDescent="0.25">
      <c r="A260" s="11"/>
      <c r="B260" s="12"/>
      <c r="C260" s="12"/>
      <c r="D260" s="12"/>
      <c r="E260" s="13" t="s">
        <v>1836</v>
      </c>
    </row>
    <row r="261" spans="1:5" x14ac:dyDescent="0.25">
      <c r="A261" s="11"/>
      <c r="B261" s="12"/>
      <c r="C261" s="12"/>
      <c r="D261" s="12"/>
      <c r="E261" s="13" t="s">
        <v>1837</v>
      </c>
    </row>
    <row r="262" spans="1:5" x14ac:dyDescent="0.25">
      <c r="A262" s="11"/>
      <c r="B262" s="12"/>
      <c r="C262" s="12"/>
      <c r="D262" s="12"/>
      <c r="E262" s="13" t="s">
        <v>1838</v>
      </c>
    </row>
    <row r="263" spans="1:5" x14ac:dyDescent="0.25">
      <c r="A263" s="11"/>
      <c r="B263" s="12"/>
      <c r="C263" s="12"/>
      <c r="D263" s="12"/>
      <c r="E263" s="13" t="s">
        <v>926</v>
      </c>
    </row>
    <row r="264" spans="1:5" x14ac:dyDescent="0.25">
      <c r="A264" s="11"/>
      <c r="B264" s="12"/>
      <c r="C264" s="12"/>
      <c r="D264" s="12"/>
      <c r="E264" s="13" t="s">
        <v>1839</v>
      </c>
    </row>
    <row r="265" spans="1:5" x14ac:dyDescent="0.25">
      <c r="A265" s="11"/>
      <c r="B265" s="12"/>
      <c r="C265" s="12"/>
      <c r="D265" s="12"/>
      <c r="E265" s="13" t="s">
        <v>1840</v>
      </c>
    </row>
    <row r="266" spans="1:5" x14ac:dyDescent="0.25">
      <c r="A266" s="11"/>
      <c r="B266" s="12"/>
      <c r="C266" s="12"/>
      <c r="D266" s="12"/>
      <c r="E266" s="13" t="s">
        <v>927</v>
      </c>
    </row>
    <row r="267" spans="1:5" x14ac:dyDescent="0.25">
      <c r="A267" s="11"/>
      <c r="B267" s="12"/>
      <c r="C267" s="12"/>
      <c r="D267" s="12"/>
      <c r="E267" s="13" t="s">
        <v>1841</v>
      </c>
    </row>
    <row r="268" spans="1:5" x14ac:dyDescent="0.25">
      <c r="A268" s="11"/>
      <c r="B268" s="12"/>
      <c r="C268" s="12"/>
      <c r="D268" s="12"/>
      <c r="E268" s="13" t="s">
        <v>1842</v>
      </c>
    </row>
    <row r="269" spans="1:5" x14ac:dyDescent="0.25">
      <c r="A269" s="11"/>
      <c r="B269" s="12"/>
      <c r="C269" s="12"/>
      <c r="D269" s="12"/>
      <c r="E269" s="13" t="s">
        <v>1756</v>
      </c>
    </row>
    <row r="270" spans="1:5" x14ac:dyDescent="0.25">
      <c r="A270" s="11"/>
      <c r="B270" s="12"/>
      <c r="C270" s="12"/>
      <c r="D270" s="12"/>
      <c r="E270" s="13" t="s">
        <v>928</v>
      </c>
    </row>
    <row r="271" spans="1:5" x14ac:dyDescent="0.25">
      <c r="A271" s="11"/>
      <c r="B271" s="12"/>
      <c r="C271" s="12"/>
      <c r="D271" s="12"/>
      <c r="E271" s="13" t="s">
        <v>1843</v>
      </c>
    </row>
    <row r="272" spans="1:5" x14ac:dyDescent="0.25">
      <c r="A272" s="11"/>
      <c r="B272" s="12"/>
      <c r="C272" s="12"/>
      <c r="D272" s="12"/>
      <c r="E272" s="13" t="s">
        <v>929</v>
      </c>
    </row>
    <row r="273" spans="1:5" x14ac:dyDescent="0.25">
      <c r="A273" s="11"/>
      <c r="B273" s="12"/>
      <c r="C273" s="12"/>
      <c r="D273" s="12"/>
      <c r="E273" s="13" t="s">
        <v>1844</v>
      </c>
    </row>
    <row r="274" spans="1:5" x14ac:dyDescent="0.25">
      <c r="A274" s="11"/>
      <c r="B274" s="12"/>
      <c r="C274" s="12"/>
      <c r="D274" s="12"/>
      <c r="E274" s="13" t="s">
        <v>1845</v>
      </c>
    </row>
    <row r="275" spans="1:5" x14ac:dyDescent="0.25">
      <c r="A275" s="11"/>
      <c r="B275" s="12"/>
      <c r="C275" s="12"/>
      <c r="D275" s="12"/>
      <c r="E275" s="13" t="s">
        <v>1846</v>
      </c>
    </row>
    <row r="276" spans="1:5" x14ac:dyDescent="0.25">
      <c r="A276" s="11"/>
      <c r="B276" s="12"/>
      <c r="C276" s="12"/>
      <c r="D276" s="12"/>
      <c r="E276" s="13" t="s">
        <v>1847</v>
      </c>
    </row>
    <row r="277" spans="1:5" x14ac:dyDescent="0.25">
      <c r="A277" s="11"/>
      <c r="B277" s="12"/>
      <c r="C277" s="12"/>
      <c r="D277" s="12"/>
      <c r="E277" s="13" t="s">
        <v>1848</v>
      </c>
    </row>
    <row r="278" spans="1:5" ht="15.75" thickBot="1" x14ac:dyDescent="0.3">
      <c r="A278" s="14"/>
      <c r="B278" s="15"/>
      <c r="C278" s="15"/>
      <c r="D278" s="15"/>
      <c r="E278" s="16" t="s">
        <v>1849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55"/>
  <sheetViews>
    <sheetView workbookViewId="0">
      <selection activeCell="I78" sqref="I78"/>
    </sheetView>
  </sheetViews>
  <sheetFormatPr defaultColWidth="9.140625" defaultRowHeight="15" x14ac:dyDescent="0.25"/>
  <cols>
    <col min="1" max="1" width="16.85546875" style="2" customWidth="1"/>
    <col min="2" max="5" width="9.140625" style="2"/>
    <col min="6" max="6" width="6.140625" style="2" bestFit="1" customWidth="1"/>
    <col min="7" max="7" width="7.7109375" style="2" bestFit="1" customWidth="1"/>
    <col min="8" max="8" width="17.85546875" style="2" bestFit="1" customWidth="1"/>
    <col min="9" max="9" width="38.85546875" style="2" customWidth="1"/>
    <col min="10" max="16384" width="9.140625" style="2"/>
  </cols>
  <sheetData>
    <row r="1" spans="1:9" x14ac:dyDescent="0.25">
      <c r="A1" s="21" t="s">
        <v>2419</v>
      </c>
    </row>
    <row r="2" spans="1:9" x14ac:dyDescent="0.25">
      <c r="A2" s="3" t="s">
        <v>2410</v>
      </c>
    </row>
    <row r="3" spans="1:9" x14ac:dyDescent="0.25">
      <c r="A3" s="4" t="s">
        <v>2427</v>
      </c>
      <c r="B3" s="4" t="s">
        <v>1110</v>
      </c>
      <c r="C3" s="4" t="s">
        <v>1111</v>
      </c>
      <c r="D3" s="4" t="s">
        <v>1105</v>
      </c>
      <c r="E3" s="4" t="s">
        <v>1106</v>
      </c>
      <c r="F3" s="4" t="s">
        <v>2407</v>
      </c>
      <c r="G3" s="4" t="s">
        <v>2406</v>
      </c>
      <c r="H3" s="4" t="s">
        <v>2428</v>
      </c>
      <c r="I3" s="4" t="s">
        <v>1921</v>
      </c>
    </row>
    <row r="4" spans="1:9" x14ac:dyDescent="0.25">
      <c r="A4" s="2" t="s">
        <v>17</v>
      </c>
      <c r="B4" s="2">
        <v>6.2078699999999998</v>
      </c>
      <c r="C4" s="2">
        <v>2.80464</v>
      </c>
      <c r="D4" s="2">
        <v>-1.14628</v>
      </c>
      <c r="E4" s="2">
        <v>4.4847800000000001E-5</v>
      </c>
      <c r="F4" s="2" t="s">
        <v>1519</v>
      </c>
      <c r="G4" s="5" t="s">
        <v>2169</v>
      </c>
      <c r="H4" s="5"/>
      <c r="I4" s="2" t="s">
        <v>2002</v>
      </c>
    </row>
    <row r="5" spans="1:9" x14ac:dyDescent="0.25">
      <c r="A5" s="6" t="s">
        <v>1521</v>
      </c>
      <c r="B5" s="6">
        <v>16.945900000000002</v>
      </c>
      <c r="C5" s="6">
        <v>6.8618899999999998</v>
      </c>
      <c r="D5" s="6">
        <v>-1.30426</v>
      </c>
      <c r="E5" s="6">
        <v>8.7114799999999997E-4</v>
      </c>
      <c r="F5" s="6" t="s">
        <v>1519</v>
      </c>
      <c r="G5" s="6"/>
      <c r="H5" s="6" t="s">
        <v>2429</v>
      </c>
      <c r="I5" s="6" t="s">
        <v>1923</v>
      </c>
    </row>
    <row r="6" spans="1:9" x14ac:dyDescent="0.25">
      <c r="A6" s="23" t="s">
        <v>1365</v>
      </c>
      <c r="B6" s="23">
        <v>22.83</v>
      </c>
      <c r="C6" s="23">
        <v>11.1318</v>
      </c>
      <c r="D6" s="23">
        <v>-1.0362499999999999</v>
      </c>
      <c r="E6" s="23">
        <v>7.8502200000000002E-4</v>
      </c>
      <c r="F6" s="23" t="s">
        <v>1519</v>
      </c>
      <c r="G6" s="23"/>
      <c r="H6" s="23" t="s">
        <v>2432</v>
      </c>
      <c r="I6" s="23" t="s">
        <v>1943</v>
      </c>
    </row>
    <row r="7" spans="1:9" x14ac:dyDescent="0.25">
      <c r="A7" s="43" t="s">
        <v>1563</v>
      </c>
      <c r="B7" s="43">
        <v>13.215199999999999</v>
      </c>
      <c r="C7" s="43">
        <v>5.6916900000000004</v>
      </c>
      <c r="D7" s="43">
        <v>-1.2152700000000001</v>
      </c>
      <c r="E7" s="43">
        <v>3.1485100000000002E-3</v>
      </c>
      <c r="F7" s="43" t="s">
        <v>1519</v>
      </c>
      <c r="G7" s="43"/>
      <c r="H7" s="43" t="s">
        <v>2432</v>
      </c>
      <c r="I7" s="43" t="s">
        <v>1923</v>
      </c>
    </row>
    <row r="8" spans="1:9" x14ac:dyDescent="0.25">
      <c r="A8" s="23" t="s">
        <v>5</v>
      </c>
      <c r="B8" s="23">
        <v>12.678100000000001</v>
      </c>
      <c r="C8" s="23">
        <v>1.7109000000000001</v>
      </c>
      <c r="D8" s="23">
        <v>-2.88951</v>
      </c>
      <c r="E8" s="23">
        <v>2.0935799999999998E-3</v>
      </c>
      <c r="F8" s="23" t="s">
        <v>1519</v>
      </c>
      <c r="G8" s="23"/>
      <c r="H8" s="23"/>
      <c r="I8" s="23" t="s">
        <v>1928</v>
      </c>
    </row>
    <row r="9" spans="1:9" x14ac:dyDescent="0.25">
      <c r="A9" s="2" t="s">
        <v>1520</v>
      </c>
      <c r="B9" s="2">
        <v>161.815</v>
      </c>
      <c r="C9" s="2">
        <v>64.259699999999995</v>
      </c>
      <c r="D9" s="2">
        <v>-1.33236</v>
      </c>
      <c r="E9" s="2">
        <v>1.8582300000000001E-10</v>
      </c>
      <c r="F9" s="2" t="s">
        <v>1519</v>
      </c>
      <c r="I9" s="2" t="s">
        <v>1923</v>
      </c>
    </row>
    <row r="10" spans="1:9" x14ac:dyDescent="0.25">
      <c r="A10" s="2" t="s">
        <v>1282</v>
      </c>
      <c r="B10" s="2">
        <v>88.8583</v>
      </c>
      <c r="C10" s="2">
        <v>40.904699999999998</v>
      </c>
      <c r="D10" s="2">
        <v>-1.11924</v>
      </c>
      <c r="E10" s="2">
        <v>1.0526600000000001E-6</v>
      </c>
      <c r="F10" s="2" t="s">
        <v>1519</v>
      </c>
      <c r="I10" s="2" t="s">
        <v>1985</v>
      </c>
    </row>
    <row r="11" spans="1:9" x14ac:dyDescent="0.25">
      <c r="A11" s="2" t="s">
        <v>1122</v>
      </c>
      <c r="B11" s="2">
        <v>259.01600000000002</v>
      </c>
      <c r="C11" s="2">
        <v>112.60899999999999</v>
      </c>
      <c r="D11" s="2">
        <v>-1.2017199999999999</v>
      </c>
      <c r="E11" s="2">
        <v>2.17395E-10</v>
      </c>
      <c r="F11" s="2" t="s">
        <v>1519</v>
      </c>
      <c r="I11" s="2" t="s">
        <v>1923</v>
      </c>
    </row>
    <row r="12" spans="1:9" x14ac:dyDescent="0.25">
      <c r="A12" s="2" t="s">
        <v>1522</v>
      </c>
      <c r="B12" s="2">
        <v>61.076700000000002</v>
      </c>
      <c r="C12" s="2">
        <v>25.8187</v>
      </c>
      <c r="D12" s="2">
        <v>-1.24221</v>
      </c>
      <c r="E12" s="2">
        <v>9.9041900000000001E-6</v>
      </c>
      <c r="F12" s="2" t="s">
        <v>1519</v>
      </c>
      <c r="I12" s="2" t="s">
        <v>1991</v>
      </c>
    </row>
    <row r="13" spans="1:9" x14ac:dyDescent="0.25">
      <c r="A13" s="2" t="s">
        <v>1123</v>
      </c>
      <c r="B13" s="2">
        <v>347.55700000000002</v>
      </c>
      <c r="C13" s="2">
        <v>131.57900000000001</v>
      </c>
      <c r="D13" s="2">
        <v>-1.4013199999999999</v>
      </c>
      <c r="E13" s="2">
        <v>1.6878900000000001E-13</v>
      </c>
      <c r="F13" s="2" t="s">
        <v>1519</v>
      </c>
      <c r="I13" s="2" t="s">
        <v>1923</v>
      </c>
    </row>
    <row r="14" spans="1:9" x14ac:dyDescent="0.25">
      <c r="A14" s="2" t="s">
        <v>1523</v>
      </c>
      <c r="B14" s="2">
        <v>9.8933300000000006</v>
      </c>
      <c r="C14" s="2">
        <v>3.7114400000000001</v>
      </c>
      <c r="D14" s="2">
        <v>-1.41448</v>
      </c>
      <c r="E14" s="2">
        <v>1.7716400000000001E-3</v>
      </c>
      <c r="F14" s="2" t="s">
        <v>1519</v>
      </c>
      <c r="I14" s="2" t="s">
        <v>2327</v>
      </c>
    </row>
    <row r="15" spans="1:9" x14ac:dyDescent="0.25">
      <c r="A15" s="2" t="s">
        <v>1524</v>
      </c>
      <c r="B15" s="2">
        <v>286.50400000000002</v>
      </c>
      <c r="C15" s="2">
        <v>134.74700000000001</v>
      </c>
      <c r="D15" s="2">
        <v>-1.0883100000000001</v>
      </c>
      <c r="E15" s="2">
        <v>8.7902999999999995E-6</v>
      </c>
      <c r="F15" s="2" t="s">
        <v>1519</v>
      </c>
      <c r="I15" s="2" t="s">
        <v>1922</v>
      </c>
    </row>
    <row r="16" spans="1:9" x14ac:dyDescent="0.25">
      <c r="A16" s="2" t="s">
        <v>1525</v>
      </c>
      <c r="B16" s="2">
        <v>172.86</v>
      </c>
      <c r="C16" s="2">
        <v>60.562399999999997</v>
      </c>
      <c r="D16" s="2">
        <v>-1.51311</v>
      </c>
      <c r="E16" s="2">
        <v>6.5595700000000001E-12</v>
      </c>
      <c r="F16" s="2" t="s">
        <v>1519</v>
      </c>
      <c r="I16" s="2" t="s">
        <v>1923</v>
      </c>
    </row>
    <row r="17" spans="1:9" x14ac:dyDescent="0.25">
      <c r="A17" s="2" t="s">
        <v>1526</v>
      </c>
      <c r="B17" s="2">
        <v>619.86400000000003</v>
      </c>
      <c r="C17" s="2">
        <v>233.11099999999999</v>
      </c>
      <c r="D17" s="2">
        <v>-1.4109400000000001</v>
      </c>
      <c r="E17" s="2">
        <v>1.44033E-12</v>
      </c>
      <c r="F17" s="2" t="s">
        <v>1519</v>
      </c>
      <c r="I17" s="2" t="s">
        <v>1947</v>
      </c>
    </row>
    <row r="18" spans="1:9" x14ac:dyDescent="0.25">
      <c r="A18" s="2" t="s">
        <v>1527</v>
      </c>
      <c r="B18" s="2">
        <v>445.64100000000002</v>
      </c>
      <c r="C18" s="2">
        <v>213.21</v>
      </c>
      <c r="D18" s="2">
        <v>-1.0636099999999999</v>
      </c>
      <c r="E18" s="2">
        <v>1.28534E-7</v>
      </c>
      <c r="F18" s="2" t="s">
        <v>1519</v>
      </c>
      <c r="I18" s="2" t="s">
        <v>1923</v>
      </c>
    </row>
    <row r="19" spans="1:9" x14ac:dyDescent="0.25">
      <c r="A19" s="2" t="s">
        <v>1528</v>
      </c>
      <c r="B19" s="2">
        <v>216.11</v>
      </c>
      <c r="C19" s="2">
        <v>58.3919</v>
      </c>
      <c r="D19" s="2">
        <v>-1.88792</v>
      </c>
      <c r="E19" s="2">
        <v>0</v>
      </c>
      <c r="F19" s="2" t="s">
        <v>1519</v>
      </c>
      <c r="I19" s="2" t="s">
        <v>2346</v>
      </c>
    </row>
    <row r="20" spans="1:9" x14ac:dyDescent="0.25">
      <c r="A20" s="2" t="s">
        <v>1529</v>
      </c>
      <c r="B20" s="2">
        <v>202.19900000000001</v>
      </c>
      <c r="C20" s="2">
        <v>99.397599999999997</v>
      </c>
      <c r="D20" s="2">
        <v>-1.0244899999999999</v>
      </c>
      <c r="E20" s="2">
        <v>1.3974199999999999E-4</v>
      </c>
      <c r="F20" s="2" t="s">
        <v>1519</v>
      </c>
      <c r="I20" s="2" t="s">
        <v>1923</v>
      </c>
    </row>
    <row r="21" spans="1:9" x14ac:dyDescent="0.25">
      <c r="A21" s="2" t="s">
        <v>1530</v>
      </c>
      <c r="B21" s="2">
        <v>41.254300000000001</v>
      </c>
      <c r="C21" s="2">
        <v>13.746600000000001</v>
      </c>
      <c r="D21" s="2">
        <v>-1.5854699999999999</v>
      </c>
      <c r="E21" s="2">
        <v>2.3841199999999999E-8</v>
      </c>
      <c r="F21" s="2" t="s">
        <v>1519</v>
      </c>
      <c r="I21" s="2" t="s">
        <v>1923</v>
      </c>
    </row>
    <row r="22" spans="1:9" x14ac:dyDescent="0.25">
      <c r="A22" s="2" t="s">
        <v>1145</v>
      </c>
      <c r="B22" s="2">
        <v>241.56399999999999</v>
      </c>
      <c r="C22" s="2">
        <v>95.582099999999997</v>
      </c>
      <c r="D22" s="2">
        <v>-1.3375900000000001</v>
      </c>
      <c r="E22" s="2">
        <v>0</v>
      </c>
      <c r="F22" s="2" t="s">
        <v>1519</v>
      </c>
      <c r="I22" s="2" t="s">
        <v>1923</v>
      </c>
    </row>
    <row r="23" spans="1:9" x14ac:dyDescent="0.25">
      <c r="A23" s="2" t="s">
        <v>672</v>
      </c>
      <c r="B23" s="2">
        <v>165.08600000000001</v>
      </c>
      <c r="C23" s="2">
        <v>70.256799999999998</v>
      </c>
      <c r="D23" s="2">
        <v>-1.23251</v>
      </c>
      <c r="E23" s="2">
        <v>5.5468099999999998E-9</v>
      </c>
      <c r="F23" s="2" t="s">
        <v>1519</v>
      </c>
      <c r="I23" s="2" t="s">
        <v>2069</v>
      </c>
    </row>
    <row r="24" spans="1:9" x14ac:dyDescent="0.25">
      <c r="A24" s="2" t="s">
        <v>1531</v>
      </c>
      <c r="B24" s="2">
        <v>28.961500000000001</v>
      </c>
      <c r="C24" s="2">
        <v>13.9421</v>
      </c>
      <c r="D24" s="2">
        <v>-1.0546800000000001</v>
      </c>
      <c r="E24" s="2">
        <v>4.4172500000000002E-3</v>
      </c>
      <c r="F24" s="2" t="s">
        <v>1519</v>
      </c>
      <c r="I24" s="2" t="s">
        <v>1923</v>
      </c>
    </row>
    <row r="25" spans="1:9" x14ac:dyDescent="0.25">
      <c r="A25" s="2" t="s">
        <v>673</v>
      </c>
      <c r="B25" s="2">
        <v>30.781600000000001</v>
      </c>
      <c r="C25" s="2">
        <v>13.664400000000001</v>
      </c>
      <c r="D25" s="2">
        <v>-1.1716500000000001</v>
      </c>
      <c r="E25" s="2">
        <v>3.2940600000000001E-5</v>
      </c>
      <c r="F25" s="2" t="s">
        <v>1519</v>
      </c>
      <c r="I25" s="2" t="s">
        <v>2072</v>
      </c>
    </row>
    <row r="26" spans="1:9" x14ac:dyDescent="0.25">
      <c r="A26" s="2" t="s">
        <v>1532</v>
      </c>
      <c r="B26" s="2">
        <v>40.900500000000001</v>
      </c>
      <c r="C26" s="2">
        <v>18.124700000000001</v>
      </c>
      <c r="D26" s="2">
        <v>-1.1741600000000001</v>
      </c>
      <c r="E26" s="2">
        <v>3.2803199999999998E-5</v>
      </c>
      <c r="F26" s="2" t="s">
        <v>1519</v>
      </c>
      <c r="I26" s="2" t="s">
        <v>1934</v>
      </c>
    </row>
    <row r="27" spans="1:9" x14ac:dyDescent="0.25">
      <c r="A27" s="2" t="s">
        <v>1533</v>
      </c>
      <c r="B27" s="2">
        <v>35.284399999999998</v>
      </c>
      <c r="C27" s="2">
        <v>12.9869</v>
      </c>
      <c r="D27" s="2">
        <v>-1.44197</v>
      </c>
      <c r="E27" s="2">
        <v>4.4552299999999997E-6</v>
      </c>
      <c r="F27" s="2" t="s">
        <v>1519</v>
      </c>
      <c r="I27" s="2" t="s">
        <v>1923</v>
      </c>
    </row>
    <row r="28" spans="1:9" x14ac:dyDescent="0.25">
      <c r="A28" s="2" t="s">
        <v>1534</v>
      </c>
      <c r="B28" s="2">
        <v>37.103499999999997</v>
      </c>
      <c r="C28" s="2">
        <v>12.020300000000001</v>
      </c>
      <c r="D28" s="2">
        <v>-1.62609</v>
      </c>
      <c r="E28" s="2">
        <v>1.1451399999999999E-4</v>
      </c>
      <c r="F28" s="2" t="s">
        <v>1519</v>
      </c>
      <c r="I28" s="2" t="s">
        <v>1923</v>
      </c>
    </row>
    <row r="29" spans="1:9" x14ac:dyDescent="0.25">
      <c r="A29" s="2" t="s">
        <v>1151</v>
      </c>
      <c r="B29" s="2">
        <v>109.331</v>
      </c>
      <c r="C29" s="2">
        <v>54.122399999999999</v>
      </c>
      <c r="D29" s="2">
        <v>-1.01441</v>
      </c>
      <c r="E29" s="2">
        <v>3.48176E-6</v>
      </c>
      <c r="F29" s="2" t="s">
        <v>1519</v>
      </c>
      <c r="I29" s="2" t="s">
        <v>1923</v>
      </c>
    </row>
    <row r="30" spans="1:9" x14ac:dyDescent="0.25">
      <c r="A30" s="2" t="s">
        <v>674</v>
      </c>
      <c r="B30" s="2">
        <v>88.312100000000001</v>
      </c>
      <c r="C30" s="2">
        <v>42.365499999999997</v>
      </c>
      <c r="D30" s="2">
        <v>-1.05972</v>
      </c>
      <c r="E30" s="2">
        <v>4.4919400000000002E-7</v>
      </c>
      <c r="F30" s="2" t="s">
        <v>1519</v>
      </c>
      <c r="I30" s="2" t="s">
        <v>2122</v>
      </c>
    </row>
    <row r="31" spans="1:9" x14ac:dyDescent="0.25">
      <c r="A31" s="2" t="s">
        <v>1535</v>
      </c>
      <c r="B31" s="2">
        <v>37.797699999999999</v>
      </c>
      <c r="C31" s="2">
        <v>18.663900000000002</v>
      </c>
      <c r="D31" s="2">
        <v>-1.0180499999999999</v>
      </c>
      <c r="E31" s="2">
        <v>1.5920999999999999E-4</v>
      </c>
      <c r="F31" s="2" t="s">
        <v>1519</v>
      </c>
      <c r="I31" s="2" t="s">
        <v>1923</v>
      </c>
    </row>
    <row r="32" spans="1:9" x14ac:dyDescent="0.25">
      <c r="A32" s="2" t="s">
        <v>1536</v>
      </c>
      <c r="B32" s="2">
        <v>73.1541</v>
      </c>
      <c r="C32" s="2">
        <v>33.519799999999996</v>
      </c>
      <c r="D32" s="2">
        <v>-1.1259300000000001</v>
      </c>
      <c r="E32" s="2">
        <v>1.9301299999999999E-4</v>
      </c>
      <c r="F32" s="2" t="s">
        <v>1519</v>
      </c>
      <c r="I32" s="2" t="s">
        <v>1923</v>
      </c>
    </row>
    <row r="33" spans="1:9" x14ac:dyDescent="0.25">
      <c r="A33" s="2" t="s">
        <v>297</v>
      </c>
      <c r="B33" s="2">
        <v>210.136</v>
      </c>
      <c r="C33" s="2">
        <v>95.863699999999994</v>
      </c>
      <c r="D33" s="2">
        <v>-1.13226</v>
      </c>
      <c r="E33" s="2">
        <v>5.50719E-8</v>
      </c>
      <c r="F33" s="2" t="s">
        <v>1519</v>
      </c>
      <c r="I33" s="2" t="s">
        <v>2153</v>
      </c>
    </row>
    <row r="34" spans="1:9" x14ac:dyDescent="0.25">
      <c r="A34" s="2" t="s">
        <v>1537</v>
      </c>
      <c r="B34" s="2">
        <v>434.10599999999999</v>
      </c>
      <c r="C34" s="2">
        <v>210.02199999999999</v>
      </c>
      <c r="D34" s="2">
        <v>-1.0475099999999999</v>
      </c>
      <c r="E34" s="2">
        <v>5.3624100000000003E-8</v>
      </c>
      <c r="F34" s="2" t="s">
        <v>1519</v>
      </c>
      <c r="I34" s="2" t="s">
        <v>2317</v>
      </c>
    </row>
    <row r="35" spans="1:9" x14ac:dyDescent="0.25">
      <c r="A35" s="2" t="s">
        <v>1158</v>
      </c>
      <c r="B35" s="2">
        <v>32.412599999999998</v>
      </c>
      <c r="C35" s="2">
        <v>5.5899400000000004</v>
      </c>
      <c r="D35" s="2">
        <v>-2.53565</v>
      </c>
      <c r="E35" s="2">
        <v>3.1834600000000001E-13</v>
      </c>
      <c r="F35" s="2" t="s">
        <v>1519</v>
      </c>
      <c r="I35" s="2" t="s">
        <v>1999</v>
      </c>
    </row>
    <row r="36" spans="1:9" x14ac:dyDescent="0.25">
      <c r="A36" s="2" t="s">
        <v>1362</v>
      </c>
      <c r="B36" s="2">
        <v>60.720500000000001</v>
      </c>
      <c r="C36" s="2">
        <v>30.3293</v>
      </c>
      <c r="D36" s="2">
        <v>-1.0014700000000001</v>
      </c>
      <c r="E36" s="2">
        <v>1.20779E-3</v>
      </c>
      <c r="F36" s="2" t="s">
        <v>1519</v>
      </c>
      <c r="I36" s="2" t="s">
        <v>2170</v>
      </c>
    </row>
    <row r="37" spans="1:9" x14ac:dyDescent="0.25">
      <c r="A37" s="2" t="s">
        <v>1538</v>
      </c>
      <c r="B37" s="2">
        <v>11.592000000000001</v>
      </c>
      <c r="C37" s="2">
        <v>2.2305799999999998</v>
      </c>
      <c r="D37" s="2">
        <v>-2.37764</v>
      </c>
      <c r="E37" s="2">
        <v>4.3091599999999999E-5</v>
      </c>
      <c r="F37" s="2" t="s">
        <v>1519</v>
      </c>
      <c r="I37" s="2" t="s">
        <v>2050</v>
      </c>
    </row>
    <row r="38" spans="1:9" x14ac:dyDescent="0.25">
      <c r="A38" s="2" t="s">
        <v>1539</v>
      </c>
      <c r="B38" s="2">
        <v>597.46100000000001</v>
      </c>
      <c r="C38" s="2">
        <v>288.18200000000002</v>
      </c>
      <c r="D38" s="2">
        <v>-1.0518700000000001</v>
      </c>
      <c r="E38" s="2">
        <v>1.9339399999999999E-7</v>
      </c>
      <c r="F38" s="2" t="s">
        <v>1519</v>
      </c>
      <c r="I38" s="2" t="s">
        <v>1923</v>
      </c>
    </row>
    <row r="39" spans="1:9" x14ac:dyDescent="0.25">
      <c r="A39" s="2" t="s">
        <v>1540</v>
      </c>
      <c r="B39" s="2">
        <v>3364.82</v>
      </c>
      <c r="C39" s="2">
        <v>1625.76</v>
      </c>
      <c r="D39" s="2">
        <v>-1.04942</v>
      </c>
      <c r="E39" s="2">
        <v>2.0529100000000001E-7</v>
      </c>
      <c r="F39" s="2" t="s">
        <v>1519</v>
      </c>
      <c r="I39" s="2" t="s">
        <v>1923</v>
      </c>
    </row>
    <row r="40" spans="1:9" x14ac:dyDescent="0.25">
      <c r="A40" s="2" t="s">
        <v>1541</v>
      </c>
      <c r="B40" s="2">
        <v>26.887</v>
      </c>
      <c r="C40" s="2">
        <v>12.3949</v>
      </c>
      <c r="D40" s="2">
        <v>-1.1171599999999999</v>
      </c>
      <c r="E40" s="2">
        <v>1.2093099999999999E-3</v>
      </c>
      <c r="F40" s="2" t="s">
        <v>1519</v>
      </c>
      <c r="I40" s="2" t="s">
        <v>2295</v>
      </c>
    </row>
    <row r="41" spans="1:9" x14ac:dyDescent="0.25">
      <c r="A41" s="2" t="s">
        <v>1542</v>
      </c>
      <c r="B41" s="2">
        <v>30.723299999999998</v>
      </c>
      <c r="C41" s="2">
        <v>15.1561</v>
      </c>
      <c r="D41" s="2">
        <v>-1.0194300000000001</v>
      </c>
      <c r="E41" s="2">
        <v>4.6319999999999998E-3</v>
      </c>
      <c r="F41" s="2" t="s">
        <v>1519</v>
      </c>
      <c r="I41" s="2" t="s">
        <v>2318</v>
      </c>
    </row>
    <row r="42" spans="1:9" x14ac:dyDescent="0.25">
      <c r="A42" s="2" t="s">
        <v>675</v>
      </c>
      <c r="B42" s="2">
        <v>45.580800000000004</v>
      </c>
      <c r="C42" s="2">
        <v>3.0394800000000002</v>
      </c>
      <c r="D42" s="2">
        <v>-3.9065300000000001</v>
      </c>
      <c r="E42" s="2">
        <v>4.9382700000000001E-13</v>
      </c>
      <c r="F42" s="2" t="s">
        <v>1519</v>
      </c>
      <c r="I42" s="2" t="s">
        <v>1932</v>
      </c>
    </row>
    <row r="43" spans="1:9" x14ac:dyDescent="0.25">
      <c r="A43" s="2" t="s">
        <v>676</v>
      </c>
      <c r="B43" s="2">
        <v>75.971000000000004</v>
      </c>
      <c r="C43" s="2">
        <v>35.332900000000002</v>
      </c>
      <c r="D43" s="2">
        <v>-1.10443</v>
      </c>
      <c r="E43" s="2">
        <v>3.1088600000000002E-6</v>
      </c>
      <c r="F43" s="2" t="s">
        <v>1519</v>
      </c>
      <c r="I43" s="2" t="s">
        <v>1945</v>
      </c>
    </row>
    <row r="44" spans="1:9" x14ac:dyDescent="0.25">
      <c r="A44" s="2" t="s">
        <v>677</v>
      </c>
      <c r="B44" s="2">
        <v>14.6411</v>
      </c>
      <c r="C44" s="2">
        <v>2.2243599999999999</v>
      </c>
      <c r="D44" s="2">
        <v>-2.7185600000000001</v>
      </c>
      <c r="E44" s="2">
        <v>3.4332399999999998E-7</v>
      </c>
      <c r="F44" s="2" t="s">
        <v>1519</v>
      </c>
      <c r="I44" s="2" t="s">
        <v>1938</v>
      </c>
    </row>
    <row r="45" spans="1:9" x14ac:dyDescent="0.25">
      <c r="A45" s="2" t="s">
        <v>1543</v>
      </c>
      <c r="B45" s="2">
        <v>28.878399999999999</v>
      </c>
      <c r="C45" s="2">
        <v>9.5519599999999993</v>
      </c>
      <c r="D45" s="2">
        <v>-1.59612</v>
      </c>
      <c r="E45" s="2">
        <v>7.0437699999999995E-4</v>
      </c>
      <c r="F45" s="2" t="s">
        <v>1519</v>
      </c>
      <c r="I45" s="2" t="s">
        <v>1923</v>
      </c>
    </row>
    <row r="46" spans="1:9" x14ac:dyDescent="0.25">
      <c r="A46" s="2" t="s">
        <v>1544</v>
      </c>
      <c r="B46" s="2">
        <v>18.625499999999999</v>
      </c>
      <c r="C46" s="2">
        <v>7.8655400000000002</v>
      </c>
      <c r="D46" s="2">
        <v>-1.24366</v>
      </c>
      <c r="E46" s="2">
        <v>4.9202100000000004E-3</v>
      </c>
      <c r="F46" s="2" t="s">
        <v>1519</v>
      </c>
      <c r="I46" s="2" t="s">
        <v>1923</v>
      </c>
    </row>
    <row r="47" spans="1:9" x14ac:dyDescent="0.25">
      <c r="A47" s="2" t="s">
        <v>1545</v>
      </c>
      <c r="B47" s="2">
        <v>37.214399999999998</v>
      </c>
      <c r="C47" s="2">
        <v>17.250699999999998</v>
      </c>
      <c r="D47" s="2">
        <v>-1.10921</v>
      </c>
      <c r="E47" s="2">
        <v>4.4434399999999999E-3</v>
      </c>
      <c r="F47" s="2" t="s">
        <v>1519</v>
      </c>
      <c r="I47" s="2" t="s">
        <v>1923</v>
      </c>
    </row>
    <row r="48" spans="1:9" x14ac:dyDescent="0.25">
      <c r="A48" s="2" t="s">
        <v>1173</v>
      </c>
      <c r="B48" s="2">
        <v>103.02</v>
      </c>
      <c r="C48" s="2">
        <v>21.847799999999999</v>
      </c>
      <c r="D48" s="2">
        <v>-2.2373599999999998</v>
      </c>
      <c r="E48" s="2">
        <v>7.9826900000000004E-11</v>
      </c>
      <c r="F48" s="2" t="s">
        <v>1519</v>
      </c>
      <c r="I48" s="2" t="s">
        <v>1923</v>
      </c>
    </row>
    <row r="49" spans="1:9" x14ac:dyDescent="0.25">
      <c r="A49" s="2" t="s">
        <v>1546</v>
      </c>
      <c r="B49" s="2">
        <v>68.963200000000001</v>
      </c>
      <c r="C49" s="2">
        <v>27.477900000000002</v>
      </c>
      <c r="D49" s="2">
        <v>-1.3275600000000001</v>
      </c>
      <c r="E49" s="2">
        <v>4.9382700000000001E-13</v>
      </c>
      <c r="F49" s="2" t="s">
        <v>1519</v>
      </c>
      <c r="I49" s="2" t="s">
        <v>2203</v>
      </c>
    </row>
    <row r="50" spans="1:9" x14ac:dyDescent="0.25">
      <c r="A50" s="2" t="s">
        <v>678</v>
      </c>
      <c r="B50" s="2">
        <v>68.963200000000001</v>
      </c>
      <c r="C50" s="2">
        <v>27.477900000000002</v>
      </c>
      <c r="D50" s="2">
        <v>-1.3275600000000001</v>
      </c>
      <c r="E50" s="2">
        <v>4.9382700000000001E-13</v>
      </c>
      <c r="F50" s="2" t="s">
        <v>1519</v>
      </c>
      <c r="I50" s="2" t="s">
        <v>2204</v>
      </c>
    </row>
    <row r="51" spans="1:9" x14ac:dyDescent="0.25">
      <c r="A51" s="2" t="s">
        <v>1180</v>
      </c>
      <c r="B51" s="2">
        <v>25.346699999999998</v>
      </c>
      <c r="C51" s="2">
        <v>10.121</v>
      </c>
      <c r="D51" s="2">
        <v>-1.3244499999999999</v>
      </c>
      <c r="E51" s="2">
        <v>4.90658E-5</v>
      </c>
      <c r="F51" s="2" t="s">
        <v>1519</v>
      </c>
      <c r="I51" s="2" t="s">
        <v>1926</v>
      </c>
    </row>
    <row r="52" spans="1:9" x14ac:dyDescent="0.25">
      <c r="A52" s="2" t="s">
        <v>679</v>
      </c>
      <c r="B52" s="2">
        <v>45.001300000000001</v>
      </c>
      <c r="C52" s="2">
        <v>18.968499999999999</v>
      </c>
      <c r="D52" s="2">
        <v>-1.2463599999999999</v>
      </c>
      <c r="E52" s="2">
        <v>2.7953199999999999E-6</v>
      </c>
      <c r="F52" s="2" t="s">
        <v>1519</v>
      </c>
      <c r="I52" s="2" t="s">
        <v>1949</v>
      </c>
    </row>
    <row r="53" spans="1:9" x14ac:dyDescent="0.25">
      <c r="A53" s="2" t="s">
        <v>1547</v>
      </c>
      <c r="B53" s="2">
        <v>178.69399999999999</v>
      </c>
      <c r="C53" s="2">
        <v>85.460999999999999</v>
      </c>
      <c r="D53" s="2">
        <v>-1.06416</v>
      </c>
      <c r="E53" s="2">
        <v>1.02538E-6</v>
      </c>
      <c r="F53" s="2" t="s">
        <v>1519</v>
      </c>
      <c r="I53" s="2" t="s">
        <v>1923</v>
      </c>
    </row>
    <row r="54" spans="1:9" x14ac:dyDescent="0.25">
      <c r="A54" s="2" t="s">
        <v>1548</v>
      </c>
      <c r="B54" s="2">
        <v>20.753699999999998</v>
      </c>
      <c r="C54" s="2">
        <v>6.8458199999999998</v>
      </c>
      <c r="D54" s="2">
        <v>-1.6000700000000001</v>
      </c>
      <c r="E54" s="2">
        <v>2.6485199999999998E-5</v>
      </c>
      <c r="F54" s="2" t="s">
        <v>1519</v>
      </c>
      <c r="I54" s="2" t="s">
        <v>1923</v>
      </c>
    </row>
    <row r="55" spans="1:9" x14ac:dyDescent="0.25">
      <c r="A55" s="2" t="s">
        <v>1549</v>
      </c>
      <c r="B55" s="2">
        <v>165.77099999999999</v>
      </c>
      <c r="C55" s="2">
        <v>76.421499999999995</v>
      </c>
      <c r="D55" s="2">
        <v>-1.11714</v>
      </c>
      <c r="E55" s="2">
        <v>2.3773900000000001E-7</v>
      </c>
      <c r="F55" s="2" t="s">
        <v>1519</v>
      </c>
      <c r="I55" s="2" t="s">
        <v>1923</v>
      </c>
    </row>
    <row r="56" spans="1:9" x14ac:dyDescent="0.25">
      <c r="A56" s="2" t="s">
        <v>1550</v>
      </c>
      <c r="B56" s="2">
        <v>12.616300000000001</v>
      </c>
      <c r="C56" s="2">
        <v>5.4011699999999996</v>
      </c>
      <c r="D56" s="2">
        <v>-1.2239500000000001</v>
      </c>
      <c r="E56" s="2">
        <v>4.3783399999999997E-3</v>
      </c>
      <c r="F56" s="2" t="s">
        <v>1519</v>
      </c>
      <c r="I56" s="2" t="s">
        <v>1965</v>
      </c>
    </row>
    <row r="57" spans="1:9" x14ac:dyDescent="0.25">
      <c r="A57" s="2" t="s">
        <v>1551</v>
      </c>
      <c r="B57" s="2">
        <v>12.891500000000001</v>
      </c>
      <c r="C57" s="2">
        <v>5.6530399999999998</v>
      </c>
      <c r="D57" s="2">
        <v>-1.1893199999999999</v>
      </c>
      <c r="E57" s="2">
        <v>1.60253E-3</v>
      </c>
      <c r="F57" s="2" t="s">
        <v>1519</v>
      </c>
      <c r="I57" s="2" t="s">
        <v>1953</v>
      </c>
    </row>
    <row r="58" spans="1:9" x14ac:dyDescent="0.25">
      <c r="A58" s="2" t="s">
        <v>1552</v>
      </c>
      <c r="B58" s="2">
        <v>454.67</v>
      </c>
      <c r="C58" s="2">
        <v>216.672</v>
      </c>
      <c r="D58" s="2">
        <v>-1.0692999999999999</v>
      </c>
      <c r="E58" s="2">
        <v>1.7434700000000001E-8</v>
      </c>
      <c r="F58" s="2" t="s">
        <v>1519</v>
      </c>
      <c r="I58" s="2" t="s">
        <v>2219</v>
      </c>
    </row>
    <row r="59" spans="1:9" x14ac:dyDescent="0.25">
      <c r="A59" s="2" t="s">
        <v>680</v>
      </c>
      <c r="B59" s="2">
        <v>59.496600000000001</v>
      </c>
      <c r="C59" s="2">
        <v>26.139500000000002</v>
      </c>
      <c r="D59" s="2">
        <v>-1.18658</v>
      </c>
      <c r="E59" s="2">
        <v>8.3185999999999999E-7</v>
      </c>
      <c r="F59" s="2" t="s">
        <v>1519</v>
      </c>
      <c r="I59" s="2" t="s">
        <v>1937</v>
      </c>
    </row>
    <row r="60" spans="1:9" x14ac:dyDescent="0.25">
      <c r="A60" s="2" t="s">
        <v>1553</v>
      </c>
      <c r="B60" s="2">
        <v>6.5005600000000001</v>
      </c>
      <c r="C60" s="2">
        <v>3.0619800000000001</v>
      </c>
      <c r="D60" s="2">
        <v>-1.0861000000000001</v>
      </c>
      <c r="E60" s="2">
        <v>1.1767500000000001E-3</v>
      </c>
      <c r="F60" s="2" t="s">
        <v>1519</v>
      </c>
      <c r="I60" s="2" t="s">
        <v>1923</v>
      </c>
    </row>
    <row r="61" spans="1:9" x14ac:dyDescent="0.25">
      <c r="A61" s="2" t="s">
        <v>1554</v>
      </c>
      <c r="B61" s="2">
        <v>403.00400000000002</v>
      </c>
      <c r="C61" s="2">
        <v>171.26300000000001</v>
      </c>
      <c r="D61" s="2">
        <v>-1.2345900000000001</v>
      </c>
      <c r="E61" s="2">
        <v>7.3062300000000003E-10</v>
      </c>
      <c r="F61" s="2" t="s">
        <v>1519</v>
      </c>
      <c r="I61" s="2" t="s">
        <v>1923</v>
      </c>
    </row>
    <row r="62" spans="1:9" x14ac:dyDescent="0.25">
      <c r="A62" s="2" t="s">
        <v>1555</v>
      </c>
      <c r="B62" s="2">
        <v>111.705</v>
      </c>
      <c r="C62" s="2">
        <v>41.960500000000003</v>
      </c>
      <c r="D62" s="2">
        <v>-1.41259</v>
      </c>
      <c r="E62" s="2">
        <v>6.70435E-11</v>
      </c>
      <c r="F62" s="2" t="s">
        <v>1519</v>
      </c>
      <c r="I62" s="2" t="s">
        <v>1923</v>
      </c>
    </row>
    <row r="63" spans="1:9" x14ac:dyDescent="0.25">
      <c r="A63" s="2" t="s">
        <v>1556</v>
      </c>
      <c r="B63" s="2">
        <v>103.688</v>
      </c>
      <c r="C63" s="2">
        <v>48.849800000000002</v>
      </c>
      <c r="D63" s="2">
        <v>-1.0858300000000001</v>
      </c>
      <c r="E63" s="2">
        <v>1.3974199999999999E-4</v>
      </c>
      <c r="F63" s="2" t="s">
        <v>1519</v>
      </c>
      <c r="I63" s="2" t="s">
        <v>2336</v>
      </c>
    </row>
    <row r="64" spans="1:9" x14ac:dyDescent="0.25">
      <c r="A64" s="2" t="s">
        <v>1557</v>
      </c>
      <c r="B64" s="2">
        <v>490.75700000000001</v>
      </c>
      <c r="C64" s="2">
        <v>233.886</v>
      </c>
      <c r="D64" s="2">
        <v>-1.0691999999999999</v>
      </c>
      <c r="E64" s="2">
        <v>2.5372900000000001E-7</v>
      </c>
      <c r="F64" s="2" t="s">
        <v>1519</v>
      </c>
      <c r="I64" s="2" t="s">
        <v>1923</v>
      </c>
    </row>
    <row r="65" spans="1:9" x14ac:dyDescent="0.25">
      <c r="A65" s="2" t="s">
        <v>1558</v>
      </c>
      <c r="B65" s="2">
        <v>139.53100000000001</v>
      </c>
      <c r="C65" s="2">
        <v>69.133899999999997</v>
      </c>
      <c r="D65" s="2">
        <v>-1.01312</v>
      </c>
      <c r="E65" s="2">
        <v>7.14438E-6</v>
      </c>
      <c r="F65" s="2" t="s">
        <v>1519</v>
      </c>
      <c r="I65" s="2" t="s">
        <v>1923</v>
      </c>
    </row>
    <row r="66" spans="1:9" x14ac:dyDescent="0.25">
      <c r="A66" s="2" t="s">
        <v>1559</v>
      </c>
      <c r="B66" s="2">
        <v>3819.76</v>
      </c>
      <c r="C66" s="2">
        <v>1884.68</v>
      </c>
      <c r="D66" s="2">
        <v>-1.0191699999999999</v>
      </c>
      <c r="E66" s="2">
        <v>3.0421499999999997E-7</v>
      </c>
      <c r="F66" s="2" t="s">
        <v>1519</v>
      </c>
      <c r="I66" s="2" t="s">
        <v>1923</v>
      </c>
    </row>
    <row r="67" spans="1:9" x14ac:dyDescent="0.25">
      <c r="A67" s="2" t="s">
        <v>1560</v>
      </c>
      <c r="B67" s="2">
        <v>1093.33</v>
      </c>
      <c r="C67" s="2">
        <v>453.73</v>
      </c>
      <c r="D67" s="2">
        <v>-1.2688299999999999</v>
      </c>
      <c r="E67" s="2">
        <v>2.14836E-11</v>
      </c>
      <c r="F67" s="2" t="s">
        <v>1519</v>
      </c>
      <c r="I67" s="2" t="s">
        <v>1923</v>
      </c>
    </row>
    <row r="68" spans="1:9" x14ac:dyDescent="0.25">
      <c r="A68" s="2" t="s">
        <v>1561</v>
      </c>
      <c r="B68" s="2">
        <v>13.1508</v>
      </c>
      <c r="C68" s="2">
        <v>5.7962300000000004</v>
      </c>
      <c r="D68" s="2">
        <v>-1.18197</v>
      </c>
      <c r="E68" s="2">
        <v>8.2299399999999996E-4</v>
      </c>
      <c r="F68" s="2" t="s">
        <v>1519</v>
      </c>
      <c r="I68" s="2" t="s">
        <v>2391</v>
      </c>
    </row>
    <row r="69" spans="1:9" x14ac:dyDescent="0.25">
      <c r="A69" s="2" t="s">
        <v>1562</v>
      </c>
      <c r="B69" s="2">
        <v>56.709899999999998</v>
      </c>
      <c r="C69" s="2">
        <v>26.853100000000001</v>
      </c>
      <c r="D69" s="2">
        <v>-1.0785199999999999</v>
      </c>
      <c r="E69" s="2">
        <v>5.0424600000000002E-6</v>
      </c>
      <c r="F69" s="2" t="s">
        <v>1519</v>
      </c>
      <c r="I69" s="2" t="s">
        <v>1923</v>
      </c>
    </row>
    <row r="70" spans="1:9" x14ac:dyDescent="0.25">
      <c r="A70" s="2" t="s">
        <v>1564</v>
      </c>
      <c r="B70" s="2">
        <v>21.020499999999998</v>
      </c>
      <c r="C70" s="2">
        <v>9.9724799999999991</v>
      </c>
      <c r="D70" s="2">
        <v>-1.0757699999999999</v>
      </c>
      <c r="E70" s="2">
        <v>6.77883E-4</v>
      </c>
      <c r="F70" s="2" t="s">
        <v>1519</v>
      </c>
      <c r="I70" s="2" t="s">
        <v>1931</v>
      </c>
    </row>
    <row r="71" spans="1:9" x14ac:dyDescent="0.25">
      <c r="A71" s="2" t="s">
        <v>1565</v>
      </c>
      <c r="B71" s="2">
        <v>42.253799999999998</v>
      </c>
      <c r="C71" s="2">
        <v>9.5272199999999998</v>
      </c>
      <c r="D71" s="2">
        <v>-2.1489500000000001</v>
      </c>
      <c r="E71" s="2">
        <v>2.3817900000000001E-4</v>
      </c>
      <c r="F71" s="2" t="s">
        <v>1519</v>
      </c>
      <c r="I71" s="2" t="s">
        <v>1923</v>
      </c>
    </row>
    <row r="72" spans="1:9" x14ac:dyDescent="0.25">
      <c r="A72" s="2" t="s">
        <v>1566</v>
      </c>
      <c r="B72" s="2">
        <v>22.2561</v>
      </c>
      <c r="C72" s="2">
        <v>6.0156200000000002</v>
      </c>
      <c r="D72" s="2">
        <v>-1.8874200000000001</v>
      </c>
      <c r="E72" s="2">
        <v>8.0824400000000002E-6</v>
      </c>
      <c r="F72" s="2" t="s">
        <v>1519</v>
      </c>
      <c r="I72" s="2" t="s">
        <v>1951</v>
      </c>
    </row>
    <row r="73" spans="1:9" x14ac:dyDescent="0.25">
      <c r="A73" s="2" t="s">
        <v>1213</v>
      </c>
      <c r="B73" s="2">
        <v>4832.2700000000004</v>
      </c>
      <c r="C73" s="2">
        <v>1654.41</v>
      </c>
      <c r="D73" s="2">
        <v>-1.5463800000000001</v>
      </c>
      <c r="E73" s="2">
        <v>0</v>
      </c>
      <c r="F73" s="2" t="s">
        <v>1519</v>
      </c>
      <c r="I73" s="2" t="s">
        <v>1923</v>
      </c>
    </row>
    <row r="74" spans="1:9" x14ac:dyDescent="0.25">
      <c r="A74" s="2" t="s">
        <v>24</v>
      </c>
      <c r="B74" s="2">
        <v>1332.01</v>
      </c>
      <c r="C74" s="2">
        <v>549.88599999999997</v>
      </c>
      <c r="D74" s="2">
        <v>-1.2764</v>
      </c>
      <c r="E74" s="2">
        <v>4.6933299999999998E-11</v>
      </c>
      <c r="F74" s="2" t="s">
        <v>1519</v>
      </c>
      <c r="I74" s="2" t="s">
        <v>2254</v>
      </c>
    </row>
    <row r="75" spans="1:9" x14ac:dyDescent="0.25">
      <c r="A75" s="2" t="s">
        <v>1214</v>
      </c>
      <c r="B75" s="2">
        <v>5019.87</v>
      </c>
      <c r="C75" s="2">
        <v>2153.65</v>
      </c>
      <c r="D75" s="2">
        <v>-1.2208600000000001</v>
      </c>
      <c r="E75" s="2">
        <v>6.4574099999999999E-8</v>
      </c>
      <c r="F75" s="2" t="s">
        <v>1519</v>
      </c>
      <c r="I75" s="2" t="s">
        <v>1923</v>
      </c>
    </row>
    <row r="76" spans="1:9" x14ac:dyDescent="0.25">
      <c r="A76" s="2" t="s">
        <v>1567</v>
      </c>
      <c r="B76" s="2">
        <v>751.48900000000003</v>
      </c>
      <c r="C76" s="2">
        <v>328.61099999999999</v>
      </c>
      <c r="D76" s="2">
        <v>-1.19337</v>
      </c>
      <c r="E76" s="2">
        <v>4.1078299999999998E-10</v>
      </c>
      <c r="F76" s="2" t="s">
        <v>1519</v>
      </c>
      <c r="I76" s="2" t="s">
        <v>1923</v>
      </c>
    </row>
    <row r="77" spans="1:9" x14ac:dyDescent="0.25">
      <c r="A77" s="2" t="s">
        <v>1568</v>
      </c>
      <c r="B77" s="2">
        <v>278.642</v>
      </c>
      <c r="C77" s="2">
        <v>102.40900000000001</v>
      </c>
      <c r="D77" s="2">
        <v>-1.44407</v>
      </c>
      <c r="E77" s="2">
        <v>1.3468000000000001E-12</v>
      </c>
      <c r="F77" s="2" t="s">
        <v>1519</v>
      </c>
      <c r="I77" s="2" t="s">
        <v>1923</v>
      </c>
    </row>
    <row r="78" spans="1:9" x14ac:dyDescent="0.25">
      <c r="A78" s="2" t="s">
        <v>1220</v>
      </c>
      <c r="B78" s="2">
        <v>6.83399</v>
      </c>
      <c r="C78" s="2">
        <v>2.8828499999999999</v>
      </c>
      <c r="D78" s="2">
        <v>-1.2452300000000001</v>
      </c>
      <c r="E78" s="2">
        <v>1.34685E-4</v>
      </c>
      <c r="F78" s="2" t="s">
        <v>1519</v>
      </c>
      <c r="I78" s="2" t="s">
        <v>2398</v>
      </c>
    </row>
    <row r="79" spans="1:9" x14ac:dyDescent="0.25">
      <c r="A79" s="2" t="s">
        <v>1569</v>
      </c>
      <c r="B79" s="2">
        <v>12.4183</v>
      </c>
      <c r="C79" s="2">
        <v>5.8174200000000003</v>
      </c>
      <c r="D79" s="2">
        <v>-1.09402</v>
      </c>
      <c r="E79" s="2">
        <v>4.4434399999999999E-3</v>
      </c>
      <c r="F79" s="2" t="s">
        <v>1519</v>
      </c>
      <c r="I79" s="2" t="s">
        <v>1923</v>
      </c>
    </row>
    <row r="80" spans="1:9" x14ac:dyDescent="0.25">
      <c r="A80" s="2" t="s">
        <v>1225</v>
      </c>
      <c r="B80" s="2">
        <v>124.124</v>
      </c>
      <c r="C80" s="2">
        <v>30.975999999999999</v>
      </c>
      <c r="D80" s="2">
        <v>-2.0025599999999999</v>
      </c>
      <c r="E80" s="2">
        <v>7.6170099999999995E-9</v>
      </c>
      <c r="F80" s="2" t="s">
        <v>1519</v>
      </c>
      <c r="I80" s="2" t="s">
        <v>1923</v>
      </c>
    </row>
    <row r="81" spans="1:9" x14ac:dyDescent="0.25">
      <c r="A81" s="2" t="s">
        <v>1570</v>
      </c>
      <c r="B81" s="2">
        <v>58.979500000000002</v>
      </c>
      <c r="C81" s="2">
        <v>28.981200000000001</v>
      </c>
      <c r="D81" s="2">
        <v>-1.0250999999999999</v>
      </c>
      <c r="E81" s="2">
        <v>5.5884499999999998E-6</v>
      </c>
      <c r="F81" s="2" t="s">
        <v>1519</v>
      </c>
      <c r="I81" s="2" t="s">
        <v>2403</v>
      </c>
    </row>
    <row r="82" spans="1:9" x14ac:dyDescent="0.25">
      <c r="A82" s="2" t="s">
        <v>1571</v>
      </c>
      <c r="B82" s="2">
        <v>661.22699999999998</v>
      </c>
      <c r="C82" s="2">
        <v>283.52300000000002</v>
      </c>
      <c r="D82" s="2">
        <v>-1.2216800000000001</v>
      </c>
      <c r="E82" s="2">
        <v>1.9444400000000001E-10</v>
      </c>
      <c r="F82" s="2" t="s">
        <v>1519</v>
      </c>
      <c r="I82" s="2" t="s">
        <v>2296</v>
      </c>
    </row>
    <row r="83" spans="1:9" x14ac:dyDescent="0.25">
      <c r="A83" s="2" t="s">
        <v>1572</v>
      </c>
      <c r="B83" s="2">
        <v>380.68599999999998</v>
      </c>
      <c r="C83" s="2">
        <v>178.59100000000001</v>
      </c>
      <c r="D83" s="2">
        <v>-1.0919399999999999</v>
      </c>
      <c r="E83" s="2">
        <v>1.10665E-5</v>
      </c>
      <c r="F83" s="2" t="s">
        <v>1519</v>
      </c>
      <c r="I83" s="2" t="s">
        <v>1922</v>
      </c>
    </row>
    <row r="84" spans="1:9" x14ac:dyDescent="0.25">
      <c r="A84" s="2" t="s">
        <v>1254</v>
      </c>
      <c r="B84" s="2">
        <v>66.903800000000004</v>
      </c>
      <c r="C84" s="2">
        <v>17.529699999999998</v>
      </c>
      <c r="D84" s="2">
        <v>-1.9322900000000001</v>
      </c>
      <c r="E84" s="2">
        <v>0</v>
      </c>
      <c r="F84" s="2" t="s">
        <v>1519</v>
      </c>
      <c r="I84" s="2" t="s">
        <v>2337</v>
      </c>
    </row>
    <row r="85" spans="1:9" x14ac:dyDescent="0.25">
      <c r="A85" s="2" t="s">
        <v>1573</v>
      </c>
      <c r="B85" s="2">
        <v>86.491200000000006</v>
      </c>
      <c r="C85" s="2">
        <v>31.397600000000001</v>
      </c>
      <c r="D85" s="2">
        <v>-1.4619</v>
      </c>
      <c r="E85" s="2">
        <v>1.9985500000000001E-6</v>
      </c>
      <c r="F85" s="2" t="s">
        <v>1519</v>
      </c>
      <c r="I85" s="2" t="s">
        <v>1922</v>
      </c>
    </row>
    <row r="86" spans="1:9" x14ac:dyDescent="0.25">
      <c r="A86" s="2" t="s">
        <v>1574</v>
      </c>
      <c r="B86" s="2">
        <v>29.217500000000001</v>
      </c>
      <c r="C86" s="2">
        <v>8.3338300000000007</v>
      </c>
      <c r="D86" s="2">
        <v>-1.8097799999999999</v>
      </c>
      <c r="E86" s="2">
        <v>7.87271E-5</v>
      </c>
      <c r="F86" s="2" t="s">
        <v>1519</v>
      </c>
      <c r="I86" s="2" t="s">
        <v>1922</v>
      </c>
    </row>
    <row r="87" spans="1:9" x14ac:dyDescent="0.25">
      <c r="A87" s="2" t="s">
        <v>1575</v>
      </c>
      <c r="B87" s="2">
        <v>35.056800000000003</v>
      </c>
      <c r="C87" s="2">
        <v>7.8387200000000004</v>
      </c>
      <c r="D87" s="2">
        <v>-2.1610100000000001</v>
      </c>
      <c r="E87" s="2">
        <v>5.4876500000000002E-9</v>
      </c>
      <c r="F87" s="2" t="s">
        <v>1519</v>
      </c>
      <c r="I87" s="2" t="s">
        <v>2141</v>
      </c>
    </row>
    <row r="88" spans="1:9" x14ac:dyDescent="0.25">
      <c r="A88" s="2" t="s">
        <v>1576</v>
      </c>
      <c r="B88" s="2">
        <v>107.119</v>
      </c>
      <c r="C88" s="2">
        <v>51.354999999999997</v>
      </c>
      <c r="D88" s="2">
        <v>-1.06064</v>
      </c>
      <c r="E88" s="2">
        <v>4.2349899999999999E-5</v>
      </c>
      <c r="F88" s="2" t="s">
        <v>1519</v>
      </c>
      <c r="I88" s="2" t="s">
        <v>1923</v>
      </c>
    </row>
    <row r="89" spans="1:9" x14ac:dyDescent="0.25">
      <c r="A89" s="2" t="s">
        <v>1577</v>
      </c>
      <c r="B89" s="2">
        <v>65.284499999999994</v>
      </c>
      <c r="C89" s="2">
        <v>16.670300000000001</v>
      </c>
      <c r="D89" s="2">
        <v>-1.96946</v>
      </c>
      <c r="E89" s="2">
        <v>8.3595300000000005E-8</v>
      </c>
      <c r="F89" s="2" t="s">
        <v>1519</v>
      </c>
      <c r="I89" s="2" t="s">
        <v>2409</v>
      </c>
    </row>
    <row r="90" spans="1:9" x14ac:dyDescent="0.25">
      <c r="A90" s="2" t="s">
        <v>1578</v>
      </c>
      <c r="B90" s="2">
        <v>1272.1600000000001</v>
      </c>
      <c r="C90" s="2">
        <v>544.322</v>
      </c>
      <c r="D90" s="2">
        <v>-1.22475</v>
      </c>
      <c r="E90" s="2">
        <v>4.2283999999999997E-11</v>
      </c>
      <c r="F90" s="2" t="s">
        <v>1519</v>
      </c>
      <c r="I90" s="2" t="s">
        <v>2409</v>
      </c>
    </row>
    <row r="91" spans="1:9" x14ac:dyDescent="0.25">
      <c r="A91" s="2" t="s">
        <v>1579</v>
      </c>
      <c r="B91" s="2">
        <v>66.989699999999999</v>
      </c>
      <c r="C91" s="2">
        <v>14.5207</v>
      </c>
      <c r="D91" s="2">
        <v>-2.2058300000000002</v>
      </c>
      <c r="E91" s="2">
        <v>7.9826900000000004E-11</v>
      </c>
      <c r="F91" s="2" t="s">
        <v>1519</v>
      </c>
      <c r="I91" s="2" t="s">
        <v>2409</v>
      </c>
    </row>
    <row r="92" spans="1:9" x14ac:dyDescent="0.25">
      <c r="A92" s="2" t="s">
        <v>1580</v>
      </c>
      <c r="B92" s="2">
        <v>11.358000000000001</v>
      </c>
      <c r="C92" s="2">
        <v>3.4329499999999999</v>
      </c>
      <c r="D92" s="2">
        <v>-1.7261899999999999</v>
      </c>
      <c r="E92" s="2">
        <v>1.7860700000000001E-4</v>
      </c>
      <c r="F92" s="2" t="s">
        <v>1519</v>
      </c>
      <c r="I92" s="2" t="s">
        <v>2409</v>
      </c>
    </row>
    <row r="93" spans="1:9" x14ac:dyDescent="0.25">
      <c r="A93" s="22"/>
      <c r="B93" s="22"/>
      <c r="C93" s="22"/>
      <c r="D93" s="22"/>
      <c r="E93" s="22"/>
      <c r="F93" s="22"/>
      <c r="G93" s="22"/>
      <c r="H93" s="22"/>
      <c r="I93" s="22"/>
    </row>
    <row r="94" spans="1:9" x14ac:dyDescent="0.25">
      <c r="A94" s="6" t="s">
        <v>1616</v>
      </c>
      <c r="B94" s="6">
        <v>5.4526000000000003</v>
      </c>
      <c r="C94" s="6">
        <v>11.1951</v>
      </c>
      <c r="D94" s="6">
        <v>1.03786</v>
      </c>
      <c r="E94" s="6">
        <v>2.2323199999999999E-3</v>
      </c>
      <c r="F94" s="6" t="s">
        <v>1108</v>
      </c>
      <c r="G94" s="24" t="s">
        <v>2059</v>
      </c>
      <c r="H94" s="24" t="s">
        <v>2432</v>
      </c>
      <c r="I94" s="6" t="s">
        <v>2060</v>
      </c>
    </row>
    <row r="95" spans="1:9" x14ac:dyDescent="0.25">
      <c r="A95" s="2" t="s">
        <v>1634</v>
      </c>
      <c r="B95" s="2">
        <v>8.50488</v>
      </c>
      <c r="C95" s="2">
        <v>29.392800000000001</v>
      </c>
      <c r="D95" s="2">
        <v>1.7890999999999999</v>
      </c>
      <c r="E95" s="2">
        <v>0</v>
      </c>
      <c r="F95" s="2" t="s">
        <v>1108</v>
      </c>
      <c r="G95" s="5" t="s">
        <v>2095</v>
      </c>
      <c r="H95" s="5"/>
      <c r="I95" s="2" t="s">
        <v>2096</v>
      </c>
    </row>
    <row r="96" spans="1:9" x14ac:dyDescent="0.25">
      <c r="A96" s="23" t="s">
        <v>1335</v>
      </c>
      <c r="B96" s="23">
        <v>6.3098599999999996</v>
      </c>
      <c r="C96" s="23">
        <v>60.105699999999999</v>
      </c>
      <c r="D96" s="23">
        <v>3.2518199999999999</v>
      </c>
      <c r="E96" s="23">
        <v>0</v>
      </c>
      <c r="F96" s="23" t="s">
        <v>1108</v>
      </c>
      <c r="G96" s="25" t="s">
        <v>2113</v>
      </c>
      <c r="H96" s="25"/>
      <c r="I96" s="23" t="s">
        <v>2114</v>
      </c>
    </row>
    <row r="97" spans="1:9" x14ac:dyDescent="0.25">
      <c r="A97" s="2" t="s">
        <v>1336</v>
      </c>
      <c r="B97" s="2">
        <v>21.1768</v>
      </c>
      <c r="C97" s="2">
        <v>56.866999999999997</v>
      </c>
      <c r="D97" s="2">
        <v>1.4251100000000001</v>
      </c>
      <c r="E97" s="2">
        <v>1.2924899999999999E-9</v>
      </c>
      <c r="F97" s="2" t="s">
        <v>1108</v>
      </c>
      <c r="G97" s="5" t="s">
        <v>2115</v>
      </c>
      <c r="H97" s="5"/>
      <c r="I97" s="2" t="s">
        <v>2116</v>
      </c>
    </row>
    <row r="98" spans="1:9" x14ac:dyDescent="0.25">
      <c r="A98" s="6" t="s">
        <v>1639</v>
      </c>
      <c r="B98" s="6">
        <v>20.041</v>
      </c>
      <c r="C98" s="6">
        <v>42.1629</v>
      </c>
      <c r="D98" s="6">
        <v>1.0730200000000001</v>
      </c>
      <c r="E98" s="6">
        <v>9.9963800000000007E-5</v>
      </c>
      <c r="F98" s="6" t="s">
        <v>1108</v>
      </c>
      <c r="G98" s="6"/>
      <c r="H98" s="6" t="s">
        <v>2432</v>
      </c>
      <c r="I98" s="6" t="s">
        <v>2356</v>
      </c>
    </row>
    <row r="99" spans="1:9" x14ac:dyDescent="0.25">
      <c r="A99" s="23" t="s">
        <v>1650</v>
      </c>
      <c r="B99" s="23">
        <v>4.1375599999999997</v>
      </c>
      <c r="C99" s="23">
        <v>9.9688700000000008</v>
      </c>
      <c r="D99" s="23">
        <v>1.2686500000000001</v>
      </c>
      <c r="E99" s="23">
        <v>5.1460200000000003E-3</v>
      </c>
      <c r="F99" s="23" t="s">
        <v>1108</v>
      </c>
      <c r="G99" s="23"/>
      <c r="H99" s="23" t="s">
        <v>2432</v>
      </c>
      <c r="I99" s="23" t="s">
        <v>2361</v>
      </c>
    </row>
    <row r="100" spans="1:9" x14ac:dyDescent="0.25">
      <c r="A100" s="2" t="s">
        <v>1359</v>
      </c>
      <c r="B100" s="2">
        <v>0</v>
      </c>
      <c r="C100" s="2">
        <v>58.215200000000003</v>
      </c>
      <c r="D100" s="2">
        <v>1.79769</v>
      </c>
      <c r="E100" s="2">
        <v>4.3537799999999998E-23</v>
      </c>
      <c r="F100" s="2" t="s">
        <v>1108</v>
      </c>
      <c r="H100" s="2" t="s">
        <v>2430</v>
      </c>
      <c r="I100" s="2" t="s">
        <v>1922</v>
      </c>
    </row>
    <row r="101" spans="1:9" x14ac:dyDescent="0.25">
      <c r="A101" s="2" t="s">
        <v>1703</v>
      </c>
      <c r="B101" s="2">
        <v>9.0172500000000007</v>
      </c>
      <c r="C101" s="2">
        <v>21.4968</v>
      </c>
      <c r="D101" s="2">
        <v>1.2533700000000001</v>
      </c>
      <c r="E101" s="2">
        <v>1.9119E-3</v>
      </c>
      <c r="F101" s="2" t="s">
        <v>1108</v>
      </c>
      <c r="H101" s="2" t="s">
        <v>2431</v>
      </c>
      <c r="I101" s="2" t="s">
        <v>1923</v>
      </c>
    </row>
    <row r="102" spans="1:9" x14ac:dyDescent="0.25">
      <c r="A102" s="2" t="s">
        <v>1718</v>
      </c>
      <c r="B102" s="2">
        <v>4.7831200000000003</v>
      </c>
      <c r="C102" s="2">
        <v>10.404500000000001</v>
      </c>
      <c r="D102" s="2">
        <v>1.1211899999999999</v>
      </c>
      <c r="E102" s="2">
        <v>1.43603E-3</v>
      </c>
      <c r="F102" s="2" t="s">
        <v>1108</v>
      </c>
      <c r="H102" s="2" t="s">
        <v>2432</v>
      </c>
      <c r="I102" s="2" t="s">
        <v>1955</v>
      </c>
    </row>
    <row r="103" spans="1:9" x14ac:dyDescent="0.25">
      <c r="A103" s="2" t="s">
        <v>1729</v>
      </c>
      <c r="B103" s="2">
        <v>6.2333999999999996</v>
      </c>
      <c r="C103" s="2">
        <v>18.2774</v>
      </c>
      <c r="D103" s="2">
        <v>1.5519700000000001</v>
      </c>
      <c r="E103" s="2">
        <v>2.2741300000000001E-3</v>
      </c>
      <c r="F103" s="2" t="s">
        <v>1108</v>
      </c>
      <c r="H103" s="2" t="s">
        <v>2435</v>
      </c>
      <c r="I103" s="2" t="s">
        <v>1923</v>
      </c>
    </row>
    <row r="104" spans="1:9" x14ac:dyDescent="0.25">
      <c r="A104" s="2" t="s">
        <v>1738</v>
      </c>
      <c r="B104" s="2">
        <v>6.21502</v>
      </c>
      <c r="C104" s="2">
        <v>12.5038</v>
      </c>
      <c r="D104" s="2">
        <v>1.0085299999999999</v>
      </c>
      <c r="E104" s="2">
        <v>4.4234400000000001E-4</v>
      </c>
      <c r="F104" s="2" t="s">
        <v>1108</v>
      </c>
      <c r="H104" s="2" t="s">
        <v>2429</v>
      </c>
      <c r="I104" s="2" t="s">
        <v>2249</v>
      </c>
    </row>
    <row r="105" spans="1:9" x14ac:dyDescent="0.25">
      <c r="A105" s="2" t="s">
        <v>1745</v>
      </c>
      <c r="B105" s="2">
        <v>6.4870200000000002</v>
      </c>
      <c r="C105" s="2">
        <v>14.4047</v>
      </c>
      <c r="D105" s="2">
        <v>1.1509100000000001</v>
      </c>
      <c r="E105" s="2">
        <v>1.00116E-4</v>
      </c>
      <c r="F105" s="2" t="s">
        <v>1108</v>
      </c>
      <c r="H105" s="2" t="s">
        <v>2432</v>
      </c>
      <c r="I105" s="2" t="s">
        <v>2394</v>
      </c>
    </row>
    <row r="106" spans="1:9" x14ac:dyDescent="0.25">
      <c r="A106" s="23" t="s">
        <v>1754</v>
      </c>
      <c r="B106" s="23">
        <v>0</v>
      </c>
      <c r="C106" s="23">
        <v>4.4981299999999997</v>
      </c>
      <c r="D106" s="23">
        <v>1.79769</v>
      </c>
      <c r="E106" s="23">
        <v>2.41201E-5</v>
      </c>
      <c r="F106" s="23" t="s">
        <v>1108</v>
      </c>
      <c r="G106" s="23"/>
      <c r="H106" s="23" t="s">
        <v>2429</v>
      </c>
      <c r="I106" s="23" t="s">
        <v>1923</v>
      </c>
    </row>
    <row r="107" spans="1:9" x14ac:dyDescent="0.25">
      <c r="A107" s="43" t="s">
        <v>1802</v>
      </c>
      <c r="B107" s="43">
        <v>2.7694800000000002</v>
      </c>
      <c r="C107" s="43">
        <v>9.1708400000000001</v>
      </c>
      <c r="D107" s="43">
        <v>1.7274400000000001</v>
      </c>
      <c r="E107" s="43">
        <v>1.8441200000000001E-3</v>
      </c>
      <c r="F107" s="43" t="s">
        <v>1108</v>
      </c>
      <c r="G107" s="43"/>
      <c r="H107" s="43" t="s">
        <v>2429</v>
      </c>
      <c r="I107" s="43" t="s">
        <v>2282</v>
      </c>
    </row>
    <row r="108" spans="1:9" x14ac:dyDescent="0.25">
      <c r="A108" s="2" t="s">
        <v>1581</v>
      </c>
      <c r="B108" s="2">
        <v>121.55800000000001</v>
      </c>
      <c r="C108" s="2">
        <v>278.47199999999998</v>
      </c>
      <c r="D108" s="2">
        <v>1.1958899999999999</v>
      </c>
      <c r="E108" s="2">
        <v>2.2573900000000002E-9</v>
      </c>
      <c r="F108" s="2" t="s">
        <v>1108</v>
      </c>
      <c r="I108" s="2" t="s">
        <v>1923</v>
      </c>
    </row>
    <row r="109" spans="1:9" x14ac:dyDescent="0.25">
      <c r="A109" s="2" t="s">
        <v>1269</v>
      </c>
      <c r="B109" s="2">
        <v>3.6565699999999999</v>
      </c>
      <c r="C109" s="2">
        <v>26.751200000000001</v>
      </c>
      <c r="D109" s="2">
        <v>2.8710399999999998</v>
      </c>
      <c r="E109" s="2">
        <v>0</v>
      </c>
      <c r="F109" s="2" t="s">
        <v>1108</v>
      </c>
      <c r="I109" s="2" t="s">
        <v>1923</v>
      </c>
    </row>
    <row r="110" spans="1:9" x14ac:dyDescent="0.25">
      <c r="A110" s="2" t="s">
        <v>1270</v>
      </c>
      <c r="B110" s="2">
        <v>6.9570600000000002</v>
      </c>
      <c r="C110" s="2">
        <v>16.258400000000002</v>
      </c>
      <c r="D110" s="2">
        <v>1.2246300000000001</v>
      </c>
      <c r="E110" s="2">
        <v>1.3028299999999999E-9</v>
      </c>
      <c r="F110" s="2" t="s">
        <v>1108</v>
      </c>
      <c r="I110" s="2" t="s">
        <v>1923</v>
      </c>
    </row>
    <row r="111" spans="1:9" x14ac:dyDescent="0.25">
      <c r="A111" s="2" t="s">
        <v>1582</v>
      </c>
      <c r="B111" s="2">
        <v>12.4338</v>
      </c>
      <c r="C111" s="2">
        <v>37.761600000000001</v>
      </c>
      <c r="D111" s="2">
        <v>1.60266</v>
      </c>
      <c r="E111" s="2">
        <v>3.5385200000000001E-7</v>
      </c>
      <c r="F111" s="2" t="s">
        <v>1108</v>
      </c>
      <c r="I111" s="2" t="s">
        <v>1923</v>
      </c>
    </row>
    <row r="112" spans="1:9" x14ac:dyDescent="0.25">
      <c r="A112" s="2" t="s">
        <v>1583</v>
      </c>
      <c r="B112" s="2">
        <v>14.726699999999999</v>
      </c>
      <c r="C112" s="2">
        <v>29.5534</v>
      </c>
      <c r="D112" s="2">
        <v>1.0048900000000001</v>
      </c>
      <c r="E112" s="2">
        <v>4.5123100000000002E-4</v>
      </c>
      <c r="F112" s="2" t="s">
        <v>1108</v>
      </c>
      <c r="I112" s="2" t="s">
        <v>1923</v>
      </c>
    </row>
    <row r="113" spans="1:9" x14ac:dyDescent="0.25">
      <c r="A113" s="2" t="s">
        <v>1584</v>
      </c>
      <c r="B113" s="2">
        <v>36.871200000000002</v>
      </c>
      <c r="C113" s="2">
        <v>74.391199999999998</v>
      </c>
      <c r="D113" s="2">
        <v>1.01264</v>
      </c>
      <c r="E113" s="2">
        <v>6.4525800000000001E-6</v>
      </c>
      <c r="F113" s="2" t="s">
        <v>1108</v>
      </c>
      <c r="I113" s="2" t="s">
        <v>1923</v>
      </c>
    </row>
    <row r="114" spans="1:9" x14ac:dyDescent="0.25">
      <c r="A114" s="2" t="s">
        <v>1585</v>
      </c>
      <c r="B114" s="2">
        <v>2.2108400000000001</v>
      </c>
      <c r="C114" s="2">
        <v>8.7523099999999996</v>
      </c>
      <c r="D114" s="2">
        <v>1.9850699999999999</v>
      </c>
      <c r="E114" s="2">
        <v>7.1759300000000001E-12</v>
      </c>
      <c r="F114" s="2" t="s">
        <v>1108</v>
      </c>
      <c r="I114" s="2" t="s">
        <v>1923</v>
      </c>
    </row>
    <row r="115" spans="1:9" x14ac:dyDescent="0.25">
      <c r="A115" s="2" t="s">
        <v>1586</v>
      </c>
      <c r="B115" s="2">
        <v>5.5569300000000004</v>
      </c>
      <c r="C115" s="2">
        <v>13.301</v>
      </c>
      <c r="D115" s="2">
        <v>1.2591699999999999</v>
      </c>
      <c r="E115" s="2">
        <v>3.09955E-3</v>
      </c>
      <c r="F115" s="2" t="s">
        <v>1108</v>
      </c>
      <c r="I115" s="2" t="s">
        <v>1964</v>
      </c>
    </row>
    <row r="116" spans="1:9" x14ac:dyDescent="0.25">
      <c r="A116" s="2" t="s">
        <v>1587</v>
      </c>
      <c r="B116" s="2">
        <v>6.9558799999999996</v>
      </c>
      <c r="C116" s="2">
        <v>19.763999999999999</v>
      </c>
      <c r="D116" s="2">
        <v>1.50657</v>
      </c>
      <c r="E116" s="2">
        <v>1.8442400000000001E-4</v>
      </c>
      <c r="F116" s="2" t="s">
        <v>1108</v>
      </c>
      <c r="I116" s="2" t="s">
        <v>1923</v>
      </c>
    </row>
    <row r="117" spans="1:9" x14ac:dyDescent="0.25">
      <c r="A117" s="2" t="s">
        <v>1588</v>
      </c>
      <c r="B117" s="2">
        <v>16.948399999999999</v>
      </c>
      <c r="C117" s="2">
        <v>37.999899999999997</v>
      </c>
      <c r="D117" s="2">
        <v>1.1648400000000001</v>
      </c>
      <c r="E117" s="2">
        <v>7.8609999999999998E-6</v>
      </c>
      <c r="F117" s="2" t="s">
        <v>1108</v>
      </c>
      <c r="I117" s="2" t="s">
        <v>2306</v>
      </c>
    </row>
    <row r="118" spans="1:9" x14ac:dyDescent="0.25">
      <c r="A118" s="2" t="s">
        <v>1589</v>
      </c>
      <c r="B118" s="2">
        <v>61.518000000000001</v>
      </c>
      <c r="C118" s="2">
        <v>127.075</v>
      </c>
      <c r="D118" s="2">
        <v>1.0466</v>
      </c>
      <c r="E118" s="2">
        <v>1.9696000000000001E-7</v>
      </c>
      <c r="F118" s="2" t="s">
        <v>1108</v>
      </c>
      <c r="I118" s="2" t="s">
        <v>1923</v>
      </c>
    </row>
    <row r="119" spans="1:9" x14ac:dyDescent="0.25">
      <c r="A119" s="2" t="s">
        <v>1590</v>
      </c>
      <c r="B119" s="2">
        <v>6.8487999999999998</v>
      </c>
      <c r="C119" s="2">
        <v>16.917899999999999</v>
      </c>
      <c r="D119" s="2">
        <v>1.30463</v>
      </c>
      <c r="E119" s="2">
        <v>6.7531600000000002E-3</v>
      </c>
      <c r="F119" s="2" t="s">
        <v>1108</v>
      </c>
      <c r="I119" s="2" t="s">
        <v>1923</v>
      </c>
    </row>
    <row r="120" spans="1:9" x14ac:dyDescent="0.25">
      <c r="A120" s="2" t="s">
        <v>1591</v>
      </c>
      <c r="B120" s="2">
        <v>12.9373</v>
      </c>
      <c r="C120" s="2">
        <v>28.113800000000001</v>
      </c>
      <c r="D120" s="2">
        <v>1.11974</v>
      </c>
      <c r="E120" s="2">
        <v>1.04115E-5</v>
      </c>
      <c r="F120" s="2" t="s">
        <v>1108</v>
      </c>
      <c r="I120" s="2" t="s">
        <v>1923</v>
      </c>
    </row>
    <row r="121" spans="1:9" x14ac:dyDescent="0.25">
      <c r="A121" s="2" t="s">
        <v>1281</v>
      </c>
      <c r="B121" s="2">
        <v>14.111700000000001</v>
      </c>
      <c r="C121" s="2">
        <v>42.857399999999998</v>
      </c>
      <c r="D121" s="2">
        <v>1.6026499999999999</v>
      </c>
      <c r="E121" s="2">
        <v>4.15575E-4</v>
      </c>
      <c r="F121" s="2" t="s">
        <v>1108</v>
      </c>
      <c r="I121" s="2" t="s">
        <v>1923</v>
      </c>
    </row>
    <row r="122" spans="1:9" x14ac:dyDescent="0.25">
      <c r="A122" s="2" t="s">
        <v>744</v>
      </c>
      <c r="B122" s="2">
        <v>10.918799999999999</v>
      </c>
      <c r="C122" s="2">
        <v>24.526499999999999</v>
      </c>
      <c r="D122" s="2">
        <v>1.16753</v>
      </c>
      <c r="E122" s="2">
        <v>7.8929200000000003E-5</v>
      </c>
      <c r="F122" s="2" t="s">
        <v>1108</v>
      </c>
      <c r="I122" s="2" t="s">
        <v>1988</v>
      </c>
    </row>
    <row r="123" spans="1:9" x14ac:dyDescent="0.25">
      <c r="A123" s="2" t="s">
        <v>1286</v>
      </c>
      <c r="B123" s="2">
        <v>25.2349</v>
      </c>
      <c r="C123" s="2">
        <v>54.622399999999999</v>
      </c>
      <c r="D123" s="2">
        <v>1.1140699999999999</v>
      </c>
      <c r="E123" s="2">
        <v>2.46483E-7</v>
      </c>
      <c r="F123" s="2" t="s">
        <v>1108</v>
      </c>
      <c r="I123" s="2" t="s">
        <v>1990</v>
      </c>
    </row>
    <row r="124" spans="1:9" x14ac:dyDescent="0.25">
      <c r="A124" s="2" t="s">
        <v>1289</v>
      </c>
      <c r="B124" s="2">
        <v>46.381399999999999</v>
      </c>
      <c r="C124" s="2">
        <v>142.035</v>
      </c>
      <c r="D124" s="2">
        <v>1.61463</v>
      </c>
      <c r="E124" s="2">
        <v>0</v>
      </c>
      <c r="F124" s="2" t="s">
        <v>1108</v>
      </c>
      <c r="I124" s="2" t="s">
        <v>1923</v>
      </c>
    </row>
    <row r="125" spans="1:9" x14ac:dyDescent="0.25">
      <c r="A125" s="2" t="s">
        <v>1592</v>
      </c>
      <c r="B125" s="2">
        <v>10.0062</v>
      </c>
      <c r="C125" s="2">
        <v>20.924399999999999</v>
      </c>
      <c r="D125" s="2">
        <v>1.06429</v>
      </c>
      <c r="E125" s="2">
        <v>4.4349499999999998E-6</v>
      </c>
      <c r="F125" s="2" t="s">
        <v>1108</v>
      </c>
      <c r="I125" s="2" t="s">
        <v>1994</v>
      </c>
    </row>
    <row r="126" spans="1:9" x14ac:dyDescent="0.25">
      <c r="A126" s="2" t="s">
        <v>1593</v>
      </c>
      <c r="B126" s="2">
        <v>2.6584300000000001</v>
      </c>
      <c r="C126" s="2">
        <v>13.4132</v>
      </c>
      <c r="D126" s="2">
        <v>2.33501</v>
      </c>
      <c r="E126" s="2">
        <v>8.3806100000000001E-3</v>
      </c>
      <c r="F126" s="2" t="s">
        <v>1108</v>
      </c>
      <c r="I126" s="2" t="s">
        <v>1923</v>
      </c>
    </row>
    <row r="127" spans="1:9" x14ac:dyDescent="0.25">
      <c r="A127" s="2" t="s">
        <v>1291</v>
      </c>
      <c r="B127" s="2">
        <v>10.632899999999999</v>
      </c>
      <c r="C127" s="2">
        <v>54.639899999999997</v>
      </c>
      <c r="D127" s="2">
        <v>2.3614199999999999</v>
      </c>
      <c r="E127" s="2">
        <v>0</v>
      </c>
      <c r="F127" s="2" t="s">
        <v>1108</v>
      </c>
      <c r="I127" s="2" t="s">
        <v>1923</v>
      </c>
    </row>
    <row r="128" spans="1:9" x14ac:dyDescent="0.25">
      <c r="A128" s="2" t="s">
        <v>1594</v>
      </c>
      <c r="B128" s="2">
        <v>79.9803</v>
      </c>
      <c r="C128" s="2">
        <v>167.536</v>
      </c>
      <c r="D128" s="2">
        <v>1.0667500000000001</v>
      </c>
      <c r="E128" s="2">
        <v>1.5409900000000002E-8</v>
      </c>
      <c r="F128" s="2" t="s">
        <v>1108</v>
      </c>
      <c r="I128" s="2" t="s">
        <v>1997</v>
      </c>
    </row>
    <row r="129" spans="1:9" x14ac:dyDescent="0.25">
      <c r="A129" s="2" t="s">
        <v>1292</v>
      </c>
      <c r="B129" s="2">
        <v>0</v>
      </c>
      <c r="C129" s="2">
        <v>18.893599999999999</v>
      </c>
      <c r="D129" s="2">
        <v>1.79769</v>
      </c>
      <c r="E129" s="2">
        <v>5.5745000000000001E-13</v>
      </c>
      <c r="F129" s="2" t="s">
        <v>1108</v>
      </c>
      <c r="I129" s="2" t="s">
        <v>1923</v>
      </c>
    </row>
    <row r="130" spans="1:9" x14ac:dyDescent="0.25">
      <c r="A130" s="2" t="s">
        <v>1595</v>
      </c>
      <c r="B130" s="2">
        <v>5.3986099999999997</v>
      </c>
      <c r="C130" s="2">
        <v>13.491400000000001</v>
      </c>
      <c r="D130" s="2">
        <v>1.3213900000000001</v>
      </c>
      <c r="E130" s="2">
        <v>1.7837300000000001E-3</v>
      </c>
      <c r="F130" s="2" t="s">
        <v>1108</v>
      </c>
      <c r="I130" s="2" t="s">
        <v>1925</v>
      </c>
    </row>
    <row r="131" spans="1:9" x14ac:dyDescent="0.25">
      <c r="A131" s="2" t="s">
        <v>1596</v>
      </c>
      <c r="B131" s="2">
        <v>2.8755500000000001</v>
      </c>
      <c r="C131" s="2">
        <v>9.1203900000000004</v>
      </c>
      <c r="D131" s="2">
        <v>1.66526</v>
      </c>
      <c r="E131" s="2">
        <v>5.4935499999999996E-4</v>
      </c>
      <c r="F131" s="2" t="s">
        <v>1108</v>
      </c>
      <c r="I131" s="2" t="s">
        <v>1922</v>
      </c>
    </row>
    <row r="132" spans="1:9" x14ac:dyDescent="0.25">
      <c r="A132" s="2" t="s">
        <v>288</v>
      </c>
      <c r="B132" s="2">
        <v>106.754</v>
      </c>
      <c r="C132" s="2">
        <v>222.62899999999999</v>
      </c>
      <c r="D132" s="2">
        <v>1.0603499999999999</v>
      </c>
      <c r="E132" s="2">
        <v>1.6083100000000001E-8</v>
      </c>
      <c r="F132" s="2" t="s">
        <v>1108</v>
      </c>
      <c r="I132" s="2" t="s">
        <v>2000</v>
      </c>
    </row>
    <row r="133" spans="1:9" x14ac:dyDescent="0.25">
      <c r="A133" s="2" t="s">
        <v>1597</v>
      </c>
      <c r="B133" s="2">
        <v>20.041799999999999</v>
      </c>
      <c r="C133" s="2">
        <v>56.543399999999998</v>
      </c>
      <c r="D133" s="2">
        <v>1.49634</v>
      </c>
      <c r="E133" s="2">
        <v>2.6182900000000001E-6</v>
      </c>
      <c r="F133" s="2" t="s">
        <v>1108</v>
      </c>
      <c r="I133" s="2" t="s">
        <v>1923</v>
      </c>
    </row>
    <row r="134" spans="1:9" x14ac:dyDescent="0.25">
      <c r="A134" s="2" t="s">
        <v>1598</v>
      </c>
      <c r="B134" s="2">
        <v>7.4139299999999997</v>
      </c>
      <c r="C134" s="2">
        <v>17.660299999999999</v>
      </c>
      <c r="D134" s="2">
        <v>1.2522</v>
      </c>
      <c r="E134" s="2">
        <v>7.1307100000000002E-4</v>
      </c>
      <c r="F134" s="2" t="s">
        <v>1108</v>
      </c>
      <c r="I134" s="2" t="s">
        <v>2006</v>
      </c>
    </row>
    <row r="135" spans="1:9" x14ac:dyDescent="0.25">
      <c r="A135" s="2" t="s">
        <v>1599</v>
      </c>
      <c r="B135" s="2">
        <v>16.527699999999999</v>
      </c>
      <c r="C135" s="2">
        <v>43.3872</v>
      </c>
      <c r="D135" s="2">
        <v>1.39238</v>
      </c>
      <c r="E135" s="2">
        <v>2.8257599999999999E-5</v>
      </c>
      <c r="F135" s="2" t="s">
        <v>1108</v>
      </c>
      <c r="I135" s="2" t="s">
        <v>1923</v>
      </c>
    </row>
    <row r="136" spans="1:9" x14ac:dyDescent="0.25">
      <c r="A136" s="2" t="s">
        <v>1600</v>
      </c>
      <c r="B136" s="2">
        <v>8.3946000000000005</v>
      </c>
      <c r="C136" s="2">
        <v>17.3</v>
      </c>
      <c r="D136" s="2">
        <v>1.0432399999999999</v>
      </c>
      <c r="E136" s="2">
        <v>5.2617999999999996E-3</v>
      </c>
      <c r="F136" s="2" t="s">
        <v>1108</v>
      </c>
      <c r="I136" s="2" t="s">
        <v>2008</v>
      </c>
    </row>
    <row r="137" spans="1:9" x14ac:dyDescent="0.25">
      <c r="A137" s="2" t="s">
        <v>1601</v>
      </c>
      <c r="B137" s="2">
        <v>4.3443500000000004</v>
      </c>
      <c r="C137" s="2">
        <v>10.886900000000001</v>
      </c>
      <c r="D137" s="2">
        <v>1.32538</v>
      </c>
      <c r="E137" s="2">
        <v>4.0592999999999998E-9</v>
      </c>
      <c r="F137" s="2" t="s">
        <v>1108</v>
      </c>
      <c r="I137" s="2" t="s">
        <v>1923</v>
      </c>
    </row>
    <row r="138" spans="1:9" x14ac:dyDescent="0.25">
      <c r="A138" s="2" t="s">
        <v>1602</v>
      </c>
      <c r="B138" s="2">
        <v>8.2202900000000003</v>
      </c>
      <c r="C138" s="2">
        <v>17.135100000000001</v>
      </c>
      <c r="D138" s="2">
        <v>1.05969</v>
      </c>
      <c r="E138" s="2">
        <v>6.0499300000000002E-3</v>
      </c>
      <c r="F138" s="2" t="s">
        <v>1108</v>
      </c>
      <c r="I138" s="2" t="s">
        <v>2014</v>
      </c>
    </row>
    <row r="139" spans="1:9" x14ac:dyDescent="0.25">
      <c r="A139" s="2" t="s">
        <v>745</v>
      </c>
      <c r="B139" s="2">
        <v>6.8388099999999996</v>
      </c>
      <c r="C139" s="2">
        <v>15.0825</v>
      </c>
      <c r="D139" s="2">
        <v>1.14106</v>
      </c>
      <c r="E139" s="2">
        <v>7.9584600000000005E-3</v>
      </c>
      <c r="F139" s="2" t="s">
        <v>1108</v>
      </c>
      <c r="I139" s="2" t="s">
        <v>2015</v>
      </c>
    </row>
    <row r="140" spans="1:9" x14ac:dyDescent="0.25">
      <c r="A140" s="2" t="s">
        <v>1603</v>
      </c>
      <c r="B140" s="2">
        <v>40.898099999999999</v>
      </c>
      <c r="C140" s="2">
        <v>110.01900000000001</v>
      </c>
      <c r="D140" s="2">
        <v>1.4276500000000001</v>
      </c>
      <c r="E140" s="2">
        <v>5.9445000000000001E-8</v>
      </c>
      <c r="F140" s="2" t="s">
        <v>1108</v>
      </c>
      <c r="I140" s="2" t="s">
        <v>1923</v>
      </c>
    </row>
    <row r="141" spans="1:9" x14ac:dyDescent="0.25">
      <c r="A141" s="2" t="s">
        <v>1298</v>
      </c>
      <c r="B141" s="2">
        <v>24.385899999999999</v>
      </c>
      <c r="C141" s="2">
        <v>55.861899999999999</v>
      </c>
      <c r="D141" s="2">
        <v>1.1958200000000001</v>
      </c>
      <c r="E141" s="2">
        <v>5.7958599999999996E-7</v>
      </c>
      <c r="F141" s="2" t="s">
        <v>1108</v>
      </c>
      <c r="I141" s="2" t="s">
        <v>1923</v>
      </c>
    </row>
    <row r="142" spans="1:9" x14ac:dyDescent="0.25">
      <c r="A142" s="2" t="s">
        <v>1604</v>
      </c>
      <c r="B142" s="2">
        <v>12.340299999999999</v>
      </c>
      <c r="C142" s="2">
        <v>28.902100000000001</v>
      </c>
      <c r="D142" s="2">
        <v>1.2278</v>
      </c>
      <c r="E142" s="2">
        <v>1.3578900000000001E-4</v>
      </c>
      <c r="F142" s="2" t="s">
        <v>1108</v>
      </c>
      <c r="I142" s="2" t="s">
        <v>2334</v>
      </c>
    </row>
    <row r="143" spans="1:9" x14ac:dyDescent="0.25">
      <c r="A143" s="2" t="s">
        <v>1605</v>
      </c>
      <c r="B143" s="2">
        <v>6.2191099999999997</v>
      </c>
      <c r="C143" s="2">
        <v>14.7583</v>
      </c>
      <c r="D143" s="2">
        <v>1.24675</v>
      </c>
      <c r="E143" s="2">
        <v>2.3655E-3</v>
      </c>
      <c r="F143" s="2" t="s">
        <v>1108</v>
      </c>
      <c r="I143" s="2" t="s">
        <v>2018</v>
      </c>
    </row>
    <row r="144" spans="1:9" x14ac:dyDescent="0.25">
      <c r="A144" s="2" t="s">
        <v>289</v>
      </c>
      <c r="B144" s="2">
        <v>20.622199999999999</v>
      </c>
      <c r="C144" s="2">
        <v>49.620699999999999</v>
      </c>
      <c r="D144" s="2">
        <v>1.26674</v>
      </c>
      <c r="E144" s="2">
        <v>8.6224999999999998E-7</v>
      </c>
      <c r="F144" s="2" t="s">
        <v>1108</v>
      </c>
      <c r="I144" s="2" t="s">
        <v>2020</v>
      </c>
    </row>
    <row r="145" spans="1:9" x14ac:dyDescent="0.25">
      <c r="A145" s="2" t="s">
        <v>1606</v>
      </c>
      <c r="B145" s="2">
        <v>0</v>
      </c>
      <c r="C145" s="2">
        <v>4.0774100000000004</v>
      </c>
      <c r="D145" s="2">
        <v>1.79769</v>
      </c>
      <c r="E145" s="2">
        <v>6.0408800000000003E-6</v>
      </c>
      <c r="F145" s="2" t="s">
        <v>1108</v>
      </c>
      <c r="I145" s="2" t="s">
        <v>1923</v>
      </c>
    </row>
    <row r="146" spans="1:9" x14ac:dyDescent="0.25">
      <c r="A146" s="2" t="s">
        <v>7</v>
      </c>
      <c r="B146" s="2">
        <v>5.8376799999999998</v>
      </c>
      <c r="C146" s="2">
        <v>13.2934</v>
      </c>
      <c r="D146" s="2">
        <v>1.1872400000000001</v>
      </c>
      <c r="E146" s="2">
        <v>8.8696699999999996E-3</v>
      </c>
      <c r="F146" s="2" t="s">
        <v>1108</v>
      </c>
      <c r="I146" s="2" t="s">
        <v>2021</v>
      </c>
    </row>
    <row r="147" spans="1:9" x14ac:dyDescent="0.25">
      <c r="A147" s="2" t="s">
        <v>1607</v>
      </c>
      <c r="B147" s="2">
        <v>31.431100000000001</v>
      </c>
      <c r="C147" s="2">
        <v>73.956500000000005</v>
      </c>
      <c r="D147" s="2">
        <v>1.2344900000000001</v>
      </c>
      <c r="E147" s="2">
        <v>8.2032600000000002E-11</v>
      </c>
      <c r="F147" s="2" t="s">
        <v>1108</v>
      </c>
      <c r="I147" s="2" t="s">
        <v>2023</v>
      </c>
    </row>
    <row r="148" spans="1:9" x14ac:dyDescent="0.25">
      <c r="A148" s="2" t="s">
        <v>1608</v>
      </c>
      <c r="B148" s="2">
        <v>36.780099999999997</v>
      </c>
      <c r="C148" s="2">
        <v>188.86699999999999</v>
      </c>
      <c r="D148" s="2">
        <v>2.3603700000000001</v>
      </c>
      <c r="E148" s="2">
        <v>0</v>
      </c>
      <c r="F148" s="2" t="s">
        <v>1108</v>
      </c>
      <c r="I148" s="2" t="s">
        <v>1923</v>
      </c>
    </row>
    <row r="149" spans="1:9" x14ac:dyDescent="0.25">
      <c r="A149" s="2" t="s">
        <v>1609</v>
      </c>
      <c r="B149" s="2">
        <v>61.9758</v>
      </c>
      <c r="C149" s="2">
        <v>143.96899999999999</v>
      </c>
      <c r="D149" s="2">
        <v>1.2159899999999999</v>
      </c>
      <c r="E149" s="2">
        <v>5.5623199999999999E-9</v>
      </c>
      <c r="F149" s="2" t="s">
        <v>1108</v>
      </c>
      <c r="I149" s="2" t="s">
        <v>2024</v>
      </c>
    </row>
    <row r="150" spans="1:9" x14ac:dyDescent="0.25">
      <c r="A150" s="2" t="s">
        <v>1610</v>
      </c>
      <c r="B150" s="2">
        <v>20.885899999999999</v>
      </c>
      <c r="C150" s="2">
        <v>62.7331</v>
      </c>
      <c r="D150" s="2">
        <v>1.5867</v>
      </c>
      <c r="E150" s="2">
        <v>1.51468E-10</v>
      </c>
      <c r="F150" s="2" t="s">
        <v>1108</v>
      </c>
      <c r="I150" s="2" t="s">
        <v>1923</v>
      </c>
    </row>
    <row r="151" spans="1:9" x14ac:dyDescent="0.25">
      <c r="A151" s="2" t="s">
        <v>1611</v>
      </c>
      <c r="B151" s="2">
        <v>16.6266</v>
      </c>
      <c r="C151" s="2">
        <v>75.770700000000005</v>
      </c>
      <c r="D151" s="2">
        <v>2.1881499999999998</v>
      </c>
      <c r="E151" s="2">
        <v>2.8977099999999999E-9</v>
      </c>
      <c r="F151" s="2" t="s">
        <v>1108</v>
      </c>
      <c r="I151" s="2" t="s">
        <v>1922</v>
      </c>
    </row>
    <row r="152" spans="1:9" x14ac:dyDescent="0.25">
      <c r="A152" s="2" t="s">
        <v>11</v>
      </c>
      <c r="B152" s="2">
        <v>31.746099999999998</v>
      </c>
      <c r="C152" s="2">
        <v>76.204400000000007</v>
      </c>
      <c r="D152" s="2">
        <v>1.2633000000000001</v>
      </c>
      <c r="E152" s="2">
        <v>1.3533699999999999E-7</v>
      </c>
      <c r="F152" s="2" t="s">
        <v>1108</v>
      </c>
      <c r="I152" s="2" t="s">
        <v>2038</v>
      </c>
    </row>
    <row r="153" spans="1:9" x14ac:dyDescent="0.25">
      <c r="A153" s="2" t="s">
        <v>1612</v>
      </c>
      <c r="B153" s="2">
        <v>4.4543900000000001</v>
      </c>
      <c r="C153" s="2">
        <v>8.9653100000000006</v>
      </c>
      <c r="D153" s="2">
        <v>1.0091300000000001</v>
      </c>
      <c r="E153" s="2">
        <v>5.8303900000000004E-3</v>
      </c>
      <c r="F153" s="2" t="s">
        <v>1108</v>
      </c>
      <c r="I153" s="2" t="s">
        <v>2046</v>
      </c>
    </row>
    <row r="154" spans="1:9" x14ac:dyDescent="0.25">
      <c r="A154" s="2" t="s">
        <v>1309</v>
      </c>
      <c r="B154" s="2">
        <v>2.1305100000000001</v>
      </c>
      <c r="C154" s="2">
        <v>127.77500000000001</v>
      </c>
      <c r="D154" s="2">
        <v>5.9062700000000001</v>
      </c>
      <c r="E154" s="2">
        <v>0</v>
      </c>
      <c r="F154" s="2" t="s">
        <v>1108</v>
      </c>
      <c r="I154" s="2" t="s">
        <v>2050</v>
      </c>
    </row>
    <row r="155" spans="1:9" x14ac:dyDescent="0.25">
      <c r="A155" s="2" t="s">
        <v>1613</v>
      </c>
      <c r="B155" s="2">
        <v>11.2882</v>
      </c>
      <c r="C155" s="2">
        <v>25.003499999999999</v>
      </c>
      <c r="D155" s="2">
        <v>1.1473100000000001</v>
      </c>
      <c r="E155" s="2">
        <v>5.71656E-5</v>
      </c>
      <c r="F155" s="2" t="s">
        <v>1108</v>
      </c>
      <c r="I155" s="2" t="s">
        <v>2052</v>
      </c>
    </row>
    <row r="156" spans="1:9" x14ac:dyDescent="0.25">
      <c r="A156" s="2" t="s">
        <v>1614</v>
      </c>
      <c r="B156" s="2">
        <v>12.665100000000001</v>
      </c>
      <c r="C156" s="2">
        <v>25.960899999999999</v>
      </c>
      <c r="D156" s="2">
        <v>1.03549</v>
      </c>
      <c r="E156" s="2">
        <v>6.8283500000000004E-3</v>
      </c>
      <c r="F156" s="2" t="s">
        <v>1108</v>
      </c>
      <c r="I156" s="2" t="s">
        <v>1923</v>
      </c>
    </row>
    <row r="157" spans="1:9" x14ac:dyDescent="0.25">
      <c r="A157" s="2" t="s">
        <v>1615</v>
      </c>
      <c r="B157" s="2">
        <v>5.4710999999999999</v>
      </c>
      <c r="C157" s="2">
        <v>19.402200000000001</v>
      </c>
      <c r="D157" s="2">
        <v>1.8263199999999999</v>
      </c>
      <c r="E157" s="2">
        <v>1.9345099999999998E-11</v>
      </c>
      <c r="F157" s="2" t="s">
        <v>1108</v>
      </c>
      <c r="I157" s="2" t="s">
        <v>2054</v>
      </c>
    </row>
    <row r="158" spans="1:9" x14ac:dyDescent="0.25">
      <c r="A158" s="2" t="s">
        <v>1617</v>
      </c>
      <c r="B158" s="2">
        <v>38.2346</v>
      </c>
      <c r="C158" s="2">
        <v>95.9114</v>
      </c>
      <c r="D158" s="2">
        <v>1.32683</v>
      </c>
      <c r="E158" s="2">
        <v>6.10234E-10</v>
      </c>
      <c r="F158" s="2" t="s">
        <v>1108</v>
      </c>
      <c r="I158" s="2" t="s">
        <v>2061</v>
      </c>
    </row>
    <row r="159" spans="1:9" x14ac:dyDescent="0.25">
      <c r="A159" s="2" t="s">
        <v>1618</v>
      </c>
      <c r="B159" s="2">
        <v>3.8659300000000001</v>
      </c>
      <c r="C159" s="2">
        <v>10.591799999999999</v>
      </c>
      <c r="D159" s="2">
        <v>1.4540599999999999</v>
      </c>
      <c r="E159" s="2">
        <v>7.9096400000000008E-3</v>
      </c>
      <c r="F159" s="2" t="s">
        <v>1108</v>
      </c>
      <c r="I159" s="2" t="s">
        <v>1923</v>
      </c>
    </row>
    <row r="160" spans="1:9" x14ac:dyDescent="0.25">
      <c r="A160" s="2" t="s">
        <v>1619</v>
      </c>
      <c r="B160" s="2">
        <v>1.09294</v>
      </c>
      <c r="C160" s="2">
        <v>4.8526499999999997</v>
      </c>
      <c r="D160" s="2">
        <v>2.15056</v>
      </c>
      <c r="E160" s="2">
        <v>8.8682799999999992E-3</v>
      </c>
      <c r="F160" s="2" t="s">
        <v>1108</v>
      </c>
      <c r="I160" s="2" t="s">
        <v>1923</v>
      </c>
    </row>
    <row r="161" spans="1:9" x14ac:dyDescent="0.25">
      <c r="A161" s="2" t="s">
        <v>1620</v>
      </c>
      <c r="B161" s="2">
        <v>109.56</v>
      </c>
      <c r="C161" s="2">
        <v>317.815</v>
      </c>
      <c r="D161" s="2">
        <v>1.53647</v>
      </c>
      <c r="E161" s="2">
        <v>0</v>
      </c>
      <c r="F161" s="2" t="s">
        <v>1108</v>
      </c>
      <c r="I161" s="2" t="s">
        <v>2349</v>
      </c>
    </row>
    <row r="162" spans="1:9" x14ac:dyDescent="0.25">
      <c r="A162" s="2" t="s">
        <v>1621</v>
      </c>
      <c r="B162" s="2">
        <v>1.44767</v>
      </c>
      <c r="C162" s="2">
        <v>5.9082100000000004</v>
      </c>
      <c r="D162" s="2">
        <v>2.0289799999999998</v>
      </c>
      <c r="E162" s="2">
        <v>2.4811299999999998E-3</v>
      </c>
      <c r="F162" s="2" t="s">
        <v>1108</v>
      </c>
      <c r="I162" s="2" t="s">
        <v>1923</v>
      </c>
    </row>
    <row r="163" spans="1:9" x14ac:dyDescent="0.25">
      <c r="A163" s="2" t="s">
        <v>1317</v>
      </c>
      <c r="B163" s="2">
        <v>3.5838000000000001</v>
      </c>
      <c r="C163" s="2">
        <v>12.667199999999999</v>
      </c>
      <c r="D163" s="2">
        <v>1.8215399999999999</v>
      </c>
      <c r="E163" s="2">
        <v>2.8590300000000002E-7</v>
      </c>
      <c r="F163" s="2" t="s">
        <v>1108</v>
      </c>
      <c r="I163" s="2" t="s">
        <v>2067</v>
      </c>
    </row>
    <row r="164" spans="1:9" x14ac:dyDescent="0.25">
      <c r="A164" s="2" t="s">
        <v>1622</v>
      </c>
      <c r="B164" s="2">
        <v>2.6319400000000002</v>
      </c>
      <c r="C164" s="2">
        <v>11.1104</v>
      </c>
      <c r="D164" s="2">
        <v>2.0777100000000002</v>
      </c>
      <c r="E164" s="2">
        <v>3.0225199999999998E-4</v>
      </c>
      <c r="F164" s="2" t="s">
        <v>1108</v>
      </c>
      <c r="I164" s="2" t="s">
        <v>1923</v>
      </c>
    </row>
    <row r="165" spans="1:9" x14ac:dyDescent="0.25">
      <c r="A165" s="2" t="s">
        <v>1623</v>
      </c>
      <c r="B165" s="2">
        <v>14.308199999999999</v>
      </c>
      <c r="C165" s="2">
        <v>28.802</v>
      </c>
      <c r="D165" s="2">
        <v>1.0093300000000001</v>
      </c>
      <c r="E165" s="2">
        <v>3.33855E-3</v>
      </c>
      <c r="F165" s="2" t="s">
        <v>1108</v>
      </c>
      <c r="I165" s="2" t="s">
        <v>1923</v>
      </c>
    </row>
    <row r="166" spans="1:9" x14ac:dyDescent="0.25">
      <c r="A166" s="2" t="s">
        <v>1624</v>
      </c>
      <c r="B166" s="2">
        <v>4.8028599999999999</v>
      </c>
      <c r="C166" s="2">
        <v>15.7843</v>
      </c>
      <c r="D166" s="2">
        <v>1.7165299999999999</v>
      </c>
      <c r="E166" s="2">
        <v>5.7772800000000001E-3</v>
      </c>
      <c r="F166" s="2" t="s">
        <v>1108</v>
      </c>
      <c r="I166" s="2" t="s">
        <v>1923</v>
      </c>
    </row>
    <row r="167" spans="1:9" x14ac:dyDescent="0.25">
      <c r="A167" s="2" t="s">
        <v>1625</v>
      </c>
      <c r="B167" s="2">
        <v>11.861700000000001</v>
      </c>
      <c r="C167" s="2">
        <v>29.738900000000001</v>
      </c>
      <c r="D167" s="2">
        <v>1.3260400000000001</v>
      </c>
      <c r="E167" s="2">
        <v>3.5877499999999998E-4</v>
      </c>
      <c r="F167" s="2" t="s">
        <v>1108</v>
      </c>
      <c r="I167" s="2" t="s">
        <v>2070</v>
      </c>
    </row>
    <row r="168" spans="1:9" x14ac:dyDescent="0.25">
      <c r="A168" s="2" t="s">
        <v>1626</v>
      </c>
      <c r="B168" s="2">
        <v>4.5568600000000004</v>
      </c>
      <c r="C168" s="2">
        <v>16.621700000000001</v>
      </c>
      <c r="D168" s="2">
        <v>1.8669500000000001</v>
      </c>
      <c r="E168" s="2">
        <v>9.3601899999999996E-4</v>
      </c>
      <c r="F168" s="2" t="s">
        <v>1108</v>
      </c>
      <c r="I168" s="2" t="s">
        <v>2075</v>
      </c>
    </row>
    <row r="169" spans="1:9" x14ac:dyDescent="0.25">
      <c r="A169" s="2" t="s">
        <v>746</v>
      </c>
      <c r="B169" s="2">
        <v>29.662299999999998</v>
      </c>
      <c r="C169" s="2">
        <v>66.593999999999994</v>
      </c>
      <c r="D169" s="2">
        <v>1.16676</v>
      </c>
      <c r="E169" s="2">
        <v>1.6281299999999999E-6</v>
      </c>
      <c r="F169" s="2" t="s">
        <v>1108</v>
      </c>
      <c r="I169" s="2" t="s">
        <v>2076</v>
      </c>
    </row>
    <row r="170" spans="1:9" x14ac:dyDescent="0.25">
      <c r="A170" s="2" t="s">
        <v>1318</v>
      </c>
      <c r="B170" s="2">
        <v>0</v>
      </c>
      <c r="C170" s="2">
        <v>11.728899999999999</v>
      </c>
      <c r="D170" s="2">
        <v>1.79769</v>
      </c>
      <c r="E170" s="2">
        <v>2.1692700000000001E-18</v>
      </c>
      <c r="F170" s="2" t="s">
        <v>1108</v>
      </c>
      <c r="I170" s="2" t="s">
        <v>2353</v>
      </c>
    </row>
    <row r="171" spans="1:9" x14ac:dyDescent="0.25">
      <c r="A171" s="2" t="s">
        <v>1627</v>
      </c>
      <c r="B171" s="2">
        <v>30.782900000000001</v>
      </c>
      <c r="C171" s="2">
        <v>82.749799999999993</v>
      </c>
      <c r="D171" s="2">
        <v>1.42662</v>
      </c>
      <c r="E171" s="2">
        <v>2.4001699999999999E-8</v>
      </c>
      <c r="F171" s="2" t="s">
        <v>1108</v>
      </c>
      <c r="I171" s="2" t="s">
        <v>1922</v>
      </c>
    </row>
    <row r="172" spans="1:9" x14ac:dyDescent="0.25">
      <c r="A172" s="2" t="s">
        <v>1628</v>
      </c>
      <c r="B172" s="2">
        <v>22.248699999999999</v>
      </c>
      <c r="C172" s="2">
        <v>59.294800000000002</v>
      </c>
      <c r="D172" s="2">
        <v>1.41418</v>
      </c>
      <c r="E172" s="2">
        <v>7.0201700000000006E-8</v>
      </c>
      <c r="F172" s="2" t="s">
        <v>1108</v>
      </c>
      <c r="I172" s="2" t="s">
        <v>1923</v>
      </c>
    </row>
    <row r="173" spans="1:9" x14ac:dyDescent="0.25">
      <c r="A173" s="2" t="s">
        <v>1322</v>
      </c>
      <c r="B173" s="2">
        <v>22.626899999999999</v>
      </c>
      <c r="C173" s="2">
        <v>97.698800000000006</v>
      </c>
      <c r="D173" s="2">
        <v>2.1103000000000001</v>
      </c>
      <c r="E173" s="2">
        <v>0</v>
      </c>
      <c r="F173" s="2" t="s">
        <v>1108</v>
      </c>
      <c r="I173" s="2" t="s">
        <v>2082</v>
      </c>
    </row>
    <row r="174" spans="1:9" x14ac:dyDescent="0.25">
      <c r="A174" s="2" t="s">
        <v>1629</v>
      </c>
      <c r="B174" s="2">
        <v>21.936199999999999</v>
      </c>
      <c r="C174" s="2">
        <v>53.938200000000002</v>
      </c>
      <c r="D174" s="2">
        <v>1.298</v>
      </c>
      <c r="E174" s="2">
        <v>2.5181700000000001E-3</v>
      </c>
      <c r="F174" s="2" t="s">
        <v>1108</v>
      </c>
      <c r="I174" s="2" t="s">
        <v>1923</v>
      </c>
    </row>
    <row r="175" spans="1:9" x14ac:dyDescent="0.25">
      <c r="A175" s="2" t="s">
        <v>1630</v>
      </c>
      <c r="B175" s="2">
        <v>7.5452199999999996</v>
      </c>
      <c r="C175" s="2">
        <v>20.9054</v>
      </c>
      <c r="D175" s="2">
        <v>1.47024</v>
      </c>
      <c r="E175" s="2">
        <v>6.7531600000000002E-3</v>
      </c>
      <c r="F175" s="2" t="s">
        <v>1108</v>
      </c>
      <c r="I175" s="2" t="s">
        <v>2083</v>
      </c>
    </row>
    <row r="176" spans="1:9" x14ac:dyDescent="0.25">
      <c r="A176" s="2" t="s">
        <v>747</v>
      </c>
      <c r="B176" s="2">
        <v>5.5182799999999999</v>
      </c>
      <c r="C176" s="2">
        <v>25.26</v>
      </c>
      <c r="D176" s="2">
        <v>2.1945700000000001</v>
      </c>
      <c r="E176" s="2">
        <v>6.8196499999999998E-7</v>
      </c>
      <c r="F176" s="2" t="s">
        <v>1108</v>
      </c>
      <c r="I176" s="2" t="s">
        <v>2084</v>
      </c>
    </row>
    <row r="177" spans="1:9" x14ac:dyDescent="0.25">
      <c r="A177" s="2" t="s">
        <v>1631</v>
      </c>
      <c r="B177" s="2">
        <v>67.539299999999997</v>
      </c>
      <c r="C177" s="2">
        <v>140.60900000000001</v>
      </c>
      <c r="D177" s="2">
        <v>1.05789</v>
      </c>
      <c r="E177" s="2">
        <v>1.92022E-7</v>
      </c>
      <c r="F177" s="2" t="s">
        <v>1108</v>
      </c>
      <c r="I177" s="2" t="s">
        <v>1923</v>
      </c>
    </row>
    <row r="178" spans="1:9" x14ac:dyDescent="0.25">
      <c r="A178" s="2" t="s">
        <v>1632</v>
      </c>
      <c r="B178" s="2">
        <v>13.1998</v>
      </c>
      <c r="C178" s="2">
        <v>27.834800000000001</v>
      </c>
      <c r="D178" s="2">
        <v>1.0763799999999999</v>
      </c>
      <c r="E178" s="2">
        <v>2.3729699999999999E-3</v>
      </c>
      <c r="F178" s="2" t="s">
        <v>1108</v>
      </c>
      <c r="I178" s="2" t="s">
        <v>1923</v>
      </c>
    </row>
    <row r="179" spans="1:9" x14ac:dyDescent="0.25">
      <c r="A179" s="2" t="s">
        <v>1633</v>
      </c>
      <c r="B179" s="2">
        <v>34.840699999999998</v>
      </c>
      <c r="C179" s="2">
        <v>75.054400000000001</v>
      </c>
      <c r="D179" s="2">
        <v>1.1071599999999999</v>
      </c>
      <c r="E179" s="2">
        <v>1.51593E-4</v>
      </c>
      <c r="F179" s="2" t="s">
        <v>1108</v>
      </c>
      <c r="I179" s="2" t="s">
        <v>1923</v>
      </c>
    </row>
    <row r="180" spans="1:9" x14ac:dyDescent="0.25">
      <c r="A180" s="2" t="s">
        <v>748</v>
      </c>
      <c r="B180" s="2">
        <v>46.663499999999999</v>
      </c>
      <c r="C180" s="2">
        <v>124.169</v>
      </c>
      <c r="D180" s="2">
        <v>1.41194</v>
      </c>
      <c r="E180" s="2">
        <v>1.83232E-12</v>
      </c>
      <c r="F180" s="2" t="s">
        <v>1108</v>
      </c>
      <c r="I180" s="2" t="s">
        <v>2086</v>
      </c>
    </row>
    <row r="181" spans="1:9" x14ac:dyDescent="0.25">
      <c r="A181" s="2" t="s">
        <v>1326</v>
      </c>
      <c r="B181" s="2">
        <v>234.78399999999999</v>
      </c>
      <c r="C181" s="2">
        <v>867.42899999999997</v>
      </c>
      <c r="D181" s="2">
        <v>1.88541</v>
      </c>
      <c r="E181" s="2">
        <v>0</v>
      </c>
      <c r="F181" s="2" t="s">
        <v>1108</v>
      </c>
      <c r="I181" s="2" t="s">
        <v>2017</v>
      </c>
    </row>
    <row r="182" spans="1:9" x14ac:dyDescent="0.25">
      <c r="A182" s="2" t="s">
        <v>1635</v>
      </c>
      <c r="B182" s="2">
        <v>20.804400000000001</v>
      </c>
      <c r="C182" s="2">
        <v>42.8795</v>
      </c>
      <c r="D182" s="2">
        <v>1.0434000000000001</v>
      </c>
      <c r="E182" s="2">
        <v>4.8033E-4</v>
      </c>
      <c r="F182" s="2" t="s">
        <v>1108</v>
      </c>
      <c r="I182" s="2" t="s">
        <v>1923</v>
      </c>
    </row>
    <row r="183" spans="1:9" x14ac:dyDescent="0.25">
      <c r="A183" s="2" t="s">
        <v>1636</v>
      </c>
      <c r="B183" s="2">
        <v>14.0044</v>
      </c>
      <c r="C183" s="2">
        <v>34.858600000000003</v>
      </c>
      <c r="D183" s="2">
        <v>1.3156300000000001</v>
      </c>
      <c r="E183" s="2">
        <v>5.4118100000000004E-3</v>
      </c>
      <c r="F183" s="2" t="s">
        <v>1108</v>
      </c>
      <c r="I183" s="2" t="s">
        <v>1923</v>
      </c>
    </row>
    <row r="184" spans="1:9" x14ac:dyDescent="0.25">
      <c r="A184" s="2" t="s">
        <v>1637</v>
      </c>
      <c r="B184" s="2">
        <v>135.00299999999999</v>
      </c>
      <c r="C184" s="2">
        <v>288.05200000000002</v>
      </c>
      <c r="D184" s="2">
        <v>1.09334</v>
      </c>
      <c r="E184" s="2">
        <v>2.8154600000000001E-9</v>
      </c>
      <c r="F184" s="2" t="s">
        <v>1108</v>
      </c>
      <c r="I184" s="2" t="s">
        <v>2100</v>
      </c>
    </row>
    <row r="185" spans="1:9" x14ac:dyDescent="0.25">
      <c r="A185" s="2" t="s">
        <v>1638</v>
      </c>
      <c r="B185" s="2">
        <v>3.4676999999999998</v>
      </c>
      <c r="C185" s="2">
        <v>9.8366399999999992</v>
      </c>
      <c r="D185" s="2">
        <v>1.5041800000000001</v>
      </c>
      <c r="E185" s="2">
        <v>4.2280099999999999E-3</v>
      </c>
      <c r="F185" s="2" t="s">
        <v>1108</v>
      </c>
      <c r="I185" s="2" t="s">
        <v>1929</v>
      </c>
    </row>
    <row r="186" spans="1:9" x14ac:dyDescent="0.25">
      <c r="A186" s="2" t="s">
        <v>1333</v>
      </c>
      <c r="B186" s="2">
        <v>5.9583399999999997</v>
      </c>
      <c r="C186" s="2">
        <v>18.657399999999999</v>
      </c>
      <c r="D186" s="2">
        <v>1.64676</v>
      </c>
      <c r="E186" s="2">
        <v>3.34537E-9</v>
      </c>
      <c r="F186" s="2" t="s">
        <v>1108</v>
      </c>
      <c r="I186" s="2" t="s">
        <v>2108</v>
      </c>
    </row>
    <row r="187" spans="1:9" x14ac:dyDescent="0.25">
      <c r="A187" s="2" t="s">
        <v>1640</v>
      </c>
      <c r="B187" s="2">
        <v>274.26299999999998</v>
      </c>
      <c r="C187" s="2">
        <v>652.09699999999998</v>
      </c>
      <c r="D187" s="2">
        <v>1.24953</v>
      </c>
      <c r="E187" s="2">
        <v>7.5909199999999999E-13</v>
      </c>
      <c r="F187" s="2" t="s">
        <v>1108</v>
      </c>
      <c r="I187" s="2" t="s">
        <v>2010</v>
      </c>
    </row>
    <row r="188" spans="1:9" x14ac:dyDescent="0.25">
      <c r="A188" s="2" t="s">
        <v>292</v>
      </c>
      <c r="B188" s="2">
        <v>9.0535499999999995</v>
      </c>
      <c r="C188" s="2">
        <v>67.480400000000003</v>
      </c>
      <c r="D188" s="2">
        <v>2.89791</v>
      </c>
      <c r="E188" s="2">
        <v>0</v>
      </c>
      <c r="F188" s="2" t="s">
        <v>1108</v>
      </c>
      <c r="I188" s="2" t="s">
        <v>2109</v>
      </c>
    </row>
    <row r="189" spans="1:9" x14ac:dyDescent="0.25">
      <c r="A189" s="2" t="s">
        <v>1641</v>
      </c>
      <c r="B189" s="2">
        <v>20.367000000000001</v>
      </c>
      <c r="C189" s="2">
        <v>96.169600000000003</v>
      </c>
      <c r="D189" s="2">
        <v>2.2393399999999999</v>
      </c>
      <c r="E189" s="2">
        <v>0</v>
      </c>
      <c r="F189" s="2" t="s">
        <v>1108</v>
      </c>
      <c r="I189" s="2" t="s">
        <v>1923</v>
      </c>
    </row>
    <row r="190" spans="1:9" x14ac:dyDescent="0.25">
      <c r="A190" s="2" t="s">
        <v>1642</v>
      </c>
      <c r="B190" s="2">
        <v>23.337</v>
      </c>
      <c r="C190" s="2">
        <v>69.627200000000002</v>
      </c>
      <c r="D190" s="2">
        <v>1.5770299999999999</v>
      </c>
      <c r="E190" s="2">
        <v>3.6618499999999998E-14</v>
      </c>
      <c r="F190" s="2" t="s">
        <v>1108</v>
      </c>
      <c r="I190" s="2" t="s">
        <v>2112</v>
      </c>
    </row>
    <row r="191" spans="1:9" x14ac:dyDescent="0.25">
      <c r="A191" s="2" t="s">
        <v>1643</v>
      </c>
      <c r="B191" s="2">
        <v>0</v>
      </c>
      <c r="C191" s="2">
        <v>29.1782</v>
      </c>
      <c r="D191" s="2">
        <v>1.79769</v>
      </c>
      <c r="E191" s="2">
        <v>5.3267000000000002E-6</v>
      </c>
      <c r="F191" s="2" t="s">
        <v>1108</v>
      </c>
      <c r="I191" s="2" t="s">
        <v>2119</v>
      </c>
    </row>
    <row r="192" spans="1:9" x14ac:dyDescent="0.25">
      <c r="A192" s="2" t="s">
        <v>1644</v>
      </c>
      <c r="B192" s="2">
        <v>6.06698</v>
      </c>
      <c r="C192" s="2">
        <v>16.527799999999999</v>
      </c>
      <c r="D192" s="2">
        <v>1.4458500000000001</v>
      </c>
      <c r="E192" s="2">
        <v>2.8212300000000001E-5</v>
      </c>
      <c r="F192" s="2" t="s">
        <v>1108</v>
      </c>
      <c r="I192" s="2" t="s">
        <v>1923</v>
      </c>
    </row>
    <row r="193" spans="1:9" x14ac:dyDescent="0.25">
      <c r="A193" s="2" t="s">
        <v>1645</v>
      </c>
      <c r="B193" s="2">
        <v>7.2194000000000003</v>
      </c>
      <c r="C193" s="2">
        <v>47.4482</v>
      </c>
      <c r="D193" s="2">
        <v>2.7164000000000001</v>
      </c>
      <c r="E193" s="2">
        <v>1.6878900000000001E-13</v>
      </c>
      <c r="F193" s="2" t="s">
        <v>1108</v>
      </c>
      <c r="I193" s="2" t="s">
        <v>1951</v>
      </c>
    </row>
    <row r="194" spans="1:9" x14ac:dyDescent="0.25">
      <c r="A194" s="2" t="s">
        <v>1646</v>
      </c>
      <c r="B194" s="2">
        <v>2.8239800000000002</v>
      </c>
      <c r="C194" s="2">
        <v>6.6766500000000004</v>
      </c>
      <c r="D194" s="2">
        <v>1.24139</v>
      </c>
      <c r="E194" s="2">
        <v>1.2830300000000001E-3</v>
      </c>
      <c r="F194" s="2" t="s">
        <v>1108</v>
      </c>
      <c r="I194" s="2" t="s">
        <v>2123</v>
      </c>
    </row>
    <row r="195" spans="1:9" x14ac:dyDescent="0.25">
      <c r="A195" s="2" t="s">
        <v>1647</v>
      </c>
      <c r="B195" s="2">
        <v>3.1228199999999999</v>
      </c>
      <c r="C195" s="2">
        <v>7.0489100000000002</v>
      </c>
      <c r="D195" s="2">
        <v>1.17455</v>
      </c>
      <c r="E195" s="2">
        <v>1.9976899999999998E-5</v>
      </c>
      <c r="F195" s="2" t="s">
        <v>1108</v>
      </c>
      <c r="I195" s="2" t="s">
        <v>1923</v>
      </c>
    </row>
    <row r="196" spans="1:9" x14ac:dyDescent="0.25">
      <c r="A196" s="2" t="s">
        <v>1648</v>
      </c>
      <c r="B196" s="2">
        <v>37.635800000000003</v>
      </c>
      <c r="C196" s="2">
        <v>96.246200000000002</v>
      </c>
      <c r="D196" s="2">
        <v>1.3546199999999999</v>
      </c>
      <c r="E196" s="2">
        <v>2.5085500000000001E-10</v>
      </c>
      <c r="F196" s="2" t="s">
        <v>1108</v>
      </c>
      <c r="I196" s="2" t="s">
        <v>2125</v>
      </c>
    </row>
    <row r="197" spans="1:9" x14ac:dyDescent="0.25">
      <c r="A197" s="2" t="s">
        <v>1649</v>
      </c>
      <c r="B197" s="2">
        <v>41.973300000000002</v>
      </c>
      <c r="C197" s="2">
        <v>127.565</v>
      </c>
      <c r="D197" s="2">
        <v>1.6036900000000001</v>
      </c>
      <c r="E197" s="2">
        <v>0</v>
      </c>
      <c r="F197" s="2" t="s">
        <v>1108</v>
      </c>
      <c r="I197" s="2" t="s">
        <v>1933</v>
      </c>
    </row>
    <row r="198" spans="1:9" x14ac:dyDescent="0.25">
      <c r="A198" s="2" t="s">
        <v>294</v>
      </c>
      <c r="B198" s="2">
        <v>87.920599999999993</v>
      </c>
      <c r="C198" s="2">
        <v>200.27099999999999</v>
      </c>
      <c r="D198" s="2">
        <v>1.1876800000000001</v>
      </c>
      <c r="E198" s="2">
        <v>9.0351499999999993E-9</v>
      </c>
      <c r="F198" s="2" t="s">
        <v>1108</v>
      </c>
      <c r="I198" s="2" t="s">
        <v>2098</v>
      </c>
    </row>
    <row r="199" spans="1:9" x14ac:dyDescent="0.25">
      <c r="A199" s="2" t="s">
        <v>1651</v>
      </c>
      <c r="B199" s="2">
        <v>6.1732899999999997</v>
      </c>
      <c r="C199" s="2">
        <v>15.3226</v>
      </c>
      <c r="D199" s="2">
        <v>1.31155</v>
      </c>
      <c r="E199" s="2">
        <v>9.8511499999999995E-3</v>
      </c>
      <c r="F199" s="2" t="s">
        <v>1108</v>
      </c>
      <c r="I199" s="2" t="s">
        <v>2126</v>
      </c>
    </row>
    <row r="200" spans="1:9" x14ac:dyDescent="0.25">
      <c r="A200" s="2" t="s">
        <v>1652</v>
      </c>
      <c r="B200" s="2">
        <v>15.6088</v>
      </c>
      <c r="C200" s="2">
        <v>37.707599999999999</v>
      </c>
      <c r="D200" s="2">
        <v>1.2724899999999999</v>
      </c>
      <c r="E200" s="2">
        <v>3.9539499999999996E-6</v>
      </c>
      <c r="F200" s="2" t="s">
        <v>1108</v>
      </c>
      <c r="I200" s="2" t="s">
        <v>1923</v>
      </c>
    </row>
    <row r="201" spans="1:9" x14ac:dyDescent="0.25">
      <c r="A201" s="2" t="s">
        <v>749</v>
      </c>
      <c r="B201" s="2">
        <v>7.6266800000000003</v>
      </c>
      <c r="C201" s="2">
        <v>20.746700000000001</v>
      </c>
      <c r="D201" s="2">
        <v>1.4437500000000001</v>
      </c>
      <c r="E201" s="2">
        <v>3.3090900000000002E-3</v>
      </c>
      <c r="F201" s="2" t="s">
        <v>1108</v>
      </c>
      <c r="I201" s="2" t="s">
        <v>2128</v>
      </c>
    </row>
    <row r="202" spans="1:9" x14ac:dyDescent="0.25">
      <c r="A202" s="2" t="s">
        <v>1653</v>
      </c>
      <c r="B202" s="2">
        <v>7.2156799999999999</v>
      </c>
      <c r="C202" s="2">
        <v>17.829499999999999</v>
      </c>
      <c r="D202" s="2">
        <v>1.3050600000000001</v>
      </c>
      <c r="E202" s="2">
        <v>5.5071700000000005E-4</v>
      </c>
      <c r="F202" s="2" t="s">
        <v>1108</v>
      </c>
      <c r="I202" s="2" t="s">
        <v>1937</v>
      </c>
    </row>
    <row r="203" spans="1:9" x14ac:dyDescent="0.25">
      <c r="A203" s="2" t="s">
        <v>1654</v>
      </c>
      <c r="B203" s="2">
        <v>47.463099999999997</v>
      </c>
      <c r="C203" s="2">
        <v>107.399</v>
      </c>
      <c r="D203" s="2">
        <v>1.17811</v>
      </c>
      <c r="E203" s="2">
        <v>3.4154000000000003E-8</v>
      </c>
      <c r="F203" s="2" t="s">
        <v>1108</v>
      </c>
      <c r="I203" s="2" t="s">
        <v>2107</v>
      </c>
    </row>
    <row r="204" spans="1:9" x14ac:dyDescent="0.25">
      <c r="A204" s="2" t="s">
        <v>1342</v>
      </c>
      <c r="B204" s="2">
        <v>20.2606</v>
      </c>
      <c r="C204" s="2">
        <v>72.483500000000006</v>
      </c>
      <c r="D204" s="2">
        <v>1.83897</v>
      </c>
      <c r="E204" s="2">
        <v>3.5522900000000001E-8</v>
      </c>
      <c r="F204" s="2" t="s">
        <v>1108</v>
      </c>
      <c r="I204" s="2" t="s">
        <v>1923</v>
      </c>
    </row>
    <row r="205" spans="1:9" x14ac:dyDescent="0.25">
      <c r="A205" s="2" t="s">
        <v>1343</v>
      </c>
      <c r="B205" s="2">
        <v>6.0124300000000002</v>
      </c>
      <c r="C205" s="2">
        <v>18.487500000000001</v>
      </c>
      <c r="D205" s="2">
        <v>1.62053</v>
      </c>
      <c r="E205" s="2">
        <v>1.7405300000000001E-5</v>
      </c>
      <c r="F205" s="2" t="s">
        <v>1108</v>
      </c>
      <c r="I205" s="2" t="s">
        <v>2139</v>
      </c>
    </row>
    <row r="206" spans="1:9" x14ac:dyDescent="0.25">
      <c r="A206" s="2" t="s">
        <v>1655</v>
      </c>
      <c r="B206" s="2">
        <v>1.04697</v>
      </c>
      <c r="C206" s="2">
        <v>7.7665600000000001</v>
      </c>
      <c r="D206" s="2">
        <v>2.8910499999999999</v>
      </c>
      <c r="E206" s="2">
        <v>1.8041699999999999E-3</v>
      </c>
      <c r="F206" s="2" t="s">
        <v>1108</v>
      </c>
      <c r="I206" s="2" t="s">
        <v>2006</v>
      </c>
    </row>
    <row r="207" spans="1:9" x14ac:dyDescent="0.25">
      <c r="A207" s="2" t="s">
        <v>1656</v>
      </c>
      <c r="B207" s="2">
        <v>88.659199999999998</v>
      </c>
      <c r="C207" s="2">
        <v>209.83099999999999</v>
      </c>
      <c r="D207" s="2">
        <v>1.24288</v>
      </c>
      <c r="E207" s="2">
        <v>4.23175E-11</v>
      </c>
      <c r="F207" s="2" t="s">
        <v>1108</v>
      </c>
      <c r="I207" s="2" t="s">
        <v>2004</v>
      </c>
    </row>
    <row r="208" spans="1:9" x14ac:dyDescent="0.25">
      <c r="A208" s="2" t="s">
        <v>1657</v>
      </c>
      <c r="B208" s="2">
        <v>19.232299999999999</v>
      </c>
      <c r="C208" s="2">
        <v>46.270099999999999</v>
      </c>
      <c r="D208" s="2">
        <v>1.2665500000000001</v>
      </c>
      <c r="E208" s="2">
        <v>4.8387699999999998E-6</v>
      </c>
      <c r="F208" s="2" t="s">
        <v>1108</v>
      </c>
      <c r="I208" s="2" t="s">
        <v>2299</v>
      </c>
    </row>
    <row r="209" spans="1:9" x14ac:dyDescent="0.25">
      <c r="A209" s="2" t="s">
        <v>1658</v>
      </c>
      <c r="B209" s="2">
        <v>2.89968</v>
      </c>
      <c r="C209" s="2">
        <v>8.1931799999999999</v>
      </c>
      <c r="D209" s="2">
        <v>1.4985299999999999</v>
      </c>
      <c r="E209" s="2">
        <v>3.4110399999999998E-5</v>
      </c>
      <c r="F209" s="2" t="s">
        <v>1108</v>
      </c>
      <c r="I209" s="2" t="s">
        <v>1946</v>
      </c>
    </row>
    <row r="210" spans="1:9" x14ac:dyDescent="0.25">
      <c r="A210" s="2" t="s">
        <v>1347</v>
      </c>
      <c r="B210" s="2">
        <v>7.7537200000000004</v>
      </c>
      <c r="C210" s="2">
        <v>105.026</v>
      </c>
      <c r="D210" s="2">
        <v>3.7597100000000001</v>
      </c>
      <c r="E210" s="2">
        <v>0</v>
      </c>
      <c r="F210" s="2" t="s">
        <v>1108</v>
      </c>
      <c r="I210" s="2" t="s">
        <v>1923</v>
      </c>
    </row>
    <row r="211" spans="1:9" x14ac:dyDescent="0.25">
      <c r="A211" s="2" t="s">
        <v>1659</v>
      </c>
      <c r="B211" s="2">
        <v>21.557200000000002</v>
      </c>
      <c r="C211" s="2">
        <v>44.5443</v>
      </c>
      <c r="D211" s="2">
        <v>1.0470699999999999</v>
      </c>
      <c r="E211" s="2">
        <v>8.1862199999999997E-4</v>
      </c>
      <c r="F211" s="2" t="s">
        <v>1108</v>
      </c>
      <c r="I211" s="2" t="s">
        <v>2150</v>
      </c>
    </row>
    <row r="212" spans="1:9" x14ac:dyDescent="0.25">
      <c r="A212" s="2" t="s">
        <v>1660</v>
      </c>
      <c r="B212" s="2">
        <v>39.1068</v>
      </c>
      <c r="C212" s="2">
        <v>78.755399999999995</v>
      </c>
      <c r="D212" s="2">
        <v>1.00996</v>
      </c>
      <c r="E212" s="2">
        <v>6.14455E-5</v>
      </c>
      <c r="F212" s="2" t="s">
        <v>1108</v>
      </c>
      <c r="I212" s="2" t="s">
        <v>1976</v>
      </c>
    </row>
    <row r="213" spans="1:9" x14ac:dyDescent="0.25">
      <c r="A213" s="2" t="s">
        <v>750</v>
      </c>
      <c r="B213" s="2">
        <v>3.78938</v>
      </c>
      <c r="C213" s="2">
        <v>10.263500000000001</v>
      </c>
      <c r="D213" s="2">
        <v>1.4374800000000001</v>
      </c>
      <c r="E213" s="2">
        <v>4.9202100000000004E-3</v>
      </c>
      <c r="F213" s="2" t="s">
        <v>1108</v>
      </c>
      <c r="I213" s="2" t="s">
        <v>1983</v>
      </c>
    </row>
    <row r="214" spans="1:9" x14ac:dyDescent="0.25">
      <c r="A214" s="2" t="s">
        <v>1351</v>
      </c>
      <c r="B214" s="2">
        <v>27.856000000000002</v>
      </c>
      <c r="C214" s="2">
        <v>77.250799999999998</v>
      </c>
      <c r="D214" s="2">
        <v>1.47156</v>
      </c>
      <c r="E214" s="2">
        <v>1.26957E-8</v>
      </c>
      <c r="F214" s="2" t="s">
        <v>1108</v>
      </c>
      <c r="I214" s="2" t="s">
        <v>1923</v>
      </c>
    </row>
    <row r="215" spans="1:9" x14ac:dyDescent="0.25">
      <c r="A215" s="2" t="s">
        <v>1661</v>
      </c>
      <c r="B215" s="2">
        <v>4.9329400000000003</v>
      </c>
      <c r="C215" s="2">
        <v>11.1676</v>
      </c>
      <c r="D215" s="2">
        <v>1.1788000000000001</v>
      </c>
      <c r="E215" s="2">
        <v>7.8929200000000003E-5</v>
      </c>
      <c r="F215" s="2" t="s">
        <v>1108</v>
      </c>
      <c r="I215" s="2" t="s">
        <v>1923</v>
      </c>
    </row>
    <row r="216" spans="1:9" x14ac:dyDescent="0.25">
      <c r="A216" s="2" t="s">
        <v>1662</v>
      </c>
      <c r="B216" s="2">
        <v>17.979800000000001</v>
      </c>
      <c r="C216" s="2">
        <v>37.445</v>
      </c>
      <c r="D216" s="2">
        <v>1.0584</v>
      </c>
      <c r="E216" s="2">
        <v>5.0219100000000001E-3</v>
      </c>
      <c r="F216" s="2" t="s">
        <v>1108</v>
      </c>
      <c r="I216" s="2" t="s">
        <v>1923</v>
      </c>
    </row>
    <row r="217" spans="1:9" x14ac:dyDescent="0.25">
      <c r="A217" s="2" t="s">
        <v>1663</v>
      </c>
      <c r="B217" s="2">
        <v>1.1677500000000001</v>
      </c>
      <c r="C217" s="2">
        <v>5.8606600000000002</v>
      </c>
      <c r="D217" s="2">
        <v>2.3273299999999999</v>
      </c>
      <c r="E217" s="2">
        <v>3.3296799999999998E-3</v>
      </c>
      <c r="F217" s="2" t="s">
        <v>1108</v>
      </c>
      <c r="I217" s="2" t="s">
        <v>1923</v>
      </c>
    </row>
    <row r="218" spans="1:9" x14ac:dyDescent="0.25">
      <c r="A218" s="2" t="s">
        <v>1664</v>
      </c>
      <c r="B218" s="2">
        <v>10.0999</v>
      </c>
      <c r="C218" s="2">
        <v>21.6112</v>
      </c>
      <c r="D218" s="2">
        <v>1.0974299999999999</v>
      </c>
      <c r="E218" s="2">
        <v>9.2273900000000002E-3</v>
      </c>
      <c r="F218" s="2" t="s">
        <v>1108</v>
      </c>
      <c r="I218" s="2" t="s">
        <v>2074</v>
      </c>
    </row>
    <row r="219" spans="1:9" x14ac:dyDescent="0.25">
      <c r="A219" s="2" t="s">
        <v>300</v>
      </c>
      <c r="B219" s="2">
        <v>3.0152999999999999</v>
      </c>
      <c r="C219" s="2">
        <v>12.2363</v>
      </c>
      <c r="D219" s="2">
        <v>2.0207999999999999</v>
      </c>
      <c r="E219" s="2">
        <v>1.16396E-4</v>
      </c>
      <c r="F219" s="2" t="s">
        <v>1108</v>
      </c>
      <c r="I219" s="2" t="s">
        <v>2009</v>
      </c>
    </row>
    <row r="220" spans="1:9" x14ac:dyDescent="0.25">
      <c r="A220" s="2" t="s">
        <v>1665</v>
      </c>
      <c r="B220" s="2">
        <v>10.977499999999999</v>
      </c>
      <c r="C220" s="2">
        <v>33.979500000000002</v>
      </c>
      <c r="D220" s="2">
        <v>1.63012</v>
      </c>
      <c r="E220" s="2">
        <v>1.19257E-5</v>
      </c>
      <c r="F220" s="2" t="s">
        <v>1108</v>
      </c>
      <c r="I220" s="2" t="s">
        <v>1923</v>
      </c>
    </row>
    <row r="221" spans="1:9" x14ac:dyDescent="0.25">
      <c r="A221" s="2" t="s">
        <v>1356</v>
      </c>
      <c r="B221" s="2">
        <v>11.019600000000001</v>
      </c>
      <c r="C221" s="2">
        <v>24.217700000000001</v>
      </c>
      <c r="D221" s="2">
        <v>1.1359900000000001</v>
      </c>
      <c r="E221" s="2">
        <v>2.4744099999999999E-5</v>
      </c>
      <c r="F221" s="2" t="s">
        <v>1108</v>
      </c>
      <c r="I221" s="2" t="s">
        <v>2097</v>
      </c>
    </row>
    <row r="222" spans="1:9" x14ac:dyDescent="0.25">
      <c r="A222" s="2" t="s">
        <v>751</v>
      </c>
      <c r="B222" s="2">
        <v>42.725499999999997</v>
      </c>
      <c r="C222" s="2">
        <v>86.051199999999994</v>
      </c>
      <c r="D222" s="2">
        <v>1.0101</v>
      </c>
      <c r="E222" s="2">
        <v>2.5220199999999999E-6</v>
      </c>
      <c r="F222" s="2" t="s">
        <v>1108</v>
      </c>
      <c r="I222" s="2" t="s">
        <v>2161</v>
      </c>
    </row>
    <row r="223" spans="1:9" x14ac:dyDescent="0.25">
      <c r="A223" s="2" t="s">
        <v>1358</v>
      </c>
      <c r="B223" s="2">
        <v>0</v>
      </c>
      <c r="C223" s="2">
        <v>14.2685</v>
      </c>
      <c r="D223" s="2">
        <v>1.79769</v>
      </c>
      <c r="E223" s="2">
        <v>6.8968899999999998E-23</v>
      </c>
      <c r="F223" s="2" t="s">
        <v>1108</v>
      </c>
      <c r="I223" s="2" t="s">
        <v>2162</v>
      </c>
    </row>
    <row r="224" spans="1:9" x14ac:dyDescent="0.25">
      <c r="A224" s="2" t="s">
        <v>1666</v>
      </c>
      <c r="B224" s="2">
        <v>0</v>
      </c>
      <c r="C224" s="2">
        <v>11.1991</v>
      </c>
      <c r="D224" s="2">
        <v>1.79769</v>
      </c>
      <c r="E224" s="2">
        <v>9.2431199999999997E-5</v>
      </c>
      <c r="F224" s="2" t="s">
        <v>1108</v>
      </c>
      <c r="I224" s="2" t="s">
        <v>1923</v>
      </c>
    </row>
    <row r="225" spans="1:9" x14ac:dyDescent="0.25">
      <c r="A225" s="2" t="s">
        <v>302</v>
      </c>
      <c r="B225" s="2">
        <v>4.4560500000000003</v>
      </c>
      <c r="C225" s="2">
        <v>20.363099999999999</v>
      </c>
      <c r="D225" s="2">
        <v>2.1921200000000001</v>
      </c>
      <c r="E225" s="2">
        <v>0</v>
      </c>
      <c r="F225" s="2" t="s">
        <v>1108</v>
      </c>
      <c r="I225" s="2" t="s">
        <v>2164</v>
      </c>
    </row>
    <row r="226" spans="1:9" x14ac:dyDescent="0.25">
      <c r="A226" s="2" t="s">
        <v>1360</v>
      </c>
      <c r="B226" s="2">
        <v>0</v>
      </c>
      <c r="C226" s="2">
        <v>3.4035000000000002</v>
      </c>
      <c r="D226" s="2">
        <v>1.79769</v>
      </c>
      <c r="E226" s="2">
        <v>3.7706799999999997E-8</v>
      </c>
      <c r="F226" s="2" t="s">
        <v>1108</v>
      </c>
      <c r="I226" s="2" t="s">
        <v>2042</v>
      </c>
    </row>
    <row r="227" spans="1:9" x14ac:dyDescent="0.25">
      <c r="A227" s="2" t="s">
        <v>752</v>
      </c>
      <c r="B227" s="2">
        <v>21.2577</v>
      </c>
      <c r="C227" s="2">
        <v>51.684899999999999</v>
      </c>
      <c r="D227" s="2">
        <v>1.28176</v>
      </c>
      <c r="E227" s="2">
        <v>1.43911E-5</v>
      </c>
      <c r="F227" s="2" t="s">
        <v>1108</v>
      </c>
      <c r="I227" s="2" t="s">
        <v>2165</v>
      </c>
    </row>
    <row r="228" spans="1:9" x14ac:dyDescent="0.25">
      <c r="A228" s="2" t="s">
        <v>1667</v>
      </c>
      <c r="B228" s="2">
        <v>11.2683</v>
      </c>
      <c r="C228" s="2">
        <v>28.968599999999999</v>
      </c>
      <c r="D228" s="2">
        <v>1.3622099999999999</v>
      </c>
      <c r="E228" s="2">
        <v>1.6436700000000001E-4</v>
      </c>
      <c r="F228" s="2" t="s">
        <v>1108</v>
      </c>
      <c r="I228" s="2" t="s">
        <v>2166</v>
      </c>
    </row>
    <row r="229" spans="1:9" x14ac:dyDescent="0.25">
      <c r="A229" s="2" t="s">
        <v>1668</v>
      </c>
      <c r="B229" s="2">
        <v>2.39724</v>
      </c>
      <c r="C229" s="2">
        <v>7.4479100000000003</v>
      </c>
      <c r="D229" s="2">
        <v>1.6354599999999999</v>
      </c>
      <c r="E229" s="2">
        <v>8.3889199999999994E-3</v>
      </c>
      <c r="F229" s="2" t="s">
        <v>1108</v>
      </c>
      <c r="I229" s="2" t="s">
        <v>2097</v>
      </c>
    </row>
    <row r="230" spans="1:9" x14ac:dyDescent="0.25">
      <c r="A230" s="2" t="s">
        <v>753</v>
      </c>
      <c r="B230" s="2">
        <v>2.14473</v>
      </c>
      <c r="C230" s="2">
        <v>18.7943</v>
      </c>
      <c r="D230" s="2">
        <v>3.1314299999999999</v>
      </c>
      <c r="E230" s="2">
        <v>1.2513900000000001E-5</v>
      </c>
      <c r="F230" s="2" t="s">
        <v>1108</v>
      </c>
      <c r="I230" s="2" t="s">
        <v>2163</v>
      </c>
    </row>
    <row r="231" spans="1:9" x14ac:dyDescent="0.25">
      <c r="A231" s="2" t="s">
        <v>1669</v>
      </c>
      <c r="B231" s="2">
        <v>21.369599999999998</v>
      </c>
      <c r="C231" s="2">
        <v>44.2577</v>
      </c>
      <c r="D231" s="2">
        <v>1.05036</v>
      </c>
      <c r="E231" s="2">
        <v>3.4675399999999999E-3</v>
      </c>
      <c r="F231" s="2" t="s">
        <v>1108</v>
      </c>
      <c r="I231" s="2" t="s">
        <v>1923</v>
      </c>
    </row>
    <row r="232" spans="1:9" x14ac:dyDescent="0.25">
      <c r="A232" s="2" t="s">
        <v>303</v>
      </c>
      <c r="B232" s="2">
        <v>3.8035399999999999</v>
      </c>
      <c r="C232" s="2">
        <v>9.2103800000000007</v>
      </c>
      <c r="D232" s="2">
        <v>1.2759199999999999</v>
      </c>
      <c r="E232" s="2">
        <v>2.4504499999999999E-3</v>
      </c>
      <c r="F232" s="2" t="s">
        <v>1108</v>
      </c>
      <c r="I232" s="2" t="s">
        <v>1923</v>
      </c>
    </row>
    <row r="233" spans="1:9" x14ac:dyDescent="0.25">
      <c r="A233" s="2" t="s">
        <v>1363</v>
      </c>
      <c r="B233" s="2">
        <v>603.31100000000004</v>
      </c>
      <c r="C233" s="2">
        <v>1900.9</v>
      </c>
      <c r="D233" s="2">
        <v>1.65571</v>
      </c>
      <c r="E233" s="2">
        <v>0</v>
      </c>
      <c r="F233" s="2" t="s">
        <v>1108</v>
      </c>
      <c r="I233" s="2" t="s">
        <v>2171</v>
      </c>
    </row>
    <row r="234" spans="1:9" x14ac:dyDescent="0.25">
      <c r="A234" s="2" t="s">
        <v>1364</v>
      </c>
      <c r="B234" s="2">
        <v>16.2881</v>
      </c>
      <c r="C234" s="2">
        <v>136.22499999999999</v>
      </c>
      <c r="D234" s="2">
        <v>3.0640900000000002</v>
      </c>
      <c r="E234" s="2">
        <v>0</v>
      </c>
      <c r="F234" s="2" t="s">
        <v>1108</v>
      </c>
      <c r="I234" s="2" t="s">
        <v>1923</v>
      </c>
    </row>
    <row r="235" spans="1:9" x14ac:dyDescent="0.25">
      <c r="A235" s="2" t="s">
        <v>1670</v>
      </c>
      <c r="B235" s="2">
        <v>13.5093</v>
      </c>
      <c r="C235" s="2">
        <v>29.5961</v>
      </c>
      <c r="D235" s="2">
        <v>1.1314599999999999</v>
      </c>
      <c r="E235" s="2">
        <v>1.9177E-7</v>
      </c>
      <c r="F235" s="2" t="s">
        <v>1108</v>
      </c>
      <c r="I235" s="2" t="s">
        <v>1982</v>
      </c>
    </row>
    <row r="236" spans="1:9" x14ac:dyDescent="0.25">
      <c r="A236" s="2" t="s">
        <v>1366</v>
      </c>
      <c r="B236" s="2">
        <v>0</v>
      </c>
      <c r="C236" s="2">
        <v>7.3794300000000002</v>
      </c>
      <c r="D236" s="2">
        <v>1.79769</v>
      </c>
      <c r="E236" s="2">
        <v>2.34057E-4</v>
      </c>
      <c r="F236" s="2" t="s">
        <v>1108</v>
      </c>
      <c r="I236" s="2" t="s">
        <v>1923</v>
      </c>
    </row>
    <row r="237" spans="1:9" x14ac:dyDescent="0.25">
      <c r="A237" s="2" t="s">
        <v>1367</v>
      </c>
      <c r="B237" s="2">
        <v>0</v>
      </c>
      <c r="C237" s="2">
        <v>19.180399999999999</v>
      </c>
      <c r="D237" s="2">
        <v>1.79769</v>
      </c>
      <c r="E237" s="2">
        <v>2.2410299999999999E-14</v>
      </c>
      <c r="F237" s="2" t="s">
        <v>1108</v>
      </c>
      <c r="I237" s="2" t="s">
        <v>2309</v>
      </c>
    </row>
    <row r="238" spans="1:9" x14ac:dyDescent="0.25">
      <c r="A238" s="2" t="s">
        <v>1671</v>
      </c>
      <c r="B238" s="2">
        <v>0</v>
      </c>
      <c r="C238" s="2">
        <v>38.286299999999997</v>
      </c>
      <c r="D238" s="2">
        <v>1.79769</v>
      </c>
      <c r="E238" s="2">
        <v>1.26337E-25</v>
      </c>
      <c r="F238" s="2" t="s">
        <v>1108</v>
      </c>
      <c r="I238" s="2" t="s">
        <v>1980</v>
      </c>
    </row>
    <row r="239" spans="1:9" x14ac:dyDescent="0.25">
      <c r="A239" s="23" t="s">
        <v>1368</v>
      </c>
      <c r="B239" s="23">
        <v>0</v>
      </c>
      <c r="C239" s="23">
        <v>38.286299999999997</v>
      </c>
      <c r="D239" s="23">
        <v>1.79769</v>
      </c>
      <c r="E239" s="23">
        <v>1.26337E-25</v>
      </c>
      <c r="F239" s="23" t="s">
        <v>1108</v>
      </c>
      <c r="G239" s="23"/>
      <c r="H239" s="23"/>
      <c r="I239" s="23" t="s">
        <v>1958</v>
      </c>
    </row>
    <row r="240" spans="1:9" x14ac:dyDescent="0.25">
      <c r="A240" s="2" t="s">
        <v>1369</v>
      </c>
      <c r="B240" s="2">
        <v>0</v>
      </c>
      <c r="C240" s="2">
        <v>13.4213</v>
      </c>
      <c r="D240" s="2">
        <v>1.79769</v>
      </c>
      <c r="E240" s="2">
        <v>1.9650599999999999E-11</v>
      </c>
      <c r="F240" s="2" t="s">
        <v>1108</v>
      </c>
      <c r="I240" s="2" t="s">
        <v>1923</v>
      </c>
    </row>
    <row r="241" spans="1:9" x14ac:dyDescent="0.25">
      <c r="A241" s="2" t="s">
        <v>1672</v>
      </c>
      <c r="B241" s="2">
        <v>0</v>
      </c>
      <c r="C241" s="2">
        <v>4.2319100000000001</v>
      </c>
      <c r="D241" s="2">
        <v>1.79769</v>
      </c>
      <c r="E241" s="2">
        <v>2.3571900000000001E-4</v>
      </c>
      <c r="F241" s="2" t="s">
        <v>1108</v>
      </c>
      <c r="I241" s="2" t="s">
        <v>1923</v>
      </c>
    </row>
    <row r="242" spans="1:9" x14ac:dyDescent="0.25">
      <c r="A242" s="2" t="s">
        <v>1673</v>
      </c>
      <c r="B242" s="2">
        <v>0</v>
      </c>
      <c r="C242" s="2">
        <v>6.1660899999999996</v>
      </c>
      <c r="D242" s="2">
        <v>1.79769</v>
      </c>
      <c r="E242" s="2">
        <v>1.6269700000000001E-6</v>
      </c>
      <c r="F242" s="2" t="s">
        <v>1108</v>
      </c>
      <c r="I242" s="2" t="s">
        <v>1922</v>
      </c>
    </row>
    <row r="243" spans="1:9" x14ac:dyDescent="0.25">
      <c r="A243" s="2" t="s">
        <v>754</v>
      </c>
      <c r="B243" s="2">
        <v>15.124499999999999</v>
      </c>
      <c r="C243" s="2">
        <v>32.961500000000001</v>
      </c>
      <c r="D243" s="2">
        <v>1.1238900000000001</v>
      </c>
      <c r="E243" s="2">
        <v>3.9345500000000002E-3</v>
      </c>
      <c r="F243" s="2" t="s">
        <v>1108</v>
      </c>
      <c r="I243" s="2" t="s">
        <v>2172</v>
      </c>
    </row>
    <row r="244" spans="1:9" x14ac:dyDescent="0.25">
      <c r="A244" s="2" t="s">
        <v>1372</v>
      </c>
      <c r="B244" s="2">
        <v>5.89717</v>
      </c>
      <c r="C244" s="2">
        <v>73.887699999999995</v>
      </c>
      <c r="D244" s="2">
        <v>3.64724</v>
      </c>
      <c r="E244" s="2">
        <v>0</v>
      </c>
      <c r="F244" s="2" t="s">
        <v>1108</v>
      </c>
      <c r="I244" s="2" t="s">
        <v>1923</v>
      </c>
    </row>
    <row r="245" spans="1:9" x14ac:dyDescent="0.25">
      <c r="A245" s="2" t="s">
        <v>1674</v>
      </c>
      <c r="B245" s="2">
        <v>8.7333099999999995</v>
      </c>
      <c r="C245" s="2">
        <v>21.562200000000001</v>
      </c>
      <c r="D245" s="2">
        <v>1.3039099999999999</v>
      </c>
      <c r="E245" s="2">
        <v>1.56114E-4</v>
      </c>
      <c r="F245" s="2" t="s">
        <v>1108</v>
      </c>
      <c r="I245" s="2" t="s">
        <v>1939</v>
      </c>
    </row>
    <row r="246" spans="1:9" x14ac:dyDescent="0.25">
      <c r="A246" s="2" t="s">
        <v>1675</v>
      </c>
      <c r="B246" s="2">
        <v>54.563400000000001</v>
      </c>
      <c r="C246" s="2">
        <v>125.965</v>
      </c>
      <c r="D246" s="2">
        <v>1.2070099999999999</v>
      </c>
      <c r="E246" s="2">
        <v>1.38783E-8</v>
      </c>
      <c r="F246" s="2" t="s">
        <v>1108</v>
      </c>
      <c r="I246" s="2" t="s">
        <v>1923</v>
      </c>
    </row>
    <row r="247" spans="1:9" x14ac:dyDescent="0.25">
      <c r="A247" s="2" t="s">
        <v>1676</v>
      </c>
      <c r="B247" s="2">
        <v>29.3413</v>
      </c>
      <c r="C247" s="2">
        <v>59.184399999999997</v>
      </c>
      <c r="D247" s="2">
        <v>1.0122899999999999</v>
      </c>
      <c r="E247" s="2">
        <v>5.6335200000000002E-5</v>
      </c>
      <c r="F247" s="2" t="s">
        <v>1108</v>
      </c>
      <c r="I247" s="2" t="s">
        <v>1944</v>
      </c>
    </row>
    <row r="248" spans="1:9" x14ac:dyDescent="0.25">
      <c r="A248" s="2" t="s">
        <v>1677</v>
      </c>
      <c r="B248" s="2">
        <v>2.25474</v>
      </c>
      <c r="C248" s="2">
        <v>5.2535100000000003</v>
      </c>
      <c r="D248" s="2">
        <v>1.2203200000000001</v>
      </c>
      <c r="E248" s="2">
        <v>3.9528499999999999E-3</v>
      </c>
      <c r="F248" s="2" t="s">
        <v>1108</v>
      </c>
      <c r="I248" s="2" t="s">
        <v>2179</v>
      </c>
    </row>
    <row r="249" spans="1:9" x14ac:dyDescent="0.25">
      <c r="A249" s="2" t="s">
        <v>1164</v>
      </c>
      <c r="B249" s="2">
        <v>20.0276</v>
      </c>
      <c r="C249" s="2">
        <v>40.652900000000002</v>
      </c>
      <c r="D249" s="2">
        <v>1.0213699999999999</v>
      </c>
      <c r="E249" s="2">
        <v>6.0015000000000001E-5</v>
      </c>
      <c r="F249" s="2" t="s">
        <v>1108</v>
      </c>
      <c r="I249" s="2" t="s">
        <v>1939</v>
      </c>
    </row>
    <row r="250" spans="1:9" x14ac:dyDescent="0.25">
      <c r="A250" s="2" t="s">
        <v>1678</v>
      </c>
      <c r="B250" s="2">
        <v>6.6728399999999999</v>
      </c>
      <c r="C250" s="2">
        <v>14.8795</v>
      </c>
      <c r="D250" s="2">
        <v>1.1569499999999999</v>
      </c>
      <c r="E250" s="2">
        <v>9.3553899999999999E-4</v>
      </c>
      <c r="F250" s="2" t="s">
        <v>1108</v>
      </c>
      <c r="I250" s="2" t="s">
        <v>2339</v>
      </c>
    </row>
    <row r="251" spans="1:9" x14ac:dyDescent="0.25">
      <c r="A251" s="2" t="s">
        <v>1679</v>
      </c>
      <c r="B251" s="2">
        <v>9.86158</v>
      </c>
      <c r="C251" s="2">
        <v>20.522300000000001</v>
      </c>
      <c r="D251" s="2">
        <v>1.0572999999999999</v>
      </c>
      <c r="E251" s="2">
        <v>2.4232199999999998E-3</v>
      </c>
      <c r="F251" s="2" t="s">
        <v>1108</v>
      </c>
      <c r="I251" s="2" t="s">
        <v>2068</v>
      </c>
    </row>
    <row r="252" spans="1:9" x14ac:dyDescent="0.25">
      <c r="A252" s="2" t="s">
        <v>1165</v>
      </c>
      <c r="B252" s="2">
        <v>28.373999999999999</v>
      </c>
      <c r="C252" s="2">
        <v>78.867599999999996</v>
      </c>
      <c r="D252" s="2">
        <v>1.4748600000000001</v>
      </c>
      <c r="E252" s="2">
        <v>7.4533799999999997E-7</v>
      </c>
      <c r="F252" s="2" t="s">
        <v>1108</v>
      </c>
      <c r="I252" s="2" t="s">
        <v>1923</v>
      </c>
    </row>
    <row r="253" spans="1:9" x14ac:dyDescent="0.25">
      <c r="A253" s="2" t="s">
        <v>1680</v>
      </c>
      <c r="B253" s="2">
        <v>4.3154300000000001</v>
      </c>
      <c r="C253" s="2">
        <v>12.3157</v>
      </c>
      <c r="D253" s="2">
        <v>1.5129300000000001</v>
      </c>
      <c r="E253" s="2">
        <v>1.79141E-3</v>
      </c>
      <c r="F253" s="2" t="s">
        <v>1108</v>
      </c>
      <c r="I253" s="2" t="s">
        <v>1923</v>
      </c>
    </row>
    <row r="254" spans="1:9" x14ac:dyDescent="0.25">
      <c r="A254" s="2" t="s">
        <v>1681</v>
      </c>
      <c r="B254" s="2">
        <v>14.7464</v>
      </c>
      <c r="C254" s="2">
        <v>30.506599999999999</v>
      </c>
      <c r="D254" s="2">
        <v>1.0487599999999999</v>
      </c>
      <c r="E254" s="2">
        <v>1.85451E-3</v>
      </c>
      <c r="F254" s="2" t="s">
        <v>1108</v>
      </c>
      <c r="I254" s="2" t="s">
        <v>2307</v>
      </c>
    </row>
    <row r="255" spans="1:9" x14ac:dyDescent="0.25">
      <c r="A255" s="2" t="s">
        <v>1383</v>
      </c>
      <c r="B255" s="2">
        <v>2.9275899999999999</v>
      </c>
      <c r="C255" s="2">
        <v>13.647600000000001</v>
      </c>
      <c r="D255" s="2">
        <v>2.2208600000000001</v>
      </c>
      <c r="E255" s="2">
        <v>2.3340399999999998E-6</v>
      </c>
      <c r="F255" s="2" t="s">
        <v>1108</v>
      </c>
      <c r="I255" s="2" t="s">
        <v>2183</v>
      </c>
    </row>
    <row r="256" spans="1:9" x14ac:dyDescent="0.25">
      <c r="A256" s="2" t="s">
        <v>755</v>
      </c>
      <c r="B256" s="2">
        <v>38.899500000000003</v>
      </c>
      <c r="C256" s="2">
        <v>78.305999999999997</v>
      </c>
      <c r="D256" s="2">
        <v>1.0093700000000001</v>
      </c>
      <c r="E256" s="2">
        <v>4.0850799999999999E-7</v>
      </c>
      <c r="F256" s="2" t="s">
        <v>1108</v>
      </c>
      <c r="I256" s="2" t="s">
        <v>2186</v>
      </c>
    </row>
    <row r="257" spans="1:9" x14ac:dyDescent="0.25">
      <c r="A257" s="2" t="s">
        <v>1384</v>
      </c>
      <c r="B257" s="2">
        <v>9.7248800000000006</v>
      </c>
      <c r="C257" s="2">
        <v>41.9636</v>
      </c>
      <c r="D257" s="2">
        <v>2.1093899999999999</v>
      </c>
      <c r="E257" s="2">
        <v>9.5479700000000003E-6</v>
      </c>
      <c r="F257" s="2" t="s">
        <v>1108</v>
      </c>
      <c r="I257" s="2" t="s">
        <v>2348</v>
      </c>
    </row>
    <row r="258" spans="1:9" x14ac:dyDescent="0.25">
      <c r="A258" s="2" t="s">
        <v>1682</v>
      </c>
      <c r="B258" s="2">
        <v>7.1790200000000004</v>
      </c>
      <c r="C258" s="2">
        <v>23.901399999999999</v>
      </c>
      <c r="D258" s="2">
        <v>1.7352300000000001</v>
      </c>
      <c r="E258" s="2">
        <v>1.10665E-5</v>
      </c>
      <c r="F258" s="2" t="s">
        <v>1108</v>
      </c>
      <c r="I258" s="2" t="s">
        <v>2375</v>
      </c>
    </row>
    <row r="259" spans="1:9" x14ac:dyDescent="0.25">
      <c r="A259" s="2" t="s">
        <v>1683</v>
      </c>
      <c r="B259" s="2">
        <v>123.97199999999999</v>
      </c>
      <c r="C259" s="2">
        <v>382.51100000000002</v>
      </c>
      <c r="D259" s="2">
        <v>1.62548</v>
      </c>
      <c r="E259" s="2">
        <v>0</v>
      </c>
      <c r="F259" s="2" t="s">
        <v>1108</v>
      </c>
      <c r="I259" s="2" t="s">
        <v>2071</v>
      </c>
    </row>
    <row r="260" spans="1:9" x14ac:dyDescent="0.25">
      <c r="A260" s="2" t="s">
        <v>1684</v>
      </c>
      <c r="B260" s="2">
        <v>53.149799999999999</v>
      </c>
      <c r="C260" s="2">
        <v>109.42700000000001</v>
      </c>
      <c r="D260" s="2">
        <v>1.04183</v>
      </c>
      <c r="E260" s="2">
        <v>9.3042800000000003E-6</v>
      </c>
      <c r="F260" s="2" t="s">
        <v>1108</v>
      </c>
      <c r="I260" s="2" t="s">
        <v>1923</v>
      </c>
    </row>
    <row r="261" spans="1:9" x14ac:dyDescent="0.25">
      <c r="A261" s="2" t="s">
        <v>1685</v>
      </c>
      <c r="B261" s="2">
        <v>24.119</v>
      </c>
      <c r="C261" s="2">
        <v>60.933100000000003</v>
      </c>
      <c r="D261" s="2">
        <v>1.3370599999999999</v>
      </c>
      <c r="E261" s="2">
        <v>5.0322099999999998E-8</v>
      </c>
      <c r="F261" s="2" t="s">
        <v>1108</v>
      </c>
      <c r="I261" s="2" t="s">
        <v>2189</v>
      </c>
    </row>
    <row r="262" spans="1:9" x14ac:dyDescent="0.25">
      <c r="A262" s="2" t="s">
        <v>1686</v>
      </c>
      <c r="B262" s="2">
        <v>77.585800000000006</v>
      </c>
      <c r="C262" s="2">
        <v>195.00299999999999</v>
      </c>
      <c r="D262" s="2">
        <v>1.3296300000000001</v>
      </c>
      <c r="E262" s="2">
        <v>1.06254E-13</v>
      </c>
      <c r="F262" s="2" t="s">
        <v>1108</v>
      </c>
      <c r="I262" s="2" t="s">
        <v>2190</v>
      </c>
    </row>
    <row r="263" spans="1:9" x14ac:dyDescent="0.25">
      <c r="A263" s="2" t="s">
        <v>756</v>
      </c>
      <c r="B263" s="2">
        <v>5.5102099999999998</v>
      </c>
      <c r="C263" s="2">
        <v>14.6881</v>
      </c>
      <c r="D263" s="2">
        <v>1.4144699999999999</v>
      </c>
      <c r="E263" s="2">
        <v>9.0460900000000007E-6</v>
      </c>
      <c r="F263" s="2" t="s">
        <v>1108</v>
      </c>
      <c r="I263" s="2" t="s">
        <v>2191</v>
      </c>
    </row>
    <row r="264" spans="1:9" x14ac:dyDescent="0.25">
      <c r="A264" s="2" t="s">
        <v>1687</v>
      </c>
      <c r="B264" s="2">
        <v>1.23976</v>
      </c>
      <c r="C264" s="2">
        <v>4.0525700000000002</v>
      </c>
      <c r="D264" s="2">
        <v>1.70878</v>
      </c>
      <c r="E264" s="2">
        <v>7.1145399999999999E-3</v>
      </c>
      <c r="F264" s="2" t="s">
        <v>1108</v>
      </c>
      <c r="I264" s="2" t="s">
        <v>2377</v>
      </c>
    </row>
    <row r="265" spans="1:9" x14ac:dyDescent="0.25">
      <c r="A265" s="2" t="s">
        <v>1688</v>
      </c>
      <c r="B265" s="2">
        <v>22.0579</v>
      </c>
      <c r="C265" s="2">
        <v>50.300199999999997</v>
      </c>
      <c r="D265" s="2">
        <v>1.18927</v>
      </c>
      <c r="E265" s="2">
        <v>2.4267700000000001E-4</v>
      </c>
      <c r="F265" s="2" t="s">
        <v>1108</v>
      </c>
      <c r="I265" s="2" t="s">
        <v>1923</v>
      </c>
    </row>
    <row r="266" spans="1:9" x14ac:dyDescent="0.25">
      <c r="A266" s="2" t="s">
        <v>1689</v>
      </c>
      <c r="B266" s="2">
        <v>4.45214</v>
      </c>
      <c r="C266" s="2">
        <v>9.6078399999999995</v>
      </c>
      <c r="D266" s="2">
        <v>1.10971</v>
      </c>
      <c r="E266" s="2">
        <v>5.8996600000000004E-4</v>
      </c>
      <c r="F266" s="2" t="s">
        <v>1108</v>
      </c>
      <c r="I266" s="2" t="s">
        <v>2379</v>
      </c>
    </row>
    <row r="267" spans="1:9" x14ac:dyDescent="0.25">
      <c r="A267" s="2" t="s">
        <v>1690</v>
      </c>
      <c r="B267" s="2">
        <v>17.158999999999999</v>
      </c>
      <c r="C267" s="2">
        <v>81.415099999999995</v>
      </c>
      <c r="D267" s="2">
        <v>2.2463299999999999</v>
      </c>
      <c r="E267" s="2">
        <v>5.17301E-13</v>
      </c>
      <c r="F267" s="2" t="s">
        <v>1108</v>
      </c>
      <c r="I267" s="2" t="s">
        <v>2352</v>
      </c>
    </row>
    <row r="268" spans="1:9" x14ac:dyDescent="0.25">
      <c r="A268" s="2" t="s">
        <v>1691</v>
      </c>
      <c r="B268" s="2">
        <v>6.6980300000000002</v>
      </c>
      <c r="C268" s="2">
        <v>32.544199999999996</v>
      </c>
      <c r="D268" s="2">
        <v>2.2805900000000001</v>
      </c>
      <c r="E268" s="2">
        <v>0</v>
      </c>
      <c r="F268" s="2" t="s">
        <v>1108</v>
      </c>
      <c r="I268" s="2" t="s">
        <v>2381</v>
      </c>
    </row>
    <row r="269" spans="1:9" x14ac:dyDescent="0.25">
      <c r="A269" s="2" t="s">
        <v>1390</v>
      </c>
      <c r="B269" s="2">
        <v>8.6709200000000006</v>
      </c>
      <c r="C269" s="2">
        <v>18.4892</v>
      </c>
      <c r="D269" s="2">
        <v>1.0924199999999999</v>
      </c>
      <c r="E269" s="2">
        <v>4.5163899999999999E-4</v>
      </c>
      <c r="F269" s="2" t="s">
        <v>1108</v>
      </c>
      <c r="I269" s="2" t="s">
        <v>2196</v>
      </c>
    </row>
    <row r="270" spans="1:9" x14ac:dyDescent="0.25">
      <c r="A270" s="2" t="s">
        <v>1392</v>
      </c>
      <c r="B270" s="2">
        <v>0</v>
      </c>
      <c r="C270" s="2">
        <v>26.020800000000001</v>
      </c>
      <c r="D270" s="2">
        <v>1.79769</v>
      </c>
      <c r="E270" s="2">
        <v>1.5630399999999999E-20</v>
      </c>
      <c r="F270" s="2" t="s">
        <v>1108</v>
      </c>
      <c r="I270" s="2" t="s">
        <v>2316</v>
      </c>
    </row>
    <row r="271" spans="1:9" x14ac:dyDescent="0.25">
      <c r="A271" s="2" t="s">
        <v>1692</v>
      </c>
      <c r="B271" s="2">
        <v>39.993699999999997</v>
      </c>
      <c r="C271" s="2">
        <v>81.810400000000001</v>
      </c>
      <c r="D271" s="2">
        <v>1.03251</v>
      </c>
      <c r="E271" s="2">
        <v>4.7258300000000001E-5</v>
      </c>
      <c r="F271" s="2" t="s">
        <v>1108</v>
      </c>
      <c r="I271" s="2" t="s">
        <v>1923</v>
      </c>
    </row>
    <row r="272" spans="1:9" x14ac:dyDescent="0.25">
      <c r="A272" s="2" t="s">
        <v>1397</v>
      </c>
      <c r="B272" s="2">
        <v>6.64452</v>
      </c>
      <c r="C272" s="2">
        <v>28.362300000000001</v>
      </c>
      <c r="D272" s="2">
        <v>2.0937399999999999</v>
      </c>
      <c r="E272" s="2">
        <v>8.3911E-7</v>
      </c>
      <c r="F272" s="2" t="s">
        <v>1108</v>
      </c>
      <c r="I272" s="2" t="s">
        <v>1923</v>
      </c>
    </row>
    <row r="273" spans="1:9" x14ac:dyDescent="0.25">
      <c r="A273" s="2" t="s">
        <v>1693</v>
      </c>
      <c r="B273" s="2">
        <v>9.8879300000000008</v>
      </c>
      <c r="C273" s="2">
        <v>33.342599999999997</v>
      </c>
      <c r="D273" s="2">
        <v>1.75363</v>
      </c>
      <c r="E273" s="2">
        <v>1.2653600000000001E-9</v>
      </c>
      <c r="F273" s="2" t="s">
        <v>1108</v>
      </c>
      <c r="I273" s="2" t="s">
        <v>1923</v>
      </c>
    </row>
    <row r="274" spans="1:9" x14ac:dyDescent="0.25">
      <c r="A274" s="2" t="s">
        <v>1694</v>
      </c>
      <c r="B274" s="2">
        <v>6.2047299999999996</v>
      </c>
      <c r="C274" s="2">
        <v>20.138000000000002</v>
      </c>
      <c r="D274" s="2">
        <v>1.69848</v>
      </c>
      <c r="E274" s="2">
        <v>1.20565E-4</v>
      </c>
      <c r="F274" s="2" t="s">
        <v>1108</v>
      </c>
      <c r="I274" s="2" t="s">
        <v>1923</v>
      </c>
    </row>
    <row r="275" spans="1:9" x14ac:dyDescent="0.25">
      <c r="A275" s="2" t="s">
        <v>1695</v>
      </c>
      <c r="B275" s="2">
        <v>49.083799999999997</v>
      </c>
      <c r="C275" s="2">
        <v>102.524</v>
      </c>
      <c r="D275" s="2">
        <v>1.06264</v>
      </c>
      <c r="E275" s="2">
        <v>0</v>
      </c>
      <c r="F275" s="2" t="s">
        <v>1108</v>
      </c>
      <c r="I275" s="2" t="s">
        <v>2343</v>
      </c>
    </row>
    <row r="276" spans="1:9" x14ac:dyDescent="0.25">
      <c r="A276" s="2" t="s">
        <v>1696</v>
      </c>
      <c r="B276" s="2">
        <v>2.60066</v>
      </c>
      <c r="C276" s="2">
        <v>6.8997999999999999</v>
      </c>
      <c r="D276" s="2">
        <v>1.40768</v>
      </c>
      <c r="E276" s="2">
        <v>4.7584200000000002E-3</v>
      </c>
      <c r="F276" s="2" t="s">
        <v>1108</v>
      </c>
      <c r="I276" s="2" t="s">
        <v>2380</v>
      </c>
    </row>
    <row r="277" spans="1:9" x14ac:dyDescent="0.25">
      <c r="A277" s="2" t="s">
        <v>1697</v>
      </c>
      <c r="B277" s="2">
        <v>20.183199999999999</v>
      </c>
      <c r="C277" s="2">
        <v>42.611699999999999</v>
      </c>
      <c r="D277" s="2">
        <v>1.07809</v>
      </c>
      <c r="E277" s="2">
        <v>2.0332700000000002E-3</v>
      </c>
      <c r="F277" s="2" t="s">
        <v>1108</v>
      </c>
      <c r="I277" s="2" t="s">
        <v>1923</v>
      </c>
    </row>
    <row r="278" spans="1:9" x14ac:dyDescent="0.25">
      <c r="A278" s="2" t="s">
        <v>1698</v>
      </c>
      <c r="B278" s="2">
        <v>5.8367199999999997</v>
      </c>
      <c r="C278" s="2">
        <v>12.0616</v>
      </c>
      <c r="D278" s="2">
        <v>1.0471900000000001</v>
      </c>
      <c r="E278" s="2">
        <v>3.1732900000000001E-3</v>
      </c>
      <c r="F278" s="2" t="s">
        <v>1108</v>
      </c>
      <c r="I278" s="2" t="s">
        <v>1923</v>
      </c>
    </row>
    <row r="279" spans="1:9" x14ac:dyDescent="0.25">
      <c r="A279" s="2" t="s">
        <v>1177</v>
      </c>
      <c r="B279" s="2">
        <v>15.9101</v>
      </c>
      <c r="C279" s="2">
        <v>35.353200000000001</v>
      </c>
      <c r="D279" s="2">
        <v>1.1518999999999999</v>
      </c>
      <c r="E279" s="2">
        <v>2.5230399999999998E-3</v>
      </c>
      <c r="F279" s="2" t="s">
        <v>1108</v>
      </c>
      <c r="I279" s="2" t="s">
        <v>1923</v>
      </c>
    </row>
    <row r="280" spans="1:9" x14ac:dyDescent="0.25">
      <c r="A280" s="2" t="s">
        <v>1699</v>
      </c>
      <c r="B280" s="2">
        <v>5.8487499999999999</v>
      </c>
      <c r="C280" s="2">
        <v>15.863</v>
      </c>
      <c r="D280" s="2">
        <v>1.43947</v>
      </c>
      <c r="E280" s="2">
        <v>4.3849199999999996E-3</v>
      </c>
      <c r="F280" s="2" t="s">
        <v>1108</v>
      </c>
      <c r="I280" s="2" t="s">
        <v>1923</v>
      </c>
    </row>
    <row r="281" spans="1:9" x14ac:dyDescent="0.25">
      <c r="A281" s="2" t="s">
        <v>1403</v>
      </c>
      <c r="B281" s="2">
        <v>0</v>
      </c>
      <c r="C281" s="2">
        <v>49.7502</v>
      </c>
      <c r="D281" s="2">
        <v>1.79769</v>
      </c>
      <c r="E281" s="2">
        <v>3.7952399999999997E-23</v>
      </c>
      <c r="F281" s="2" t="s">
        <v>1108</v>
      </c>
      <c r="I281" s="2" t="s">
        <v>2360</v>
      </c>
    </row>
    <row r="282" spans="1:9" x14ac:dyDescent="0.25">
      <c r="A282" s="2" t="s">
        <v>1404</v>
      </c>
      <c r="B282" s="2">
        <v>3.90341</v>
      </c>
      <c r="C282" s="2">
        <v>78.096199999999996</v>
      </c>
      <c r="D282" s="2">
        <v>4.3224400000000003</v>
      </c>
      <c r="E282" s="2">
        <v>0</v>
      </c>
      <c r="F282" s="2" t="s">
        <v>1108</v>
      </c>
      <c r="I282" s="2" t="s">
        <v>1923</v>
      </c>
    </row>
    <row r="283" spans="1:9" x14ac:dyDescent="0.25">
      <c r="A283" s="2" t="s">
        <v>1179</v>
      </c>
      <c r="B283" s="2">
        <v>7.9871999999999996</v>
      </c>
      <c r="C283" s="2">
        <v>20.1968</v>
      </c>
      <c r="D283" s="2">
        <v>1.3383700000000001</v>
      </c>
      <c r="E283" s="2">
        <v>4.0124799999999999E-4</v>
      </c>
      <c r="F283" s="2" t="s">
        <v>1108</v>
      </c>
      <c r="I283" s="2" t="s">
        <v>2211</v>
      </c>
    </row>
    <row r="284" spans="1:9" x14ac:dyDescent="0.25">
      <c r="A284" s="2" t="s">
        <v>1700</v>
      </c>
      <c r="B284" s="2">
        <v>29.157499999999999</v>
      </c>
      <c r="C284" s="2">
        <v>109.357</v>
      </c>
      <c r="D284" s="2">
        <v>1.9071</v>
      </c>
      <c r="E284" s="2">
        <v>0</v>
      </c>
      <c r="F284" s="2" t="s">
        <v>1108</v>
      </c>
      <c r="I284" s="2" t="s">
        <v>2212</v>
      </c>
    </row>
    <row r="285" spans="1:9" x14ac:dyDescent="0.25">
      <c r="A285" s="2" t="s">
        <v>1701</v>
      </c>
      <c r="B285" s="2">
        <v>4.5566800000000001</v>
      </c>
      <c r="C285" s="2">
        <v>10.4086</v>
      </c>
      <c r="D285" s="2">
        <v>1.19173</v>
      </c>
      <c r="E285" s="2">
        <v>5.6023499999999999E-3</v>
      </c>
      <c r="F285" s="2" t="s">
        <v>1108</v>
      </c>
      <c r="I285" s="2" t="s">
        <v>2384</v>
      </c>
    </row>
    <row r="286" spans="1:9" x14ac:dyDescent="0.25">
      <c r="A286" s="2" t="s">
        <v>1702</v>
      </c>
      <c r="B286" s="2">
        <v>3.20322</v>
      </c>
      <c r="C286" s="2">
        <v>8.2109900000000007</v>
      </c>
      <c r="D286" s="2">
        <v>1.3580300000000001</v>
      </c>
      <c r="E286" s="2">
        <v>6.5178100000000004E-4</v>
      </c>
      <c r="F286" s="2" t="s">
        <v>1108</v>
      </c>
      <c r="I286" s="2" t="s">
        <v>1923</v>
      </c>
    </row>
    <row r="287" spans="1:9" x14ac:dyDescent="0.25">
      <c r="A287" s="2" t="s">
        <v>757</v>
      </c>
      <c r="B287" s="2">
        <v>9.4916499999999999</v>
      </c>
      <c r="C287" s="2">
        <v>19.824300000000001</v>
      </c>
      <c r="D287" s="2">
        <v>1.06254</v>
      </c>
      <c r="E287" s="2">
        <v>8.6556999999999997E-4</v>
      </c>
      <c r="F287" s="2" t="s">
        <v>1108</v>
      </c>
      <c r="I287" s="2" t="s">
        <v>1954</v>
      </c>
    </row>
    <row r="288" spans="1:9" x14ac:dyDescent="0.25">
      <c r="A288" s="2" t="s">
        <v>758</v>
      </c>
      <c r="B288" s="2">
        <v>9.0446200000000001</v>
      </c>
      <c r="C288" s="2">
        <v>27.9893</v>
      </c>
      <c r="D288" s="2">
        <v>1.62974</v>
      </c>
      <c r="E288" s="2">
        <v>1.9880799999999999E-7</v>
      </c>
      <c r="F288" s="2" t="s">
        <v>1108</v>
      </c>
      <c r="I288" s="2" t="s">
        <v>2081</v>
      </c>
    </row>
    <row r="289" spans="1:9" x14ac:dyDescent="0.25">
      <c r="A289" s="2" t="s">
        <v>1704</v>
      </c>
      <c r="B289" s="2">
        <v>12.9816</v>
      </c>
      <c r="C289" s="2">
        <v>34.4786</v>
      </c>
      <c r="D289" s="2">
        <v>1.40923</v>
      </c>
      <c r="E289" s="2">
        <v>2.3105299999999999E-10</v>
      </c>
      <c r="F289" s="2" t="s">
        <v>1108</v>
      </c>
      <c r="I289" s="2" t="s">
        <v>2216</v>
      </c>
    </row>
    <row r="290" spans="1:9" x14ac:dyDescent="0.25">
      <c r="A290" s="2" t="s">
        <v>1705</v>
      </c>
      <c r="B290" s="2">
        <v>16.354800000000001</v>
      </c>
      <c r="C290" s="2">
        <v>42.396900000000002</v>
      </c>
      <c r="D290" s="2">
        <v>1.37425</v>
      </c>
      <c r="E290" s="2">
        <v>7.3866499999999998E-6</v>
      </c>
      <c r="F290" s="2" t="s">
        <v>1108</v>
      </c>
      <c r="I290" s="2" t="s">
        <v>2158</v>
      </c>
    </row>
    <row r="291" spans="1:9" x14ac:dyDescent="0.25">
      <c r="A291" s="2" t="s">
        <v>1706</v>
      </c>
      <c r="B291" s="2">
        <v>19.213000000000001</v>
      </c>
      <c r="C291" s="2">
        <v>43.483199999999997</v>
      </c>
      <c r="D291" s="2">
        <v>1.17838</v>
      </c>
      <c r="E291" s="2">
        <v>9.9605500000000003E-4</v>
      </c>
      <c r="F291" s="2" t="s">
        <v>1108</v>
      </c>
      <c r="I291" s="2" t="s">
        <v>2322</v>
      </c>
    </row>
    <row r="292" spans="1:9" x14ac:dyDescent="0.25">
      <c r="A292" s="2" t="s">
        <v>1707</v>
      </c>
      <c r="B292" s="2">
        <v>5.8647999999999998</v>
      </c>
      <c r="C292" s="2">
        <v>15.071999999999999</v>
      </c>
      <c r="D292" s="2">
        <v>1.36172</v>
      </c>
      <c r="E292" s="2">
        <v>1.52155E-3</v>
      </c>
      <c r="F292" s="2" t="s">
        <v>1108</v>
      </c>
      <c r="I292" s="2" t="s">
        <v>2314</v>
      </c>
    </row>
    <row r="293" spans="1:9" x14ac:dyDescent="0.25">
      <c r="A293" s="2" t="s">
        <v>1708</v>
      </c>
      <c r="B293" s="2">
        <v>39.694200000000002</v>
      </c>
      <c r="C293" s="2">
        <v>79.563000000000002</v>
      </c>
      <c r="D293" s="2">
        <v>1.0031699999999999</v>
      </c>
      <c r="E293" s="2">
        <v>2.3810400000000002E-5</v>
      </c>
      <c r="F293" s="2" t="s">
        <v>1108</v>
      </c>
      <c r="I293" s="2" t="s">
        <v>2338</v>
      </c>
    </row>
    <row r="294" spans="1:9" x14ac:dyDescent="0.25">
      <c r="A294" s="2" t="s">
        <v>1709</v>
      </c>
      <c r="B294" s="2">
        <v>10.5259</v>
      </c>
      <c r="C294" s="2">
        <v>24.814900000000002</v>
      </c>
      <c r="D294" s="2">
        <v>1.23726</v>
      </c>
      <c r="E294" s="2">
        <v>4.4026E-6</v>
      </c>
      <c r="F294" s="2" t="s">
        <v>1108</v>
      </c>
      <c r="I294" s="2" t="s">
        <v>1923</v>
      </c>
    </row>
    <row r="295" spans="1:9" x14ac:dyDescent="0.25">
      <c r="A295" s="2" t="s">
        <v>1410</v>
      </c>
      <c r="B295" s="2">
        <v>252.654</v>
      </c>
      <c r="C295" s="2">
        <v>626.77099999999996</v>
      </c>
      <c r="D295" s="2">
        <v>1.3107800000000001</v>
      </c>
      <c r="E295" s="2">
        <v>2.2914299999999999E-13</v>
      </c>
      <c r="F295" s="2" t="s">
        <v>1108</v>
      </c>
      <c r="I295" s="2" t="s">
        <v>1923</v>
      </c>
    </row>
    <row r="296" spans="1:9" x14ac:dyDescent="0.25">
      <c r="A296" s="2" t="s">
        <v>1710</v>
      </c>
      <c r="B296" s="2">
        <v>38.805799999999998</v>
      </c>
      <c r="C296" s="2">
        <v>122.447</v>
      </c>
      <c r="D296" s="2">
        <v>1.6578200000000001</v>
      </c>
      <c r="E296" s="2">
        <v>0</v>
      </c>
      <c r="F296" s="2" t="s">
        <v>1108</v>
      </c>
      <c r="I296" s="2" t="s">
        <v>2222</v>
      </c>
    </row>
    <row r="297" spans="1:9" x14ac:dyDescent="0.25">
      <c r="A297" s="2" t="s">
        <v>1711</v>
      </c>
      <c r="B297" s="2">
        <v>9.4132999999999996</v>
      </c>
      <c r="C297" s="2">
        <v>55.531399999999998</v>
      </c>
      <c r="D297" s="2">
        <v>2.56053</v>
      </c>
      <c r="E297" s="2">
        <v>0</v>
      </c>
      <c r="F297" s="2" t="s">
        <v>1108</v>
      </c>
      <c r="I297" s="2" t="s">
        <v>1923</v>
      </c>
    </row>
    <row r="298" spans="1:9" x14ac:dyDescent="0.25">
      <c r="A298" s="2" t="s">
        <v>1712</v>
      </c>
      <c r="B298" s="2">
        <v>3.1383000000000001</v>
      </c>
      <c r="C298" s="2">
        <v>14.2803</v>
      </c>
      <c r="D298" s="2">
        <v>2.1859700000000002</v>
      </c>
      <c r="E298" s="2">
        <v>5.9294199999999995E-4</v>
      </c>
      <c r="F298" s="2" t="s">
        <v>1108</v>
      </c>
      <c r="I298" s="2" t="s">
        <v>2210</v>
      </c>
    </row>
    <row r="299" spans="1:9" x14ac:dyDescent="0.25">
      <c r="A299" s="2" t="s">
        <v>1713</v>
      </c>
      <c r="B299" s="2">
        <v>6.6715400000000002</v>
      </c>
      <c r="C299" s="2">
        <v>28.225899999999999</v>
      </c>
      <c r="D299" s="2">
        <v>2.0809299999999999</v>
      </c>
      <c r="E299" s="2">
        <v>3.2775299999999998E-7</v>
      </c>
      <c r="F299" s="2" t="s">
        <v>1108</v>
      </c>
      <c r="I299" s="2" t="s">
        <v>2144</v>
      </c>
    </row>
    <row r="300" spans="1:9" x14ac:dyDescent="0.25">
      <c r="A300" s="2" t="s">
        <v>1714</v>
      </c>
      <c r="B300" s="2">
        <v>18.927199999999999</v>
      </c>
      <c r="C300" s="2">
        <v>40.627499999999998</v>
      </c>
      <c r="D300" s="2">
        <v>1.1020000000000001</v>
      </c>
      <c r="E300" s="2">
        <v>9.5024999999999992E-6</v>
      </c>
      <c r="F300" s="2" t="s">
        <v>1108</v>
      </c>
      <c r="I300" s="2" t="s">
        <v>1923</v>
      </c>
    </row>
    <row r="301" spans="1:9" x14ac:dyDescent="0.25">
      <c r="A301" s="2" t="s">
        <v>1715</v>
      </c>
      <c r="B301" s="2">
        <v>7.8131399999999998</v>
      </c>
      <c r="C301" s="2">
        <v>20.215499999999999</v>
      </c>
      <c r="D301" s="2">
        <v>1.3714900000000001</v>
      </c>
      <c r="E301" s="2">
        <v>1.1128E-6</v>
      </c>
      <c r="F301" s="2" t="s">
        <v>1108</v>
      </c>
      <c r="I301" s="2" t="s">
        <v>1923</v>
      </c>
    </row>
    <row r="302" spans="1:9" x14ac:dyDescent="0.25">
      <c r="A302" s="2" t="s">
        <v>1189</v>
      </c>
      <c r="B302" s="2">
        <v>8.3444599999999998</v>
      </c>
      <c r="C302" s="2">
        <v>20.242000000000001</v>
      </c>
      <c r="D302" s="2">
        <v>1.2784599999999999</v>
      </c>
      <c r="E302" s="2">
        <v>5.0352000000000003E-4</v>
      </c>
      <c r="F302" s="2" t="s">
        <v>1108</v>
      </c>
      <c r="I302" s="2" t="s">
        <v>1923</v>
      </c>
    </row>
    <row r="303" spans="1:9" x14ac:dyDescent="0.25">
      <c r="A303" s="2" t="s">
        <v>1716</v>
      </c>
      <c r="B303" s="2">
        <v>99.885099999999994</v>
      </c>
      <c r="C303" s="2">
        <v>334.23399999999998</v>
      </c>
      <c r="D303" s="2">
        <v>1.7425200000000001</v>
      </c>
      <c r="E303" s="2">
        <v>0</v>
      </c>
      <c r="F303" s="2" t="s">
        <v>1108</v>
      </c>
      <c r="I303" s="2" t="s">
        <v>1923</v>
      </c>
    </row>
    <row r="304" spans="1:9" x14ac:dyDescent="0.25">
      <c r="A304" s="2" t="s">
        <v>1414</v>
      </c>
      <c r="B304" s="2">
        <v>7.3734599999999997</v>
      </c>
      <c r="C304" s="2">
        <v>63.132199999999997</v>
      </c>
      <c r="D304" s="2">
        <v>3.09796</v>
      </c>
      <c r="E304" s="2">
        <v>0</v>
      </c>
      <c r="F304" s="2" t="s">
        <v>1108</v>
      </c>
      <c r="I304" s="2" t="s">
        <v>2007</v>
      </c>
    </row>
    <row r="305" spans="1:9" x14ac:dyDescent="0.25">
      <c r="A305" s="2" t="s">
        <v>312</v>
      </c>
      <c r="B305" s="2">
        <v>37.872900000000001</v>
      </c>
      <c r="C305" s="2">
        <v>104.14100000000001</v>
      </c>
      <c r="D305" s="2">
        <v>1.4593</v>
      </c>
      <c r="E305" s="2">
        <v>5.6231999999999997E-13</v>
      </c>
      <c r="F305" s="2" t="s">
        <v>1108</v>
      </c>
      <c r="I305" s="2" t="s">
        <v>2090</v>
      </c>
    </row>
    <row r="306" spans="1:9" x14ac:dyDescent="0.25">
      <c r="A306" s="2" t="s">
        <v>1717</v>
      </c>
      <c r="B306" s="2">
        <v>84.515600000000006</v>
      </c>
      <c r="C306" s="2">
        <v>170.53299999999999</v>
      </c>
      <c r="D306" s="2">
        <v>1.0127699999999999</v>
      </c>
      <c r="E306" s="2">
        <v>2.5049800000000002E-7</v>
      </c>
      <c r="F306" s="2" t="s">
        <v>1108</v>
      </c>
      <c r="I306" s="2" t="s">
        <v>1923</v>
      </c>
    </row>
    <row r="307" spans="1:9" x14ac:dyDescent="0.25">
      <c r="A307" s="2" t="s">
        <v>1416</v>
      </c>
      <c r="B307" s="2">
        <v>32.343600000000002</v>
      </c>
      <c r="C307" s="2">
        <v>81.4255</v>
      </c>
      <c r="D307" s="2">
        <v>1.3320000000000001</v>
      </c>
      <c r="E307" s="2">
        <v>3.5811299999999999E-6</v>
      </c>
      <c r="F307" s="2" t="s">
        <v>1108</v>
      </c>
      <c r="I307" s="2" t="s">
        <v>1923</v>
      </c>
    </row>
    <row r="308" spans="1:9" x14ac:dyDescent="0.25">
      <c r="A308" s="2" t="s">
        <v>313</v>
      </c>
      <c r="B308" s="2">
        <v>20.171700000000001</v>
      </c>
      <c r="C308" s="2">
        <v>46.372999999999998</v>
      </c>
      <c r="D308" s="2">
        <v>1.20096</v>
      </c>
      <c r="E308" s="2">
        <v>3.1088600000000002E-6</v>
      </c>
      <c r="F308" s="2" t="s">
        <v>1108</v>
      </c>
      <c r="I308" s="2" t="s">
        <v>2088</v>
      </c>
    </row>
    <row r="309" spans="1:9" x14ac:dyDescent="0.25">
      <c r="A309" s="2" t="s">
        <v>1417</v>
      </c>
      <c r="B309" s="2">
        <v>2.2716099999999999</v>
      </c>
      <c r="C309" s="2">
        <v>10.0528</v>
      </c>
      <c r="D309" s="2">
        <v>2.14581</v>
      </c>
      <c r="E309" s="2">
        <v>1.2227900000000001E-3</v>
      </c>
      <c r="F309" s="2" t="s">
        <v>1108</v>
      </c>
      <c r="I309" s="2" t="s">
        <v>1950</v>
      </c>
    </row>
    <row r="310" spans="1:9" x14ac:dyDescent="0.25">
      <c r="A310" s="2" t="s">
        <v>759</v>
      </c>
      <c r="B310" s="2">
        <v>2.5072700000000001</v>
      </c>
      <c r="C310" s="2">
        <v>9.7897599999999994</v>
      </c>
      <c r="D310" s="2">
        <v>1.96516</v>
      </c>
      <c r="E310" s="2">
        <v>2.0854000000000001E-4</v>
      </c>
      <c r="F310" s="2" t="s">
        <v>1108</v>
      </c>
      <c r="I310" s="2" t="s">
        <v>1962</v>
      </c>
    </row>
    <row r="311" spans="1:9" x14ac:dyDescent="0.25">
      <c r="A311" s="2" t="s">
        <v>1419</v>
      </c>
      <c r="B311" s="2">
        <v>0</v>
      </c>
      <c r="C311" s="2">
        <v>7.3323299999999998</v>
      </c>
      <c r="D311" s="2">
        <v>1.79769</v>
      </c>
      <c r="E311" s="2">
        <v>3.0829999999999998E-19</v>
      </c>
      <c r="F311" s="2" t="s">
        <v>1108</v>
      </c>
      <c r="I311" s="2" t="s">
        <v>2213</v>
      </c>
    </row>
    <row r="312" spans="1:9" x14ac:dyDescent="0.25">
      <c r="A312" s="2" t="s">
        <v>1719</v>
      </c>
      <c r="B312" s="2">
        <v>1.9521500000000001</v>
      </c>
      <c r="C312" s="2">
        <v>8.3616399999999995</v>
      </c>
      <c r="D312" s="2">
        <v>2.0987200000000001</v>
      </c>
      <c r="E312" s="2">
        <v>7.3924300000000002E-3</v>
      </c>
      <c r="F312" s="2" t="s">
        <v>1108</v>
      </c>
      <c r="I312" s="2" t="s">
        <v>1922</v>
      </c>
    </row>
    <row r="313" spans="1:9" x14ac:dyDescent="0.25">
      <c r="A313" s="2" t="s">
        <v>1720</v>
      </c>
      <c r="B313" s="2">
        <v>21.863099999999999</v>
      </c>
      <c r="C313" s="2">
        <v>50.604300000000002</v>
      </c>
      <c r="D313" s="2">
        <v>1.2107600000000001</v>
      </c>
      <c r="E313" s="2">
        <v>8.5003900000000003E-7</v>
      </c>
      <c r="F313" s="2" t="s">
        <v>1108</v>
      </c>
      <c r="I313" s="2" t="s">
        <v>1923</v>
      </c>
    </row>
    <row r="314" spans="1:9" x14ac:dyDescent="0.25">
      <c r="A314" s="2" t="s">
        <v>1421</v>
      </c>
      <c r="B314" s="2">
        <v>6.3171799999999996</v>
      </c>
      <c r="C314" s="2">
        <v>32.581400000000002</v>
      </c>
      <c r="D314" s="2">
        <v>2.3666999999999998</v>
      </c>
      <c r="E314" s="2">
        <v>1.5338999999999999E-4</v>
      </c>
      <c r="F314" s="2" t="s">
        <v>1108</v>
      </c>
      <c r="I314" s="2" t="s">
        <v>1923</v>
      </c>
    </row>
    <row r="315" spans="1:9" x14ac:dyDescent="0.25">
      <c r="A315" s="2" t="s">
        <v>1721</v>
      </c>
      <c r="B315" s="2">
        <v>3.0690400000000002</v>
      </c>
      <c r="C315" s="2">
        <v>9.7008500000000009</v>
      </c>
      <c r="D315" s="2">
        <v>1.66032</v>
      </c>
      <c r="E315" s="2">
        <v>3.3746299999999998E-4</v>
      </c>
      <c r="F315" s="2" t="s">
        <v>1108</v>
      </c>
      <c r="I315" s="2" t="s">
        <v>2388</v>
      </c>
    </row>
    <row r="316" spans="1:9" x14ac:dyDescent="0.25">
      <c r="A316" s="2" t="s">
        <v>1722</v>
      </c>
      <c r="B316" s="2">
        <v>1.3466100000000001</v>
      </c>
      <c r="C316" s="2">
        <v>3.7238099999999998</v>
      </c>
      <c r="D316" s="2">
        <v>1.4674400000000001</v>
      </c>
      <c r="E316" s="2">
        <v>9.3923400000000008E-3</v>
      </c>
      <c r="F316" s="2" t="s">
        <v>1108</v>
      </c>
      <c r="I316" s="2" t="s">
        <v>2230</v>
      </c>
    </row>
    <row r="317" spans="1:9" x14ac:dyDescent="0.25">
      <c r="A317" s="2" t="s">
        <v>1723</v>
      </c>
      <c r="B317" s="2">
        <v>23.946899999999999</v>
      </c>
      <c r="C317" s="2">
        <v>72.859499999999997</v>
      </c>
      <c r="D317" s="2">
        <v>1.60528</v>
      </c>
      <c r="E317" s="2">
        <v>6.81006E-6</v>
      </c>
      <c r="F317" s="2" t="s">
        <v>1108</v>
      </c>
      <c r="I317" s="2" t="s">
        <v>1923</v>
      </c>
    </row>
    <row r="318" spans="1:9" x14ac:dyDescent="0.25">
      <c r="A318" s="2" t="s">
        <v>1724</v>
      </c>
      <c r="B318" s="2">
        <v>1.2571300000000001</v>
      </c>
      <c r="C318" s="2">
        <v>5.2166699999999997</v>
      </c>
      <c r="D318" s="2">
        <v>2.0529899999999999</v>
      </c>
      <c r="E318" s="2">
        <v>8.0408399999999994E-5</v>
      </c>
      <c r="F318" s="2" t="s">
        <v>1108</v>
      </c>
      <c r="I318" s="2" t="s">
        <v>2039</v>
      </c>
    </row>
    <row r="319" spans="1:9" x14ac:dyDescent="0.25">
      <c r="A319" s="2" t="s">
        <v>1725</v>
      </c>
      <c r="B319" s="2">
        <v>6.04617</v>
      </c>
      <c r="C319" s="2">
        <v>15.802300000000001</v>
      </c>
      <c r="D319" s="2">
        <v>1.38605</v>
      </c>
      <c r="E319" s="2">
        <v>1.6366799999999999E-3</v>
      </c>
      <c r="F319" s="2" t="s">
        <v>1108</v>
      </c>
      <c r="I319" s="2" t="s">
        <v>1995</v>
      </c>
    </row>
    <row r="320" spans="1:9" x14ac:dyDescent="0.25">
      <c r="A320" s="2" t="s">
        <v>1726</v>
      </c>
      <c r="B320" s="2">
        <v>10.854900000000001</v>
      </c>
      <c r="C320" s="2">
        <v>33.435499999999998</v>
      </c>
      <c r="D320" s="2">
        <v>1.62303</v>
      </c>
      <c r="E320" s="2">
        <v>9.8579600000000001E-6</v>
      </c>
      <c r="F320" s="2" t="s">
        <v>1108</v>
      </c>
      <c r="I320" s="2" t="s">
        <v>1923</v>
      </c>
    </row>
    <row r="321" spans="1:9" x14ac:dyDescent="0.25">
      <c r="A321" s="2" t="s">
        <v>1199</v>
      </c>
      <c r="B321" s="2">
        <v>39.022300000000001</v>
      </c>
      <c r="C321" s="2">
        <v>80.004499999999993</v>
      </c>
      <c r="D321" s="2">
        <v>1.0357799999999999</v>
      </c>
      <c r="E321" s="2">
        <v>1.45094E-3</v>
      </c>
      <c r="F321" s="2" t="s">
        <v>1108</v>
      </c>
      <c r="I321" s="2" t="s">
        <v>1923</v>
      </c>
    </row>
    <row r="322" spans="1:9" x14ac:dyDescent="0.25">
      <c r="A322" s="2" t="s">
        <v>314</v>
      </c>
      <c r="B322" s="2">
        <v>16.017600000000002</v>
      </c>
      <c r="C322" s="2">
        <v>32.939799999999998</v>
      </c>
      <c r="D322" s="2">
        <v>1.0401800000000001</v>
      </c>
      <c r="E322" s="2">
        <v>1.9630099999999999E-4</v>
      </c>
      <c r="F322" s="2" t="s">
        <v>1108</v>
      </c>
      <c r="I322" s="2" t="s">
        <v>2233</v>
      </c>
    </row>
    <row r="323" spans="1:9" x14ac:dyDescent="0.25">
      <c r="A323" s="2" t="s">
        <v>1727</v>
      </c>
      <c r="B323" s="2">
        <v>3.5239199999999999</v>
      </c>
      <c r="C323" s="2">
        <v>8.9981799999999996</v>
      </c>
      <c r="D323" s="2">
        <v>1.3524499999999999</v>
      </c>
      <c r="E323" s="2">
        <v>3.09955E-3</v>
      </c>
      <c r="F323" s="2" t="s">
        <v>1108</v>
      </c>
      <c r="I323" s="2" t="s">
        <v>2390</v>
      </c>
    </row>
    <row r="324" spans="1:9" x14ac:dyDescent="0.25">
      <c r="A324" s="2" t="s">
        <v>1728</v>
      </c>
      <c r="B324" s="2">
        <v>15.999599999999999</v>
      </c>
      <c r="C324" s="2">
        <v>36.477499999999999</v>
      </c>
      <c r="D324" s="2">
        <v>1.1889700000000001</v>
      </c>
      <c r="E324" s="2">
        <v>6.7825099999999997E-6</v>
      </c>
      <c r="F324" s="2" t="s">
        <v>1108</v>
      </c>
      <c r="I324" s="2" t="s">
        <v>2243</v>
      </c>
    </row>
    <row r="325" spans="1:9" x14ac:dyDescent="0.25">
      <c r="A325" s="2" t="s">
        <v>1432</v>
      </c>
      <c r="B325" s="2">
        <v>7.3825099999999999</v>
      </c>
      <c r="C325" s="2">
        <v>55.384500000000003</v>
      </c>
      <c r="D325" s="2">
        <v>2.9073000000000002</v>
      </c>
      <c r="E325" s="2">
        <v>0</v>
      </c>
      <c r="F325" s="2" t="s">
        <v>1108</v>
      </c>
      <c r="I325" s="2" t="s">
        <v>2288</v>
      </c>
    </row>
    <row r="326" spans="1:9" x14ac:dyDescent="0.25">
      <c r="A326" s="2" t="s">
        <v>1434</v>
      </c>
      <c r="B326" s="2">
        <v>0.883328</v>
      </c>
      <c r="C326" s="2">
        <v>52.188499999999998</v>
      </c>
      <c r="D326" s="2">
        <v>5.8846400000000001</v>
      </c>
      <c r="E326" s="2">
        <v>2.3340399999999998E-6</v>
      </c>
      <c r="F326" s="2" t="s">
        <v>1108</v>
      </c>
      <c r="I326" s="2" t="s">
        <v>1923</v>
      </c>
    </row>
    <row r="327" spans="1:9" x14ac:dyDescent="0.25">
      <c r="A327" s="2" t="s">
        <v>1730</v>
      </c>
      <c r="B327" s="2">
        <v>6.6276400000000004</v>
      </c>
      <c r="C327" s="2">
        <v>16.3093</v>
      </c>
      <c r="D327" s="2">
        <v>1.2991299999999999</v>
      </c>
      <c r="E327" s="2">
        <v>9.0562699999999999E-4</v>
      </c>
      <c r="F327" s="2" t="s">
        <v>1108</v>
      </c>
      <c r="I327" s="2" t="s">
        <v>1923</v>
      </c>
    </row>
    <row r="328" spans="1:9" x14ac:dyDescent="0.25">
      <c r="A328" s="2" t="s">
        <v>1435</v>
      </c>
      <c r="B328" s="2">
        <v>155.495</v>
      </c>
      <c r="C328" s="2">
        <v>1693.28</v>
      </c>
      <c r="D328" s="2">
        <v>3.4448799999999999</v>
      </c>
      <c r="E328" s="2">
        <v>0</v>
      </c>
      <c r="F328" s="2" t="s">
        <v>1108</v>
      </c>
      <c r="I328" s="2" t="s">
        <v>1923</v>
      </c>
    </row>
    <row r="329" spans="1:9" x14ac:dyDescent="0.25">
      <c r="A329" s="2" t="s">
        <v>1731</v>
      </c>
      <c r="B329" s="2">
        <v>11.834</v>
      </c>
      <c r="C329" s="2">
        <v>36.291800000000002</v>
      </c>
      <c r="D329" s="2">
        <v>1.6167100000000001</v>
      </c>
      <c r="E329" s="2">
        <v>1.45725E-3</v>
      </c>
      <c r="F329" s="2" t="s">
        <v>1108</v>
      </c>
      <c r="I329" s="2" t="s">
        <v>1923</v>
      </c>
    </row>
    <row r="330" spans="1:9" x14ac:dyDescent="0.25">
      <c r="A330" s="2" t="s">
        <v>1732</v>
      </c>
      <c r="B330" s="2">
        <v>4.3054800000000002</v>
      </c>
      <c r="C330" s="2">
        <v>12.8508</v>
      </c>
      <c r="D330" s="2">
        <v>1.57761</v>
      </c>
      <c r="E330" s="2">
        <v>7.8401900000000004E-3</v>
      </c>
      <c r="F330" s="2" t="s">
        <v>1108</v>
      </c>
      <c r="I330" s="2" t="s">
        <v>2093</v>
      </c>
    </row>
    <row r="331" spans="1:9" x14ac:dyDescent="0.25">
      <c r="A331" s="2" t="s">
        <v>1437</v>
      </c>
      <c r="B331" s="2">
        <v>6.5425399999999998</v>
      </c>
      <c r="C331" s="2">
        <v>24.3096</v>
      </c>
      <c r="D331" s="2">
        <v>1.8935999999999999</v>
      </c>
      <c r="E331" s="2">
        <v>6.2273000000000005E-5</v>
      </c>
      <c r="F331" s="2" t="s">
        <v>1108</v>
      </c>
      <c r="I331" s="2" t="s">
        <v>1923</v>
      </c>
    </row>
    <row r="332" spans="1:9" x14ac:dyDescent="0.25">
      <c r="A332" s="2" t="s">
        <v>1733</v>
      </c>
      <c r="B332" s="2">
        <v>5.8871200000000004</v>
      </c>
      <c r="C332" s="2">
        <v>13.587199999999999</v>
      </c>
      <c r="D332" s="2">
        <v>1.20662</v>
      </c>
      <c r="E332" s="2">
        <v>4.9170000000000004E-3</v>
      </c>
      <c r="F332" s="2" t="s">
        <v>1108</v>
      </c>
      <c r="I332" s="2" t="s">
        <v>1923</v>
      </c>
    </row>
    <row r="333" spans="1:9" x14ac:dyDescent="0.25">
      <c r="A333" s="2" t="s">
        <v>1438</v>
      </c>
      <c r="B333" s="2">
        <v>17.668900000000001</v>
      </c>
      <c r="C333" s="2">
        <v>37.545000000000002</v>
      </c>
      <c r="D333" s="2">
        <v>1.08741</v>
      </c>
      <c r="E333" s="2">
        <v>1.1233800000000001E-5</v>
      </c>
      <c r="F333" s="2" t="s">
        <v>1108</v>
      </c>
      <c r="I333" s="2" t="s">
        <v>2246</v>
      </c>
    </row>
    <row r="334" spans="1:9" x14ac:dyDescent="0.25">
      <c r="A334" s="2" t="s">
        <v>1734</v>
      </c>
      <c r="B334" s="2">
        <v>15.128500000000001</v>
      </c>
      <c r="C334" s="2">
        <v>35.314799999999998</v>
      </c>
      <c r="D334" s="2">
        <v>1.2230000000000001</v>
      </c>
      <c r="E334" s="2">
        <v>2.7534300000000002E-6</v>
      </c>
      <c r="F334" s="2" t="s">
        <v>1108</v>
      </c>
      <c r="I334" s="2" t="s">
        <v>1923</v>
      </c>
    </row>
    <row r="335" spans="1:9" x14ac:dyDescent="0.25">
      <c r="A335" s="2" t="s">
        <v>1735</v>
      </c>
      <c r="B335" s="2">
        <v>6.2736000000000001</v>
      </c>
      <c r="C335" s="2">
        <v>14.1427</v>
      </c>
      <c r="D335" s="2">
        <v>1.17269</v>
      </c>
      <c r="E335" s="2">
        <v>4.2280099999999999E-3</v>
      </c>
      <c r="F335" s="2" t="s">
        <v>1108</v>
      </c>
      <c r="I335" s="2" t="s">
        <v>2101</v>
      </c>
    </row>
    <row r="336" spans="1:9" x14ac:dyDescent="0.25">
      <c r="A336" s="2" t="s">
        <v>1736</v>
      </c>
      <c r="B336" s="2">
        <v>10.773099999999999</v>
      </c>
      <c r="C336" s="2">
        <v>28.090699999999998</v>
      </c>
      <c r="D336" s="2">
        <v>1.38266</v>
      </c>
      <c r="E336" s="2">
        <v>9.2431199999999997E-5</v>
      </c>
      <c r="F336" s="2" t="s">
        <v>1108</v>
      </c>
      <c r="I336" s="2" t="s">
        <v>1951</v>
      </c>
    </row>
    <row r="337" spans="1:9" x14ac:dyDescent="0.25">
      <c r="A337" s="2" t="s">
        <v>1737</v>
      </c>
      <c r="B337" s="2">
        <v>22.861999999999998</v>
      </c>
      <c r="C337" s="2">
        <v>49.222700000000003</v>
      </c>
      <c r="D337" s="2">
        <v>1.1063700000000001</v>
      </c>
      <c r="E337" s="2">
        <v>2.9094399999999999E-6</v>
      </c>
      <c r="F337" s="2" t="s">
        <v>1108</v>
      </c>
      <c r="I337" s="2" t="s">
        <v>1936</v>
      </c>
    </row>
    <row r="338" spans="1:9" x14ac:dyDescent="0.25">
      <c r="A338" s="2" t="s">
        <v>1440</v>
      </c>
      <c r="B338" s="2">
        <v>18.8779</v>
      </c>
      <c r="C338" s="2">
        <v>123.354</v>
      </c>
      <c r="D338" s="2">
        <v>2.7080299999999999</v>
      </c>
      <c r="E338" s="2">
        <v>0</v>
      </c>
      <c r="F338" s="2" t="s">
        <v>1108</v>
      </c>
      <c r="I338" s="2" t="s">
        <v>1923</v>
      </c>
    </row>
    <row r="339" spans="1:9" x14ac:dyDescent="0.25">
      <c r="A339" s="2" t="s">
        <v>1739</v>
      </c>
      <c r="B339" s="2">
        <v>6.4184000000000001</v>
      </c>
      <c r="C339" s="2">
        <v>15.0227</v>
      </c>
      <c r="D339" s="2">
        <v>1.2268600000000001</v>
      </c>
      <c r="E339" s="2">
        <v>3.5711100000000002E-3</v>
      </c>
      <c r="F339" s="2" t="s">
        <v>1108</v>
      </c>
      <c r="I339" s="2" t="s">
        <v>2324</v>
      </c>
    </row>
    <row r="340" spans="1:9" x14ac:dyDescent="0.25">
      <c r="A340" s="2" t="s">
        <v>1740</v>
      </c>
      <c r="B340" s="2">
        <v>13.1218</v>
      </c>
      <c r="C340" s="2">
        <v>34.529299999999999</v>
      </c>
      <c r="D340" s="2">
        <v>1.39585</v>
      </c>
      <c r="E340" s="2">
        <v>1.12096E-5</v>
      </c>
      <c r="F340" s="2" t="s">
        <v>1108</v>
      </c>
      <c r="I340" s="2" t="s">
        <v>2005</v>
      </c>
    </row>
    <row r="341" spans="1:9" x14ac:dyDescent="0.25">
      <c r="A341" s="2" t="s">
        <v>1741</v>
      </c>
      <c r="B341" s="2">
        <v>28.7666</v>
      </c>
      <c r="C341" s="2">
        <v>66.462400000000002</v>
      </c>
      <c r="D341" s="2">
        <v>1.2081500000000001</v>
      </c>
      <c r="E341" s="2">
        <v>2.8369200000000002E-3</v>
      </c>
      <c r="F341" s="2" t="s">
        <v>1108</v>
      </c>
      <c r="I341" s="2" t="s">
        <v>2362</v>
      </c>
    </row>
    <row r="342" spans="1:9" x14ac:dyDescent="0.25">
      <c r="A342" s="2" t="s">
        <v>1742</v>
      </c>
      <c r="B342" s="2">
        <v>18.411300000000001</v>
      </c>
      <c r="C342" s="2">
        <v>49.4223</v>
      </c>
      <c r="D342" s="2">
        <v>1.4245699999999999</v>
      </c>
      <c r="E342" s="2">
        <v>2.5562099999999998E-4</v>
      </c>
      <c r="F342" s="2" t="s">
        <v>1108</v>
      </c>
      <c r="I342" s="2" t="s">
        <v>1923</v>
      </c>
    </row>
    <row r="343" spans="1:9" x14ac:dyDescent="0.25">
      <c r="A343" s="2" t="s">
        <v>1442</v>
      </c>
      <c r="B343" s="2">
        <v>0</v>
      </c>
      <c r="C343" s="2">
        <v>11.492800000000001</v>
      </c>
      <c r="D343" s="2">
        <v>1.79769</v>
      </c>
      <c r="E343" s="2">
        <v>1.6694200000000001E-19</v>
      </c>
      <c r="F343" s="2" t="s">
        <v>1108</v>
      </c>
      <c r="I343" s="2" t="s">
        <v>2393</v>
      </c>
    </row>
    <row r="344" spans="1:9" x14ac:dyDescent="0.25">
      <c r="A344" s="2" t="s">
        <v>1743</v>
      </c>
      <c r="B344" s="2">
        <v>2.2267000000000001</v>
      </c>
      <c r="C344" s="2">
        <v>84.224800000000002</v>
      </c>
      <c r="D344" s="2">
        <v>5.2412700000000001</v>
      </c>
      <c r="E344" s="2">
        <v>2.1492699999999999E-6</v>
      </c>
      <c r="F344" s="2" t="s">
        <v>1108</v>
      </c>
      <c r="I344" s="2" t="s">
        <v>1923</v>
      </c>
    </row>
    <row r="345" spans="1:9" x14ac:dyDescent="0.25">
      <c r="A345" s="2" t="s">
        <v>1445</v>
      </c>
      <c r="B345" s="2">
        <v>15.6312</v>
      </c>
      <c r="C345" s="2">
        <v>49.9587</v>
      </c>
      <c r="D345" s="2">
        <v>1.67631</v>
      </c>
      <c r="E345" s="2">
        <v>8.08631E-9</v>
      </c>
      <c r="F345" s="2" t="s">
        <v>1108</v>
      </c>
      <c r="I345" s="2" t="s">
        <v>1923</v>
      </c>
    </row>
    <row r="346" spans="1:9" x14ac:dyDescent="0.25">
      <c r="A346" s="2" t="s">
        <v>1744</v>
      </c>
      <c r="B346" s="2">
        <v>17.5474</v>
      </c>
      <c r="C346" s="2">
        <v>57.001199999999997</v>
      </c>
      <c r="D346" s="2">
        <v>1.69974</v>
      </c>
      <c r="E346" s="2">
        <v>1.2963E-12</v>
      </c>
      <c r="F346" s="2" t="s">
        <v>1108</v>
      </c>
      <c r="I346" s="2" t="s">
        <v>1923</v>
      </c>
    </row>
    <row r="347" spans="1:9" x14ac:dyDescent="0.25">
      <c r="A347" s="2" t="s">
        <v>1448</v>
      </c>
      <c r="B347" s="2">
        <v>0</v>
      </c>
      <c r="C347" s="2">
        <v>8.9219299999999997</v>
      </c>
      <c r="D347" s="2">
        <v>1.79769</v>
      </c>
      <c r="E347" s="2">
        <v>2.41711E-6</v>
      </c>
      <c r="F347" s="2" t="s">
        <v>1108</v>
      </c>
      <c r="I347" s="2" t="s">
        <v>1942</v>
      </c>
    </row>
    <row r="348" spans="1:9" x14ac:dyDescent="0.25">
      <c r="A348" s="2" t="s">
        <v>1449</v>
      </c>
      <c r="B348" s="2">
        <v>1.8059400000000001</v>
      </c>
      <c r="C348" s="2">
        <v>39.831699999999998</v>
      </c>
      <c r="D348" s="2">
        <v>4.4630999999999998</v>
      </c>
      <c r="E348" s="2">
        <v>8.3185999999999999E-7</v>
      </c>
      <c r="F348" s="2" t="s">
        <v>1108</v>
      </c>
      <c r="I348" s="2" t="s">
        <v>1923</v>
      </c>
    </row>
    <row r="349" spans="1:9" x14ac:dyDescent="0.25">
      <c r="A349" s="2" t="s">
        <v>1746</v>
      </c>
      <c r="B349" s="2">
        <v>9.9314499999999999</v>
      </c>
      <c r="C349" s="2">
        <v>24.304400000000001</v>
      </c>
      <c r="D349" s="2">
        <v>1.29114</v>
      </c>
      <c r="E349" s="2">
        <v>4.5088300000000003E-6</v>
      </c>
      <c r="F349" s="2" t="s">
        <v>1108</v>
      </c>
      <c r="I349" s="2" t="s">
        <v>1923</v>
      </c>
    </row>
    <row r="350" spans="1:9" x14ac:dyDescent="0.25">
      <c r="A350" s="2" t="s">
        <v>1747</v>
      </c>
      <c r="B350" s="2">
        <v>3.9463200000000001</v>
      </c>
      <c r="C350" s="2">
        <v>9.5618300000000005</v>
      </c>
      <c r="D350" s="2">
        <v>1.27678</v>
      </c>
      <c r="E350" s="2">
        <v>4.3585799999999999E-3</v>
      </c>
      <c r="F350" s="2" t="s">
        <v>1108</v>
      </c>
      <c r="I350" s="2" t="s">
        <v>1923</v>
      </c>
    </row>
    <row r="351" spans="1:9" x14ac:dyDescent="0.25">
      <c r="A351" s="2" t="s">
        <v>1748</v>
      </c>
      <c r="B351" s="2">
        <v>33.144599999999997</v>
      </c>
      <c r="C351" s="2">
        <v>98.984999999999999</v>
      </c>
      <c r="D351" s="2">
        <v>1.57843</v>
      </c>
      <c r="E351" s="2">
        <v>1.06254E-13</v>
      </c>
      <c r="F351" s="2" t="s">
        <v>1108</v>
      </c>
      <c r="I351" s="2" t="s">
        <v>1923</v>
      </c>
    </row>
    <row r="352" spans="1:9" x14ac:dyDescent="0.25">
      <c r="A352" s="2" t="s">
        <v>1216</v>
      </c>
      <c r="B352" s="2">
        <v>8.1059300000000007</v>
      </c>
      <c r="C352" s="2">
        <v>21.8432</v>
      </c>
      <c r="D352" s="2">
        <v>1.4301299999999999</v>
      </c>
      <c r="E352" s="2">
        <v>3.1871999999999998E-4</v>
      </c>
      <c r="F352" s="2" t="s">
        <v>1108</v>
      </c>
      <c r="I352" s="2" t="s">
        <v>1923</v>
      </c>
    </row>
    <row r="353" spans="1:9" x14ac:dyDescent="0.25">
      <c r="A353" s="2" t="s">
        <v>1749</v>
      </c>
      <c r="B353" s="2">
        <v>2.7258599999999999</v>
      </c>
      <c r="C353" s="2">
        <v>20.233499999999999</v>
      </c>
      <c r="D353" s="2">
        <v>2.8919600000000001</v>
      </c>
      <c r="E353" s="2">
        <v>1.7062400000000001E-5</v>
      </c>
      <c r="F353" s="2" t="s">
        <v>1108</v>
      </c>
      <c r="I353" s="2" t="s">
        <v>2395</v>
      </c>
    </row>
    <row r="354" spans="1:9" x14ac:dyDescent="0.25">
      <c r="A354" s="2" t="s">
        <v>760</v>
      </c>
      <c r="B354" s="2">
        <v>1.63428</v>
      </c>
      <c r="C354" s="2">
        <v>6.4837100000000003</v>
      </c>
      <c r="D354" s="2">
        <v>1.9881599999999999</v>
      </c>
      <c r="E354" s="2">
        <v>1.73543E-3</v>
      </c>
      <c r="F354" s="2" t="s">
        <v>1108</v>
      </c>
      <c r="I354" s="2" t="s">
        <v>2079</v>
      </c>
    </row>
    <row r="355" spans="1:9" x14ac:dyDescent="0.25">
      <c r="A355" s="2" t="s">
        <v>1750</v>
      </c>
      <c r="B355" s="2">
        <v>0.91778400000000004</v>
      </c>
      <c r="C355" s="2">
        <v>4.2026399999999997</v>
      </c>
      <c r="D355" s="2">
        <v>2.1950699999999999</v>
      </c>
      <c r="E355" s="2">
        <v>8.8433899999999996E-3</v>
      </c>
      <c r="F355" s="2" t="s">
        <v>1108</v>
      </c>
      <c r="I355" s="2" t="s">
        <v>1923</v>
      </c>
    </row>
    <row r="356" spans="1:9" x14ac:dyDescent="0.25">
      <c r="A356" s="2" t="s">
        <v>1751</v>
      </c>
      <c r="B356" s="2">
        <v>92.3125</v>
      </c>
      <c r="C356" s="2">
        <v>191.77799999999999</v>
      </c>
      <c r="D356" s="2">
        <v>1.05484</v>
      </c>
      <c r="E356" s="2">
        <v>1.6428099999999999E-7</v>
      </c>
      <c r="F356" s="2" t="s">
        <v>1108</v>
      </c>
      <c r="I356" s="2" t="s">
        <v>1923</v>
      </c>
    </row>
    <row r="357" spans="1:9" x14ac:dyDescent="0.25">
      <c r="A357" s="2" t="s">
        <v>1752</v>
      </c>
      <c r="B357" s="2">
        <v>3.2870699999999999</v>
      </c>
      <c r="C357" s="2">
        <v>19.935500000000001</v>
      </c>
      <c r="D357" s="2">
        <v>2.60046</v>
      </c>
      <c r="E357" s="2">
        <v>5.6620800000000001E-4</v>
      </c>
      <c r="F357" s="2" t="s">
        <v>1108</v>
      </c>
      <c r="I357" s="2" t="s">
        <v>1923</v>
      </c>
    </row>
    <row r="358" spans="1:9" x14ac:dyDescent="0.25">
      <c r="A358" s="2" t="s">
        <v>1753</v>
      </c>
      <c r="B358" s="2">
        <v>1.1721999999999999</v>
      </c>
      <c r="C358" s="2">
        <v>5.5426099999999998</v>
      </c>
      <c r="D358" s="2">
        <v>2.2413500000000002</v>
      </c>
      <c r="E358" s="2">
        <v>4.2522200000000001E-3</v>
      </c>
      <c r="F358" s="2" t="s">
        <v>1108</v>
      </c>
      <c r="I358" s="2" t="s">
        <v>2396</v>
      </c>
    </row>
    <row r="359" spans="1:9" x14ac:dyDescent="0.25">
      <c r="A359" s="2" t="s">
        <v>1755</v>
      </c>
      <c r="B359" s="2">
        <v>1.09772</v>
      </c>
      <c r="C359" s="2">
        <v>8.0084800000000005</v>
      </c>
      <c r="D359" s="2">
        <v>2.8670200000000001</v>
      </c>
      <c r="E359" s="2">
        <v>7.0746199999999996E-4</v>
      </c>
      <c r="F359" s="2" t="s">
        <v>1108</v>
      </c>
      <c r="I359" s="2" t="s">
        <v>2335</v>
      </c>
    </row>
    <row r="360" spans="1:9" x14ac:dyDescent="0.25">
      <c r="A360" s="2" t="s">
        <v>1756</v>
      </c>
      <c r="B360" s="2">
        <v>16.5505</v>
      </c>
      <c r="C360" s="2">
        <v>40.668799999999997</v>
      </c>
      <c r="D360" s="2">
        <v>1.29705</v>
      </c>
      <c r="E360" s="2">
        <v>6.4336700000000005E-4</v>
      </c>
      <c r="F360" s="2" t="s">
        <v>1108</v>
      </c>
      <c r="I360" s="2" t="s">
        <v>1923</v>
      </c>
    </row>
    <row r="361" spans="1:9" x14ac:dyDescent="0.25">
      <c r="A361" s="2" t="s">
        <v>1453</v>
      </c>
      <c r="B361" s="2">
        <v>22.5717</v>
      </c>
      <c r="C361" s="2">
        <v>173.858</v>
      </c>
      <c r="D361" s="2">
        <v>2.9453200000000002</v>
      </c>
      <c r="E361" s="2">
        <v>0</v>
      </c>
      <c r="F361" s="2" t="s">
        <v>1108</v>
      </c>
      <c r="I361" s="2" t="s">
        <v>1923</v>
      </c>
    </row>
    <row r="362" spans="1:9" x14ac:dyDescent="0.25">
      <c r="A362" s="2" t="s">
        <v>1757</v>
      </c>
      <c r="B362" s="2">
        <v>51.380400000000002</v>
      </c>
      <c r="C362" s="2">
        <v>145.99100000000001</v>
      </c>
      <c r="D362" s="2">
        <v>1.5065900000000001</v>
      </c>
      <c r="E362" s="2">
        <v>1.9942999999999999E-13</v>
      </c>
      <c r="F362" s="2" t="s">
        <v>1108</v>
      </c>
      <c r="I362" s="2" t="s">
        <v>1923</v>
      </c>
    </row>
    <row r="363" spans="1:9" x14ac:dyDescent="0.25">
      <c r="A363" s="2" t="s">
        <v>1454</v>
      </c>
      <c r="B363" s="2">
        <v>0</v>
      </c>
      <c r="C363" s="2">
        <v>5.2897600000000002</v>
      </c>
      <c r="D363" s="2">
        <v>1.79769</v>
      </c>
      <c r="E363" s="2">
        <v>1.3569099999999999E-7</v>
      </c>
      <c r="F363" s="2" t="s">
        <v>1108</v>
      </c>
      <c r="I363" s="2" t="s">
        <v>1923</v>
      </c>
    </row>
    <row r="364" spans="1:9" x14ac:dyDescent="0.25">
      <c r="A364" s="2" t="s">
        <v>1455</v>
      </c>
      <c r="B364" s="2">
        <v>0</v>
      </c>
      <c r="C364" s="2">
        <v>37.055700000000002</v>
      </c>
      <c r="D364" s="2">
        <v>1.79769</v>
      </c>
      <c r="E364" s="2">
        <v>3.7413999999999999E-6</v>
      </c>
      <c r="F364" s="2" t="s">
        <v>1108</v>
      </c>
      <c r="I364" s="2" t="s">
        <v>1922</v>
      </c>
    </row>
    <row r="365" spans="1:9" x14ac:dyDescent="0.25">
      <c r="A365" s="2" t="s">
        <v>1758</v>
      </c>
      <c r="B365" s="2">
        <v>282.16699999999997</v>
      </c>
      <c r="C365" s="2">
        <v>610.15300000000002</v>
      </c>
      <c r="D365" s="2">
        <v>1.1126199999999999</v>
      </c>
      <c r="E365" s="2">
        <v>1.3341E-9</v>
      </c>
      <c r="F365" s="2" t="s">
        <v>1108</v>
      </c>
      <c r="I365" s="2" t="s">
        <v>1923</v>
      </c>
    </row>
    <row r="366" spans="1:9" x14ac:dyDescent="0.25">
      <c r="A366" s="2" t="s">
        <v>1759</v>
      </c>
      <c r="B366" s="2">
        <v>0.613707</v>
      </c>
      <c r="C366" s="2">
        <v>5.3440200000000004</v>
      </c>
      <c r="D366" s="2">
        <v>3.1223000000000001</v>
      </c>
      <c r="E366" s="2">
        <v>1.3643400000000001E-6</v>
      </c>
      <c r="F366" s="2" t="s">
        <v>1108</v>
      </c>
      <c r="I366" s="2" t="s">
        <v>1952</v>
      </c>
    </row>
    <row r="367" spans="1:9" x14ac:dyDescent="0.25">
      <c r="A367" s="2" t="s">
        <v>1760</v>
      </c>
      <c r="B367" s="2">
        <v>7.4962</v>
      </c>
      <c r="C367" s="2">
        <v>30.741</v>
      </c>
      <c r="D367" s="2">
        <v>2.03593</v>
      </c>
      <c r="E367" s="2">
        <v>4.1120699999999998E-9</v>
      </c>
      <c r="F367" s="2" t="s">
        <v>1108</v>
      </c>
      <c r="I367" s="2" t="s">
        <v>1923</v>
      </c>
    </row>
    <row r="368" spans="1:9" x14ac:dyDescent="0.25">
      <c r="A368" s="2" t="s">
        <v>1761</v>
      </c>
      <c r="B368" s="2">
        <v>0.98632699999999995</v>
      </c>
      <c r="C368" s="2">
        <v>6.9509699999999999</v>
      </c>
      <c r="D368" s="2">
        <v>2.8170799999999998</v>
      </c>
      <c r="E368" s="2">
        <v>9.7147100000000001E-4</v>
      </c>
      <c r="F368" s="2" t="s">
        <v>1108</v>
      </c>
      <c r="I368" s="2" t="s">
        <v>1941</v>
      </c>
    </row>
    <row r="369" spans="1:9" x14ac:dyDescent="0.25">
      <c r="A369" s="2" t="s">
        <v>319</v>
      </c>
      <c r="B369" s="2">
        <v>157.375</v>
      </c>
      <c r="C369" s="2">
        <v>2004.09</v>
      </c>
      <c r="D369" s="2">
        <v>3.6706699999999999</v>
      </c>
      <c r="E369" s="2">
        <v>0</v>
      </c>
      <c r="F369" s="2" t="s">
        <v>1108</v>
      </c>
      <c r="I369" s="2" t="s">
        <v>2043</v>
      </c>
    </row>
    <row r="370" spans="1:9" x14ac:dyDescent="0.25">
      <c r="A370" s="2" t="s">
        <v>1762</v>
      </c>
      <c r="B370" s="2">
        <v>4.4787699999999999</v>
      </c>
      <c r="C370" s="2">
        <v>19.951899999999998</v>
      </c>
      <c r="D370" s="2">
        <v>2.1553499999999999</v>
      </c>
      <c r="E370" s="2">
        <v>3.1830799999999998E-8</v>
      </c>
      <c r="F370" s="2" t="s">
        <v>1108</v>
      </c>
      <c r="I370" s="2" t="s">
        <v>1923</v>
      </c>
    </row>
    <row r="371" spans="1:9" x14ac:dyDescent="0.25">
      <c r="A371" s="2" t="s">
        <v>1763</v>
      </c>
      <c r="B371" s="2">
        <v>0</v>
      </c>
      <c r="C371" s="2">
        <v>16.514199999999999</v>
      </c>
      <c r="D371" s="2">
        <v>1.79769</v>
      </c>
      <c r="E371" s="2">
        <v>5.2033999999999996E-7</v>
      </c>
      <c r="F371" s="2" t="s">
        <v>1108</v>
      </c>
      <c r="I371" s="2" t="s">
        <v>2257</v>
      </c>
    </row>
    <row r="372" spans="1:9" x14ac:dyDescent="0.25">
      <c r="A372" s="2" t="s">
        <v>1456</v>
      </c>
      <c r="B372" s="2">
        <v>14.1914</v>
      </c>
      <c r="C372" s="2">
        <v>38.118699999999997</v>
      </c>
      <c r="D372" s="2">
        <v>1.4254800000000001</v>
      </c>
      <c r="E372" s="2">
        <v>9.4658399999999995E-7</v>
      </c>
      <c r="F372" s="2" t="s">
        <v>1108</v>
      </c>
      <c r="I372" s="2" t="s">
        <v>2258</v>
      </c>
    </row>
    <row r="373" spans="1:9" x14ac:dyDescent="0.25">
      <c r="A373" s="2" t="s">
        <v>1764</v>
      </c>
      <c r="B373" s="2">
        <v>1.71787</v>
      </c>
      <c r="C373" s="2">
        <v>4.0120300000000002</v>
      </c>
      <c r="D373" s="2">
        <v>1.2237199999999999</v>
      </c>
      <c r="E373" s="2">
        <v>5.0149599999999997E-3</v>
      </c>
      <c r="F373" s="2" t="s">
        <v>1108</v>
      </c>
      <c r="I373" s="2" t="s">
        <v>2058</v>
      </c>
    </row>
    <row r="374" spans="1:9" x14ac:dyDescent="0.25">
      <c r="A374" s="2" t="s">
        <v>1457</v>
      </c>
      <c r="B374" s="2">
        <v>4.80314</v>
      </c>
      <c r="C374" s="2">
        <v>28.043399999999998</v>
      </c>
      <c r="D374" s="2">
        <v>2.5456099999999999</v>
      </c>
      <c r="E374" s="2">
        <v>2.2406499999999999E-10</v>
      </c>
      <c r="F374" s="2" t="s">
        <v>1108</v>
      </c>
      <c r="I374" s="2" t="s">
        <v>2259</v>
      </c>
    </row>
    <row r="375" spans="1:9" x14ac:dyDescent="0.25">
      <c r="A375" s="2" t="s">
        <v>1458</v>
      </c>
      <c r="B375" s="2">
        <v>0</v>
      </c>
      <c r="C375" s="2">
        <v>23.356999999999999</v>
      </c>
      <c r="D375" s="2">
        <v>1.79769</v>
      </c>
      <c r="E375" s="2">
        <v>3.1834600000000001E-13</v>
      </c>
      <c r="F375" s="2" t="s">
        <v>1108</v>
      </c>
      <c r="I375" s="2" t="s">
        <v>2234</v>
      </c>
    </row>
    <row r="376" spans="1:9" x14ac:dyDescent="0.25">
      <c r="A376" s="2" t="s">
        <v>320</v>
      </c>
      <c r="B376" s="2">
        <v>0</v>
      </c>
      <c r="C376" s="2">
        <v>3.7132200000000002</v>
      </c>
      <c r="D376" s="2">
        <v>1.79769</v>
      </c>
      <c r="E376" s="2">
        <v>2.33704E-4</v>
      </c>
      <c r="F376" s="2" t="s">
        <v>1108</v>
      </c>
      <c r="I376" s="2" t="s">
        <v>1938</v>
      </c>
    </row>
    <row r="377" spans="1:9" x14ac:dyDescent="0.25">
      <c r="A377" s="2" t="s">
        <v>1765</v>
      </c>
      <c r="B377" s="2">
        <v>7.6183699999999996</v>
      </c>
      <c r="C377" s="2">
        <v>31.280100000000001</v>
      </c>
      <c r="D377" s="2">
        <v>2.03769</v>
      </c>
      <c r="E377" s="2">
        <v>1.28534E-7</v>
      </c>
      <c r="F377" s="2" t="s">
        <v>1108</v>
      </c>
      <c r="I377" s="2" t="s">
        <v>1923</v>
      </c>
    </row>
    <row r="378" spans="1:9" x14ac:dyDescent="0.25">
      <c r="A378" s="2" t="s">
        <v>1766</v>
      </c>
      <c r="B378" s="2">
        <v>14.8918</v>
      </c>
      <c r="C378" s="2">
        <v>30.404299999999999</v>
      </c>
      <c r="D378" s="2">
        <v>1.02976</v>
      </c>
      <c r="E378" s="2">
        <v>1.8616800000000001E-4</v>
      </c>
      <c r="F378" s="2" t="s">
        <v>1108</v>
      </c>
      <c r="I378" s="2" t="s">
        <v>1923</v>
      </c>
    </row>
    <row r="379" spans="1:9" x14ac:dyDescent="0.25">
      <c r="A379" s="2" t="s">
        <v>1767</v>
      </c>
      <c r="B379" s="2">
        <v>28.059899999999999</v>
      </c>
      <c r="C379" s="2">
        <v>62.461799999999997</v>
      </c>
      <c r="D379" s="2">
        <v>1.15446</v>
      </c>
      <c r="E379" s="2">
        <v>3.2904299999999998E-8</v>
      </c>
      <c r="F379" s="2" t="s">
        <v>1108</v>
      </c>
      <c r="I379" s="2" t="s">
        <v>2184</v>
      </c>
    </row>
    <row r="380" spans="1:9" x14ac:dyDescent="0.25">
      <c r="A380" s="2" t="s">
        <v>1768</v>
      </c>
      <c r="B380" s="2">
        <v>1.6670499999999999</v>
      </c>
      <c r="C380" s="2">
        <v>17.247800000000002</v>
      </c>
      <c r="D380" s="2">
        <v>3.3710499999999999</v>
      </c>
      <c r="E380" s="2">
        <v>2.9931500000000002E-9</v>
      </c>
      <c r="F380" s="2" t="s">
        <v>1108</v>
      </c>
      <c r="I380" s="2" t="s">
        <v>1923</v>
      </c>
    </row>
    <row r="381" spans="1:9" x14ac:dyDescent="0.25">
      <c r="A381" s="2" t="s">
        <v>1769</v>
      </c>
      <c r="B381" s="2">
        <v>6.7952500000000002</v>
      </c>
      <c r="C381" s="2">
        <v>15.5077</v>
      </c>
      <c r="D381" s="2">
        <v>1.1903900000000001</v>
      </c>
      <c r="E381" s="2">
        <v>5.94656E-3</v>
      </c>
      <c r="F381" s="2" t="s">
        <v>1108</v>
      </c>
      <c r="I381" s="2" t="s">
        <v>1923</v>
      </c>
    </row>
    <row r="382" spans="1:9" x14ac:dyDescent="0.25">
      <c r="A382" s="2" t="s">
        <v>1770</v>
      </c>
      <c r="B382" s="2">
        <v>8.3691099999999992</v>
      </c>
      <c r="C382" s="2">
        <v>17.591899999999999</v>
      </c>
      <c r="D382" s="2">
        <v>1.07176</v>
      </c>
      <c r="E382" s="2">
        <v>7.97529E-5</v>
      </c>
      <c r="F382" s="2" t="s">
        <v>1108</v>
      </c>
      <c r="I382" s="2" t="s">
        <v>1923</v>
      </c>
    </row>
    <row r="383" spans="1:9" x14ac:dyDescent="0.25">
      <c r="A383" s="2" t="s">
        <v>321</v>
      </c>
      <c r="B383" s="2">
        <v>249.69200000000001</v>
      </c>
      <c r="C383" s="2">
        <v>1028.3499999999999</v>
      </c>
      <c r="D383" s="2">
        <v>2.0421200000000002</v>
      </c>
      <c r="E383" s="2">
        <v>0</v>
      </c>
      <c r="F383" s="2" t="s">
        <v>1108</v>
      </c>
      <c r="I383" s="2" t="s">
        <v>2266</v>
      </c>
    </row>
    <row r="384" spans="1:9" x14ac:dyDescent="0.25">
      <c r="A384" s="2" t="s">
        <v>1470</v>
      </c>
      <c r="B384" s="2">
        <v>5.4054500000000001</v>
      </c>
      <c r="C384" s="2">
        <v>19.483599999999999</v>
      </c>
      <c r="D384" s="2">
        <v>1.8497699999999999</v>
      </c>
      <c r="E384" s="2">
        <v>3.1246999999999999E-6</v>
      </c>
      <c r="F384" s="2" t="s">
        <v>1108</v>
      </c>
      <c r="I384" s="2" t="s">
        <v>2378</v>
      </c>
    </row>
    <row r="385" spans="1:9" x14ac:dyDescent="0.25">
      <c r="A385" s="2" t="s">
        <v>1771</v>
      </c>
      <c r="B385" s="2">
        <v>13.702199999999999</v>
      </c>
      <c r="C385" s="2">
        <v>30.3718</v>
      </c>
      <c r="D385" s="2">
        <v>1.1483300000000001</v>
      </c>
      <c r="E385" s="2">
        <v>6.4992399999999998E-6</v>
      </c>
      <c r="F385" s="2" t="s">
        <v>1108</v>
      </c>
      <c r="I385" s="2" t="s">
        <v>2267</v>
      </c>
    </row>
    <row r="386" spans="1:9" x14ac:dyDescent="0.25">
      <c r="A386" s="2" t="s">
        <v>761</v>
      </c>
      <c r="B386" s="2">
        <v>88.146199999999993</v>
      </c>
      <c r="C386" s="2">
        <v>185.14500000000001</v>
      </c>
      <c r="D386" s="2">
        <v>1.0706800000000001</v>
      </c>
      <c r="E386" s="2">
        <v>7.0087499999999998E-8</v>
      </c>
      <c r="F386" s="2" t="s">
        <v>1108</v>
      </c>
      <c r="I386" s="2" t="s">
        <v>2270</v>
      </c>
    </row>
    <row r="387" spans="1:9" x14ac:dyDescent="0.25">
      <c r="A387" s="2" t="s">
        <v>1473</v>
      </c>
      <c r="B387" s="2">
        <v>4.1726999999999999</v>
      </c>
      <c r="C387" s="2">
        <v>12.9246</v>
      </c>
      <c r="D387" s="2">
        <v>1.63106</v>
      </c>
      <c r="E387" s="2">
        <v>1.4810600000000001E-4</v>
      </c>
      <c r="F387" s="2" t="s">
        <v>1108</v>
      </c>
      <c r="I387" s="2" t="s">
        <v>1923</v>
      </c>
    </row>
    <row r="388" spans="1:9" x14ac:dyDescent="0.25">
      <c r="A388" s="2" t="s">
        <v>322</v>
      </c>
      <c r="B388" s="2">
        <v>3.1099700000000001</v>
      </c>
      <c r="C388" s="2">
        <v>7.2156599999999997</v>
      </c>
      <c r="D388" s="2">
        <v>1.2142299999999999</v>
      </c>
      <c r="E388" s="2">
        <v>1.5091E-4</v>
      </c>
      <c r="F388" s="2" t="s">
        <v>1108</v>
      </c>
      <c r="I388" s="2" t="s">
        <v>2055</v>
      </c>
    </row>
    <row r="389" spans="1:9" x14ac:dyDescent="0.25">
      <c r="A389" s="2" t="s">
        <v>1772</v>
      </c>
      <c r="B389" s="2">
        <v>1.31542</v>
      </c>
      <c r="C389" s="2">
        <v>9.8585799999999999</v>
      </c>
      <c r="D389" s="2">
        <v>2.90585</v>
      </c>
      <c r="E389" s="2">
        <v>1.5423800000000001E-3</v>
      </c>
      <c r="F389" s="2" t="s">
        <v>1108</v>
      </c>
      <c r="I389" s="2" t="s">
        <v>1923</v>
      </c>
    </row>
    <row r="390" spans="1:9" x14ac:dyDescent="0.25">
      <c r="A390" s="2" t="s">
        <v>1477</v>
      </c>
      <c r="B390" s="2">
        <v>1.37808</v>
      </c>
      <c r="C390" s="2">
        <v>12.3527</v>
      </c>
      <c r="D390" s="2">
        <v>3.1640999999999999</v>
      </c>
      <c r="E390" s="2">
        <v>4.88463E-5</v>
      </c>
      <c r="F390" s="2" t="s">
        <v>1108</v>
      </c>
      <c r="I390" s="2" t="s">
        <v>1923</v>
      </c>
    </row>
    <row r="391" spans="1:9" x14ac:dyDescent="0.25">
      <c r="A391" s="2" t="s">
        <v>762</v>
      </c>
      <c r="B391" s="2">
        <v>21.1264</v>
      </c>
      <c r="C391" s="2">
        <v>53.9009</v>
      </c>
      <c r="D391" s="2">
        <v>1.3512599999999999</v>
      </c>
      <c r="E391" s="2">
        <v>3.1316300000000002E-6</v>
      </c>
      <c r="F391" s="2" t="s">
        <v>1108</v>
      </c>
      <c r="I391" s="2" t="s">
        <v>2247</v>
      </c>
    </row>
    <row r="392" spans="1:9" x14ac:dyDescent="0.25">
      <c r="A392" s="2" t="s">
        <v>1773</v>
      </c>
      <c r="B392" s="2">
        <v>45.763800000000003</v>
      </c>
      <c r="C392" s="2">
        <v>94.959599999999995</v>
      </c>
      <c r="D392" s="2">
        <v>1.05311</v>
      </c>
      <c r="E392" s="2">
        <v>9.5479700000000003E-6</v>
      </c>
      <c r="F392" s="2" t="s">
        <v>1108</v>
      </c>
      <c r="I392" s="2" t="s">
        <v>1922</v>
      </c>
    </row>
    <row r="393" spans="1:9" x14ac:dyDescent="0.25">
      <c r="A393" s="2" t="s">
        <v>1774</v>
      </c>
      <c r="B393" s="2">
        <v>14.575100000000001</v>
      </c>
      <c r="C393" s="2">
        <v>82.242500000000007</v>
      </c>
      <c r="D393" s="2">
        <v>2.4963700000000002</v>
      </c>
      <c r="E393" s="2">
        <v>0</v>
      </c>
      <c r="F393" s="2" t="s">
        <v>1108</v>
      </c>
      <c r="I393" s="2" t="s">
        <v>2273</v>
      </c>
    </row>
    <row r="394" spans="1:9" x14ac:dyDescent="0.25">
      <c r="A394" s="2" t="s">
        <v>1775</v>
      </c>
      <c r="B394" s="2">
        <v>110.16200000000001</v>
      </c>
      <c r="C394" s="2">
        <v>477.964</v>
      </c>
      <c r="D394" s="2">
        <v>2.1172800000000001</v>
      </c>
      <c r="E394" s="2">
        <v>0</v>
      </c>
      <c r="F394" s="2" t="s">
        <v>1108</v>
      </c>
      <c r="I394" s="2" t="s">
        <v>1922</v>
      </c>
    </row>
    <row r="395" spans="1:9" x14ac:dyDescent="0.25">
      <c r="A395" s="2" t="s">
        <v>1776</v>
      </c>
      <c r="B395" s="2">
        <v>0</v>
      </c>
      <c r="C395" s="2">
        <v>13.931800000000001</v>
      </c>
      <c r="D395" s="2">
        <v>1.79769</v>
      </c>
      <c r="E395" s="2">
        <v>3.3975799999999999E-3</v>
      </c>
      <c r="F395" s="2" t="s">
        <v>1108</v>
      </c>
      <c r="I395" s="2" t="s">
        <v>1923</v>
      </c>
    </row>
    <row r="396" spans="1:9" x14ac:dyDescent="0.25">
      <c r="A396" s="2" t="s">
        <v>1777</v>
      </c>
      <c r="B396" s="2">
        <v>0</v>
      </c>
      <c r="C396" s="2">
        <v>5.5093300000000003</v>
      </c>
      <c r="D396" s="2">
        <v>1.79769</v>
      </c>
      <c r="E396" s="2">
        <v>1.43378E-4</v>
      </c>
      <c r="F396" s="2" t="s">
        <v>1108</v>
      </c>
      <c r="I396" s="2" t="s">
        <v>2401</v>
      </c>
    </row>
    <row r="397" spans="1:9" x14ac:dyDescent="0.25">
      <c r="A397" s="2" t="s">
        <v>1778</v>
      </c>
      <c r="B397" s="2">
        <v>8.5598899999999993</v>
      </c>
      <c r="C397" s="2">
        <v>19.809100000000001</v>
      </c>
      <c r="D397" s="2">
        <v>1.2104999999999999</v>
      </c>
      <c r="E397" s="2">
        <v>1.61762E-3</v>
      </c>
      <c r="F397" s="2" t="s">
        <v>1108</v>
      </c>
      <c r="I397" s="2" t="s">
        <v>1923</v>
      </c>
    </row>
    <row r="398" spans="1:9" x14ac:dyDescent="0.25">
      <c r="A398" s="2" t="s">
        <v>1779</v>
      </c>
      <c r="B398" s="2">
        <v>168.626</v>
      </c>
      <c r="C398" s="2">
        <v>364.267</v>
      </c>
      <c r="D398" s="2">
        <v>1.11117</v>
      </c>
      <c r="E398" s="2">
        <v>2.0942100000000001E-7</v>
      </c>
      <c r="F398" s="2" t="s">
        <v>1108</v>
      </c>
      <c r="I398" s="2" t="s">
        <v>2402</v>
      </c>
    </row>
    <row r="399" spans="1:9" x14ac:dyDescent="0.25">
      <c r="A399" s="2" t="s">
        <v>1780</v>
      </c>
      <c r="B399" s="2">
        <v>2.3259799999999999</v>
      </c>
      <c r="C399" s="2">
        <v>6.6888100000000001</v>
      </c>
      <c r="D399" s="2">
        <v>1.5239100000000001</v>
      </c>
      <c r="E399" s="2">
        <v>1.8917299999999999E-5</v>
      </c>
      <c r="F399" s="2" t="s">
        <v>1108</v>
      </c>
      <c r="I399" s="2" t="s">
        <v>1923</v>
      </c>
    </row>
    <row r="400" spans="1:9" x14ac:dyDescent="0.25">
      <c r="A400" s="2" t="s">
        <v>1243</v>
      </c>
      <c r="B400" s="2">
        <v>3.7770800000000002</v>
      </c>
      <c r="C400" s="2">
        <v>10.3316</v>
      </c>
      <c r="D400" s="2">
        <v>1.4517199999999999</v>
      </c>
      <c r="E400" s="2">
        <v>3.8619599999999999E-5</v>
      </c>
      <c r="F400" s="2" t="s">
        <v>1108</v>
      </c>
      <c r="I400" s="2" t="s">
        <v>2399</v>
      </c>
    </row>
    <row r="401" spans="1:9" x14ac:dyDescent="0.25">
      <c r="A401" s="2" t="s">
        <v>1781</v>
      </c>
      <c r="B401" s="2">
        <v>2.6910699999999999</v>
      </c>
      <c r="C401" s="2">
        <v>8.2388399999999997</v>
      </c>
      <c r="D401" s="2">
        <v>1.61426</v>
      </c>
      <c r="E401" s="2">
        <v>1.14732E-4</v>
      </c>
      <c r="F401" s="2" t="s">
        <v>1108</v>
      </c>
      <c r="I401" s="2" t="s">
        <v>2383</v>
      </c>
    </row>
    <row r="402" spans="1:9" x14ac:dyDescent="0.25">
      <c r="A402" s="2" t="s">
        <v>1782</v>
      </c>
      <c r="B402" s="2">
        <v>68.454300000000003</v>
      </c>
      <c r="C402" s="2">
        <v>156.87700000000001</v>
      </c>
      <c r="D402" s="2">
        <v>1.19642</v>
      </c>
      <c r="E402" s="2">
        <v>7.4042299999999999E-8</v>
      </c>
      <c r="F402" s="2" t="s">
        <v>1108</v>
      </c>
      <c r="I402" s="2" t="s">
        <v>2321</v>
      </c>
    </row>
    <row r="403" spans="1:9" x14ac:dyDescent="0.25">
      <c r="A403" s="2" t="s">
        <v>1483</v>
      </c>
      <c r="B403" s="2">
        <v>329.14499999999998</v>
      </c>
      <c r="C403" s="2">
        <v>733.43799999999999</v>
      </c>
      <c r="D403" s="2">
        <v>1.15595</v>
      </c>
      <c r="E403" s="2">
        <v>3.65364E-11</v>
      </c>
      <c r="F403" s="2" t="s">
        <v>1108</v>
      </c>
      <c r="I403" s="2" t="s">
        <v>2404</v>
      </c>
    </row>
    <row r="404" spans="1:9" x14ac:dyDescent="0.25">
      <c r="A404" s="2" t="s">
        <v>1783</v>
      </c>
      <c r="B404" s="2">
        <v>63.003500000000003</v>
      </c>
      <c r="C404" s="2">
        <v>131.71799999999999</v>
      </c>
      <c r="D404" s="2">
        <v>1.0639400000000001</v>
      </c>
      <c r="E404" s="2">
        <v>6.7474199999999999E-4</v>
      </c>
      <c r="F404" s="2" t="s">
        <v>1108</v>
      </c>
      <c r="I404" s="2" t="s">
        <v>1923</v>
      </c>
    </row>
    <row r="405" spans="1:9" x14ac:dyDescent="0.25">
      <c r="A405" s="2" t="s">
        <v>1784</v>
      </c>
      <c r="B405" s="2">
        <v>3.3525</v>
      </c>
      <c r="C405" s="2">
        <v>8.20472</v>
      </c>
      <c r="D405" s="2">
        <v>1.29122</v>
      </c>
      <c r="E405" s="2">
        <v>7.9752999999999993E-5</v>
      </c>
      <c r="F405" s="2" t="s">
        <v>1108</v>
      </c>
      <c r="I405" s="2" t="s">
        <v>1931</v>
      </c>
    </row>
    <row r="406" spans="1:9" x14ac:dyDescent="0.25">
      <c r="A406" s="2" t="s">
        <v>1785</v>
      </c>
      <c r="B406" s="2">
        <v>456.08</v>
      </c>
      <c r="C406" s="2">
        <v>1262.03</v>
      </c>
      <c r="D406" s="2">
        <v>1.4683900000000001</v>
      </c>
      <c r="E406" s="2">
        <v>0</v>
      </c>
      <c r="F406" s="2" t="s">
        <v>1108</v>
      </c>
      <c r="I406" s="2" t="s">
        <v>1947</v>
      </c>
    </row>
    <row r="407" spans="1:9" x14ac:dyDescent="0.25">
      <c r="A407" s="2" t="s">
        <v>1786</v>
      </c>
      <c r="B407" s="2">
        <v>1.8603700000000001</v>
      </c>
      <c r="C407" s="2">
        <v>17.583500000000001</v>
      </c>
      <c r="D407" s="2">
        <v>3.2405499999999998</v>
      </c>
      <c r="E407" s="2">
        <v>5.79394E-3</v>
      </c>
      <c r="F407" s="2" t="s">
        <v>1108</v>
      </c>
      <c r="I407" s="2" t="s">
        <v>1923</v>
      </c>
    </row>
    <row r="408" spans="1:9" x14ac:dyDescent="0.25">
      <c r="A408" s="2" t="s">
        <v>1488</v>
      </c>
      <c r="B408" s="2">
        <v>583.42499999999995</v>
      </c>
      <c r="C408" s="2">
        <v>1450.79</v>
      </c>
      <c r="D408" s="2">
        <v>1.3142199999999999</v>
      </c>
      <c r="E408" s="2">
        <v>7.4473499999999994E-12</v>
      </c>
      <c r="F408" s="2" t="s">
        <v>1108</v>
      </c>
      <c r="I408" s="2" t="s">
        <v>1923</v>
      </c>
    </row>
    <row r="409" spans="1:9" x14ac:dyDescent="0.25">
      <c r="A409" s="2" t="s">
        <v>1787</v>
      </c>
      <c r="B409" s="2">
        <v>0</v>
      </c>
      <c r="C409" s="2">
        <v>4.0597399999999997</v>
      </c>
      <c r="D409" s="2">
        <v>1.79769</v>
      </c>
      <c r="E409" s="2">
        <v>5.3727899999999997E-3</v>
      </c>
      <c r="F409" s="2" t="s">
        <v>1108</v>
      </c>
      <c r="I409" s="2" t="s">
        <v>1922</v>
      </c>
    </row>
    <row r="410" spans="1:9" x14ac:dyDescent="0.25">
      <c r="A410" s="2" t="s">
        <v>1788</v>
      </c>
      <c r="B410" s="2">
        <v>0</v>
      </c>
      <c r="C410" s="2">
        <v>7.4318200000000001</v>
      </c>
      <c r="D410" s="2">
        <v>1.79769</v>
      </c>
      <c r="E410" s="2">
        <v>8.4682799999999999E-3</v>
      </c>
      <c r="F410" s="2" t="s">
        <v>1108</v>
      </c>
      <c r="I410" s="2" t="s">
        <v>1922</v>
      </c>
    </row>
    <row r="411" spans="1:9" x14ac:dyDescent="0.25">
      <c r="A411" s="2" t="s">
        <v>1489</v>
      </c>
      <c r="B411" s="2">
        <v>0</v>
      </c>
      <c r="C411" s="2">
        <v>59.160800000000002</v>
      </c>
      <c r="D411" s="2">
        <v>1.79769</v>
      </c>
      <c r="E411" s="2">
        <v>1.13324E-23</v>
      </c>
      <c r="F411" s="2" t="s">
        <v>1108</v>
      </c>
      <c r="I411" s="2" t="s">
        <v>1922</v>
      </c>
    </row>
    <row r="412" spans="1:9" x14ac:dyDescent="0.25">
      <c r="A412" s="2" t="s">
        <v>1490</v>
      </c>
      <c r="B412" s="2">
        <v>8.0056399999999996</v>
      </c>
      <c r="C412" s="2">
        <v>26.0122</v>
      </c>
      <c r="D412" s="2">
        <v>1.7000999999999999</v>
      </c>
      <c r="E412" s="2">
        <v>9.5404300000000008E-3</v>
      </c>
      <c r="F412" s="2" t="s">
        <v>1108</v>
      </c>
      <c r="I412" s="2" t="s">
        <v>2315</v>
      </c>
    </row>
    <row r="413" spans="1:9" x14ac:dyDescent="0.25">
      <c r="A413" s="2" t="s">
        <v>1789</v>
      </c>
      <c r="B413" s="2">
        <v>8.0056399999999996</v>
      </c>
      <c r="C413" s="2">
        <v>26.0122</v>
      </c>
      <c r="D413" s="2">
        <v>1.7000999999999999</v>
      </c>
      <c r="E413" s="2">
        <v>9.5404300000000008E-3</v>
      </c>
      <c r="F413" s="2" t="s">
        <v>1108</v>
      </c>
      <c r="I413" s="2" t="s">
        <v>2298</v>
      </c>
    </row>
    <row r="414" spans="1:9" x14ac:dyDescent="0.25">
      <c r="A414" s="2" t="s">
        <v>1790</v>
      </c>
      <c r="B414" s="2">
        <v>8.0056399999999996</v>
      </c>
      <c r="C414" s="2">
        <v>26.0122</v>
      </c>
      <c r="D414" s="2">
        <v>1.7000999999999999</v>
      </c>
      <c r="E414" s="2">
        <v>9.5404300000000008E-3</v>
      </c>
      <c r="F414" s="2" t="s">
        <v>1108</v>
      </c>
      <c r="I414" s="2" t="s">
        <v>1922</v>
      </c>
    </row>
    <row r="415" spans="1:9" x14ac:dyDescent="0.25">
      <c r="A415" s="2" t="s">
        <v>1492</v>
      </c>
      <c r="B415" s="2">
        <v>0</v>
      </c>
      <c r="C415" s="2">
        <v>9.7270199999999996</v>
      </c>
      <c r="D415" s="2">
        <v>1.79769</v>
      </c>
      <c r="E415" s="2">
        <v>5.8496200000000004E-6</v>
      </c>
      <c r="F415" s="2" t="s">
        <v>1108</v>
      </c>
      <c r="I415" s="2" t="s">
        <v>1923</v>
      </c>
    </row>
    <row r="416" spans="1:9" x14ac:dyDescent="0.25">
      <c r="A416" s="2" t="s">
        <v>1493</v>
      </c>
      <c r="B416" s="2">
        <v>23.298500000000001</v>
      </c>
      <c r="C416" s="2">
        <v>64.721699999999998</v>
      </c>
      <c r="D416" s="2">
        <v>1.47401</v>
      </c>
      <c r="E416" s="2">
        <v>3.8598900000000002E-10</v>
      </c>
      <c r="F416" s="2" t="s">
        <v>1108</v>
      </c>
      <c r="I416" s="2" t="s">
        <v>1923</v>
      </c>
    </row>
    <row r="417" spans="1:9" x14ac:dyDescent="0.25">
      <c r="A417" s="2" t="s">
        <v>1791</v>
      </c>
      <c r="B417" s="2">
        <v>21.477900000000002</v>
      </c>
      <c r="C417" s="2">
        <v>58.621899999999997</v>
      </c>
      <c r="D417" s="2">
        <v>1.44859</v>
      </c>
      <c r="E417" s="2">
        <v>1.4688999999999999E-5</v>
      </c>
      <c r="F417" s="2" t="s">
        <v>1108</v>
      </c>
      <c r="I417" s="2" t="s">
        <v>2312</v>
      </c>
    </row>
    <row r="418" spans="1:9" x14ac:dyDescent="0.25">
      <c r="A418" s="2" t="s">
        <v>1792</v>
      </c>
      <c r="B418" s="2">
        <v>11.383599999999999</v>
      </c>
      <c r="C418" s="2">
        <v>34.174599999999998</v>
      </c>
      <c r="D418" s="2">
        <v>1.5859700000000001</v>
      </c>
      <c r="E418" s="2">
        <v>1.34139E-3</v>
      </c>
      <c r="F418" s="2" t="s">
        <v>1108</v>
      </c>
      <c r="I418" s="2" t="s">
        <v>1923</v>
      </c>
    </row>
    <row r="419" spans="1:9" x14ac:dyDescent="0.25">
      <c r="A419" s="2" t="s">
        <v>1793</v>
      </c>
      <c r="B419" s="2">
        <v>12.2254</v>
      </c>
      <c r="C419" s="2">
        <v>38.847700000000003</v>
      </c>
      <c r="D419" s="2">
        <v>1.66795</v>
      </c>
      <c r="E419" s="2">
        <v>3.2331600000000001E-3</v>
      </c>
      <c r="F419" s="2" t="s">
        <v>1108</v>
      </c>
      <c r="I419" s="2" t="s">
        <v>2362</v>
      </c>
    </row>
    <row r="420" spans="1:9" x14ac:dyDescent="0.25">
      <c r="A420" s="2" t="s">
        <v>1794</v>
      </c>
      <c r="B420" s="2">
        <v>2.45363</v>
      </c>
      <c r="C420" s="2">
        <v>10.872999999999999</v>
      </c>
      <c r="D420" s="2">
        <v>2.1477599999999999</v>
      </c>
      <c r="E420" s="2">
        <v>4.4434399999999999E-3</v>
      </c>
      <c r="F420" s="2" t="s">
        <v>1108</v>
      </c>
      <c r="I420" s="2" t="s">
        <v>2386</v>
      </c>
    </row>
    <row r="421" spans="1:9" x14ac:dyDescent="0.25">
      <c r="A421" s="2" t="s">
        <v>1795</v>
      </c>
      <c r="B421" s="2">
        <v>16.5718</v>
      </c>
      <c r="C421" s="2">
        <v>99.316699999999997</v>
      </c>
      <c r="D421" s="2">
        <v>2.5832999999999999</v>
      </c>
      <c r="E421" s="2">
        <v>4.5161300000000003E-11</v>
      </c>
      <c r="F421" s="2" t="s">
        <v>1108</v>
      </c>
      <c r="I421" s="2" t="s">
        <v>1922</v>
      </c>
    </row>
    <row r="422" spans="1:9" x14ac:dyDescent="0.25">
      <c r="A422" s="2" t="s">
        <v>1495</v>
      </c>
      <c r="B422" s="2">
        <v>0</v>
      </c>
      <c r="C422" s="2">
        <v>66.493300000000005</v>
      </c>
      <c r="D422" s="2">
        <v>1.79769</v>
      </c>
      <c r="E422" s="2">
        <v>1.1052800000000001E-15</v>
      </c>
      <c r="F422" s="2" t="s">
        <v>1108</v>
      </c>
      <c r="I422" s="2" t="s">
        <v>1923</v>
      </c>
    </row>
    <row r="423" spans="1:9" x14ac:dyDescent="0.25">
      <c r="A423" s="2" t="s">
        <v>1796</v>
      </c>
      <c r="B423" s="2">
        <v>8.8420100000000001</v>
      </c>
      <c r="C423" s="2">
        <v>30.684000000000001</v>
      </c>
      <c r="D423" s="2">
        <v>1.79504</v>
      </c>
      <c r="E423" s="2">
        <v>6.8034700000000001E-10</v>
      </c>
      <c r="F423" s="2" t="s">
        <v>1108</v>
      </c>
      <c r="I423" s="2" t="s">
        <v>1923</v>
      </c>
    </row>
    <row r="424" spans="1:9" x14ac:dyDescent="0.25">
      <c r="A424" s="2" t="s">
        <v>1797</v>
      </c>
      <c r="B424" s="2">
        <v>11.1534</v>
      </c>
      <c r="C424" s="2">
        <v>22.640699999999999</v>
      </c>
      <c r="D424" s="2">
        <v>1.0214399999999999</v>
      </c>
      <c r="E424" s="2">
        <v>8.9896000000000004E-3</v>
      </c>
      <c r="F424" s="2" t="s">
        <v>1108</v>
      </c>
      <c r="I424" s="2" t="s">
        <v>1923</v>
      </c>
    </row>
    <row r="425" spans="1:9" x14ac:dyDescent="0.25">
      <c r="A425" s="2" t="s">
        <v>1496</v>
      </c>
      <c r="B425" s="2">
        <v>3.6815600000000002</v>
      </c>
      <c r="C425" s="2">
        <v>9.0428099999999993</v>
      </c>
      <c r="D425" s="2">
        <v>1.2964500000000001</v>
      </c>
      <c r="E425" s="2">
        <v>3.2230800000000001E-3</v>
      </c>
      <c r="F425" s="2" t="s">
        <v>1108</v>
      </c>
      <c r="I425" s="2" t="s">
        <v>2308</v>
      </c>
    </row>
    <row r="426" spans="1:9" x14ac:dyDescent="0.25">
      <c r="A426" s="2" t="s">
        <v>1798</v>
      </c>
      <c r="B426" s="2">
        <v>39.888399999999997</v>
      </c>
      <c r="C426" s="2">
        <v>84.262699999999995</v>
      </c>
      <c r="D426" s="2">
        <v>1.0789299999999999</v>
      </c>
      <c r="E426" s="2">
        <v>8.1527300000000001E-5</v>
      </c>
      <c r="F426" s="2" t="s">
        <v>1108</v>
      </c>
      <c r="I426" s="2" t="s">
        <v>2376</v>
      </c>
    </row>
    <row r="427" spans="1:9" x14ac:dyDescent="0.25">
      <c r="A427" s="2" t="s">
        <v>1799</v>
      </c>
      <c r="B427" s="2">
        <v>0</v>
      </c>
      <c r="C427" s="2">
        <v>4.3667499999999997</v>
      </c>
      <c r="D427" s="2">
        <v>1.79769</v>
      </c>
      <c r="E427" s="2">
        <v>8.4013600000000001E-3</v>
      </c>
      <c r="F427" s="2" t="s">
        <v>1108</v>
      </c>
      <c r="I427" s="2" t="s">
        <v>2328</v>
      </c>
    </row>
    <row r="428" spans="1:9" x14ac:dyDescent="0.25">
      <c r="A428" s="2" t="s">
        <v>1800</v>
      </c>
      <c r="B428" s="2">
        <v>3.9497599999999999</v>
      </c>
      <c r="C428" s="2">
        <v>12.7994</v>
      </c>
      <c r="D428" s="2">
        <v>1.69624</v>
      </c>
      <c r="E428" s="2">
        <v>2.7028899999999999E-3</v>
      </c>
      <c r="F428" s="2" t="s">
        <v>1108</v>
      </c>
      <c r="I428" s="2" t="s">
        <v>2313</v>
      </c>
    </row>
    <row r="429" spans="1:9" x14ac:dyDescent="0.25">
      <c r="A429" s="2" t="s">
        <v>1801</v>
      </c>
      <c r="B429" s="2">
        <v>1.9960199999999999</v>
      </c>
      <c r="C429" s="2">
        <v>10.0349</v>
      </c>
      <c r="D429" s="2">
        <v>2.3298299999999998</v>
      </c>
      <c r="E429" s="2">
        <v>2.9594399999999998E-3</v>
      </c>
      <c r="F429" s="2" t="s">
        <v>1108</v>
      </c>
      <c r="I429" s="2" t="s">
        <v>2382</v>
      </c>
    </row>
    <row r="430" spans="1:9" x14ac:dyDescent="0.25">
      <c r="A430" s="2" t="s">
        <v>1500</v>
      </c>
      <c r="B430" s="2">
        <v>0</v>
      </c>
      <c r="C430" s="2">
        <v>90.852000000000004</v>
      </c>
      <c r="D430" s="2">
        <v>1.79769</v>
      </c>
      <c r="E430" s="2">
        <v>4.1587200000000003E-25</v>
      </c>
      <c r="F430" s="2" t="s">
        <v>1108</v>
      </c>
      <c r="I430" s="2" t="s">
        <v>1923</v>
      </c>
    </row>
    <row r="431" spans="1:9" x14ac:dyDescent="0.25">
      <c r="A431" s="2" t="s">
        <v>1501</v>
      </c>
      <c r="B431" s="2">
        <v>0</v>
      </c>
      <c r="C431" s="2">
        <v>21.2789</v>
      </c>
      <c r="D431" s="2">
        <v>1.79769</v>
      </c>
      <c r="E431" s="2">
        <v>1.9528400000000001E-9</v>
      </c>
      <c r="F431" s="2" t="s">
        <v>1108</v>
      </c>
      <c r="I431" s="2" t="s">
        <v>1922</v>
      </c>
    </row>
    <row r="432" spans="1:9" x14ac:dyDescent="0.25">
      <c r="A432" s="2" t="s">
        <v>1504</v>
      </c>
      <c r="B432" s="2">
        <v>55.666400000000003</v>
      </c>
      <c r="C432" s="2">
        <v>143.703</v>
      </c>
      <c r="D432" s="2">
        <v>1.3682099999999999</v>
      </c>
      <c r="E432" s="2">
        <v>0</v>
      </c>
      <c r="F432" s="2" t="s">
        <v>1108</v>
      </c>
      <c r="I432" s="2" t="s">
        <v>2374</v>
      </c>
    </row>
    <row r="433" spans="1:9" x14ac:dyDescent="0.25">
      <c r="A433" s="2" t="s">
        <v>1505</v>
      </c>
      <c r="B433" s="2">
        <v>4.9965599999999997</v>
      </c>
      <c r="C433" s="2">
        <v>16.808499999999999</v>
      </c>
      <c r="D433" s="2">
        <v>1.7501899999999999</v>
      </c>
      <c r="E433" s="2">
        <v>2.88729E-6</v>
      </c>
      <c r="F433" s="2" t="s">
        <v>1108</v>
      </c>
      <c r="I433" s="2" t="s">
        <v>2281</v>
      </c>
    </row>
    <row r="434" spans="1:9" x14ac:dyDescent="0.25">
      <c r="A434" s="2" t="s">
        <v>1508</v>
      </c>
      <c r="B434" s="2">
        <v>0</v>
      </c>
      <c r="C434" s="2">
        <v>505.26299999999998</v>
      </c>
      <c r="D434" s="2">
        <v>1.79769</v>
      </c>
      <c r="E434" s="2">
        <v>1.57903E-31</v>
      </c>
      <c r="F434" s="2" t="s">
        <v>1108</v>
      </c>
      <c r="I434" s="2" t="s">
        <v>1923</v>
      </c>
    </row>
    <row r="435" spans="1:9" x14ac:dyDescent="0.25">
      <c r="A435" s="2" t="s">
        <v>1803</v>
      </c>
      <c r="B435" s="2">
        <v>15.361000000000001</v>
      </c>
      <c r="C435" s="2">
        <v>41.932400000000001</v>
      </c>
      <c r="D435" s="2">
        <v>1.44879</v>
      </c>
      <c r="E435" s="2">
        <v>1.9058800000000001E-7</v>
      </c>
      <c r="F435" s="2" t="s">
        <v>1108</v>
      </c>
      <c r="I435" s="2" t="s">
        <v>2300</v>
      </c>
    </row>
    <row r="436" spans="1:9" x14ac:dyDescent="0.25">
      <c r="A436" s="2" t="s">
        <v>1804</v>
      </c>
      <c r="B436" s="2">
        <v>2.6433599999999999</v>
      </c>
      <c r="C436" s="2">
        <v>10.7478</v>
      </c>
      <c r="D436" s="2">
        <v>2.0236000000000001</v>
      </c>
      <c r="E436" s="2">
        <v>8.2001000000000001E-3</v>
      </c>
      <c r="F436" s="2" t="s">
        <v>1108</v>
      </c>
      <c r="I436" s="2" t="s">
        <v>1923</v>
      </c>
    </row>
    <row r="437" spans="1:9" x14ac:dyDescent="0.25">
      <c r="A437" s="2" t="s">
        <v>1805</v>
      </c>
      <c r="B437" s="2">
        <v>5.9839799999999999</v>
      </c>
      <c r="C437" s="2">
        <v>13.445600000000001</v>
      </c>
      <c r="D437" s="2">
        <v>1.1679600000000001</v>
      </c>
      <c r="E437" s="2">
        <v>2.1268000000000001E-6</v>
      </c>
      <c r="F437" s="2" t="s">
        <v>1108</v>
      </c>
      <c r="I437" s="2" t="s">
        <v>2405</v>
      </c>
    </row>
    <row r="438" spans="1:9" x14ac:dyDescent="0.25">
      <c r="A438" s="2" t="s">
        <v>1806</v>
      </c>
      <c r="B438" s="2">
        <v>21.066800000000001</v>
      </c>
      <c r="C438" s="2">
        <v>135.81700000000001</v>
      </c>
      <c r="D438" s="2">
        <v>2.6886199999999998</v>
      </c>
      <c r="E438" s="2">
        <v>0</v>
      </c>
      <c r="F438" s="2" t="s">
        <v>1108</v>
      </c>
      <c r="I438" s="2" t="s">
        <v>1923</v>
      </c>
    </row>
    <row r="439" spans="1:9" x14ac:dyDescent="0.25">
      <c r="A439" s="2" t="s">
        <v>1511</v>
      </c>
      <c r="B439" s="2">
        <v>18.623899999999999</v>
      </c>
      <c r="C439" s="2">
        <v>102.131</v>
      </c>
      <c r="D439" s="2">
        <v>2.45519</v>
      </c>
      <c r="E439" s="2">
        <v>1.30767E-12</v>
      </c>
      <c r="F439" s="2" t="s">
        <v>1108</v>
      </c>
      <c r="I439" s="2" t="s">
        <v>1922</v>
      </c>
    </row>
    <row r="440" spans="1:9" x14ac:dyDescent="0.25">
      <c r="A440" s="2" t="s">
        <v>1513</v>
      </c>
      <c r="B440" s="2">
        <v>0</v>
      </c>
      <c r="C440" s="2">
        <v>5.2090500000000004</v>
      </c>
      <c r="D440" s="2">
        <v>1.79769</v>
      </c>
      <c r="E440" s="2">
        <v>9.1921600000000004E-4</v>
      </c>
      <c r="F440" s="2" t="s">
        <v>1108</v>
      </c>
      <c r="I440" s="2" t="s">
        <v>1923</v>
      </c>
    </row>
    <row r="441" spans="1:9" x14ac:dyDescent="0.25">
      <c r="A441" s="2" t="s">
        <v>763</v>
      </c>
      <c r="B441" s="2">
        <v>3.33134</v>
      </c>
      <c r="C441" s="2">
        <v>15.5246</v>
      </c>
      <c r="D441" s="2">
        <v>2.22038</v>
      </c>
      <c r="E441" s="2">
        <v>8.3347300000000004E-6</v>
      </c>
      <c r="F441" s="2" t="s">
        <v>1108</v>
      </c>
      <c r="I441" s="2" t="s">
        <v>1969</v>
      </c>
    </row>
    <row r="442" spans="1:9" x14ac:dyDescent="0.25">
      <c r="A442" s="2" t="s">
        <v>1807</v>
      </c>
      <c r="B442" s="2">
        <v>17.944900000000001</v>
      </c>
      <c r="C442" s="2">
        <v>38.9816</v>
      </c>
      <c r="D442" s="2">
        <v>1.1192200000000001</v>
      </c>
      <c r="E442" s="2">
        <v>2.6610300000000002E-5</v>
      </c>
      <c r="F442" s="2" t="s">
        <v>1108</v>
      </c>
      <c r="I442" s="2" t="s">
        <v>1925</v>
      </c>
    </row>
    <row r="443" spans="1:9" x14ac:dyDescent="0.25">
      <c r="A443" s="2" t="s">
        <v>1808</v>
      </c>
      <c r="B443" s="2">
        <v>14.0829</v>
      </c>
      <c r="C443" s="2">
        <v>37.143799999999999</v>
      </c>
      <c r="D443" s="2">
        <v>1.39917</v>
      </c>
      <c r="E443" s="2">
        <v>8.3364000000000008E-3</v>
      </c>
      <c r="F443" s="2" t="s">
        <v>1108</v>
      </c>
      <c r="I443" s="2" t="s">
        <v>1922</v>
      </c>
    </row>
    <row r="444" spans="1:9" x14ac:dyDescent="0.25">
      <c r="A444" s="2" t="s">
        <v>324</v>
      </c>
      <c r="B444" s="2">
        <v>12.9671</v>
      </c>
      <c r="C444" s="2">
        <v>39.587899999999998</v>
      </c>
      <c r="D444" s="2">
        <v>1.6102099999999999</v>
      </c>
      <c r="E444" s="2">
        <v>3.63797E-5</v>
      </c>
      <c r="F444" s="2" t="s">
        <v>1108</v>
      </c>
      <c r="I444" s="2" t="s">
        <v>2285</v>
      </c>
    </row>
    <row r="445" spans="1:9" x14ac:dyDescent="0.25">
      <c r="A445" s="2" t="s">
        <v>1809</v>
      </c>
      <c r="B445" s="2">
        <v>0</v>
      </c>
      <c r="C445" s="2">
        <v>21.273399999999999</v>
      </c>
      <c r="D445" s="2">
        <v>1.79769</v>
      </c>
      <c r="E445" s="2">
        <v>3.5003699999999999E-10</v>
      </c>
      <c r="F445" s="2" t="s">
        <v>1108</v>
      </c>
      <c r="I445" s="2" t="s">
        <v>1922</v>
      </c>
    </row>
    <row r="446" spans="1:9" x14ac:dyDescent="0.25">
      <c r="A446" s="2" t="s">
        <v>1514</v>
      </c>
      <c r="B446" s="2">
        <v>0</v>
      </c>
      <c r="C446" s="2">
        <v>5.51715</v>
      </c>
      <c r="D446" s="2">
        <v>1.79769</v>
      </c>
      <c r="E446" s="2">
        <v>2.41201E-5</v>
      </c>
      <c r="F446" s="2" t="s">
        <v>1108</v>
      </c>
      <c r="I446" s="2" t="s">
        <v>2305</v>
      </c>
    </row>
    <row r="447" spans="1:9" x14ac:dyDescent="0.25">
      <c r="A447" s="2" t="s">
        <v>1516</v>
      </c>
      <c r="B447" s="2">
        <v>2.6862900000000001</v>
      </c>
      <c r="C447" s="2">
        <v>12.9339</v>
      </c>
      <c r="D447" s="2">
        <v>2.2674699999999999</v>
      </c>
      <c r="E447" s="2">
        <v>1.3938700000000001E-13</v>
      </c>
      <c r="F447" s="2" t="s">
        <v>1108</v>
      </c>
      <c r="I447" s="2" t="s">
        <v>1923</v>
      </c>
    </row>
    <row r="448" spans="1:9" x14ac:dyDescent="0.25">
      <c r="A448" s="2" t="s">
        <v>1810</v>
      </c>
      <c r="B448" s="2">
        <v>0</v>
      </c>
      <c r="C448" s="2">
        <v>40.145299999999999</v>
      </c>
      <c r="D448" s="2">
        <v>1.79769</v>
      </c>
      <c r="E448" s="2">
        <v>9.5511499999999995E-5</v>
      </c>
      <c r="F448" s="2" t="s">
        <v>1108</v>
      </c>
      <c r="I448" s="2" t="s">
        <v>2409</v>
      </c>
    </row>
    <row r="449" spans="1:9" x14ac:dyDescent="0.25">
      <c r="A449" s="2" t="s">
        <v>1811</v>
      </c>
      <c r="B449" s="2">
        <v>0</v>
      </c>
      <c r="C449" s="2">
        <v>7.7623300000000004</v>
      </c>
      <c r="D449" s="2">
        <v>1.79769</v>
      </c>
      <c r="E449" s="2">
        <v>5.72157E-4</v>
      </c>
      <c r="F449" s="2" t="s">
        <v>1108</v>
      </c>
      <c r="I449" s="2" t="s">
        <v>2409</v>
      </c>
    </row>
    <row r="450" spans="1:9" x14ac:dyDescent="0.25">
      <c r="A450" s="2" t="s">
        <v>1812</v>
      </c>
      <c r="B450" s="2">
        <v>1.2977700000000001</v>
      </c>
      <c r="C450" s="2">
        <v>124.325</v>
      </c>
      <c r="D450" s="2">
        <v>6.5819400000000003</v>
      </c>
      <c r="E450" s="2">
        <v>2.5689200000000001E-3</v>
      </c>
      <c r="F450" s="2" t="s">
        <v>1108</v>
      </c>
      <c r="I450" s="2" t="s">
        <v>2409</v>
      </c>
    </row>
    <row r="451" spans="1:9" x14ac:dyDescent="0.25">
      <c r="A451" s="2" t="s">
        <v>1813</v>
      </c>
      <c r="B451" s="2">
        <v>14.0101</v>
      </c>
      <c r="C451" s="2">
        <v>38.977200000000003</v>
      </c>
      <c r="D451" s="2">
        <v>1.4761599999999999</v>
      </c>
      <c r="E451" s="2">
        <v>3.3259000000000001E-4</v>
      </c>
      <c r="F451" s="2" t="s">
        <v>1108</v>
      </c>
      <c r="I451" s="2" t="s">
        <v>2409</v>
      </c>
    </row>
    <row r="452" spans="1:9" x14ac:dyDescent="0.25">
      <c r="A452" s="2" t="s">
        <v>1814</v>
      </c>
      <c r="B452" s="2">
        <v>35.145800000000001</v>
      </c>
      <c r="C452" s="2">
        <v>73.623400000000004</v>
      </c>
      <c r="D452" s="2">
        <v>1.06681</v>
      </c>
      <c r="E452" s="2">
        <v>7.5890099999999998E-4</v>
      </c>
      <c r="F452" s="2" t="s">
        <v>1108</v>
      </c>
      <c r="I452" s="2" t="s">
        <v>2409</v>
      </c>
    </row>
    <row r="453" spans="1:9" x14ac:dyDescent="0.25">
      <c r="A453" s="2" t="s">
        <v>1815</v>
      </c>
      <c r="B453" s="2">
        <v>6.9646499999999998</v>
      </c>
      <c r="C453" s="2">
        <v>31.300599999999999</v>
      </c>
      <c r="D453" s="2">
        <v>2.1680700000000002</v>
      </c>
      <c r="E453" s="2">
        <v>7.2961200000000003E-4</v>
      </c>
      <c r="F453" s="2" t="s">
        <v>1108</v>
      </c>
      <c r="I453" s="2" t="s">
        <v>2409</v>
      </c>
    </row>
    <row r="454" spans="1:9" x14ac:dyDescent="0.25">
      <c r="A454" s="2" t="s">
        <v>1816</v>
      </c>
      <c r="B454" s="2">
        <v>15.870799999999999</v>
      </c>
      <c r="C454" s="2">
        <v>36.5807</v>
      </c>
      <c r="D454" s="2">
        <v>1.2047099999999999</v>
      </c>
      <c r="E454" s="2">
        <v>7.2014999999999996E-3</v>
      </c>
      <c r="F454" s="2" t="s">
        <v>1108</v>
      </c>
      <c r="I454" s="2" t="s">
        <v>2409</v>
      </c>
    </row>
    <row r="455" spans="1:9" x14ac:dyDescent="0.25">
      <c r="A455" s="6"/>
      <c r="B455" s="6"/>
      <c r="C455" s="6"/>
      <c r="D455" s="6"/>
      <c r="E455" s="6"/>
      <c r="F455" s="6"/>
      <c r="G455" s="6"/>
      <c r="H455" s="6"/>
      <c r="I455" s="6"/>
    </row>
  </sheetData>
  <sortState ref="A108:I454">
    <sortCondition ref="A108:A454"/>
  </sortState>
  <conditionalFormatting sqref="A3">
    <cfRule type="duplicateValues" dxfId="3" priority="1"/>
  </conditionalFormatting>
  <conditionalFormatting sqref="A3">
    <cfRule type="duplicateValues" dxfId="2" priority="2"/>
    <cfRule type="duplicateValues" dxfId="1" priority="3"/>
    <cfRule type="duplicateValues" dxfId="0" priority="4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08"/>
  <sheetViews>
    <sheetView workbookViewId="0">
      <selection activeCell="H18" sqref="H18"/>
    </sheetView>
  </sheetViews>
  <sheetFormatPr defaultColWidth="9.140625" defaultRowHeight="15" x14ac:dyDescent="0.25"/>
  <cols>
    <col min="1" max="1" width="17.85546875" style="2" customWidth="1"/>
    <col min="2" max="2" width="9" style="2" bestFit="1" customWidth="1"/>
    <col min="3" max="3" width="9.7109375" style="2" bestFit="1" customWidth="1"/>
    <col min="4" max="5" width="9.140625" style="2"/>
    <col min="6" max="6" width="10.5703125" style="37" bestFit="1" customWidth="1"/>
    <col min="7" max="7" width="9.140625" style="2"/>
    <col min="8" max="8" width="26.42578125" style="2" bestFit="1" customWidth="1"/>
    <col min="9" max="9" width="80.7109375" style="2" bestFit="1" customWidth="1"/>
    <col min="10" max="16384" width="9.140625" style="2"/>
  </cols>
  <sheetData>
    <row r="1" spans="1:9" x14ac:dyDescent="0.25">
      <c r="A1" s="21" t="s">
        <v>2420</v>
      </c>
    </row>
    <row r="2" spans="1:9" x14ac:dyDescent="0.25">
      <c r="A2" s="3" t="s">
        <v>2411</v>
      </c>
    </row>
    <row r="3" spans="1:9" x14ac:dyDescent="0.25">
      <c r="A3" s="4" t="s">
        <v>1919</v>
      </c>
      <c r="B3" s="4" t="s">
        <v>1110</v>
      </c>
      <c r="C3" s="4" t="s">
        <v>1111</v>
      </c>
      <c r="D3" s="4" t="s">
        <v>1105</v>
      </c>
      <c r="E3" s="4" t="s">
        <v>1106</v>
      </c>
      <c r="F3" s="38" t="s">
        <v>1918</v>
      </c>
      <c r="G3" s="4" t="s">
        <v>1920</v>
      </c>
      <c r="H3" s="4" t="s">
        <v>2428</v>
      </c>
      <c r="I3" s="4" t="s">
        <v>1921</v>
      </c>
    </row>
    <row r="4" spans="1:9" x14ac:dyDescent="0.25">
      <c r="A4" s="2" t="s">
        <v>17</v>
      </c>
      <c r="B4" s="2">
        <v>7.3093399999999997</v>
      </c>
      <c r="C4" s="2">
        <v>1.21044</v>
      </c>
      <c r="D4" s="2">
        <v>-2.5942099999999999</v>
      </c>
      <c r="E4" s="2">
        <v>5.5100499999999996E-9</v>
      </c>
      <c r="F4" s="37" t="s">
        <v>1519</v>
      </c>
      <c r="G4" s="5" t="s">
        <v>2169</v>
      </c>
      <c r="H4" s="5"/>
      <c r="I4" s="2" t="s">
        <v>2002</v>
      </c>
    </row>
    <row r="5" spans="1:9" x14ac:dyDescent="0.25">
      <c r="A5" s="2" t="s">
        <v>1839</v>
      </c>
      <c r="B5" s="2">
        <v>11.292299999999999</v>
      </c>
      <c r="C5" s="2">
        <v>4.5112399999999999</v>
      </c>
      <c r="D5" s="2">
        <v>-1.3237399999999999</v>
      </c>
      <c r="E5" s="2">
        <v>5.5303399999999999E-4</v>
      </c>
      <c r="F5" s="37" t="s">
        <v>1519</v>
      </c>
      <c r="G5" s="5" t="s">
        <v>2240</v>
      </c>
      <c r="H5" s="5"/>
      <c r="I5" s="2" t="s">
        <v>2002</v>
      </c>
    </row>
    <row r="6" spans="1:9" x14ac:dyDescent="0.25">
      <c r="A6" s="6" t="s">
        <v>922</v>
      </c>
      <c r="B6" s="6">
        <v>189.648</v>
      </c>
      <c r="C6" s="6">
        <v>94.432000000000002</v>
      </c>
      <c r="D6" s="6">
        <v>-1.00597</v>
      </c>
      <c r="E6" s="6">
        <v>4.3482299999999998E-3</v>
      </c>
      <c r="F6" s="39" t="s">
        <v>1519</v>
      </c>
      <c r="G6" s="6"/>
      <c r="H6" s="6" t="s">
        <v>2434</v>
      </c>
      <c r="I6" s="6" t="s">
        <v>2130</v>
      </c>
    </row>
    <row r="7" spans="1:9" x14ac:dyDescent="0.25">
      <c r="A7" s="23" t="s">
        <v>1828</v>
      </c>
      <c r="B7" s="23">
        <v>106.93899999999999</v>
      </c>
      <c r="C7" s="23">
        <v>46.709699999999998</v>
      </c>
      <c r="D7" s="23">
        <v>-1.1950000000000001</v>
      </c>
      <c r="E7" s="23">
        <v>2.2192599999999998E-3</v>
      </c>
      <c r="F7" s="42" t="s">
        <v>1519</v>
      </c>
      <c r="G7" s="23"/>
      <c r="H7" s="23" t="s">
        <v>2429</v>
      </c>
      <c r="I7" s="23" t="s">
        <v>2142</v>
      </c>
    </row>
    <row r="8" spans="1:9" x14ac:dyDescent="0.25">
      <c r="A8" s="43" t="s">
        <v>1841</v>
      </c>
      <c r="B8" s="43">
        <v>8.7969500000000007</v>
      </c>
      <c r="C8" s="43">
        <v>0</v>
      </c>
      <c r="D8" s="43">
        <v>-1.79769</v>
      </c>
      <c r="E8" s="43">
        <v>3.1273100000000001E-4</v>
      </c>
      <c r="F8" s="44" t="s">
        <v>1519</v>
      </c>
      <c r="G8" s="43"/>
      <c r="H8" s="43" t="s">
        <v>2436</v>
      </c>
      <c r="I8" s="43" t="s">
        <v>1923</v>
      </c>
    </row>
    <row r="9" spans="1:9" x14ac:dyDescent="0.25">
      <c r="A9" s="2" t="s">
        <v>1817</v>
      </c>
      <c r="B9" s="2">
        <v>97.981499999999997</v>
      </c>
      <c r="C9" s="2">
        <v>43.3857</v>
      </c>
      <c r="D9" s="2">
        <v>-1.1752899999999999</v>
      </c>
      <c r="E9" s="2">
        <v>2.0301099999999999E-7</v>
      </c>
      <c r="F9" s="37" t="s">
        <v>1519</v>
      </c>
      <c r="I9" s="2" t="s">
        <v>2286</v>
      </c>
    </row>
    <row r="10" spans="1:9" x14ac:dyDescent="0.25">
      <c r="A10" s="23" t="s">
        <v>921</v>
      </c>
      <c r="B10" s="23">
        <v>181.53200000000001</v>
      </c>
      <c r="C10" s="23">
        <v>84.817499999999995</v>
      </c>
      <c r="D10" s="23">
        <v>-1.09779</v>
      </c>
      <c r="E10" s="23">
        <v>2.12261E-3</v>
      </c>
      <c r="F10" s="42" t="s">
        <v>1519</v>
      </c>
      <c r="G10" s="23"/>
      <c r="H10" s="23"/>
      <c r="I10" s="23" t="s">
        <v>1927</v>
      </c>
    </row>
    <row r="11" spans="1:9" x14ac:dyDescent="0.25">
      <c r="A11" s="2" t="s">
        <v>1818</v>
      </c>
      <c r="B11" s="2">
        <v>188.63200000000001</v>
      </c>
      <c r="C11" s="2">
        <v>84.801000000000002</v>
      </c>
      <c r="D11" s="2">
        <v>-1.1534199999999999</v>
      </c>
      <c r="E11" s="2">
        <v>8.18094E-4</v>
      </c>
      <c r="F11" s="37" t="s">
        <v>1519</v>
      </c>
      <c r="I11" s="2" t="s">
        <v>1963</v>
      </c>
    </row>
    <row r="12" spans="1:9" x14ac:dyDescent="0.25">
      <c r="A12" s="2" t="s">
        <v>1819</v>
      </c>
      <c r="B12" s="2">
        <v>25.474399999999999</v>
      </c>
      <c r="C12" s="2">
        <v>9.8741299999999992</v>
      </c>
      <c r="D12" s="2">
        <v>-1.3673200000000001</v>
      </c>
      <c r="E12" s="2">
        <v>9.0825599999999997E-4</v>
      </c>
      <c r="F12" s="37" t="s">
        <v>1519</v>
      </c>
      <c r="I12" s="2" t="s">
        <v>1923</v>
      </c>
    </row>
    <row r="13" spans="1:9" x14ac:dyDescent="0.25">
      <c r="A13" s="2" t="s">
        <v>1525</v>
      </c>
      <c r="B13" s="2">
        <v>184.995</v>
      </c>
      <c r="C13" s="2">
        <v>90.174899999999994</v>
      </c>
      <c r="D13" s="2">
        <v>-1.0366899999999999</v>
      </c>
      <c r="E13" s="2">
        <v>4.3544100000000004E-3</v>
      </c>
      <c r="F13" s="37" t="s">
        <v>1519</v>
      </c>
      <c r="I13" s="2" t="s">
        <v>1923</v>
      </c>
    </row>
    <row r="14" spans="1:9" x14ac:dyDescent="0.25">
      <c r="A14" s="2" t="s">
        <v>1820</v>
      </c>
      <c r="B14" s="2">
        <v>229.81100000000001</v>
      </c>
      <c r="C14" s="2">
        <v>60.8459</v>
      </c>
      <c r="D14" s="2">
        <v>-1.9172100000000001</v>
      </c>
      <c r="E14" s="2">
        <v>2.3391200000000001E-9</v>
      </c>
      <c r="F14" s="37" t="s">
        <v>1519</v>
      </c>
      <c r="I14" s="2" t="s">
        <v>1923</v>
      </c>
    </row>
    <row r="15" spans="1:9" x14ac:dyDescent="0.25">
      <c r="A15" s="2" t="s">
        <v>1528</v>
      </c>
      <c r="B15" s="2">
        <v>509.803</v>
      </c>
      <c r="C15" s="2">
        <v>201.96299999999999</v>
      </c>
      <c r="D15" s="2">
        <v>-1.33585</v>
      </c>
      <c r="E15" s="2">
        <v>4.35424E-6</v>
      </c>
      <c r="F15" s="37" t="s">
        <v>1519</v>
      </c>
      <c r="I15" s="2" t="s">
        <v>2346</v>
      </c>
    </row>
    <row r="16" spans="1:9" x14ac:dyDescent="0.25">
      <c r="A16" s="2" t="s">
        <v>1530</v>
      </c>
      <c r="B16" s="2">
        <v>43.395200000000003</v>
      </c>
      <c r="C16" s="2">
        <v>15.282999999999999</v>
      </c>
      <c r="D16" s="2">
        <v>-1.5056099999999999</v>
      </c>
      <c r="E16" s="2">
        <v>2.42119E-4</v>
      </c>
      <c r="F16" s="37" t="s">
        <v>1519</v>
      </c>
      <c r="I16" s="2" t="s">
        <v>1923</v>
      </c>
    </row>
    <row r="17" spans="1:9" x14ac:dyDescent="0.25">
      <c r="A17" s="2" t="s">
        <v>1821</v>
      </c>
      <c r="B17" s="2">
        <v>12.9107</v>
      </c>
      <c r="C17" s="2">
        <v>2.59151</v>
      </c>
      <c r="D17" s="2">
        <v>-2.31671</v>
      </c>
      <c r="E17" s="2">
        <v>2.5547999999999999E-4</v>
      </c>
      <c r="F17" s="37" t="s">
        <v>1519</v>
      </c>
      <c r="I17" s="2" t="s">
        <v>2351</v>
      </c>
    </row>
    <row r="18" spans="1:9" x14ac:dyDescent="0.25">
      <c r="A18" s="2" t="s">
        <v>672</v>
      </c>
      <c r="B18" s="2">
        <v>147.953</v>
      </c>
      <c r="C18" s="2">
        <v>39.6496</v>
      </c>
      <c r="D18" s="2">
        <v>-1.8997599999999999</v>
      </c>
      <c r="E18" s="2">
        <v>1.59188E-10</v>
      </c>
      <c r="F18" s="37" t="s">
        <v>1519</v>
      </c>
      <c r="I18" s="2" t="s">
        <v>2069</v>
      </c>
    </row>
    <row r="19" spans="1:9" x14ac:dyDescent="0.25">
      <c r="A19" s="2" t="s">
        <v>1822</v>
      </c>
      <c r="B19" s="2">
        <v>196.536</v>
      </c>
      <c r="C19" s="2">
        <v>67.147199999999998</v>
      </c>
      <c r="D19" s="2">
        <v>-1.5494000000000001</v>
      </c>
      <c r="E19" s="2">
        <v>6.8412099999999999E-7</v>
      </c>
      <c r="F19" s="37" t="s">
        <v>1519</v>
      </c>
      <c r="I19" s="2" t="s">
        <v>1923</v>
      </c>
    </row>
    <row r="20" spans="1:9" x14ac:dyDescent="0.25">
      <c r="A20" s="2" t="s">
        <v>1823</v>
      </c>
      <c r="B20" s="2">
        <v>32.438200000000002</v>
      </c>
      <c r="C20" s="2">
        <v>12.0206</v>
      </c>
      <c r="D20" s="2">
        <v>-1.43218</v>
      </c>
      <c r="E20" s="2">
        <v>5.6698800000000004E-4</v>
      </c>
      <c r="F20" s="37" t="s">
        <v>1519</v>
      </c>
      <c r="I20" s="2" t="s">
        <v>2085</v>
      </c>
    </row>
    <row r="21" spans="1:9" x14ac:dyDescent="0.25">
      <c r="A21" s="2" t="s">
        <v>1824</v>
      </c>
      <c r="B21" s="2">
        <v>43.229799999999997</v>
      </c>
      <c r="C21" s="2">
        <v>6.2059300000000004</v>
      </c>
      <c r="D21" s="2">
        <v>-2.8003100000000001</v>
      </c>
      <c r="E21" s="2">
        <v>2.6612099999999998E-7</v>
      </c>
      <c r="F21" s="37" t="s">
        <v>1519</v>
      </c>
      <c r="I21" s="2" t="s">
        <v>1923</v>
      </c>
    </row>
    <row r="22" spans="1:9" x14ac:dyDescent="0.25">
      <c r="A22" s="2" t="s">
        <v>1825</v>
      </c>
      <c r="B22" s="2">
        <v>20.905999999999999</v>
      </c>
      <c r="C22" s="2">
        <v>3.1465100000000001</v>
      </c>
      <c r="D22" s="2">
        <v>-2.7320899999999999</v>
      </c>
      <c r="E22" s="2">
        <v>1.00271E-4</v>
      </c>
      <c r="F22" s="37" t="s">
        <v>1519</v>
      </c>
      <c r="I22" s="2" t="s">
        <v>1942</v>
      </c>
    </row>
    <row r="23" spans="1:9" x14ac:dyDescent="0.25">
      <c r="A23" s="2" t="s">
        <v>1534</v>
      </c>
      <c r="B23" s="2">
        <v>29.633700000000001</v>
      </c>
      <c r="C23" s="2">
        <v>6.1965700000000004</v>
      </c>
      <c r="D23" s="2">
        <v>-2.2576999999999998</v>
      </c>
      <c r="E23" s="2">
        <v>1.66241E-3</v>
      </c>
      <c r="F23" s="37" t="s">
        <v>1519</v>
      </c>
      <c r="I23" s="2" t="s">
        <v>1923</v>
      </c>
    </row>
    <row r="24" spans="1:9" x14ac:dyDescent="0.25">
      <c r="A24" s="2" t="s">
        <v>1826</v>
      </c>
      <c r="B24" s="2">
        <v>71.343800000000002</v>
      </c>
      <c r="C24" s="2">
        <v>33.436199999999999</v>
      </c>
      <c r="D24" s="2">
        <v>-1.09338</v>
      </c>
      <c r="E24" s="2">
        <v>2.9234500000000002E-3</v>
      </c>
      <c r="F24" s="37" t="s">
        <v>1519</v>
      </c>
      <c r="I24" s="2" t="s">
        <v>2124</v>
      </c>
    </row>
    <row r="25" spans="1:9" x14ac:dyDescent="0.25">
      <c r="A25" s="2" t="s">
        <v>1827</v>
      </c>
      <c r="B25" s="2">
        <v>23.9941</v>
      </c>
      <c r="C25" s="2">
        <v>7.9353499999999997</v>
      </c>
      <c r="D25" s="2">
        <v>-1.5963099999999999</v>
      </c>
      <c r="E25" s="2">
        <v>6.2614300000000001E-3</v>
      </c>
      <c r="F25" s="37" t="s">
        <v>1519</v>
      </c>
      <c r="I25" s="2" t="s">
        <v>1923</v>
      </c>
    </row>
    <row r="26" spans="1:9" x14ac:dyDescent="0.25">
      <c r="A26" s="2" t="s">
        <v>14</v>
      </c>
      <c r="B26" s="2">
        <v>23.123100000000001</v>
      </c>
      <c r="C26" s="2">
        <v>7.4965999999999999</v>
      </c>
      <c r="D26" s="2">
        <v>-1.6250199999999999</v>
      </c>
      <c r="E26" s="2">
        <v>1.85144E-3</v>
      </c>
      <c r="F26" s="37" t="s">
        <v>1519</v>
      </c>
      <c r="I26" s="2" t="s">
        <v>2138</v>
      </c>
    </row>
    <row r="27" spans="1:9" x14ac:dyDescent="0.25">
      <c r="A27" s="2" t="s">
        <v>923</v>
      </c>
      <c r="B27" s="2">
        <v>26.1402</v>
      </c>
      <c r="C27" s="2">
        <v>12.2165</v>
      </c>
      <c r="D27" s="2">
        <v>-1.09744</v>
      </c>
      <c r="E27" s="2">
        <v>9.8761000000000005E-3</v>
      </c>
      <c r="F27" s="37" t="s">
        <v>1519</v>
      </c>
      <c r="I27" s="2" t="s">
        <v>1973</v>
      </c>
    </row>
    <row r="28" spans="1:9" x14ac:dyDescent="0.25">
      <c r="A28" s="2" t="s">
        <v>1829</v>
      </c>
      <c r="B28" s="2">
        <v>106.889</v>
      </c>
      <c r="C28" s="2">
        <v>44.182200000000002</v>
      </c>
      <c r="D28" s="2">
        <v>-1.27458</v>
      </c>
      <c r="E28" s="2">
        <v>1.08625E-3</v>
      </c>
      <c r="F28" s="37" t="s">
        <v>1519</v>
      </c>
      <c r="I28" s="2" t="s">
        <v>1923</v>
      </c>
    </row>
    <row r="29" spans="1:9" x14ac:dyDescent="0.25">
      <c r="A29" s="2" t="s">
        <v>1158</v>
      </c>
      <c r="B29" s="2">
        <v>16.9529</v>
      </c>
      <c r="C29" s="2">
        <v>3.7269999999999999</v>
      </c>
      <c r="D29" s="2">
        <v>-2.1854399999999998</v>
      </c>
      <c r="E29" s="2">
        <v>1.11109E-4</v>
      </c>
      <c r="F29" s="37" t="s">
        <v>1519</v>
      </c>
      <c r="I29" s="2" t="s">
        <v>1999</v>
      </c>
    </row>
    <row r="30" spans="1:9" x14ac:dyDescent="0.25">
      <c r="A30" s="2" t="s">
        <v>1830</v>
      </c>
      <c r="B30" s="2">
        <v>79.446700000000007</v>
      </c>
      <c r="C30" s="2">
        <v>35.686500000000002</v>
      </c>
      <c r="D30" s="2">
        <v>-1.1546099999999999</v>
      </c>
      <c r="E30" s="2">
        <v>9.9305399999999994E-4</v>
      </c>
      <c r="F30" s="37" t="s">
        <v>1519</v>
      </c>
      <c r="I30" s="2" t="s">
        <v>2168</v>
      </c>
    </row>
    <row r="31" spans="1:9" x14ac:dyDescent="0.25">
      <c r="A31" s="2" t="s">
        <v>1831</v>
      </c>
      <c r="B31" s="2">
        <v>104.083</v>
      </c>
      <c r="C31" s="2">
        <v>45.466099999999997</v>
      </c>
      <c r="D31" s="2">
        <v>-1.1948700000000001</v>
      </c>
      <c r="E31" s="2">
        <v>6.4627100000000002E-4</v>
      </c>
      <c r="F31" s="37" t="s">
        <v>1519</v>
      </c>
      <c r="I31" s="2" t="s">
        <v>1951</v>
      </c>
    </row>
    <row r="32" spans="1:9" x14ac:dyDescent="0.25">
      <c r="A32" s="2" t="s">
        <v>1832</v>
      </c>
      <c r="B32" s="2">
        <v>84.989500000000007</v>
      </c>
      <c r="C32" s="2">
        <v>16.816400000000002</v>
      </c>
      <c r="D32" s="2">
        <v>-2.3374199999999998</v>
      </c>
      <c r="E32" s="2">
        <v>1.4583199999999999E-11</v>
      </c>
      <c r="F32" s="37" t="s">
        <v>1519</v>
      </c>
      <c r="I32" s="2" t="s">
        <v>1923</v>
      </c>
    </row>
    <row r="33" spans="1:9" x14ac:dyDescent="0.25">
      <c r="A33" s="2" t="s">
        <v>1833</v>
      </c>
      <c r="B33" s="2">
        <v>99.441400000000002</v>
      </c>
      <c r="C33" s="2">
        <v>36.653599999999997</v>
      </c>
      <c r="D33" s="2">
        <v>-1.4398899999999999</v>
      </c>
      <c r="E33" s="2">
        <v>1.03664E-5</v>
      </c>
      <c r="F33" s="37" t="s">
        <v>1519</v>
      </c>
      <c r="I33" s="2" t="s">
        <v>2368</v>
      </c>
    </row>
    <row r="34" spans="1:9" x14ac:dyDescent="0.25">
      <c r="A34" s="2" t="s">
        <v>676</v>
      </c>
      <c r="B34" s="2">
        <v>82.264600000000002</v>
      </c>
      <c r="C34" s="2">
        <v>22.366900000000001</v>
      </c>
      <c r="D34" s="2">
        <v>-1.8789</v>
      </c>
      <c r="E34" s="2">
        <v>1.4668499999999999E-7</v>
      </c>
      <c r="F34" s="37" t="s">
        <v>1519</v>
      </c>
      <c r="I34" s="2" t="s">
        <v>1945</v>
      </c>
    </row>
    <row r="35" spans="1:9" x14ac:dyDescent="0.25">
      <c r="A35" s="2" t="s">
        <v>924</v>
      </c>
      <c r="B35" s="2">
        <v>39.877200000000002</v>
      </c>
      <c r="C35" s="2">
        <v>19.415800000000001</v>
      </c>
      <c r="D35" s="2">
        <v>-1.03833</v>
      </c>
      <c r="E35" s="2">
        <v>8.4644899999999999E-3</v>
      </c>
      <c r="F35" s="37" t="s">
        <v>1519</v>
      </c>
      <c r="I35" s="2" t="s">
        <v>2188</v>
      </c>
    </row>
    <row r="36" spans="1:9" x14ac:dyDescent="0.25">
      <c r="A36" s="2" t="s">
        <v>1834</v>
      </c>
      <c r="B36" s="2">
        <v>96.253799999999998</v>
      </c>
      <c r="C36" s="2">
        <v>3.7062200000000001</v>
      </c>
      <c r="D36" s="2">
        <v>-4.6988200000000004</v>
      </c>
      <c r="E36" s="2">
        <v>1.01951E-6</v>
      </c>
      <c r="F36" s="37" t="s">
        <v>1519</v>
      </c>
      <c r="I36" s="2" t="s">
        <v>1923</v>
      </c>
    </row>
    <row r="37" spans="1:9" x14ac:dyDescent="0.25">
      <c r="A37" s="2" t="s">
        <v>677</v>
      </c>
      <c r="B37" s="2">
        <v>11.874599999999999</v>
      </c>
      <c r="C37" s="2">
        <v>1.54582</v>
      </c>
      <c r="D37" s="2">
        <v>-2.94143</v>
      </c>
      <c r="E37" s="2">
        <v>1.0063E-4</v>
      </c>
      <c r="F37" s="37" t="s">
        <v>1519</v>
      </c>
      <c r="I37" s="2" t="s">
        <v>1938</v>
      </c>
    </row>
    <row r="38" spans="1:9" x14ac:dyDescent="0.25">
      <c r="A38" s="2" t="s">
        <v>306</v>
      </c>
      <c r="B38" s="2">
        <v>55.106999999999999</v>
      </c>
      <c r="C38" s="2">
        <v>22.474699999999999</v>
      </c>
      <c r="D38" s="2">
        <v>-1.29393</v>
      </c>
      <c r="E38" s="2">
        <v>1.8647800000000001E-4</v>
      </c>
      <c r="F38" s="37" t="s">
        <v>1519</v>
      </c>
      <c r="I38" s="2" t="s">
        <v>2094</v>
      </c>
    </row>
    <row r="39" spans="1:9" x14ac:dyDescent="0.25">
      <c r="A39" s="2" t="s">
        <v>1173</v>
      </c>
      <c r="B39" s="2">
        <v>115.664</v>
      </c>
      <c r="C39" s="2">
        <v>19.156700000000001</v>
      </c>
      <c r="D39" s="2">
        <v>-2.5940300000000001</v>
      </c>
      <c r="E39" s="2">
        <v>2.1724E-8</v>
      </c>
      <c r="F39" s="37" t="s">
        <v>1519</v>
      </c>
      <c r="I39" s="2" t="s">
        <v>1923</v>
      </c>
    </row>
    <row r="40" spans="1:9" x14ac:dyDescent="0.25">
      <c r="A40" s="2" t="s">
        <v>925</v>
      </c>
      <c r="B40" s="2">
        <v>40.264099999999999</v>
      </c>
      <c r="C40" s="2">
        <v>18.289899999999999</v>
      </c>
      <c r="D40" s="2">
        <v>-1.13845</v>
      </c>
      <c r="E40" s="2">
        <v>1.22894E-3</v>
      </c>
      <c r="F40" s="37" t="s">
        <v>1519</v>
      </c>
      <c r="I40" s="2" t="s">
        <v>2209</v>
      </c>
    </row>
    <row r="41" spans="1:9" x14ac:dyDescent="0.25">
      <c r="A41" s="2" t="s">
        <v>1835</v>
      </c>
      <c r="B41" s="2">
        <v>69.928100000000001</v>
      </c>
      <c r="C41" s="2">
        <v>27.886800000000001</v>
      </c>
      <c r="D41" s="2">
        <v>-1.32629</v>
      </c>
      <c r="E41" s="2">
        <v>2.3657600000000001E-4</v>
      </c>
      <c r="F41" s="37" t="s">
        <v>1519</v>
      </c>
      <c r="I41" s="2" t="s">
        <v>1923</v>
      </c>
    </row>
    <row r="42" spans="1:9" x14ac:dyDescent="0.25">
      <c r="A42" s="2" t="s">
        <v>1548</v>
      </c>
      <c r="B42" s="2">
        <v>23.579599999999999</v>
      </c>
      <c r="C42" s="2">
        <v>8.6449200000000008</v>
      </c>
      <c r="D42" s="2">
        <v>-1.4476199999999999</v>
      </c>
      <c r="E42" s="2">
        <v>6.2360000000000002E-3</v>
      </c>
      <c r="F42" s="37" t="s">
        <v>1519</v>
      </c>
      <c r="I42" s="2" t="s">
        <v>1923</v>
      </c>
    </row>
    <row r="43" spans="1:9" x14ac:dyDescent="0.25">
      <c r="A43" s="2" t="s">
        <v>1836</v>
      </c>
      <c r="B43" s="2">
        <v>10.590299999999999</v>
      </c>
      <c r="C43" s="2">
        <v>1.8325400000000001</v>
      </c>
      <c r="D43" s="2">
        <v>-2.5308299999999999</v>
      </c>
      <c r="E43" s="2">
        <v>1.36337E-3</v>
      </c>
      <c r="F43" s="37" t="s">
        <v>1519</v>
      </c>
      <c r="I43" s="2" t="s">
        <v>1925</v>
      </c>
    </row>
    <row r="44" spans="1:9" x14ac:dyDescent="0.25">
      <c r="A44" s="2" t="s">
        <v>1837</v>
      </c>
      <c r="B44" s="2">
        <v>218.59800000000001</v>
      </c>
      <c r="C44" s="2">
        <v>100.42700000000001</v>
      </c>
      <c r="D44" s="2">
        <v>-1.1221300000000001</v>
      </c>
      <c r="E44" s="2">
        <v>8.63114E-4</v>
      </c>
      <c r="F44" s="37" t="s">
        <v>1519</v>
      </c>
      <c r="I44" s="2" t="s">
        <v>1923</v>
      </c>
    </row>
    <row r="45" spans="1:9" x14ac:dyDescent="0.25">
      <c r="A45" s="2" t="s">
        <v>1555</v>
      </c>
      <c r="B45" s="2">
        <v>107.876</v>
      </c>
      <c r="C45" s="2">
        <v>29.804500000000001</v>
      </c>
      <c r="D45" s="2">
        <v>-1.85578</v>
      </c>
      <c r="E45" s="2">
        <v>3.74271E-8</v>
      </c>
      <c r="F45" s="37" t="s">
        <v>1519</v>
      </c>
      <c r="I45" s="2" t="s">
        <v>1923</v>
      </c>
    </row>
    <row r="46" spans="1:9" x14ac:dyDescent="0.25">
      <c r="A46" s="2" t="s">
        <v>1838</v>
      </c>
      <c r="B46" s="2">
        <v>55.986800000000002</v>
      </c>
      <c r="C46" s="2">
        <v>22.947099999999999</v>
      </c>
      <c r="D46" s="2">
        <v>-1.28677</v>
      </c>
      <c r="E46" s="2">
        <v>2.7615000000000001E-3</v>
      </c>
      <c r="F46" s="37" t="s">
        <v>1519</v>
      </c>
      <c r="I46" s="2" t="s">
        <v>1923</v>
      </c>
    </row>
    <row r="47" spans="1:9" x14ac:dyDescent="0.25">
      <c r="A47" s="2" t="s">
        <v>926</v>
      </c>
      <c r="B47" s="2">
        <v>12.003</v>
      </c>
      <c r="C47" s="2">
        <v>2.75475</v>
      </c>
      <c r="D47" s="2">
        <v>-2.1234000000000002</v>
      </c>
      <c r="E47" s="2">
        <v>1.3874E-3</v>
      </c>
      <c r="F47" s="37" t="s">
        <v>1519</v>
      </c>
      <c r="I47" s="2" t="s">
        <v>2006</v>
      </c>
    </row>
    <row r="48" spans="1:9" x14ac:dyDescent="0.25">
      <c r="A48" s="2" t="s">
        <v>1204</v>
      </c>
      <c r="B48" s="2">
        <v>4.8963400000000004</v>
      </c>
      <c r="C48" s="2">
        <v>0</v>
      </c>
      <c r="D48" s="2">
        <v>-1.79769</v>
      </c>
      <c r="E48" s="2">
        <v>1.13531E-6</v>
      </c>
      <c r="F48" s="37" t="s">
        <v>1519</v>
      </c>
      <c r="I48" s="2" t="s">
        <v>2355</v>
      </c>
    </row>
    <row r="49" spans="1:9" x14ac:dyDescent="0.25">
      <c r="A49" s="2" t="s">
        <v>1840</v>
      </c>
      <c r="B49" s="2">
        <v>172.99600000000001</v>
      </c>
      <c r="C49" s="2">
        <v>80.129000000000005</v>
      </c>
      <c r="D49" s="2">
        <v>-1.1103400000000001</v>
      </c>
      <c r="E49" s="2">
        <v>1.3398800000000001E-3</v>
      </c>
      <c r="F49" s="37" t="s">
        <v>1519</v>
      </c>
      <c r="I49" s="2" t="s">
        <v>1923</v>
      </c>
    </row>
    <row r="50" spans="1:9" x14ac:dyDescent="0.25">
      <c r="A50" s="2" t="s">
        <v>927</v>
      </c>
      <c r="B50" s="2">
        <v>37.385199999999998</v>
      </c>
      <c r="C50" s="2">
        <v>14.946999999999999</v>
      </c>
      <c r="D50" s="2">
        <v>-1.3226100000000001</v>
      </c>
      <c r="E50" s="2">
        <v>3.0361E-4</v>
      </c>
      <c r="F50" s="37" t="s">
        <v>1519</v>
      </c>
      <c r="I50" s="2" t="s">
        <v>2252</v>
      </c>
    </row>
    <row r="51" spans="1:9" x14ac:dyDescent="0.25">
      <c r="A51" s="2" t="s">
        <v>1567</v>
      </c>
      <c r="B51" s="2">
        <v>760.98500000000001</v>
      </c>
      <c r="C51" s="2">
        <v>302.53500000000003</v>
      </c>
      <c r="D51" s="2">
        <v>-1.3307599999999999</v>
      </c>
      <c r="E51" s="2">
        <v>3.0581199999999998E-5</v>
      </c>
      <c r="F51" s="37" t="s">
        <v>1519</v>
      </c>
      <c r="I51" s="2" t="s">
        <v>1923</v>
      </c>
    </row>
    <row r="52" spans="1:9" x14ac:dyDescent="0.25">
      <c r="A52" s="2" t="s">
        <v>1842</v>
      </c>
      <c r="B52" s="2">
        <v>186.541</v>
      </c>
      <c r="C52" s="2">
        <v>88.0107</v>
      </c>
      <c r="D52" s="2">
        <v>-1.0837399999999999</v>
      </c>
      <c r="E52" s="2">
        <v>6.12157E-4</v>
      </c>
      <c r="F52" s="37" t="s">
        <v>1519</v>
      </c>
      <c r="I52" s="2" t="s">
        <v>1925</v>
      </c>
    </row>
    <row r="53" spans="1:9" x14ac:dyDescent="0.25">
      <c r="A53" s="2" t="s">
        <v>1756</v>
      </c>
      <c r="B53" s="2">
        <v>21.112400000000001</v>
      </c>
      <c r="C53" s="2">
        <v>4.3777299999999997</v>
      </c>
      <c r="D53" s="2">
        <v>-2.2698299999999998</v>
      </c>
      <c r="E53" s="2">
        <v>7.3874400000000003E-3</v>
      </c>
      <c r="F53" s="37" t="s">
        <v>1519</v>
      </c>
      <c r="I53" s="2" t="s">
        <v>1923</v>
      </c>
    </row>
    <row r="54" spans="1:9" x14ac:dyDescent="0.25">
      <c r="A54" s="2" t="s">
        <v>1220</v>
      </c>
      <c r="B54" s="2">
        <v>7.9104099999999997</v>
      </c>
      <c r="C54" s="2">
        <v>1.7878700000000001</v>
      </c>
      <c r="D54" s="2">
        <v>-2.1455099999999998</v>
      </c>
      <c r="E54" s="2">
        <v>4.40777E-6</v>
      </c>
      <c r="F54" s="37" t="s">
        <v>1519</v>
      </c>
      <c r="I54" s="2" t="s">
        <v>2398</v>
      </c>
    </row>
    <row r="55" spans="1:9" x14ac:dyDescent="0.25">
      <c r="A55" s="2" t="s">
        <v>928</v>
      </c>
      <c r="B55" s="2">
        <v>93.624300000000005</v>
      </c>
      <c r="C55" s="2">
        <v>45.9343</v>
      </c>
      <c r="D55" s="2">
        <v>-1.0273099999999999</v>
      </c>
      <c r="E55" s="2">
        <v>3.2258199999999999E-3</v>
      </c>
      <c r="F55" s="37" t="s">
        <v>1519</v>
      </c>
      <c r="I55" s="2" t="s">
        <v>2260</v>
      </c>
    </row>
    <row r="56" spans="1:9" x14ac:dyDescent="0.25">
      <c r="A56" s="2" t="s">
        <v>1843</v>
      </c>
      <c r="B56" s="2">
        <v>111.00700000000001</v>
      </c>
      <c r="C56" s="2">
        <v>48.837800000000001</v>
      </c>
      <c r="D56" s="2">
        <v>-1.18458</v>
      </c>
      <c r="E56" s="2">
        <v>1.06203E-3</v>
      </c>
      <c r="F56" s="37" t="s">
        <v>1519</v>
      </c>
      <c r="I56" s="2" t="s">
        <v>1923</v>
      </c>
    </row>
    <row r="57" spans="1:9" x14ac:dyDescent="0.25">
      <c r="A57" s="2" t="s">
        <v>929</v>
      </c>
      <c r="B57" s="2">
        <v>156.96100000000001</v>
      </c>
      <c r="C57" s="2">
        <v>67.357100000000003</v>
      </c>
      <c r="D57" s="2">
        <v>-1.22051</v>
      </c>
      <c r="E57" s="2">
        <v>7.4907800000000003E-4</v>
      </c>
      <c r="F57" s="37" t="s">
        <v>1519</v>
      </c>
      <c r="I57" s="2" t="s">
        <v>2231</v>
      </c>
    </row>
    <row r="58" spans="1:9" x14ac:dyDescent="0.25">
      <c r="A58" s="2" t="s">
        <v>1844</v>
      </c>
      <c r="B58" s="2">
        <v>79.191900000000004</v>
      </c>
      <c r="C58" s="2">
        <v>29.272500000000001</v>
      </c>
      <c r="D58" s="2">
        <v>-1.43581</v>
      </c>
      <c r="E58" s="2">
        <v>2.4819E-3</v>
      </c>
      <c r="F58" s="37" t="s">
        <v>1519</v>
      </c>
      <c r="I58" s="2" t="s">
        <v>1947</v>
      </c>
    </row>
    <row r="59" spans="1:9" x14ac:dyDescent="0.25">
      <c r="A59" s="2" t="s">
        <v>1845</v>
      </c>
      <c r="B59" s="2">
        <v>368.23</v>
      </c>
      <c r="C59" s="2">
        <v>171.06700000000001</v>
      </c>
      <c r="D59" s="2">
        <v>-1.1060399999999999</v>
      </c>
      <c r="E59" s="2">
        <v>1.1247099999999999E-3</v>
      </c>
      <c r="F59" s="37" t="s">
        <v>1519</v>
      </c>
      <c r="I59" s="2" t="s">
        <v>1923</v>
      </c>
    </row>
    <row r="60" spans="1:9" x14ac:dyDescent="0.25">
      <c r="A60" s="2" t="s">
        <v>1846</v>
      </c>
      <c r="B60" s="2">
        <v>267.86900000000003</v>
      </c>
      <c r="C60" s="2">
        <v>111.04300000000001</v>
      </c>
      <c r="D60" s="2">
        <v>-1.27041</v>
      </c>
      <c r="E60" s="2">
        <v>9.2057000000000003E-5</v>
      </c>
      <c r="F60" s="37" t="s">
        <v>1519</v>
      </c>
      <c r="I60" s="2" t="s">
        <v>1923</v>
      </c>
    </row>
    <row r="61" spans="1:9" x14ac:dyDescent="0.25">
      <c r="A61" s="2" t="s">
        <v>32</v>
      </c>
      <c r="B61" s="2">
        <v>40.947800000000001</v>
      </c>
      <c r="C61" s="2">
        <v>16.650700000000001</v>
      </c>
      <c r="D61" s="2">
        <v>-1.2982100000000001</v>
      </c>
      <c r="E61" s="2">
        <v>3.1738299999999999E-3</v>
      </c>
      <c r="F61" s="37" t="s">
        <v>1519</v>
      </c>
      <c r="I61" s="2" t="s">
        <v>2279</v>
      </c>
    </row>
    <row r="62" spans="1:9" x14ac:dyDescent="0.25">
      <c r="A62" s="2" t="s">
        <v>1574</v>
      </c>
      <c r="B62" s="2">
        <v>186.541</v>
      </c>
      <c r="C62" s="2">
        <v>88.0107</v>
      </c>
      <c r="D62" s="2">
        <v>-1.0837399999999999</v>
      </c>
      <c r="E62" s="2">
        <v>6.12157E-4</v>
      </c>
      <c r="F62" s="37" t="s">
        <v>1519</v>
      </c>
      <c r="I62" s="2" t="s">
        <v>1922</v>
      </c>
    </row>
    <row r="63" spans="1:9" x14ac:dyDescent="0.25">
      <c r="A63" s="2" t="s">
        <v>1847</v>
      </c>
      <c r="B63" s="2">
        <v>43.838000000000001</v>
      </c>
      <c r="C63" s="2">
        <v>13.5565</v>
      </c>
      <c r="D63" s="2">
        <v>-1.6932</v>
      </c>
      <c r="E63" s="2">
        <v>5.1464900000000005E-4</v>
      </c>
      <c r="F63" s="37" t="s">
        <v>1519</v>
      </c>
      <c r="I63" s="2" t="s">
        <v>2408</v>
      </c>
    </row>
    <row r="64" spans="1:9" x14ac:dyDescent="0.25">
      <c r="A64" s="2" t="s">
        <v>1848</v>
      </c>
      <c r="B64" s="2">
        <v>3.6972399999999999</v>
      </c>
      <c r="C64" s="2">
        <v>0</v>
      </c>
      <c r="D64" s="2">
        <v>-1.79769</v>
      </c>
      <c r="E64" s="2">
        <v>3.1472700000000002E-3</v>
      </c>
      <c r="F64" s="37" t="s">
        <v>1519</v>
      </c>
      <c r="I64" s="2" t="s">
        <v>2408</v>
      </c>
    </row>
    <row r="65" spans="1:9" x14ac:dyDescent="0.25">
      <c r="A65" s="2" t="s">
        <v>1849</v>
      </c>
      <c r="B65" s="2">
        <v>14.8979</v>
      </c>
      <c r="C65" s="2">
        <v>0</v>
      </c>
      <c r="D65" s="2">
        <v>-1.79769</v>
      </c>
      <c r="E65" s="2">
        <v>1.5239600000000001E-5</v>
      </c>
      <c r="F65" s="37" t="s">
        <v>1519</v>
      </c>
      <c r="I65" s="2" t="s">
        <v>2408</v>
      </c>
    </row>
    <row r="66" spans="1:9" x14ac:dyDescent="0.25">
      <c r="A66" s="20"/>
      <c r="B66" s="20"/>
      <c r="C66" s="20"/>
      <c r="D66" s="20"/>
      <c r="E66" s="20"/>
      <c r="F66" s="40"/>
      <c r="G66" s="20"/>
      <c r="H66" s="20"/>
      <c r="I66" s="20"/>
    </row>
    <row r="67" spans="1:9" x14ac:dyDescent="0.25">
      <c r="A67" s="2" t="s">
        <v>1634</v>
      </c>
      <c r="B67" s="2">
        <v>6.7160599999999997</v>
      </c>
      <c r="C67" s="2">
        <v>24.168299999999999</v>
      </c>
      <c r="D67" s="2">
        <v>1.8474299999999999</v>
      </c>
      <c r="E67" s="2">
        <v>9.8872500000000001E-7</v>
      </c>
      <c r="F67" s="37" t="s">
        <v>1108</v>
      </c>
      <c r="G67" s="5" t="s">
        <v>2095</v>
      </c>
      <c r="I67" s="2" t="s">
        <v>2096</v>
      </c>
    </row>
    <row r="68" spans="1:9" x14ac:dyDescent="0.25">
      <c r="A68" s="2" t="s">
        <v>1335</v>
      </c>
      <c r="B68" s="2">
        <v>11.071199999999999</v>
      </c>
      <c r="C68" s="2">
        <v>53.024700000000003</v>
      </c>
      <c r="D68" s="2">
        <v>2.2598600000000002</v>
      </c>
      <c r="E68" s="2">
        <v>1.8633599999999999E-10</v>
      </c>
      <c r="F68" s="37" t="s">
        <v>1108</v>
      </c>
      <c r="G68" s="5" t="s">
        <v>2113</v>
      </c>
      <c r="I68" s="2" t="s">
        <v>2114</v>
      </c>
    </row>
    <row r="69" spans="1:9" x14ac:dyDescent="0.25">
      <c r="A69" s="2" t="s">
        <v>1867</v>
      </c>
      <c r="B69" s="2">
        <v>9.32803</v>
      </c>
      <c r="C69" s="2">
        <v>31.839400000000001</v>
      </c>
      <c r="D69" s="2">
        <v>1.7711699999999999</v>
      </c>
      <c r="E69" s="2">
        <v>5.6382999999999999E-6</v>
      </c>
      <c r="F69" s="37" t="s">
        <v>1108</v>
      </c>
      <c r="G69" s="5" t="s">
        <v>2117</v>
      </c>
      <c r="I69" s="2" t="s">
        <v>2118</v>
      </c>
    </row>
    <row r="70" spans="1:9" x14ac:dyDescent="0.25">
      <c r="A70" s="6" t="s">
        <v>1359</v>
      </c>
      <c r="B70" s="6">
        <v>0</v>
      </c>
      <c r="C70" s="6">
        <v>79.465800000000002</v>
      </c>
      <c r="D70" s="6">
        <v>1.79769</v>
      </c>
      <c r="E70" s="6">
        <v>9.5148999999999994E-14</v>
      </c>
      <c r="F70" s="39" t="s">
        <v>1108</v>
      </c>
      <c r="G70" s="6"/>
      <c r="H70" s="6" t="s">
        <v>2430</v>
      </c>
      <c r="I70" s="6" t="s">
        <v>1922</v>
      </c>
    </row>
    <row r="71" spans="1:9" x14ac:dyDescent="0.25">
      <c r="A71" s="23" t="s">
        <v>1703</v>
      </c>
      <c r="B71" s="23">
        <v>11.6065</v>
      </c>
      <c r="C71" s="23">
        <v>39.392099999999999</v>
      </c>
      <c r="D71" s="23">
        <v>1.7629699999999999</v>
      </c>
      <c r="E71" s="23">
        <v>5.0818399999999999E-9</v>
      </c>
      <c r="F71" s="42" t="s">
        <v>1108</v>
      </c>
      <c r="G71" s="23"/>
      <c r="H71" s="23" t="s">
        <v>2431</v>
      </c>
      <c r="I71" s="23" t="s">
        <v>1923</v>
      </c>
    </row>
    <row r="72" spans="1:9" x14ac:dyDescent="0.25">
      <c r="A72" s="43" t="s">
        <v>1754</v>
      </c>
      <c r="B72" s="43">
        <v>0</v>
      </c>
      <c r="C72" s="43">
        <v>5.9120200000000001</v>
      </c>
      <c r="D72" s="43">
        <v>1.79769</v>
      </c>
      <c r="E72" s="43">
        <v>1.1023000000000001E-3</v>
      </c>
      <c r="F72" s="44" t="s">
        <v>1108</v>
      </c>
      <c r="G72" s="43"/>
      <c r="H72" s="43" t="s">
        <v>2429</v>
      </c>
      <c r="I72" s="43" t="s">
        <v>1923</v>
      </c>
    </row>
    <row r="73" spans="1:9" x14ac:dyDescent="0.25">
      <c r="A73" s="23" t="s">
        <v>1581</v>
      </c>
      <c r="B73" s="23">
        <v>73.493499999999997</v>
      </c>
      <c r="C73" s="23">
        <v>200.4</v>
      </c>
      <c r="D73" s="23">
        <v>1.4472</v>
      </c>
      <c r="E73" s="23">
        <v>1.10936E-4</v>
      </c>
      <c r="F73" s="42" t="s">
        <v>1108</v>
      </c>
      <c r="G73" s="23"/>
      <c r="H73" s="23"/>
      <c r="I73" s="23" t="s">
        <v>1923</v>
      </c>
    </row>
    <row r="74" spans="1:9" x14ac:dyDescent="0.25">
      <c r="A74" s="2" t="s">
        <v>1269</v>
      </c>
      <c r="B74" s="2">
        <v>2.4882399999999998</v>
      </c>
      <c r="C74" s="2">
        <v>13.0273</v>
      </c>
      <c r="D74" s="2">
        <v>2.3883399999999999</v>
      </c>
      <c r="E74" s="2">
        <v>3.5888200000000001E-8</v>
      </c>
      <c r="F74" s="37" t="s">
        <v>1108</v>
      </c>
      <c r="I74" s="2" t="s">
        <v>1923</v>
      </c>
    </row>
    <row r="75" spans="1:9" x14ac:dyDescent="0.25">
      <c r="A75" s="2" t="s">
        <v>1850</v>
      </c>
      <c r="B75" s="2">
        <v>2.43018</v>
      </c>
      <c r="C75" s="2">
        <v>8.4794599999999996</v>
      </c>
      <c r="D75" s="2">
        <v>1.80291</v>
      </c>
      <c r="E75" s="2">
        <v>9.8061599999999995E-3</v>
      </c>
      <c r="F75" s="37" t="s">
        <v>1108</v>
      </c>
      <c r="I75" s="2" t="s">
        <v>1923</v>
      </c>
    </row>
    <row r="76" spans="1:9" x14ac:dyDescent="0.25">
      <c r="A76" s="2" t="s">
        <v>1851</v>
      </c>
      <c r="B76" s="2">
        <v>39.635599999999997</v>
      </c>
      <c r="C76" s="2">
        <v>94.415400000000005</v>
      </c>
      <c r="D76" s="2">
        <v>1.2522200000000001</v>
      </c>
      <c r="E76" s="2">
        <v>2.5547900000000003E-4</v>
      </c>
      <c r="F76" s="37" t="s">
        <v>1108</v>
      </c>
      <c r="I76" s="2" t="s">
        <v>1923</v>
      </c>
    </row>
    <row r="77" spans="1:9" x14ac:dyDescent="0.25">
      <c r="A77" s="2" t="s">
        <v>1583</v>
      </c>
      <c r="B77" s="2">
        <v>13.9253</v>
      </c>
      <c r="C77" s="2">
        <v>33.2333</v>
      </c>
      <c r="D77" s="2">
        <v>1.25492</v>
      </c>
      <c r="E77" s="2">
        <v>1.1936E-3</v>
      </c>
      <c r="F77" s="37" t="s">
        <v>1108</v>
      </c>
      <c r="I77" s="2" t="s">
        <v>1923</v>
      </c>
    </row>
    <row r="78" spans="1:9" x14ac:dyDescent="0.25">
      <c r="A78" s="2" t="s">
        <v>1587</v>
      </c>
      <c r="B78" s="2">
        <v>10.9407</v>
      </c>
      <c r="C78" s="2">
        <v>72.497399999999999</v>
      </c>
      <c r="D78" s="2">
        <v>2.7282199999999999</v>
      </c>
      <c r="E78" s="2">
        <v>0</v>
      </c>
      <c r="F78" s="37" t="s">
        <v>1108</v>
      </c>
      <c r="I78" s="2" t="s">
        <v>1923</v>
      </c>
    </row>
    <row r="79" spans="1:9" x14ac:dyDescent="0.25">
      <c r="A79" s="2" t="s">
        <v>1852</v>
      </c>
      <c r="B79" s="2">
        <v>1.30023</v>
      </c>
      <c r="C79" s="2">
        <v>4.2577400000000001</v>
      </c>
      <c r="D79" s="2">
        <v>1.7113100000000001</v>
      </c>
      <c r="E79" s="2">
        <v>6.7456800000000004E-3</v>
      </c>
      <c r="F79" s="37" t="s">
        <v>1108</v>
      </c>
      <c r="I79" s="2" t="s">
        <v>1971</v>
      </c>
    </row>
    <row r="80" spans="1:9" x14ac:dyDescent="0.25">
      <c r="A80" s="2" t="s">
        <v>1589</v>
      </c>
      <c r="B80" s="2">
        <v>47.889200000000002</v>
      </c>
      <c r="C80" s="2">
        <v>99.525300000000001</v>
      </c>
      <c r="D80" s="2">
        <v>1.0553600000000001</v>
      </c>
      <c r="E80" s="2">
        <v>2.7615000000000001E-3</v>
      </c>
      <c r="F80" s="37" t="s">
        <v>1108</v>
      </c>
      <c r="I80" s="2" t="s">
        <v>1923</v>
      </c>
    </row>
    <row r="81" spans="1:9" x14ac:dyDescent="0.25">
      <c r="A81" s="2" t="s">
        <v>1276</v>
      </c>
      <c r="B81" s="2">
        <v>140.249</v>
      </c>
      <c r="C81" s="2">
        <v>775.08399999999995</v>
      </c>
      <c r="D81" s="2">
        <v>2.46637</v>
      </c>
      <c r="E81" s="2">
        <v>1.9271000000000001E-11</v>
      </c>
      <c r="F81" s="37" t="s">
        <v>1108</v>
      </c>
      <c r="I81" s="2" t="s">
        <v>1977</v>
      </c>
    </row>
    <row r="82" spans="1:9" x14ac:dyDescent="0.25">
      <c r="A82" s="2" t="s">
        <v>1853</v>
      </c>
      <c r="B82" s="2">
        <v>46.863599999999998</v>
      </c>
      <c r="C82" s="2">
        <v>131.268</v>
      </c>
      <c r="D82" s="2">
        <v>1.48597</v>
      </c>
      <c r="E82" s="2">
        <v>3.6336900000000002E-6</v>
      </c>
      <c r="F82" s="37" t="s">
        <v>1108</v>
      </c>
      <c r="I82" s="2" t="s">
        <v>1979</v>
      </c>
    </row>
    <row r="83" spans="1:9" x14ac:dyDescent="0.25">
      <c r="A83" s="2" t="s">
        <v>1854</v>
      </c>
      <c r="B83" s="2">
        <v>29.076599999999999</v>
      </c>
      <c r="C83" s="2">
        <v>64.241699999999994</v>
      </c>
      <c r="D83" s="2">
        <v>1.1436500000000001</v>
      </c>
      <c r="E83" s="2">
        <v>3.5654900000000001E-6</v>
      </c>
      <c r="F83" s="37" t="s">
        <v>1108</v>
      </c>
      <c r="I83" s="2" t="s">
        <v>1923</v>
      </c>
    </row>
    <row r="84" spans="1:9" x14ac:dyDescent="0.25">
      <c r="A84" s="2" t="s">
        <v>1281</v>
      </c>
      <c r="B84" s="2">
        <v>22.105699999999999</v>
      </c>
      <c r="C84" s="2">
        <v>69.334299999999999</v>
      </c>
      <c r="D84" s="2">
        <v>1.6491499999999999</v>
      </c>
      <c r="E84" s="2">
        <v>1.43199E-4</v>
      </c>
      <c r="F84" s="37" t="s">
        <v>1108</v>
      </c>
      <c r="I84" s="2" t="s">
        <v>1923</v>
      </c>
    </row>
    <row r="85" spans="1:9" x14ac:dyDescent="0.25">
      <c r="A85" s="2" t="s">
        <v>1289</v>
      </c>
      <c r="B85" s="2">
        <v>57.753300000000003</v>
      </c>
      <c r="C85" s="2">
        <v>219.923</v>
      </c>
      <c r="D85" s="2">
        <v>1.92902</v>
      </c>
      <c r="E85" s="2">
        <v>3.4958999999999998E-10</v>
      </c>
      <c r="F85" s="37" t="s">
        <v>1108</v>
      </c>
      <c r="I85" s="2" t="s">
        <v>1923</v>
      </c>
    </row>
    <row r="86" spans="1:9" x14ac:dyDescent="0.25">
      <c r="A86" s="2" t="s">
        <v>1291</v>
      </c>
      <c r="B86" s="2">
        <v>10.928100000000001</v>
      </c>
      <c r="C86" s="2">
        <v>41.860999999999997</v>
      </c>
      <c r="D86" s="2">
        <v>1.9375599999999999</v>
      </c>
      <c r="E86" s="2">
        <v>2.1028300000000001E-8</v>
      </c>
      <c r="F86" s="37" t="s">
        <v>1108</v>
      </c>
      <c r="I86" s="2" t="s">
        <v>1923</v>
      </c>
    </row>
    <row r="87" spans="1:9" x14ac:dyDescent="0.25">
      <c r="A87" s="2" t="s">
        <v>1292</v>
      </c>
      <c r="B87" s="2">
        <v>0</v>
      </c>
      <c r="C87" s="2">
        <v>14.1107</v>
      </c>
      <c r="D87" s="2">
        <v>1.79769</v>
      </c>
      <c r="E87" s="2">
        <v>5.1344600000000003E-5</v>
      </c>
      <c r="F87" s="37" t="s">
        <v>1108</v>
      </c>
      <c r="I87" s="2" t="s">
        <v>1923</v>
      </c>
    </row>
    <row r="88" spans="1:9" x14ac:dyDescent="0.25">
      <c r="A88" s="2" t="s">
        <v>288</v>
      </c>
      <c r="B88" s="2">
        <v>104.21</v>
      </c>
      <c r="C88" s="2">
        <v>314.42899999999997</v>
      </c>
      <c r="D88" s="2">
        <v>1.59324</v>
      </c>
      <c r="E88" s="2">
        <v>1.68896E-6</v>
      </c>
      <c r="F88" s="37" t="s">
        <v>1108</v>
      </c>
      <c r="I88" s="2" t="s">
        <v>2000</v>
      </c>
    </row>
    <row r="89" spans="1:9" x14ac:dyDescent="0.25">
      <c r="A89" s="2" t="s">
        <v>1855</v>
      </c>
      <c r="B89" s="2">
        <v>0.85854299999999995</v>
      </c>
      <c r="C89" s="2">
        <v>6.5923600000000002</v>
      </c>
      <c r="D89" s="2">
        <v>2.9408300000000001</v>
      </c>
      <c r="E89" s="2">
        <v>2.0282999999999998E-3</v>
      </c>
      <c r="F89" s="37" t="s">
        <v>1108</v>
      </c>
      <c r="I89" s="2" t="s">
        <v>2003</v>
      </c>
    </row>
    <row r="90" spans="1:9" x14ac:dyDescent="0.25">
      <c r="A90" s="2" t="s">
        <v>1597</v>
      </c>
      <c r="B90" s="2">
        <v>11.7013</v>
      </c>
      <c r="C90" s="2">
        <v>38.990400000000001</v>
      </c>
      <c r="D90" s="2">
        <v>1.73645</v>
      </c>
      <c r="E90" s="2">
        <v>7.3489800000000002E-5</v>
      </c>
      <c r="F90" s="37" t="s">
        <v>1108</v>
      </c>
      <c r="I90" s="2" t="s">
        <v>1923</v>
      </c>
    </row>
    <row r="91" spans="1:9" x14ac:dyDescent="0.25">
      <c r="A91" s="2" t="s">
        <v>1603</v>
      </c>
      <c r="B91" s="2">
        <v>42.595799999999997</v>
      </c>
      <c r="C91" s="2">
        <v>96.776499999999999</v>
      </c>
      <c r="D91" s="2">
        <v>1.1839500000000001</v>
      </c>
      <c r="E91" s="2">
        <v>2.2455800000000001E-3</v>
      </c>
      <c r="F91" s="37" t="s">
        <v>1108</v>
      </c>
      <c r="I91" s="2" t="s">
        <v>1923</v>
      </c>
    </row>
    <row r="92" spans="1:9" x14ac:dyDescent="0.25">
      <c r="A92" s="2" t="s">
        <v>1298</v>
      </c>
      <c r="B92" s="2">
        <v>27.3261</v>
      </c>
      <c r="C92" s="2">
        <v>61.281199999999998</v>
      </c>
      <c r="D92" s="2">
        <v>1.16516</v>
      </c>
      <c r="E92" s="2">
        <v>8.6913300000000001E-4</v>
      </c>
      <c r="F92" s="37" t="s">
        <v>1108</v>
      </c>
      <c r="I92" s="2" t="s">
        <v>1923</v>
      </c>
    </row>
    <row r="93" spans="1:9" x14ac:dyDescent="0.25">
      <c r="A93" s="2" t="s">
        <v>1856</v>
      </c>
      <c r="B93" s="2">
        <v>16.457899999999999</v>
      </c>
      <c r="C93" s="2">
        <v>34.491599999999998</v>
      </c>
      <c r="D93" s="2">
        <v>1.0674699999999999</v>
      </c>
      <c r="E93" s="2">
        <v>5.9117099999999997E-3</v>
      </c>
      <c r="F93" s="37" t="s">
        <v>1108</v>
      </c>
      <c r="I93" s="2" t="s">
        <v>2333</v>
      </c>
    </row>
    <row r="94" spans="1:9" x14ac:dyDescent="0.25">
      <c r="A94" s="2" t="s">
        <v>1604</v>
      </c>
      <c r="B94" s="2">
        <v>9.05044</v>
      </c>
      <c r="C94" s="2">
        <v>21.887899999999998</v>
      </c>
      <c r="D94" s="2">
        <v>1.27407</v>
      </c>
      <c r="E94" s="2">
        <v>4.6874200000000003E-3</v>
      </c>
      <c r="F94" s="37" t="s">
        <v>1108</v>
      </c>
      <c r="I94" s="2" t="s">
        <v>2334</v>
      </c>
    </row>
    <row r="95" spans="1:9" x14ac:dyDescent="0.25">
      <c r="A95" s="2" t="s">
        <v>8</v>
      </c>
      <c r="B95" s="2">
        <v>2.35643</v>
      </c>
      <c r="C95" s="2">
        <v>8.6310800000000008</v>
      </c>
      <c r="D95" s="2">
        <v>1.87294</v>
      </c>
      <c r="E95" s="2">
        <v>7.7356899999999999E-3</v>
      </c>
      <c r="F95" s="37" t="s">
        <v>1108</v>
      </c>
      <c r="I95" s="2" t="s">
        <v>2022</v>
      </c>
    </row>
    <row r="96" spans="1:9" x14ac:dyDescent="0.25">
      <c r="A96" s="2" t="s">
        <v>1610</v>
      </c>
      <c r="B96" s="2">
        <v>12.5496</v>
      </c>
      <c r="C96" s="2">
        <v>31.6995</v>
      </c>
      <c r="D96" s="2">
        <v>1.3368100000000001</v>
      </c>
      <c r="E96" s="2">
        <v>1.9804499999999999E-3</v>
      </c>
      <c r="F96" s="37" t="s">
        <v>1108</v>
      </c>
      <c r="I96" s="2" t="s">
        <v>1923</v>
      </c>
    </row>
    <row r="97" spans="1:9" x14ac:dyDescent="0.25">
      <c r="A97" s="2" t="s">
        <v>1857</v>
      </c>
      <c r="B97" s="2">
        <v>0.71812500000000001</v>
      </c>
      <c r="C97" s="2">
        <v>7.0929799999999998</v>
      </c>
      <c r="D97" s="2">
        <v>3.3040799999999999</v>
      </c>
      <c r="E97" s="2">
        <v>3.0249299999999999E-3</v>
      </c>
      <c r="F97" s="37" t="s">
        <v>1108</v>
      </c>
      <c r="I97" s="2" t="s">
        <v>1923</v>
      </c>
    </row>
    <row r="98" spans="1:9" x14ac:dyDescent="0.25">
      <c r="A98" s="2" t="s">
        <v>1611</v>
      </c>
      <c r="B98" s="2">
        <v>24.017099999999999</v>
      </c>
      <c r="C98" s="2">
        <v>60.895499999999998</v>
      </c>
      <c r="D98" s="2">
        <v>1.3422700000000001</v>
      </c>
      <c r="E98" s="2">
        <v>2.31598E-3</v>
      </c>
      <c r="F98" s="37" t="s">
        <v>1108</v>
      </c>
      <c r="I98" s="2" t="s">
        <v>1922</v>
      </c>
    </row>
    <row r="99" spans="1:9" x14ac:dyDescent="0.25">
      <c r="A99" s="2" t="s">
        <v>11</v>
      </c>
      <c r="B99" s="2">
        <v>22.545400000000001</v>
      </c>
      <c r="C99" s="2">
        <v>56.812600000000003</v>
      </c>
      <c r="D99" s="2">
        <v>1.3333699999999999</v>
      </c>
      <c r="E99" s="2">
        <v>4.0023899999999999E-4</v>
      </c>
      <c r="F99" s="37" t="s">
        <v>1108</v>
      </c>
      <c r="I99" s="2" t="s">
        <v>2038</v>
      </c>
    </row>
    <row r="100" spans="1:9" x14ac:dyDescent="0.25">
      <c r="A100" s="2" t="s">
        <v>982</v>
      </c>
      <c r="B100" s="2">
        <v>21.0562</v>
      </c>
      <c r="C100" s="2">
        <v>48.259900000000002</v>
      </c>
      <c r="D100" s="2">
        <v>1.19658</v>
      </c>
      <c r="E100" s="2">
        <v>2.5294200000000001E-3</v>
      </c>
      <c r="F100" s="37" t="s">
        <v>1108</v>
      </c>
      <c r="I100" s="2" t="s">
        <v>2040</v>
      </c>
    </row>
    <row r="101" spans="1:9" x14ac:dyDescent="0.25">
      <c r="A101" s="2" t="s">
        <v>983</v>
      </c>
      <c r="B101" s="2">
        <v>131.10599999999999</v>
      </c>
      <c r="C101" s="2">
        <v>293.50900000000001</v>
      </c>
      <c r="D101" s="2">
        <v>1.1626700000000001</v>
      </c>
      <c r="E101" s="2">
        <v>6.3101300000000004E-4</v>
      </c>
      <c r="F101" s="37" t="s">
        <v>1108</v>
      </c>
      <c r="I101" s="2" t="s">
        <v>2044</v>
      </c>
    </row>
    <row r="102" spans="1:9" x14ac:dyDescent="0.25">
      <c r="A102" s="2" t="s">
        <v>1309</v>
      </c>
      <c r="B102" s="2">
        <v>3.8197299999999998</v>
      </c>
      <c r="C102" s="2">
        <v>154.47200000000001</v>
      </c>
      <c r="D102" s="2">
        <v>5.3377299999999996</v>
      </c>
      <c r="E102" s="2">
        <v>0</v>
      </c>
      <c r="F102" s="37" t="s">
        <v>1108</v>
      </c>
      <c r="I102" s="2" t="s">
        <v>2050</v>
      </c>
    </row>
    <row r="103" spans="1:9" x14ac:dyDescent="0.25">
      <c r="A103" s="2" t="s">
        <v>1858</v>
      </c>
      <c r="B103" s="2">
        <v>3.9371200000000002</v>
      </c>
      <c r="C103" s="2">
        <v>15.6792</v>
      </c>
      <c r="D103" s="2">
        <v>1.9936400000000001</v>
      </c>
      <c r="E103" s="2">
        <v>1.87316E-3</v>
      </c>
      <c r="F103" s="37" t="s">
        <v>1108</v>
      </c>
      <c r="I103" s="2" t="s">
        <v>1923</v>
      </c>
    </row>
    <row r="104" spans="1:9" x14ac:dyDescent="0.25">
      <c r="A104" s="2" t="s">
        <v>1617</v>
      </c>
      <c r="B104" s="2">
        <v>36.517099999999999</v>
      </c>
      <c r="C104" s="2">
        <v>82.902600000000007</v>
      </c>
      <c r="D104" s="2">
        <v>1.1828399999999999</v>
      </c>
      <c r="E104" s="2">
        <v>8.1597099999999997E-4</v>
      </c>
      <c r="F104" s="37" t="s">
        <v>1108</v>
      </c>
      <c r="I104" s="2" t="s">
        <v>2061</v>
      </c>
    </row>
    <row r="105" spans="1:9" x14ac:dyDescent="0.25">
      <c r="A105" s="2" t="s">
        <v>1859</v>
      </c>
      <c r="B105" s="2">
        <v>2.8421799999999999</v>
      </c>
      <c r="C105" s="2">
        <v>11.122</v>
      </c>
      <c r="D105" s="2">
        <v>1.96835</v>
      </c>
      <c r="E105" s="2">
        <v>2.9167300000000002E-3</v>
      </c>
      <c r="F105" s="37" t="s">
        <v>1108</v>
      </c>
      <c r="I105" s="2" t="s">
        <v>1923</v>
      </c>
    </row>
    <row r="106" spans="1:9" x14ac:dyDescent="0.25">
      <c r="A106" s="2" t="s">
        <v>1620</v>
      </c>
      <c r="B106" s="2">
        <v>59.085299999999997</v>
      </c>
      <c r="C106" s="2">
        <v>232.90799999999999</v>
      </c>
      <c r="D106" s="2">
        <v>1.97889</v>
      </c>
      <c r="E106" s="2">
        <v>0</v>
      </c>
      <c r="F106" s="37" t="s">
        <v>1108</v>
      </c>
      <c r="I106" s="2" t="s">
        <v>2349</v>
      </c>
    </row>
    <row r="107" spans="1:9" x14ac:dyDescent="0.25">
      <c r="A107" s="2" t="s">
        <v>1621</v>
      </c>
      <c r="B107" s="2">
        <v>1.2148399999999999</v>
      </c>
      <c r="C107" s="2">
        <v>5.1053100000000002</v>
      </c>
      <c r="D107" s="2">
        <v>2.0712299999999999</v>
      </c>
      <c r="E107" s="2">
        <v>3.0469099999999999E-3</v>
      </c>
      <c r="F107" s="37" t="s">
        <v>1108</v>
      </c>
      <c r="I107" s="2" t="s">
        <v>1923</v>
      </c>
    </row>
    <row r="108" spans="1:9" x14ac:dyDescent="0.25">
      <c r="A108" s="2" t="s">
        <v>1315</v>
      </c>
      <c r="B108" s="2">
        <v>1.70723</v>
      </c>
      <c r="C108" s="2">
        <v>12.588900000000001</v>
      </c>
      <c r="D108" s="2">
        <v>2.8824299999999998</v>
      </c>
      <c r="E108" s="2">
        <v>5.8432899999999997E-6</v>
      </c>
      <c r="F108" s="37" t="s">
        <v>1108</v>
      </c>
      <c r="I108" s="2" t="s">
        <v>2066</v>
      </c>
    </row>
    <row r="109" spans="1:9" x14ac:dyDescent="0.25">
      <c r="A109" s="2" t="s">
        <v>1624</v>
      </c>
      <c r="B109" s="2">
        <v>2.3027899999999999</v>
      </c>
      <c r="C109" s="2">
        <v>12.5718</v>
      </c>
      <c r="D109" s="2">
        <v>2.4487299999999999</v>
      </c>
      <c r="E109" s="2">
        <v>1.1511799999999999E-3</v>
      </c>
      <c r="F109" s="37" t="s">
        <v>1108</v>
      </c>
      <c r="I109" s="2" t="s">
        <v>1923</v>
      </c>
    </row>
    <row r="110" spans="1:9" x14ac:dyDescent="0.25">
      <c r="A110" s="2" t="s">
        <v>1860</v>
      </c>
      <c r="B110" s="2">
        <v>11.486000000000001</v>
      </c>
      <c r="C110" s="2">
        <v>46.459400000000002</v>
      </c>
      <c r="D110" s="2">
        <v>2.0160999999999998</v>
      </c>
      <c r="E110" s="2">
        <v>1.06986E-4</v>
      </c>
      <c r="F110" s="37" t="s">
        <v>1108</v>
      </c>
      <c r="I110" s="2" t="s">
        <v>1923</v>
      </c>
    </row>
    <row r="111" spans="1:9" x14ac:dyDescent="0.25">
      <c r="A111" s="2" t="s">
        <v>1626</v>
      </c>
      <c r="B111" s="2">
        <v>4.9334800000000003</v>
      </c>
      <c r="C111" s="2">
        <v>20.715299999999999</v>
      </c>
      <c r="D111" s="2">
        <v>2.07002</v>
      </c>
      <c r="E111" s="2">
        <v>3.8209900000000002E-5</v>
      </c>
      <c r="F111" s="37" t="s">
        <v>1108</v>
      </c>
      <c r="I111" s="2" t="s">
        <v>2075</v>
      </c>
    </row>
    <row r="112" spans="1:9" x14ac:dyDescent="0.25">
      <c r="A112" s="2" t="s">
        <v>1318</v>
      </c>
      <c r="B112" s="2">
        <v>0</v>
      </c>
      <c r="C112" s="2">
        <v>12.714700000000001</v>
      </c>
      <c r="D112" s="2">
        <v>1.79769</v>
      </c>
      <c r="E112" s="2">
        <v>1.01104E-7</v>
      </c>
      <c r="F112" s="37" t="s">
        <v>1108</v>
      </c>
      <c r="I112" s="2" t="s">
        <v>2353</v>
      </c>
    </row>
    <row r="113" spans="1:9" x14ac:dyDescent="0.25">
      <c r="A113" s="2" t="s">
        <v>984</v>
      </c>
      <c r="B113" s="2">
        <v>9.1490600000000004</v>
      </c>
      <c r="C113" s="2">
        <v>25.3261</v>
      </c>
      <c r="D113" s="2">
        <v>1.4689300000000001</v>
      </c>
      <c r="E113" s="2">
        <v>2.9584899999999998E-3</v>
      </c>
      <c r="F113" s="37" t="s">
        <v>1108</v>
      </c>
      <c r="I113" s="2" t="s">
        <v>2080</v>
      </c>
    </row>
    <row r="114" spans="1:9" x14ac:dyDescent="0.25">
      <c r="A114" s="2" t="s">
        <v>1627</v>
      </c>
      <c r="B114" s="2">
        <v>41.471499999999999</v>
      </c>
      <c r="C114" s="2">
        <v>116.5</v>
      </c>
      <c r="D114" s="2">
        <v>1.49014</v>
      </c>
      <c r="E114" s="2">
        <v>6.5875600000000003E-5</v>
      </c>
      <c r="F114" s="37" t="s">
        <v>1108</v>
      </c>
      <c r="I114" s="2" t="s">
        <v>1922</v>
      </c>
    </row>
    <row r="115" spans="1:9" x14ac:dyDescent="0.25">
      <c r="A115" s="2" t="s">
        <v>1322</v>
      </c>
      <c r="B115" s="2">
        <v>24.7439</v>
      </c>
      <c r="C115" s="2">
        <v>70.904200000000003</v>
      </c>
      <c r="D115" s="2">
        <v>1.5187999999999999</v>
      </c>
      <c r="E115" s="2">
        <v>1.5239600000000001E-5</v>
      </c>
      <c r="F115" s="37" t="s">
        <v>1108</v>
      </c>
      <c r="I115" s="2" t="s">
        <v>2082</v>
      </c>
    </row>
    <row r="116" spans="1:9" x14ac:dyDescent="0.25">
      <c r="A116" s="2" t="s">
        <v>1629</v>
      </c>
      <c r="B116" s="2">
        <v>8.0548300000000008</v>
      </c>
      <c r="C116" s="2">
        <v>50.9116</v>
      </c>
      <c r="D116" s="2">
        <v>2.6600700000000002</v>
      </c>
      <c r="E116" s="2">
        <v>6.8412099999999999E-7</v>
      </c>
      <c r="F116" s="37" t="s">
        <v>1108</v>
      </c>
      <c r="I116" s="2" t="s">
        <v>1923</v>
      </c>
    </row>
    <row r="117" spans="1:9" x14ac:dyDescent="0.25">
      <c r="A117" s="2" t="s">
        <v>1861</v>
      </c>
      <c r="B117" s="2">
        <v>41.708100000000002</v>
      </c>
      <c r="C117" s="2">
        <v>101.80800000000001</v>
      </c>
      <c r="D117" s="2">
        <v>1.28745</v>
      </c>
      <c r="E117" s="2">
        <v>2.2583099999999999E-3</v>
      </c>
      <c r="F117" s="37" t="s">
        <v>1108</v>
      </c>
      <c r="I117" s="2" t="s">
        <v>1923</v>
      </c>
    </row>
    <row r="118" spans="1:9" x14ac:dyDescent="0.25">
      <c r="A118" s="2" t="s">
        <v>1862</v>
      </c>
      <c r="B118" s="2">
        <v>8.17849</v>
      </c>
      <c r="C118" s="2">
        <v>24.582799999999999</v>
      </c>
      <c r="D118" s="2">
        <v>1.5877399999999999</v>
      </c>
      <c r="E118" s="2">
        <v>7.4907800000000003E-4</v>
      </c>
      <c r="F118" s="37" t="s">
        <v>1108</v>
      </c>
      <c r="I118" s="2" t="s">
        <v>2087</v>
      </c>
    </row>
    <row r="119" spans="1:9" x14ac:dyDescent="0.25">
      <c r="A119" s="2" t="s">
        <v>1863</v>
      </c>
      <c r="B119" s="2">
        <v>6.4139799999999996</v>
      </c>
      <c r="C119" s="2">
        <v>21.854700000000001</v>
      </c>
      <c r="D119" s="2">
        <v>1.7686500000000001</v>
      </c>
      <c r="E119" s="2">
        <v>8.4444399999999997E-4</v>
      </c>
      <c r="F119" s="37" t="s">
        <v>1108</v>
      </c>
      <c r="I119" s="2" t="s">
        <v>1922</v>
      </c>
    </row>
    <row r="120" spans="1:9" x14ac:dyDescent="0.25">
      <c r="A120" s="2" t="s">
        <v>1326</v>
      </c>
      <c r="B120" s="2">
        <v>200.41200000000001</v>
      </c>
      <c r="C120" s="2">
        <v>781.19399999999996</v>
      </c>
      <c r="D120" s="2">
        <v>1.96271</v>
      </c>
      <c r="E120" s="2">
        <v>9.5446999999999994E-8</v>
      </c>
      <c r="F120" s="37" t="s">
        <v>1108</v>
      </c>
      <c r="I120" s="2" t="s">
        <v>2017</v>
      </c>
    </row>
    <row r="121" spans="1:9" x14ac:dyDescent="0.25">
      <c r="A121" s="2" t="s">
        <v>1864</v>
      </c>
      <c r="B121" s="2">
        <v>4.9589100000000004</v>
      </c>
      <c r="C121" s="2">
        <v>16.4693</v>
      </c>
      <c r="D121" s="2">
        <v>1.73169</v>
      </c>
      <c r="E121" s="2">
        <v>5.8397500000000003E-3</v>
      </c>
      <c r="F121" s="37" t="s">
        <v>1108</v>
      </c>
      <c r="I121" s="2" t="s">
        <v>1923</v>
      </c>
    </row>
    <row r="122" spans="1:9" x14ac:dyDescent="0.25">
      <c r="A122" s="2" t="s">
        <v>1865</v>
      </c>
      <c r="B122" s="2">
        <v>18.717700000000001</v>
      </c>
      <c r="C122" s="2">
        <v>47.734099999999998</v>
      </c>
      <c r="D122" s="2">
        <v>1.3506100000000001</v>
      </c>
      <c r="E122" s="2">
        <v>1.88994E-4</v>
      </c>
      <c r="F122" s="37" t="s">
        <v>1108</v>
      </c>
      <c r="I122" s="2" t="s">
        <v>1926</v>
      </c>
    </row>
    <row r="123" spans="1:9" x14ac:dyDescent="0.25">
      <c r="A123" s="2" t="s">
        <v>1866</v>
      </c>
      <c r="B123" s="2">
        <v>0.98046</v>
      </c>
      <c r="C123" s="2">
        <v>10.459199999999999</v>
      </c>
      <c r="D123" s="2">
        <v>3.4151699999999998</v>
      </c>
      <c r="E123" s="2">
        <v>1.7904499999999999E-6</v>
      </c>
      <c r="F123" s="37" t="s">
        <v>1108</v>
      </c>
      <c r="I123" s="2" t="s">
        <v>2105</v>
      </c>
    </row>
    <row r="124" spans="1:9" x14ac:dyDescent="0.25">
      <c r="A124" s="2" t="s">
        <v>292</v>
      </c>
      <c r="B124" s="2">
        <v>8.0457000000000001</v>
      </c>
      <c r="C124" s="2">
        <v>63.365699999999997</v>
      </c>
      <c r="D124" s="2">
        <v>2.9774099999999999</v>
      </c>
      <c r="E124" s="2">
        <v>0</v>
      </c>
      <c r="F124" s="37" t="s">
        <v>1108</v>
      </c>
      <c r="I124" s="2" t="s">
        <v>2109</v>
      </c>
    </row>
    <row r="125" spans="1:9" x14ac:dyDescent="0.25">
      <c r="A125" s="2" t="s">
        <v>1641</v>
      </c>
      <c r="B125" s="2">
        <v>13.1379</v>
      </c>
      <c r="C125" s="2">
        <v>33.655000000000001</v>
      </c>
      <c r="D125" s="2">
        <v>1.3570899999999999</v>
      </c>
      <c r="E125" s="2">
        <v>3.9312399999999999E-3</v>
      </c>
      <c r="F125" s="37" t="s">
        <v>1108</v>
      </c>
      <c r="I125" s="2" t="s">
        <v>1923</v>
      </c>
    </row>
    <row r="126" spans="1:9" x14ac:dyDescent="0.25">
      <c r="A126" s="2" t="s">
        <v>1643</v>
      </c>
      <c r="B126" s="2">
        <v>2.4802300000000002</v>
      </c>
      <c r="C126" s="2">
        <v>22.680299999999999</v>
      </c>
      <c r="D126" s="2">
        <v>3.1928899999999998</v>
      </c>
      <c r="E126" s="2">
        <v>2.7189699999999998E-3</v>
      </c>
      <c r="F126" s="37" t="s">
        <v>1108</v>
      </c>
      <c r="I126" s="2" t="s">
        <v>2119</v>
      </c>
    </row>
    <row r="127" spans="1:9" x14ac:dyDescent="0.25">
      <c r="A127" s="2" t="s">
        <v>1645</v>
      </c>
      <c r="B127" s="2">
        <v>6.8265500000000001</v>
      </c>
      <c r="C127" s="2">
        <v>58.6648</v>
      </c>
      <c r="D127" s="2">
        <v>3.1032700000000002</v>
      </c>
      <c r="E127" s="2">
        <v>0</v>
      </c>
      <c r="F127" s="37" t="s">
        <v>1108</v>
      </c>
      <c r="I127" s="2" t="s">
        <v>1951</v>
      </c>
    </row>
    <row r="128" spans="1:9" x14ac:dyDescent="0.25">
      <c r="A128" s="2" t="s">
        <v>1868</v>
      </c>
      <c r="B128" s="2">
        <v>24.183700000000002</v>
      </c>
      <c r="C128" s="2">
        <v>71.034599999999998</v>
      </c>
      <c r="D128" s="2">
        <v>1.5544899999999999</v>
      </c>
      <c r="E128" s="2">
        <v>1.5965099999999999E-4</v>
      </c>
      <c r="F128" s="37" t="s">
        <v>1108</v>
      </c>
      <c r="I128" s="2" t="s">
        <v>1923</v>
      </c>
    </row>
    <row r="129" spans="1:9" x14ac:dyDescent="0.25">
      <c r="A129" s="2" t="s">
        <v>1649</v>
      </c>
      <c r="B129" s="2">
        <v>61.553699999999999</v>
      </c>
      <c r="C129" s="2">
        <v>131.916</v>
      </c>
      <c r="D129" s="2">
        <v>1.0996999999999999</v>
      </c>
      <c r="E129" s="2">
        <v>4.2224999999999997E-3</v>
      </c>
      <c r="F129" s="37" t="s">
        <v>1108</v>
      </c>
      <c r="I129" s="2" t="s">
        <v>1933</v>
      </c>
    </row>
    <row r="130" spans="1:9" x14ac:dyDescent="0.25">
      <c r="A130" s="2" t="s">
        <v>985</v>
      </c>
      <c r="B130" s="2">
        <v>127.32</v>
      </c>
      <c r="C130" s="2">
        <v>261.12700000000001</v>
      </c>
      <c r="D130" s="2">
        <v>1.0362899999999999</v>
      </c>
      <c r="E130" s="2">
        <v>5.6880500000000001E-3</v>
      </c>
      <c r="F130" s="37" t="s">
        <v>1108</v>
      </c>
      <c r="I130" s="2" t="s">
        <v>1944</v>
      </c>
    </row>
    <row r="131" spans="1:9" x14ac:dyDescent="0.25">
      <c r="A131" s="2" t="s">
        <v>294</v>
      </c>
      <c r="B131" s="2">
        <v>90.869500000000002</v>
      </c>
      <c r="C131" s="2">
        <v>219.38</v>
      </c>
      <c r="D131" s="2">
        <v>1.27156</v>
      </c>
      <c r="E131" s="2">
        <v>1.8647800000000001E-4</v>
      </c>
      <c r="F131" s="37" t="s">
        <v>1108</v>
      </c>
      <c r="I131" s="2" t="s">
        <v>2098</v>
      </c>
    </row>
    <row r="132" spans="1:9" x14ac:dyDescent="0.25">
      <c r="A132" s="2" t="s">
        <v>749</v>
      </c>
      <c r="B132" s="2">
        <v>38.3994</v>
      </c>
      <c r="C132" s="2">
        <v>79.802499999999995</v>
      </c>
      <c r="D132" s="2">
        <v>1.05535</v>
      </c>
      <c r="E132" s="2">
        <v>5.8397500000000003E-3</v>
      </c>
      <c r="F132" s="37" t="s">
        <v>1108</v>
      </c>
      <c r="I132" s="2" t="s">
        <v>2128</v>
      </c>
    </row>
    <row r="133" spans="1:9" x14ac:dyDescent="0.25">
      <c r="A133" s="2" t="s">
        <v>1869</v>
      </c>
      <c r="B133" s="2">
        <v>2.5088900000000001</v>
      </c>
      <c r="C133" s="2">
        <v>7.6097200000000003</v>
      </c>
      <c r="D133" s="2">
        <v>1.6008</v>
      </c>
      <c r="E133" s="2">
        <v>4.6609399999999997E-3</v>
      </c>
      <c r="F133" s="37" t="s">
        <v>1108</v>
      </c>
      <c r="I133" s="2" t="s">
        <v>2136</v>
      </c>
    </row>
    <row r="134" spans="1:9" x14ac:dyDescent="0.25">
      <c r="A134" s="2" t="s">
        <v>1342</v>
      </c>
      <c r="B134" s="2">
        <v>24.7972</v>
      </c>
      <c r="C134" s="2">
        <v>83.285499999999999</v>
      </c>
      <c r="D134" s="2">
        <v>1.7478899999999999</v>
      </c>
      <c r="E134" s="2">
        <v>4.6796699999999999E-6</v>
      </c>
      <c r="F134" s="37" t="s">
        <v>1108</v>
      </c>
      <c r="I134" s="2" t="s">
        <v>1923</v>
      </c>
    </row>
    <row r="135" spans="1:9" x14ac:dyDescent="0.25">
      <c r="A135" s="2" t="s">
        <v>1343</v>
      </c>
      <c r="B135" s="2">
        <v>5.0205399999999996</v>
      </c>
      <c r="C135" s="2">
        <v>19.43</v>
      </c>
      <c r="D135" s="2">
        <v>1.9523699999999999</v>
      </c>
      <c r="E135" s="2">
        <v>2.9194500000000001E-6</v>
      </c>
      <c r="F135" s="37" t="s">
        <v>1108</v>
      </c>
      <c r="I135" s="2" t="s">
        <v>2139</v>
      </c>
    </row>
    <row r="136" spans="1:9" x14ac:dyDescent="0.25">
      <c r="A136" s="2" t="s">
        <v>1655</v>
      </c>
      <c r="B136" s="2">
        <v>1.6790700000000001</v>
      </c>
      <c r="C136" s="2">
        <v>8.1837700000000009</v>
      </c>
      <c r="D136" s="2">
        <v>2.2850999999999999</v>
      </c>
      <c r="E136" s="2">
        <v>5.1177999999999998E-4</v>
      </c>
      <c r="F136" s="37" t="s">
        <v>1108</v>
      </c>
      <c r="I136" s="2" t="s">
        <v>2006</v>
      </c>
    </row>
    <row r="137" spans="1:9" x14ac:dyDescent="0.25">
      <c r="A137" s="2" t="s">
        <v>1870</v>
      </c>
      <c r="B137" s="2">
        <v>2.70967</v>
      </c>
      <c r="C137" s="2">
        <v>11.2079</v>
      </c>
      <c r="D137" s="2">
        <v>2.04833</v>
      </c>
      <c r="E137" s="2">
        <v>2.0721200000000002E-3</v>
      </c>
      <c r="F137" s="37" t="s">
        <v>1108</v>
      </c>
      <c r="I137" s="2" t="s">
        <v>1951</v>
      </c>
    </row>
    <row r="138" spans="1:9" x14ac:dyDescent="0.25">
      <c r="A138" s="2" t="s">
        <v>1656</v>
      </c>
      <c r="B138" s="2">
        <v>66.896699999999996</v>
      </c>
      <c r="C138" s="2">
        <v>224.05500000000001</v>
      </c>
      <c r="D138" s="2">
        <v>1.7438400000000001</v>
      </c>
      <c r="E138" s="2">
        <v>5.2649600000000003E-8</v>
      </c>
      <c r="F138" s="37" t="s">
        <v>1108</v>
      </c>
      <c r="I138" s="2" t="s">
        <v>2004</v>
      </c>
    </row>
    <row r="139" spans="1:9" x14ac:dyDescent="0.25">
      <c r="A139" s="2" t="s">
        <v>1871</v>
      </c>
      <c r="B139" s="2">
        <v>7.7026500000000002</v>
      </c>
      <c r="C139" s="2">
        <v>23.697800000000001</v>
      </c>
      <c r="D139" s="2">
        <v>1.6213299999999999</v>
      </c>
      <c r="E139" s="2">
        <v>1.8116E-3</v>
      </c>
      <c r="F139" s="37" t="s">
        <v>1108</v>
      </c>
      <c r="I139" s="2" t="s">
        <v>1923</v>
      </c>
    </row>
    <row r="140" spans="1:9" x14ac:dyDescent="0.25">
      <c r="A140" s="2" t="s">
        <v>1872</v>
      </c>
      <c r="B140" s="2">
        <v>6.0277700000000003</v>
      </c>
      <c r="C140" s="2">
        <v>22.4664</v>
      </c>
      <c r="D140" s="2">
        <v>1.89808</v>
      </c>
      <c r="E140" s="2">
        <v>1.03108E-3</v>
      </c>
      <c r="F140" s="37" t="s">
        <v>1108</v>
      </c>
      <c r="I140" s="2" t="s">
        <v>2146</v>
      </c>
    </row>
    <row r="141" spans="1:9" x14ac:dyDescent="0.25">
      <c r="A141" s="2" t="s">
        <v>1873</v>
      </c>
      <c r="B141" s="2">
        <v>1.4973700000000001</v>
      </c>
      <c r="C141" s="2">
        <v>7.2650199999999998</v>
      </c>
      <c r="D141" s="2">
        <v>2.27854</v>
      </c>
      <c r="E141" s="2">
        <v>1.5305500000000001E-3</v>
      </c>
      <c r="F141" s="37" t="s">
        <v>1108</v>
      </c>
      <c r="I141" s="2" t="s">
        <v>2147</v>
      </c>
    </row>
    <row r="142" spans="1:9" x14ac:dyDescent="0.25">
      <c r="A142" s="2" t="s">
        <v>1874</v>
      </c>
      <c r="B142" s="2">
        <v>30.529800000000002</v>
      </c>
      <c r="C142" s="2">
        <v>96.380899999999997</v>
      </c>
      <c r="D142" s="2">
        <v>1.6585300000000001</v>
      </c>
      <c r="E142" s="2">
        <v>1.1701399999999999E-5</v>
      </c>
      <c r="F142" s="37" t="s">
        <v>1108</v>
      </c>
      <c r="I142" s="2" t="s">
        <v>1923</v>
      </c>
    </row>
    <row r="143" spans="1:9" x14ac:dyDescent="0.25">
      <c r="A143" s="2" t="s">
        <v>1658</v>
      </c>
      <c r="B143" s="2">
        <v>2.8362099999999999</v>
      </c>
      <c r="C143" s="2">
        <v>7.96265</v>
      </c>
      <c r="D143" s="2">
        <v>1.4892799999999999</v>
      </c>
      <c r="E143" s="2">
        <v>1.02761E-3</v>
      </c>
      <c r="F143" s="37" t="s">
        <v>1108</v>
      </c>
      <c r="I143" s="2" t="s">
        <v>1946</v>
      </c>
    </row>
    <row r="144" spans="1:9" x14ac:dyDescent="0.25">
      <c r="A144" s="2" t="s">
        <v>1347</v>
      </c>
      <c r="B144" s="2">
        <v>7.4214099999999998</v>
      </c>
      <c r="C144" s="2">
        <v>96.8887</v>
      </c>
      <c r="D144" s="2">
        <v>3.7065600000000001</v>
      </c>
      <c r="E144" s="2">
        <v>0</v>
      </c>
      <c r="F144" s="37" t="s">
        <v>1108</v>
      </c>
      <c r="I144" s="2" t="s">
        <v>1923</v>
      </c>
    </row>
    <row r="145" spans="1:9" x14ac:dyDescent="0.25">
      <c r="A145" s="2" t="s">
        <v>1155</v>
      </c>
      <c r="B145" s="2">
        <v>1.7014100000000001</v>
      </c>
      <c r="C145" s="2">
        <v>9.5246999999999993</v>
      </c>
      <c r="D145" s="2">
        <v>2.48495</v>
      </c>
      <c r="E145" s="2">
        <v>6.4357299999999997E-3</v>
      </c>
      <c r="F145" s="37" t="s">
        <v>1108</v>
      </c>
      <c r="I145" s="2" t="s">
        <v>1923</v>
      </c>
    </row>
    <row r="146" spans="1:9" x14ac:dyDescent="0.25">
      <c r="A146" s="2" t="s">
        <v>1351</v>
      </c>
      <c r="B146" s="2">
        <v>36.233899999999998</v>
      </c>
      <c r="C146" s="2">
        <v>90.146799999999999</v>
      </c>
      <c r="D146" s="2">
        <v>1.3149299999999999</v>
      </c>
      <c r="E146" s="2">
        <v>1.88994E-4</v>
      </c>
      <c r="F146" s="37" t="s">
        <v>1108</v>
      </c>
      <c r="I146" s="2" t="s">
        <v>1923</v>
      </c>
    </row>
    <row r="147" spans="1:9" x14ac:dyDescent="0.25">
      <c r="A147" s="2" t="s">
        <v>1875</v>
      </c>
      <c r="B147" s="2">
        <v>389.69400000000002</v>
      </c>
      <c r="C147" s="2">
        <v>827.21699999999998</v>
      </c>
      <c r="D147" s="2">
        <v>1.08592</v>
      </c>
      <c r="E147" s="2">
        <v>7.7356899999999999E-3</v>
      </c>
      <c r="F147" s="37" t="s">
        <v>1108</v>
      </c>
      <c r="I147" s="2" t="s">
        <v>1923</v>
      </c>
    </row>
    <row r="148" spans="1:9" x14ac:dyDescent="0.25">
      <c r="A148" s="2" t="s">
        <v>1876</v>
      </c>
      <c r="B148" s="2">
        <v>4.4760299999999997</v>
      </c>
      <c r="C148" s="2">
        <v>23.420200000000001</v>
      </c>
      <c r="D148" s="2">
        <v>2.3874599999999999</v>
      </c>
      <c r="E148" s="2">
        <v>2.7646099999999999E-5</v>
      </c>
      <c r="F148" s="37" t="s">
        <v>1108</v>
      </c>
      <c r="I148" s="2" t="s">
        <v>1923</v>
      </c>
    </row>
    <row r="149" spans="1:9" x14ac:dyDescent="0.25">
      <c r="A149" s="2" t="s">
        <v>986</v>
      </c>
      <c r="B149" s="2">
        <v>6.5214100000000004</v>
      </c>
      <c r="C149" s="2">
        <v>61.111400000000003</v>
      </c>
      <c r="D149" s="2">
        <v>3.22818</v>
      </c>
      <c r="E149" s="2">
        <v>0</v>
      </c>
      <c r="F149" s="37" t="s">
        <v>1108</v>
      </c>
      <c r="I149" s="2" t="s">
        <v>2159</v>
      </c>
    </row>
    <row r="150" spans="1:9" x14ac:dyDescent="0.25">
      <c r="A150" s="2" t="s">
        <v>1877</v>
      </c>
      <c r="B150" s="2">
        <v>28.973800000000001</v>
      </c>
      <c r="C150" s="2">
        <v>67.402600000000007</v>
      </c>
      <c r="D150" s="2">
        <v>1.2180599999999999</v>
      </c>
      <c r="E150" s="2">
        <v>1.00212E-3</v>
      </c>
      <c r="F150" s="37" t="s">
        <v>1108</v>
      </c>
      <c r="I150" s="2" t="s">
        <v>1923</v>
      </c>
    </row>
    <row r="151" spans="1:9" x14ac:dyDescent="0.25">
      <c r="A151" s="2" t="s">
        <v>1878</v>
      </c>
      <c r="B151" s="2">
        <v>12.311299999999999</v>
      </c>
      <c r="C151" s="2">
        <v>32.151699999999998</v>
      </c>
      <c r="D151" s="2">
        <v>1.3849100000000001</v>
      </c>
      <c r="E151" s="2">
        <v>4.2259699999999998E-5</v>
      </c>
      <c r="F151" s="37" t="s">
        <v>1108</v>
      </c>
      <c r="I151" s="2" t="s">
        <v>2297</v>
      </c>
    </row>
    <row r="152" spans="1:9" x14ac:dyDescent="0.25">
      <c r="A152" s="2" t="s">
        <v>1358</v>
      </c>
      <c r="B152" s="2">
        <v>0</v>
      </c>
      <c r="C152" s="2">
        <v>17.767099999999999</v>
      </c>
      <c r="D152" s="2">
        <v>1.79769</v>
      </c>
      <c r="E152" s="2">
        <v>2.37785E-8</v>
      </c>
      <c r="F152" s="37" t="s">
        <v>1108</v>
      </c>
      <c r="I152" s="2" t="s">
        <v>2162</v>
      </c>
    </row>
    <row r="153" spans="1:9" x14ac:dyDescent="0.25">
      <c r="A153" s="2" t="s">
        <v>1879</v>
      </c>
      <c r="B153" s="2">
        <v>0.87395999999999996</v>
      </c>
      <c r="C153" s="2">
        <v>5.7750300000000001</v>
      </c>
      <c r="D153" s="2">
        <v>2.7241900000000001</v>
      </c>
      <c r="E153" s="2">
        <v>4.3544100000000004E-3</v>
      </c>
      <c r="F153" s="37" t="s">
        <v>1108</v>
      </c>
      <c r="I153" s="2" t="s">
        <v>1923</v>
      </c>
    </row>
    <row r="154" spans="1:9" x14ac:dyDescent="0.25">
      <c r="A154" s="2" t="s">
        <v>302</v>
      </c>
      <c r="B154" s="2">
        <v>5.5457799999999997</v>
      </c>
      <c r="C154" s="2">
        <v>19.8904</v>
      </c>
      <c r="D154" s="2">
        <v>1.8426100000000001</v>
      </c>
      <c r="E154" s="2">
        <v>6.4477299999999996E-10</v>
      </c>
      <c r="F154" s="37" t="s">
        <v>1108</v>
      </c>
      <c r="I154" s="2" t="s">
        <v>2164</v>
      </c>
    </row>
    <row r="155" spans="1:9" x14ac:dyDescent="0.25">
      <c r="A155" s="2" t="s">
        <v>752</v>
      </c>
      <c r="B155" s="2">
        <v>22.746400000000001</v>
      </c>
      <c r="C155" s="2">
        <v>84.531499999999994</v>
      </c>
      <c r="D155" s="2">
        <v>1.89385</v>
      </c>
      <c r="E155" s="2">
        <v>7.9387299999999998E-8</v>
      </c>
      <c r="F155" s="37" t="s">
        <v>1108</v>
      </c>
      <c r="I155" s="2" t="s">
        <v>2165</v>
      </c>
    </row>
    <row r="156" spans="1:9" x14ac:dyDescent="0.25">
      <c r="A156" s="2" t="s">
        <v>1667</v>
      </c>
      <c r="B156" s="2">
        <v>14.6478</v>
      </c>
      <c r="C156" s="2">
        <v>33.6494</v>
      </c>
      <c r="D156" s="2">
        <v>1.1999</v>
      </c>
      <c r="E156" s="2">
        <v>6.9258499999999999E-3</v>
      </c>
      <c r="F156" s="37" t="s">
        <v>1108</v>
      </c>
      <c r="I156" s="2" t="s">
        <v>2166</v>
      </c>
    </row>
    <row r="157" spans="1:9" x14ac:dyDescent="0.25">
      <c r="A157" s="2" t="s">
        <v>1880</v>
      </c>
      <c r="B157" s="2">
        <v>0.22692100000000001</v>
      </c>
      <c r="C157" s="2">
        <v>9.96645</v>
      </c>
      <c r="D157" s="2">
        <v>5.4568199999999996</v>
      </c>
      <c r="E157" s="2">
        <v>1.6814699999999999E-8</v>
      </c>
      <c r="F157" s="37" t="s">
        <v>1108</v>
      </c>
      <c r="I157" s="2" t="s">
        <v>1978</v>
      </c>
    </row>
    <row r="158" spans="1:9" x14ac:dyDescent="0.25">
      <c r="A158" s="2" t="s">
        <v>753</v>
      </c>
      <c r="B158" s="2">
        <v>1.8031999999999999</v>
      </c>
      <c r="C158" s="2">
        <v>20.493200000000002</v>
      </c>
      <c r="D158" s="2">
        <v>3.5065200000000001</v>
      </c>
      <c r="E158" s="2">
        <v>1.18402E-8</v>
      </c>
      <c r="F158" s="37" t="s">
        <v>1108</v>
      </c>
      <c r="I158" s="2" t="s">
        <v>2163</v>
      </c>
    </row>
    <row r="159" spans="1:9" x14ac:dyDescent="0.25">
      <c r="A159" s="2" t="s">
        <v>1363</v>
      </c>
      <c r="B159" s="2">
        <v>675.40899999999999</v>
      </c>
      <c r="C159" s="2">
        <v>2110.12</v>
      </c>
      <c r="D159" s="2">
        <v>1.6435</v>
      </c>
      <c r="E159" s="2">
        <v>8.1913700000000005E-6</v>
      </c>
      <c r="F159" s="37" t="s">
        <v>1108</v>
      </c>
      <c r="I159" s="2" t="s">
        <v>2171</v>
      </c>
    </row>
    <row r="160" spans="1:9" x14ac:dyDescent="0.25">
      <c r="A160" s="2" t="s">
        <v>1364</v>
      </c>
      <c r="B160" s="2">
        <v>21.325900000000001</v>
      </c>
      <c r="C160" s="2">
        <v>104.188</v>
      </c>
      <c r="D160" s="2">
        <v>2.28851</v>
      </c>
      <c r="E160" s="2">
        <v>1.49969E-12</v>
      </c>
      <c r="F160" s="37" t="s">
        <v>1108</v>
      </c>
      <c r="I160" s="2" t="s">
        <v>1923</v>
      </c>
    </row>
    <row r="161" spans="1:9" x14ac:dyDescent="0.25">
      <c r="A161" s="2" t="s">
        <v>1670</v>
      </c>
      <c r="B161" s="2">
        <v>8.7748200000000001</v>
      </c>
      <c r="C161" s="2">
        <v>20.723199999999999</v>
      </c>
      <c r="D161" s="2">
        <v>1.2398100000000001</v>
      </c>
      <c r="E161" s="2">
        <v>1.06203E-3</v>
      </c>
      <c r="F161" s="37" t="s">
        <v>1108</v>
      </c>
      <c r="I161" s="2" t="s">
        <v>1982</v>
      </c>
    </row>
    <row r="162" spans="1:9" x14ac:dyDescent="0.25">
      <c r="A162" s="2" t="s">
        <v>1160</v>
      </c>
      <c r="B162" s="2">
        <v>105.873</v>
      </c>
      <c r="C162" s="2">
        <v>226.07900000000001</v>
      </c>
      <c r="D162" s="2">
        <v>1.0945</v>
      </c>
      <c r="E162" s="2">
        <v>6.9693000000000003E-3</v>
      </c>
      <c r="F162" s="37" t="s">
        <v>1108</v>
      </c>
      <c r="I162" s="2" t="s">
        <v>1923</v>
      </c>
    </row>
    <row r="163" spans="1:9" x14ac:dyDescent="0.25">
      <c r="A163" s="2" t="s">
        <v>1367</v>
      </c>
      <c r="B163" s="2">
        <v>0</v>
      </c>
      <c r="C163" s="2">
        <v>25.911100000000001</v>
      </c>
      <c r="D163" s="2">
        <v>1.79769</v>
      </c>
      <c r="E163" s="2">
        <v>3.7922999999999999E-7</v>
      </c>
      <c r="F163" s="37" t="s">
        <v>1108</v>
      </c>
      <c r="I163" s="2" t="s">
        <v>2309</v>
      </c>
    </row>
    <row r="164" spans="1:9" x14ac:dyDescent="0.25">
      <c r="A164" s="2" t="s">
        <v>1671</v>
      </c>
      <c r="B164" s="2">
        <v>0</v>
      </c>
      <c r="C164" s="2">
        <v>246.565</v>
      </c>
      <c r="D164" s="2">
        <v>1.79769</v>
      </c>
      <c r="E164" s="2">
        <v>2.0733299999999999E-7</v>
      </c>
      <c r="F164" s="37" t="s">
        <v>1108</v>
      </c>
      <c r="I164" s="2" t="s">
        <v>1980</v>
      </c>
    </row>
    <row r="165" spans="1:9" x14ac:dyDescent="0.25">
      <c r="A165" s="2" t="s">
        <v>1368</v>
      </c>
      <c r="B165" s="2">
        <v>0</v>
      </c>
      <c r="C165" s="2">
        <v>22.5246</v>
      </c>
      <c r="D165" s="2">
        <v>1.79769</v>
      </c>
      <c r="E165" s="2">
        <v>2.4661E-6</v>
      </c>
      <c r="F165" s="37" t="s">
        <v>1108</v>
      </c>
      <c r="I165" s="2" t="s">
        <v>1958</v>
      </c>
    </row>
    <row r="166" spans="1:9" x14ac:dyDescent="0.25">
      <c r="A166" s="2" t="s">
        <v>1369</v>
      </c>
      <c r="B166" s="2">
        <v>0</v>
      </c>
      <c r="C166" s="2">
        <v>17.669599999999999</v>
      </c>
      <c r="D166" s="2">
        <v>1.79769</v>
      </c>
      <c r="E166" s="2">
        <v>3.61578E-6</v>
      </c>
      <c r="F166" s="37" t="s">
        <v>1108</v>
      </c>
      <c r="I166" s="2" t="s">
        <v>1923</v>
      </c>
    </row>
    <row r="167" spans="1:9" x14ac:dyDescent="0.25">
      <c r="A167" s="2" t="s">
        <v>1673</v>
      </c>
      <c r="B167" s="2">
        <v>0.25510500000000003</v>
      </c>
      <c r="C167" s="2">
        <v>6.1789300000000003</v>
      </c>
      <c r="D167" s="2">
        <v>4.5981899999999998</v>
      </c>
      <c r="E167" s="2">
        <v>1.8686499999999999E-3</v>
      </c>
      <c r="F167" s="37" t="s">
        <v>1108</v>
      </c>
      <c r="I167" s="2" t="s">
        <v>1922</v>
      </c>
    </row>
    <row r="168" spans="1:9" x14ac:dyDescent="0.25">
      <c r="A168" s="2" t="s">
        <v>1372</v>
      </c>
      <c r="B168" s="2">
        <v>2.8584100000000001</v>
      </c>
      <c r="C168" s="2">
        <v>119.19199999999999</v>
      </c>
      <c r="D168" s="2">
        <v>5.3819299999999997</v>
      </c>
      <c r="E168" s="2">
        <v>0</v>
      </c>
      <c r="F168" s="37" t="s">
        <v>1108</v>
      </c>
      <c r="I168" s="2" t="s">
        <v>1923</v>
      </c>
    </row>
    <row r="169" spans="1:9" x14ac:dyDescent="0.25">
      <c r="A169" s="2" t="s">
        <v>1675</v>
      </c>
      <c r="B169" s="2">
        <v>33.240299999999998</v>
      </c>
      <c r="C169" s="2">
        <v>99.010199999999998</v>
      </c>
      <c r="D169" s="2">
        <v>1.57464</v>
      </c>
      <c r="E169" s="2">
        <v>2.1962799999999999E-6</v>
      </c>
      <c r="F169" s="37" t="s">
        <v>1108</v>
      </c>
      <c r="I169" s="2" t="s">
        <v>1923</v>
      </c>
    </row>
    <row r="170" spans="1:9" x14ac:dyDescent="0.25">
      <c r="A170" s="2" t="s">
        <v>1881</v>
      </c>
      <c r="B170" s="2">
        <v>41.8628</v>
      </c>
      <c r="C170" s="2">
        <v>92.222200000000001</v>
      </c>
      <c r="D170" s="2">
        <v>1.13944</v>
      </c>
      <c r="E170" s="2">
        <v>2.1202299999999999E-3</v>
      </c>
      <c r="F170" s="37" t="s">
        <v>1108</v>
      </c>
      <c r="I170" s="2" t="s">
        <v>2290</v>
      </c>
    </row>
    <row r="171" spans="1:9" x14ac:dyDescent="0.25">
      <c r="A171" s="2" t="s">
        <v>1882</v>
      </c>
      <c r="B171" s="2">
        <v>6.7380000000000004</v>
      </c>
      <c r="C171" s="2">
        <v>15.2006</v>
      </c>
      <c r="D171" s="2">
        <v>1.17374</v>
      </c>
      <c r="E171" s="2">
        <v>6.2048899999999995E-5</v>
      </c>
      <c r="F171" s="37" t="s">
        <v>1108</v>
      </c>
      <c r="I171" s="2" t="s">
        <v>2177</v>
      </c>
    </row>
    <row r="172" spans="1:9" x14ac:dyDescent="0.25">
      <c r="A172" s="2" t="s">
        <v>1384</v>
      </c>
      <c r="B172" s="2">
        <v>5.12981</v>
      </c>
      <c r="C172" s="2">
        <v>23.1081</v>
      </c>
      <c r="D172" s="2">
        <v>2.1714199999999999</v>
      </c>
      <c r="E172" s="2">
        <v>1.9885899999999999E-5</v>
      </c>
      <c r="F172" s="37" t="s">
        <v>1108</v>
      </c>
      <c r="I172" s="2" t="s">
        <v>2348</v>
      </c>
    </row>
    <row r="173" spans="1:9" x14ac:dyDescent="0.25">
      <c r="A173" s="2" t="s">
        <v>987</v>
      </c>
      <c r="B173" s="2">
        <v>75.127700000000004</v>
      </c>
      <c r="C173" s="2">
        <v>175.078</v>
      </c>
      <c r="D173" s="2">
        <v>1.22058</v>
      </c>
      <c r="E173" s="2">
        <v>6.1350900000000001E-13</v>
      </c>
      <c r="F173" s="37" t="s">
        <v>1108</v>
      </c>
      <c r="I173" s="2" t="s">
        <v>2152</v>
      </c>
    </row>
    <row r="174" spans="1:9" x14ac:dyDescent="0.25">
      <c r="A174" s="2" t="s">
        <v>988</v>
      </c>
      <c r="B174" s="2">
        <v>25.412400000000002</v>
      </c>
      <c r="C174" s="2">
        <v>61.974899999999998</v>
      </c>
      <c r="D174" s="2">
        <v>1.2861499999999999</v>
      </c>
      <c r="E174" s="2">
        <v>1.4515000000000001E-3</v>
      </c>
      <c r="F174" s="37" t="s">
        <v>1108</v>
      </c>
      <c r="I174" s="2" t="s">
        <v>2187</v>
      </c>
    </row>
    <row r="175" spans="1:9" x14ac:dyDescent="0.25">
      <c r="A175" s="2" t="s">
        <v>1689</v>
      </c>
      <c r="B175" s="2">
        <v>4.9202899999999996</v>
      </c>
      <c r="C175" s="2">
        <v>10.8393</v>
      </c>
      <c r="D175" s="2">
        <v>1.1394500000000001</v>
      </c>
      <c r="E175" s="2">
        <v>1.4087099999999999E-4</v>
      </c>
      <c r="F175" s="37" t="s">
        <v>1108</v>
      </c>
      <c r="I175" s="2" t="s">
        <v>2379</v>
      </c>
    </row>
    <row r="176" spans="1:9" x14ac:dyDescent="0.25">
      <c r="A176" s="2" t="s">
        <v>1690</v>
      </c>
      <c r="B176" s="2">
        <v>4.9545599999999999</v>
      </c>
      <c r="C176" s="2">
        <v>33.653500000000001</v>
      </c>
      <c r="D176" s="2">
        <v>2.7639300000000002</v>
      </c>
      <c r="E176" s="2">
        <v>7.5529000000000001E-8</v>
      </c>
      <c r="F176" s="37" t="s">
        <v>1108</v>
      </c>
      <c r="I176" s="2" t="s">
        <v>2352</v>
      </c>
    </row>
    <row r="177" spans="1:9" x14ac:dyDescent="0.25">
      <c r="A177" s="2" t="s">
        <v>1691</v>
      </c>
      <c r="B177" s="2">
        <v>3.5100899999999999</v>
      </c>
      <c r="C177" s="2">
        <v>12.725</v>
      </c>
      <c r="D177" s="2">
        <v>1.85808</v>
      </c>
      <c r="E177" s="2">
        <v>2.9570300000000001E-7</v>
      </c>
      <c r="F177" s="37" t="s">
        <v>1108</v>
      </c>
      <c r="I177" s="2" t="s">
        <v>2381</v>
      </c>
    </row>
    <row r="178" spans="1:9" x14ac:dyDescent="0.25">
      <c r="A178" s="2" t="s">
        <v>1392</v>
      </c>
      <c r="B178" s="2">
        <v>0</v>
      </c>
      <c r="C178" s="2">
        <v>4.7229900000000002</v>
      </c>
      <c r="D178" s="2">
        <v>1.79769</v>
      </c>
      <c r="E178" s="2">
        <v>3.2706200000000001E-3</v>
      </c>
      <c r="F178" s="37" t="s">
        <v>1108</v>
      </c>
      <c r="I178" s="2" t="s">
        <v>2316</v>
      </c>
    </row>
    <row r="179" spans="1:9" x14ac:dyDescent="0.25">
      <c r="A179" s="2" t="s">
        <v>1693</v>
      </c>
      <c r="B179" s="2">
        <v>27.0867</v>
      </c>
      <c r="C179" s="2">
        <v>115.928</v>
      </c>
      <c r="D179" s="2">
        <v>2.0975700000000002</v>
      </c>
      <c r="E179" s="2">
        <v>9.9873799999999999E-10</v>
      </c>
      <c r="F179" s="37" t="s">
        <v>1108</v>
      </c>
      <c r="I179" s="2" t="s">
        <v>1923</v>
      </c>
    </row>
    <row r="180" spans="1:9" x14ac:dyDescent="0.25">
      <c r="A180" s="2" t="s">
        <v>307</v>
      </c>
      <c r="B180" s="2">
        <v>103.51900000000001</v>
      </c>
      <c r="C180" s="2">
        <v>223.73599999999999</v>
      </c>
      <c r="D180" s="2">
        <v>1.1119000000000001</v>
      </c>
      <c r="E180" s="2">
        <v>6.2360000000000002E-3</v>
      </c>
      <c r="F180" s="37" t="s">
        <v>1108</v>
      </c>
      <c r="I180" s="2" t="s">
        <v>1932</v>
      </c>
    </row>
    <row r="181" spans="1:9" x14ac:dyDescent="0.25">
      <c r="A181" s="2" t="s">
        <v>1694</v>
      </c>
      <c r="B181" s="2">
        <v>6.9860100000000003</v>
      </c>
      <c r="C181" s="2">
        <v>28.288599999999999</v>
      </c>
      <c r="D181" s="2">
        <v>2.0176799999999999</v>
      </c>
      <c r="E181" s="2">
        <v>1.26452E-6</v>
      </c>
      <c r="F181" s="37" t="s">
        <v>1108</v>
      </c>
      <c r="I181" s="2" t="s">
        <v>1923</v>
      </c>
    </row>
    <row r="182" spans="1:9" x14ac:dyDescent="0.25">
      <c r="A182" s="2" t="s">
        <v>1883</v>
      </c>
      <c r="B182" s="2">
        <v>21.642099999999999</v>
      </c>
      <c r="C182" s="2">
        <v>55.096899999999998</v>
      </c>
      <c r="D182" s="2">
        <v>1.3481300000000001</v>
      </c>
      <c r="E182" s="2">
        <v>1.28193E-4</v>
      </c>
      <c r="F182" s="37" t="s">
        <v>1108</v>
      </c>
      <c r="I182" s="2" t="s">
        <v>2200</v>
      </c>
    </row>
    <row r="183" spans="1:9" x14ac:dyDescent="0.25">
      <c r="A183" s="2" t="s">
        <v>1884</v>
      </c>
      <c r="B183" s="2">
        <v>23.014399999999998</v>
      </c>
      <c r="C183" s="2">
        <v>48.760399999999997</v>
      </c>
      <c r="D183" s="2">
        <v>1.08318</v>
      </c>
      <c r="E183" s="2">
        <v>2.49563E-3</v>
      </c>
      <c r="F183" s="37" t="s">
        <v>1108</v>
      </c>
      <c r="I183" s="2" t="s">
        <v>2201</v>
      </c>
    </row>
    <row r="184" spans="1:9" x14ac:dyDescent="0.25">
      <c r="A184" s="2" t="s">
        <v>989</v>
      </c>
      <c r="B184" s="2">
        <v>1.9741200000000001</v>
      </c>
      <c r="C184" s="2">
        <v>12.601599999999999</v>
      </c>
      <c r="D184" s="2">
        <v>2.6743199999999998</v>
      </c>
      <c r="E184" s="2">
        <v>2.0643799999999999E-8</v>
      </c>
      <c r="F184" s="37" t="s">
        <v>1108</v>
      </c>
      <c r="I184" s="2" t="s">
        <v>2205</v>
      </c>
    </row>
    <row r="185" spans="1:9" x14ac:dyDescent="0.25">
      <c r="A185" s="2" t="s">
        <v>1698</v>
      </c>
      <c r="B185" s="2">
        <v>8.8610900000000008</v>
      </c>
      <c r="C185" s="2">
        <v>25.6173</v>
      </c>
      <c r="D185" s="2">
        <v>1.53156</v>
      </c>
      <c r="E185" s="2">
        <v>1.27309E-5</v>
      </c>
      <c r="F185" s="37" t="s">
        <v>1108</v>
      </c>
      <c r="I185" s="2" t="s">
        <v>1923</v>
      </c>
    </row>
    <row r="186" spans="1:9" x14ac:dyDescent="0.25">
      <c r="A186" s="2" t="s">
        <v>1177</v>
      </c>
      <c r="B186" s="2">
        <v>28.933800000000002</v>
      </c>
      <c r="C186" s="2">
        <v>64.701700000000002</v>
      </c>
      <c r="D186" s="2">
        <v>1.1610499999999999</v>
      </c>
      <c r="E186" s="2">
        <v>4.2464699999999996E-3</v>
      </c>
      <c r="F186" s="37" t="s">
        <v>1108</v>
      </c>
      <c r="I186" s="2" t="s">
        <v>1923</v>
      </c>
    </row>
    <row r="187" spans="1:9" x14ac:dyDescent="0.25">
      <c r="A187" s="2" t="s">
        <v>1404</v>
      </c>
      <c r="B187" s="2">
        <v>10.324199999999999</v>
      </c>
      <c r="C187" s="2">
        <v>89.527199999999993</v>
      </c>
      <c r="D187" s="2">
        <v>3.1162899999999998</v>
      </c>
      <c r="E187" s="2">
        <v>0</v>
      </c>
      <c r="F187" s="37" t="s">
        <v>1108</v>
      </c>
      <c r="I187" s="2" t="s">
        <v>1923</v>
      </c>
    </row>
    <row r="188" spans="1:9" x14ac:dyDescent="0.25">
      <c r="A188" s="2" t="s">
        <v>1885</v>
      </c>
      <c r="B188" s="2">
        <v>13.6815</v>
      </c>
      <c r="C188" s="2">
        <v>34.667900000000003</v>
      </c>
      <c r="D188" s="2">
        <v>1.34138</v>
      </c>
      <c r="E188" s="2">
        <v>1.7065299999999999E-3</v>
      </c>
      <c r="F188" s="37" t="s">
        <v>1108</v>
      </c>
      <c r="I188" s="2" t="s">
        <v>2364</v>
      </c>
    </row>
    <row r="189" spans="1:9" x14ac:dyDescent="0.25">
      <c r="A189" s="2" t="s">
        <v>990</v>
      </c>
      <c r="B189" s="2">
        <v>17.8124</v>
      </c>
      <c r="C189" s="2">
        <v>45.135100000000001</v>
      </c>
      <c r="D189" s="2">
        <v>1.34137</v>
      </c>
      <c r="E189" s="2">
        <v>3.5695900000000001E-4</v>
      </c>
      <c r="F189" s="37" t="s">
        <v>1108</v>
      </c>
      <c r="I189" s="2" t="s">
        <v>2215</v>
      </c>
    </row>
    <row r="190" spans="1:9" x14ac:dyDescent="0.25">
      <c r="A190" s="2" t="s">
        <v>1886</v>
      </c>
      <c r="B190" s="2">
        <v>2.9252899999999999</v>
      </c>
      <c r="C190" s="2">
        <v>12.3073</v>
      </c>
      <c r="D190" s="2">
        <v>2.0728599999999999</v>
      </c>
      <c r="E190" s="2">
        <v>1.4019100000000001E-4</v>
      </c>
      <c r="F190" s="37" t="s">
        <v>1108</v>
      </c>
      <c r="I190" s="2" t="s">
        <v>2218</v>
      </c>
    </row>
    <row r="191" spans="1:9" x14ac:dyDescent="0.25">
      <c r="A191" s="2" t="s">
        <v>1705</v>
      </c>
      <c r="B191" s="2">
        <v>20.204999999999998</v>
      </c>
      <c r="C191" s="2">
        <v>43.876899999999999</v>
      </c>
      <c r="D191" s="2">
        <v>1.1187499999999999</v>
      </c>
      <c r="E191" s="2">
        <v>2.2515100000000001E-5</v>
      </c>
      <c r="F191" s="37" t="s">
        <v>1108</v>
      </c>
      <c r="I191" s="2" t="s">
        <v>2158</v>
      </c>
    </row>
    <row r="192" spans="1:9" x14ac:dyDescent="0.25">
      <c r="A192" s="2" t="s">
        <v>1887</v>
      </c>
      <c r="B192" s="2">
        <v>44.481000000000002</v>
      </c>
      <c r="C192" s="2">
        <v>91.298199999999994</v>
      </c>
      <c r="D192" s="2">
        <v>1.0374000000000001</v>
      </c>
      <c r="E192" s="2">
        <v>5.9254599999999996E-3</v>
      </c>
      <c r="F192" s="37" t="s">
        <v>1108</v>
      </c>
      <c r="I192" s="2" t="s">
        <v>2104</v>
      </c>
    </row>
    <row r="193" spans="1:9" x14ac:dyDescent="0.25">
      <c r="A193" s="2" t="s">
        <v>1888</v>
      </c>
      <c r="B193" s="2">
        <v>2.33717</v>
      </c>
      <c r="C193" s="2">
        <v>8.0724199999999993</v>
      </c>
      <c r="D193" s="2">
        <v>1.7882400000000001</v>
      </c>
      <c r="E193" s="2">
        <v>9.4204600000000003E-3</v>
      </c>
      <c r="F193" s="37" t="s">
        <v>1108</v>
      </c>
      <c r="I193" s="2" t="s">
        <v>2220</v>
      </c>
    </row>
    <row r="194" spans="1:9" x14ac:dyDescent="0.25">
      <c r="A194" s="2" t="s">
        <v>1410</v>
      </c>
      <c r="B194" s="2">
        <v>219.60900000000001</v>
      </c>
      <c r="C194" s="2">
        <v>763.59100000000001</v>
      </c>
      <c r="D194" s="2">
        <v>1.7978700000000001</v>
      </c>
      <c r="E194" s="2">
        <v>9.3987999999999994E-8</v>
      </c>
      <c r="F194" s="37" t="s">
        <v>1108</v>
      </c>
      <c r="I194" s="2" t="s">
        <v>1923</v>
      </c>
    </row>
    <row r="195" spans="1:9" x14ac:dyDescent="0.25">
      <c r="A195" s="2" t="s">
        <v>1710</v>
      </c>
      <c r="B195" s="2">
        <v>49.854999999999997</v>
      </c>
      <c r="C195" s="2">
        <v>110.45699999999999</v>
      </c>
      <c r="D195" s="2">
        <v>1.14768</v>
      </c>
      <c r="E195" s="2">
        <v>1.1936E-3</v>
      </c>
      <c r="F195" s="37" t="s">
        <v>1108</v>
      </c>
      <c r="I195" s="2" t="s">
        <v>2222</v>
      </c>
    </row>
    <row r="196" spans="1:9" x14ac:dyDescent="0.25">
      <c r="A196" s="2" t="s">
        <v>1711</v>
      </c>
      <c r="B196" s="2">
        <v>10.515599999999999</v>
      </c>
      <c r="C196" s="2">
        <v>45.819099999999999</v>
      </c>
      <c r="D196" s="2">
        <v>2.1234199999999999</v>
      </c>
      <c r="E196" s="2">
        <v>0</v>
      </c>
      <c r="F196" s="37" t="s">
        <v>1108</v>
      </c>
      <c r="I196" s="2" t="s">
        <v>1923</v>
      </c>
    </row>
    <row r="197" spans="1:9" x14ac:dyDescent="0.25">
      <c r="A197" s="2" t="s">
        <v>1889</v>
      </c>
      <c r="B197" s="2">
        <v>0.50016899999999997</v>
      </c>
      <c r="C197" s="2">
        <v>11.4002</v>
      </c>
      <c r="D197" s="2">
        <v>4.5105000000000004</v>
      </c>
      <c r="E197" s="2">
        <v>3.61578E-6</v>
      </c>
      <c r="F197" s="37" t="s">
        <v>1108</v>
      </c>
      <c r="I197" s="2" t="s">
        <v>2292</v>
      </c>
    </row>
    <row r="198" spans="1:9" x14ac:dyDescent="0.25">
      <c r="A198" s="2" t="s">
        <v>1890</v>
      </c>
      <c r="B198" s="2">
        <v>0.72959300000000005</v>
      </c>
      <c r="C198" s="2">
        <v>6.7812799999999998</v>
      </c>
      <c r="D198" s="2">
        <v>3.2163900000000001</v>
      </c>
      <c r="E198" s="2">
        <v>5.7098499999999998E-3</v>
      </c>
      <c r="F198" s="37" t="s">
        <v>1108</v>
      </c>
      <c r="I198" s="2" t="s">
        <v>2291</v>
      </c>
    </row>
    <row r="199" spans="1:9" x14ac:dyDescent="0.25">
      <c r="A199" s="2" t="s">
        <v>1891</v>
      </c>
      <c r="B199" s="2">
        <v>1.3308</v>
      </c>
      <c r="C199" s="2">
        <v>5.3097099999999999</v>
      </c>
      <c r="D199" s="2">
        <v>1.99634</v>
      </c>
      <c r="E199" s="2">
        <v>5.8439599999999996E-3</v>
      </c>
      <c r="F199" s="37" t="s">
        <v>1108</v>
      </c>
      <c r="I199" s="2" t="s">
        <v>2225</v>
      </c>
    </row>
    <row r="200" spans="1:9" x14ac:dyDescent="0.25">
      <c r="A200" s="2" t="s">
        <v>1892</v>
      </c>
      <c r="B200" s="2">
        <v>7.4212499999999997</v>
      </c>
      <c r="C200" s="2">
        <v>17.9741</v>
      </c>
      <c r="D200" s="2">
        <v>1.2761899999999999</v>
      </c>
      <c r="E200" s="2">
        <v>1.3053300000000001E-4</v>
      </c>
      <c r="F200" s="37" t="s">
        <v>1108</v>
      </c>
      <c r="I200" s="2" t="s">
        <v>2326</v>
      </c>
    </row>
    <row r="201" spans="1:9" x14ac:dyDescent="0.25">
      <c r="A201" s="2" t="s">
        <v>1893</v>
      </c>
      <c r="B201" s="2">
        <v>8.0514299999999999</v>
      </c>
      <c r="C201" s="2">
        <v>30.8186</v>
      </c>
      <c r="D201" s="2">
        <v>1.93648</v>
      </c>
      <c r="E201" s="2">
        <v>2.55139E-6</v>
      </c>
      <c r="F201" s="37" t="s">
        <v>1108</v>
      </c>
      <c r="I201" s="2" t="s">
        <v>1923</v>
      </c>
    </row>
    <row r="202" spans="1:9" x14ac:dyDescent="0.25">
      <c r="A202" s="2" t="s">
        <v>1189</v>
      </c>
      <c r="B202" s="2">
        <v>5.8422499999999999</v>
      </c>
      <c r="C202" s="2">
        <v>16.831900000000001</v>
      </c>
      <c r="D202" s="2">
        <v>1.5266</v>
      </c>
      <c r="E202" s="2">
        <v>1.51935E-3</v>
      </c>
      <c r="F202" s="37" t="s">
        <v>1108</v>
      </c>
      <c r="I202" s="2" t="s">
        <v>1923</v>
      </c>
    </row>
    <row r="203" spans="1:9" x14ac:dyDescent="0.25">
      <c r="A203" s="2" t="s">
        <v>1716</v>
      </c>
      <c r="B203" s="2">
        <v>69.211600000000004</v>
      </c>
      <c r="C203" s="2">
        <v>148.66200000000001</v>
      </c>
      <c r="D203" s="2">
        <v>1.1029500000000001</v>
      </c>
      <c r="E203" s="2">
        <v>5.1870299999999996E-3</v>
      </c>
      <c r="F203" s="37" t="s">
        <v>1108</v>
      </c>
      <c r="I203" s="2" t="s">
        <v>1923</v>
      </c>
    </row>
    <row r="204" spans="1:9" x14ac:dyDescent="0.25">
      <c r="A204" s="2" t="s">
        <v>1894</v>
      </c>
      <c r="B204" s="2">
        <v>30.476700000000001</v>
      </c>
      <c r="C204" s="2">
        <v>113.312</v>
      </c>
      <c r="D204" s="2">
        <v>1.89453</v>
      </c>
      <c r="E204" s="2">
        <v>1.6082300000000001E-8</v>
      </c>
      <c r="F204" s="37" t="s">
        <v>1108</v>
      </c>
      <c r="I204" s="2" t="s">
        <v>1923</v>
      </c>
    </row>
    <row r="205" spans="1:9" x14ac:dyDescent="0.25">
      <c r="A205" s="2" t="s">
        <v>1414</v>
      </c>
      <c r="B205" s="2">
        <v>13.047599999999999</v>
      </c>
      <c r="C205" s="2">
        <v>59.270299999999999</v>
      </c>
      <c r="D205" s="2">
        <v>2.1835200000000001</v>
      </c>
      <c r="E205" s="2">
        <v>4.5126800000000002E-10</v>
      </c>
      <c r="F205" s="37" t="s">
        <v>1108</v>
      </c>
      <c r="I205" s="2" t="s">
        <v>2007</v>
      </c>
    </row>
    <row r="206" spans="1:9" x14ac:dyDescent="0.25">
      <c r="A206" s="2" t="s">
        <v>312</v>
      </c>
      <c r="B206" s="2">
        <v>45.762999999999998</v>
      </c>
      <c r="C206" s="2">
        <v>127.33799999999999</v>
      </c>
      <c r="D206" s="2">
        <v>1.47641</v>
      </c>
      <c r="E206" s="2">
        <v>2.5003800000000001E-6</v>
      </c>
      <c r="F206" s="37" t="s">
        <v>1108</v>
      </c>
      <c r="I206" s="2" t="s">
        <v>2090</v>
      </c>
    </row>
    <row r="207" spans="1:9" x14ac:dyDescent="0.25">
      <c r="A207" s="2" t="s">
        <v>1895</v>
      </c>
      <c r="B207" s="2">
        <v>125.571</v>
      </c>
      <c r="C207" s="2">
        <v>293.14299999999997</v>
      </c>
      <c r="D207" s="2">
        <v>1.2231000000000001</v>
      </c>
      <c r="E207" s="2">
        <v>3.9375E-3</v>
      </c>
      <c r="F207" s="37" t="s">
        <v>1108</v>
      </c>
      <c r="I207" s="2" t="s">
        <v>2227</v>
      </c>
    </row>
    <row r="208" spans="1:9" x14ac:dyDescent="0.25">
      <c r="A208" s="2" t="s">
        <v>1415</v>
      </c>
      <c r="B208" s="2">
        <v>385.40300000000002</v>
      </c>
      <c r="C208" s="2">
        <v>1202.18</v>
      </c>
      <c r="D208" s="2">
        <v>1.6412100000000001</v>
      </c>
      <c r="E208" s="2">
        <v>1.20834E-4</v>
      </c>
      <c r="F208" s="37" t="s">
        <v>1108</v>
      </c>
      <c r="I208" s="2" t="s">
        <v>2093</v>
      </c>
    </row>
    <row r="209" spans="1:9" x14ac:dyDescent="0.25">
      <c r="A209" s="2" t="s">
        <v>1416</v>
      </c>
      <c r="B209" s="2">
        <v>107.694</v>
      </c>
      <c r="C209" s="2">
        <v>258.40600000000001</v>
      </c>
      <c r="D209" s="2">
        <v>1.2626999999999999</v>
      </c>
      <c r="E209" s="2">
        <v>8.3989399999999999E-4</v>
      </c>
      <c r="F209" s="37" t="s">
        <v>1108</v>
      </c>
      <c r="I209" s="2" t="s">
        <v>1923</v>
      </c>
    </row>
    <row r="210" spans="1:9" x14ac:dyDescent="0.25">
      <c r="A210" s="2" t="s">
        <v>313</v>
      </c>
      <c r="B210" s="2">
        <v>48.2226</v>
      </c>
      <c r="C210" s="2">
        <v>137.88399999999999</v>
      </c>
      <c r="D210" s="2">
        <v>1.5156700000000001</v>
      </c>
      <c r="E210" s="2">
        <v>2.7646099999999999E-5</v>
      </c>
      <c r="F210" s="37" t="s">
        <v>1108</v>
      </c>
      <c r="I210" s="2" t="s">
        <v>2088</v>
      </c>
    </row>
    <row r="211" spans="1:9" x14ac:dyDescent="0.25">
      <c r="A211" s="2" t="s">
        <v>1417</v>
      </c>
      <c r="B211" s="2">
        <v>9.4090100000000003</v>
      </c>
      <c r="C211" s="2">
        <v>31.902999999999999</v>
      </c>
      <c r="D211" s="2">
        <v>1.7615799999999999</v>
      </c>
      <c r="E211" s="2">
        <v>1.1701399999999999E-5</v>
      </c>
      <c r="F211" s="37" t="s">
        <v>1108</v>
      </c>
      <c r="I211" s="2" t="s">
        <v>1950</v>
      </c>
    </row>
    <row r="212" spans="1:9" x14ac:dyDescent="0.25">
      <c r="A212" s="2" t="s">
        <v>759</v>
      </c>
      <c r="B212" s="2">
        <v>1.4892700000000001</v>
      </c>
      <c r="C212" s="2">
        <v>7.3820699999999997</v>
      </c>
      <c r="D212" s="2">
        <v>2.3094199999999998</v>
      </c>
      <c r="E212" s="2">
        <v>3.1695200000000001E-4</v>
      </c>
      <c r="F212" s="37" t="s">
        <v>1108</v>
      </c>
      <c r="I212" s="2" t="s">
        <v>1962</v>
      </c>
    </row>
    <row r="213" spans="1:9" x14ac:dyDescent="0.25">
      <c r="A213" s="2" t="s">
        <v>1419</v>
      </c>
      <c r="B213" s="2">
        <v>0</v>
      </c>
      <c r="C213" s="2">
        <v>5.4938099999999999</v>
      </c>
      <c r="D213" s="2">
        <v>1.79769</v>
      </c>
      <c r="E213" s="2">
        <v>6.0126100000000005E-7</v>
      </c>
      <c r="F213" s="37" t="s">
        <v>1108</v>
      </c>
      <c r="I213" s="2" t="s">
        <v>2213</v>
      </c>
    </row>
    <row r="214" spans="1:9" x14ac:dyDescent="0.25">
      <c r="A214" s="2" t="s">
        <v>1723</v>
      </c>
      <c r="B214" s="2">
        <v>60.779600000000002</v>
      </c>
      <c r="C214" s="2">
        <v>181.46600000000001</v>
      </c>
      <c r="D214" s="2">
        <v>1.5780400000000001</v>
      </c>
      <c r="E214" s="2">
        <v>3.5085E-6</v>
      </c>
      <c r="F214" s="37" t="s">
        <v>1108</v>
      </c>
      <c r="I214" s="2" t="s">
        <v>1923</v>
      </c>
    </row>
    <row r="215" spans="1:9" x14ac:dyDescent="0.25">
      <c r="A215" s="2" t="s">
        <v>1896</v>
      </c>
      <c r="B215" s="2">
        <v>2.9339300000000001</v>
      </c>
      <c r="C215" s="2">
        <v>13.3165</v>
      </c>
      <c r="D215" s="2">
        <v>2.1823100000000002</v>
      </c>
      <c r="E215" s="2">
        <v>7.3874400000000003E-3</v>
      </c>
      <c r="F215" s="37" t="s">
        <v>1108</v>
      </c>
      <c r="I215" s="2" t="s">
        <v>1923</v>
      </c>
    </row>
    <row r="216" spans="1:9" x14ac:dyDescent="0.25">
      <c r="A216" s="2" t="s">
        <v>1897</v>
      </c>
      <c r="B216" s="2">
        <v>2.72811</v>
      </c>
      <c r="C216" s="2">
        <v>8.2270000000000003</v>
      </c>
      <c r="D216" s="2">
        <v>1.59246</v>
      </c>
      <c r="E216" s="2">
        <v>4.3544100000000004E-3</v>
      </c>
      <c r="F216" s="37" t="s">
        <v>1108</v>
      </c>
      <c r="I216" s="2" t="s">
        <v>1922</v>
      </c>
    </row>
    <row r="217" spans="1:9" x14ac:dyDescent="0.25">
      <c r="A217" s="2" t="s">
        <v>1724</v>
      </c>
      <c r="B217" s="2">
        <v>2.0128400000000002</v>
      </c>
      <c r="C217" s="2">
        <v>5.7230699999999999</v>
      </c>
      <c r="D217" s="2">
        <v>1.50756</v>
      </c>
      <c r="E217" s="2">
        <v>3.0361099999999999E-3</v>
      </c>
      <c r="F217" s="37" t="s">
        <v>1108</v>
      </c>
      <c r="I217" s="2" t="s">
        <v>2039</v>
      </c>
    </row>
    <row r="218" spans="1:9" x14ac:dyDescent="0.25">
      <c r="A218" s="2" t="s">
        <v>1898</v>
      </c>
      <c r="B218" s="2">
        <v>4.0969899999999999</v>
      </c>
      <c r="C218" s="2">
        <v>10.847099999999999</v>
      </c>
      <c r="D218" s="2">
        <v>1.4046700000000001</v>
      </c>
      <c r="E218" s="2">
        <v>2.82395E-3</v>
      </c>
      <c r="F218" s="37" t="s">
        <v>1108</v>
      </c>
      <c r="I218" s="2" t="s">
        <v>2232</v>
      </c>
    </row>
    <row r="219" spans="1:9" x14ac:dyDescent="0.25">
      <c r="A219" s="2" t="s">
        <v>1899</v>
      </c>
      <c r="B219" s="2">
        <v>435.10700000000003</v>
      </c>
      <c r="C219" s="2">
        <v>3724.7</v>
      </c>
      <c r="D219" s="2">
        <v>3.09768</v>
      </c>
      <c r="E219" s="2">
        <v>0</v>
      </c>
      <c r="F219" s="37" t="s">
        <v>1108</v>
      </c>
      <c r="I219" s="2" t="s">
        <v>2238</v>
      </c>
    </row>
    <row r="220" spans="1:9" x14ac:dyDescent="0.25">
      <c r="A220" s="2" t="s">
        <v>1900</v>
      </c>
      <c r="B220" s="2">
        <v>13.6037</v>
      </c>
      <c r="C220" s="2">
        <v>36.94</v>
      </c>
      <c r="D220" s="2">
        <v>1.4411799999999999</v>
      </c>
      <c r="E220" s="2">
        <v>1.7639800000000001E-3</v>
      </c>
      <c r="F220" s="37" t="s">
        <v>1108</v>
      </c>
      <c r="I220" s="2" t="s">
        <v>1923</v>
      </c>
    </row>
    <row r="221" spans="1:9" x14ac:dyDescent="0.25">
      <c r="A221" s="2" t="s">
        <v>1432</v>
      </c>
      <c r="B221" s="2">
        <v>8.4796499999999995</v>
      </c>
      <c r="C221" s="2">
        <v>36.4435</v>
      </c>
      <c r="D221" s="2">
        <v>2.1035900000000001</v>
      </c>
      <c r="E221" s="2">
        <v>1.24528E-11</v>
      </c>
      <c r="F221" s="37" t="s">
        <v>1108</v>
      </c>
      <c r="I221" s="2" t="s">
        <v>2288</v>
      </c>
    </row>
    <row r="222" spans="1:9" x14ac:dyDescent="0.25">
      <c r="A222" s="2" t="s">
        <v>1433</v>
      </c>
      <c r="B222" s="2">
        <v>0.17475399999999999</v>
      </c>
      <c r="C222" s="2">
        <v>7.5433300000000001</v>
      </c>
      <c r="D222" s="2">
        <v>5.4318</v>
      </c>
      <c r="E222" s="2">
        <v>4.8722100000000004E-6</v>
      </c>
      <c r="F222" s="37" t="s">
        <v>1108</v>
      </c>
      <c r="I222" s="2" t="s">
        <v>2245</v>
      </c>
    </row>
    <row r="223" spans="1:9" x14ac:dyDescent="0.25">
      <c r="A223" s="2" t="s">
        <v>1434</v>
      </c>
      <c r="B223" s="2">
        <v>0.62676399999999999</v>
      </c>
      <c r="C223" s="2">
        <v>55.033700000000003</v>
      </c>
      <c r="D223" s="2">
        <v>6.4562499999999998</v>
      </c>
      <c r="E223" s="2">
        <v>1.1840700000000001E-10</v>
      </c>
      <c r="F223" s="37" t="s">
        <v>1108</v>
      </c>
      <c r="I223" s="2" t="s">
        <v>1923</v>
      </c>
    </row>
    <row r="224" spans="1:9" x14ac:dyDescent="0.25">
      <c r="A224" s="2" t="s">
        <v>1435</v>
      </c>
      <c r="B224" s="2">
        <v>130.904</v>
      </c>
      <c r="C224" s="2">
        <v>1537.12</v>
      </c>
      <c r="D224" s="2">
        <v>3.5536500000000002</v>
      </c>
      <c r="E224" s="2">
        <v>0</v>
      </c>
      <c r="F224" s="37" t="s">
        <v>1108</v>
      </c>
      <c r="I224" s="2" t="s">
        <v>1923</v>
      </c>
    </row>
    <row r="225" spans="1:9" x14ac:dyDescent="0.25">
      <c r="A225" s="2" t="s">
        <v>1736</v>
      </c>
      <c r="B225" s="2">
        <v>19.824300000000001</v>
      </c>
      <c r="C225" s="2">
        <v>45.238199999999999</v>
      </c>
      <c r="D225" s="2">
        <v>1.1902699999999999</v>
      </c>
      <c r="E225" s="2">
        <v>2.0387700000000001E-3</v>
      </c>
      <c r="F225" s="37" t="s">
        <v>1108</v>
      </c>
      <c r="I225" s="2" t="s">
        <v>1951</v>
      </c>
    </row>
    <row r="226" spans="1:9" x14ac:dyDescent="0.25">
      <c r="A226" s="2" t="s">
        <v>1440</v>
      </c>
      <c r="B226" s="2">
        <v>20.498699999999999</v>
      </c>
      <c r="C226" s="2">
        <v>84.957999999999998</v>
      </c>
      <c r="D226" s="2">
        <v>2.0512199999999998</v>
      </c>
      <c r="E226" s="2">
        <v>0</v>
      </c>
      <c r="F226" s="37" t="s">
        <v>1108</v>
      </c>
      <c r="I226" s="2" t="s">
        <v>1923</v>
      </c>
    </row>
    <row r="227" spans="1:9" x14ac:dyDescent="0.25">
      <c r="A227" s="2" t="s">
        <v>1739</v>
      </c>
      <c r="B227" s="2">
        <v>23.505400000000002</v>
      </c>
      <c r="C227" s="2">
        <v>90.091300000000004</v>
      </c>
      <c r="D227" s="2">
        <v>1.9383999999999999</v>
      </c>
      <c r="E227" s="2">
        <v>0</v>
      </c>
      <c r="F227" s="37" t="s">
        <v>1108</v>
      </c>
      <c r="I227" s="2" t="s">
        <v>2324</v>
      </c>
    </row>
    <row r="228" spans="1:9" x14ac:dyDescent="0.25">
      <c r="A228" s="2" t="s">
        <v>991</v>
      </c>
      <c r="B228" s="2">
        <v>8.6548599999999993</v>
      </c>
      <c r="C228" s="2">
        <v>22.463100000000001</v>
      </c>
      <c r="D228" s="2">
        <v>1.3759699999999999</v>
      </c>
      <c r="E228" s="2">
        <v>1.84212E-3</v>
      </c>
      <c r="F228" s="37" t="s">
        <v>1108</v>
      </c>
      <c r="I228" s="2" t="s">
        <v>2244</v>
      </c>
    </row>
    <row r="229" spans="1:9" x14ac:dyDescent="0.25">
      <c r="A229" s="2" t="s">
        <v>1901</v>
      </c>
      <c r="B229" s="2">
        <v>68.058999999999997</v>
      </c>
      <c r="C229" s="2">
        <v>183.67699999999999</v>
      </c>
      <c r="D229" s="2">
        <v>1.43232</v>
      </c>
      <c r="E229" s="2">
        <v>3.1273100000000001E-4</v>
      </c>
      <c r="F229" s="37" t="s">
        <v>1108</v>
      </c>
      <c r="I229" s="2" t="s">
        <v>1923</v>
      </c>
    </row>
    <row r="230" spans="1:9" x14ac:dyDescent="0.25">
      <c r="A230" s="2" t="s">
        <v>1442</v>
      </c>
      <c r="B230" s="2">
        <v>0</v>
      </c>
      <c r="C230" s="2">
        <v>10.063499999999999</v>
      </c>
      <c r="D230" s="2">
        <v>1.79769</v>
      </c>
      <c r="E230" s="2">
        <v>9.3960099999999994E-8</v>
      </c>
      <c r="F230" s="37" t="s">
        <v>1108</v>
      </c>
      <c r="I230" s="2" t="s">
        <v>2393</v>
      </c>
    </row>
    <row r="231" spans="1:9" x14ac:dyDescent="0.25">
      <c r="A231" s="2" t="s">
        <v>1743</v>
      </c>
      <c r="B231" s="2">
        <v>2.5242100000000001</v>
      </c>
      <c r="C231" s="2">
        <v>84.674899999999994</v>
      </c>
      <c r="D231" s="2">
        <v>5.0680300000000003</v>
      </c>
      <c r="E231" s="2">
        <v>1.52968E-12</v>
      </c>
      <c r="F231" s="37" t="s">
        <v>1108</v>
      </c>
      <c r="I231" s="2" t="s">
        <v>1923</v>
      </c>
    </row>
    <row r="232" spans="1:9" x14ac:dyDescent="0.25">
      <c r="A232" s="2" t="s">
        <v>1445</v>
      </c>
      <c r="B232" s="2">
        <v>13.6554</v>
      </c>
      <c r="C232" s="2">
        <v>79.375100000000003</v>
      </c>
      <c r="D232" s="2">
        <v>2.5392100000000002</v>
      </c>
      <c r="E232" s="2">
        <v>1.07121E-13</v>
      </c>
      <c r="F232" s="37" t="s">
        <v>1108</v>
      </c>
      <c r="I232" s="2" t="s">
        <v>1923</v>
      </c>
    </row>
    <row r="233" spans="1:9" x14ac:dyDescent="0.25">
      <c r="A233" s="2" t="s">
        <v>1744</v>
      </c>
      <c r="B233" s="2">
        <v>13.1152</v>
      </c>
      <c r="C233" s="2">
        <v>29.950600000000001</v>
      </c>
      <c r="D233" s="2">
        <v>1.1913499999999999</v>
      </c>
      <c r="E233" s="2">
        <v>6.2360000000000002E-3</v>
      </c>
      <c r="F233" s="37" t="s">
        <v>1108</v>
      </c>
      <c r="I233" s="2" t="s">
        <v>1923</v>
      </c>
    </row>
    <row r="234" spans="1:9" x14ac:dyDescent="0.25">
      <c r="A234" s="2" t="s">
        <v>1448</v>
      </c>
      <c r="B234" s="2">
        <v>0.42000399999999999</v>
      </c>
      <c r="C234" s="2">
        <v>14.6112</v>
      </c>
      <c r="D234" s="2">
        <v>5.1205299999999996</v>
      </c>
      <c r="E234" s="2">
        <v>1.35211E-5</v>
      </c>
      <c r="F234" s="37" t="s">
        <v>1108</v>
      </c>
      <c r="I234" s="2" t="s">
        <v>1942</v>
      </c>
    </row>
    <row r="235" spans="1:9" x14ac:dyDescent="0.25">
      <c r="A235" s="2" t="s">
        <v>1449</v>
      </c>
      <c r="B235" s="2">
        <v>1.92482</v>
      </c>
      <c r="C235" s="2">
        <v>34.894199999999998</v>
      </c>
      <c r="D235" s="2">
        <v>4.1801899999999996</v>
      </c>
      <c r="E235" s="2">
        <v>1.6563E-10</v>
      </c>
      <c r="F235" s="37" t="s">
        <v>1108</v>
      </c>
      <c r="I235" s="2" t="s">
        <v>1923</v>
      </c>
    </row>
    <row r="236" spans="1:9" x14ac:dyDescent="0.25">
      <c r="A236" s="2" t="s">
        <v>1748</v>
      </c>
      <c r="B236" s="2">
        <v>40.674100000000003</v>
      </c>
      <c r="C236" s="2">
        <v>96.473500000000001</v>
      </c>
      <c r="D236" s="2">
        <v>1.2460199999999999</v>
      </c>
      <c r="E236" s="2">
        <v>1.05725E-3</v>
      </c>
      <c r="F236" s="37" t="s">
        <v>1108</v>
      </c>
      <c r="I236" s="2" t="s">
        <v>1923</v>
      </c>
    </row>
    <row r="237" spans="1:9" x14ac:dyDescent="0.25">
      <c r="A237" s="2" t="s">
        <v>1749</v>
      </c>
      <c r="B237" s="2">
        <v>3.4043100000000002</v>
      </c>
      <c r="C237" s="2">
        <v>20.293299999999999</v>
      </c>
      <c r="D237" s="2">
        <v>2.5755699999999999</v>
      </c>
      <c r="E237" s="2">
        <v>2.78127E-6</v>
      </c>
      <c r="F237" s="37" t="s">
        <v>1108</v>
      </c>
      <c r="I237" s="2" t="s">
        <v>2395</v>
      </c>
    </row>
    <row r="238" spans="1:9" x14ac:dyDescent="0.25">
      <c r="A238" s="2" t="s">
        <v>1752</v>
      </c>
      <c r="B238" s="2">
        <v>3.2624200000000001</v>
      </c>
      <c r="C238" s="2">
        <v>13.5039</v>
      </c>
      <c r="D238" s="2">
        <v>2.0493600000000001</v>
      </c>
      <c r="E238" s="2">
        <v>8.6077700000000007E-3</v>
      </c>
      <c r="F238" s="37" t="s">
        <v>1108</v>
      </c>
      <c r="I238" s="2" t="s">
        <v>1923</v>
      </c>
    </row>
    <row r="239" spans="1:9" x14ac:dyDescent="0.25">
      <c r="A239" s="2" t="s">
        <v>1755</v>
      </c>
      <c r="B239" s="2">
        <v>1.1097300000000001</v>
      </c>
      <c r="C239" s="2">
        <v>9.3726699999999994</v>
      </c>
      <c r="D239" s="2">
        <v>3.0782600000000002</v>
      </c>
      <c r="E239" s="2">
        <v>4.9282800000000002E-6</v>
      </c>
      <c r="F239" s="37" t="s">
        <v>1108</v>
      </c>
      <c r="I239" s="2" t="s">
        <v>2335</v>
      </c>
    </row>
    <row r="240" spans="1:9" x14ac:dyDescent="0.25">
      <c r="A240" s="2" t="s">
        <v>1453</v>
      </c>
      <c r="B240" s="2">
        <v>18.6312</v>
      </c>
      <c r="C240" s="2">
        <v>88.2834</v>
      </c>
      <c r="D240" s="2">
        <v>2.2444199999999999</v>
      </c>
      <c r="E240" s="2">
        <v>1.08311E-11</v>
      </c>
      <c r="F240" s="37" t="s">
        <v>1108</v>
      </c>
      <c r="I240" s="2" t="s">
        <v>1923</v>
      </c>
    </row>
    <row r="241" spans="1:9" x14ac:dyDescent="0.25">
      <c r="A241" s="2" t="s">
        <v>1454</v>
      </c>
      <c r="B241" s="2">
        <v>0</v>
      </c>
      <c r="C241" s="2">
        <v>6.2955899999999998</v>
      </c>
      <c r="D241" s="2">
        <v>1.79769</v>
      </c>
      <c r="E241" s="2">
        <v>2.7895900000000001E-4</v>
      </c>
      <c r="F241" s="37" t="s">
        <v>1108</v>
      </c>
      <c r="I241" s="2" t="s">
        <v>1923</v>
      </c>
    </row>
    <row r="242" spans="1:9" x14ac:dyDescent="0.25">
      <c r="A242" s="2" t="s">
        <v>1759</v>
      </c>
      <c r="B242" s="2">
        <v>0.92035699999999998</v>
      </c>
      <c r="C242" s="2">
        <v>4.4547800000000004</v>
      </c>
      <c r="D242" s="2">
        <v>2.2750900000000001</v>
      </c>
      <c r="E242" s="2">
        <v>1.2846E-5</v>
      </c>
      <c r="F242" s="37" t="s">
        <v>1108</v>
      </c>
      <c r="I242" s="2" t="s">
        <v>1952</v>
      </c>
    </row>
    <row r="243" spans="1:9" x14ac:dyDescent="0.25">
      <c r="A243" s="2" t="s">
        <v>1902</v>
      </c>
      <c r="B243" s="2">
        <v>1.99176</v>
      </c>
      <c r="C243" s="2">
        <v>42.348100000000002</v>
      </c>
      <c r="D243" s="2">
        <v>4.4101800000000004</v>
      </c>
      <c r="E243" s="2">
        <v>1.2714799999999999E-12</v>
      </c>
      <c r="F243" s="37" t="s">
        <v>1108</v>
      </c>
      <c r="I243" s="2" t="s">
        <v>1947</v>
      </c>
    </row>
    <row r="244" spans="1:9" x14ac:dyDescent="0.25">
      <c r="A244" s="2" t="s">
        <v>1760</v>
      </c>
      <c r="B244" s="2">
        <v>12.530200000000001</v>
      </c>
      <c r="C244" s="2">
        <v>35.0777</v>
      </c>
      <c r="D244" s="2">
        <v>1.48515</v>
      </c>
      <c r="E244" s="2">
        <v>9.7562199999999999E-5</v>
      </c>
      <c r="F244" s="37" t="s">
        <v>1108</v>
      </c>
      <c r="I244" s="2" t="s">
        <v>1923</v>
      </c>
    </row>
    <row r="245" spans="1:9" x14ac:dyDescent="0.25">
      <c r="A245" s="2" t="s">
        <v>1903</v>
      </c>
      <c r="B245" s="2">
        <v>1.1455900000000001</v>
      </c>
      <c r="C245" s="2">
        <v>10.3986</v>
      </c>
      <c r="D245" s="2">
        <v>3.18222</v>
      </c>
      <c r="E245" s="2">
        <v>1.9804499999999999E-3</v>
      </c>
      <c r="F245" s="37" t="s">
        <v>1108</v>
      </c>
      <c r="I245" s="2" t="s">
        <v>1923</v>
      </c>
    </row>
    <row r="246" spans="1:9" x14ac:dyDescent="0.25">
      <c r="A246" s="2" t="s">
        <v>319</v>
      </c>
      <c r="B246" s="2">
        <v>117.61799999999999</v>
      </c>
      <c r="C246" s="2">
        <v>2242.3000000000002</v>
      </c>
      <c r="D246" s="2">
        <v>4.2527999999999997</v>
      </c>
      <c r="E246" s="2">
        <v>0</v>
      </c>
      <c r="F246" s="37" t="s">
        <v>1108</v>
      </c>
      <c r="I246" s="2" t="s">
        <v>2043</v>
      </c>
    </row>
    <row r="247" spans="1:9" x14ac:dyDescent="0.25">
      <c r="A247" s="2" t="s">
        <v>992</v>
      </c>
      <c r="B247" s="2">
        <v>7.4852499999999997</v>
      </c>
      <c r="C247" s="2">
        <v>19.258900000000001</v>
      </c>
      <c r="D247" s="2">
        <v>1.36341</v>
      </c>
      <c r="E247" s="2">
        <v>7.5794499999999997E-3</v>
      </c>
      <c r="F247" s="37" t="s">
        <v>1108</v>
      </c>
      <c r="I247" s="2" t="s">
        <v>1966</v>
      </c>
    </row>
    <row r="248" spans="1:9" x14ac:dyDescent="0.25">
      <c r="A248" s="2" t="s">
        <v>1763</v>
      </c>
      <c r="B248" s="2">
        <v>0.22328400000000001</v>
      </c>
      <c r="C248" s="2">
        <v>17.628499999999999</v>
      </c>
      <c r="D248" s="2">
        <v>6.3028899999999997</v>
      </c>
      <c r="E248" s="2">
        <v>6.9693000000000003E-3</v>
      </c>
      <c r="F248" s="37" t="s">
        <v>1108</v>
      </c>
      <c r="I248" s="2" t="s">
        <v>2257</v>
      </c>
    </row>
    <row r="249" spans="1:9" x14ac:dyDescent="0.25">
      <c r="A249" s="2" t="s">
        <v>1456</v>
      </c>
      <c r="B249" s="2">
        <v>42.342100000000002</v>
      </c>
      <c r="C249" s="2">
        <v>172.28299999999999</v>
      </c>
      <c r="D249" s="2">
        <v>2.0246200000000001</v>
      </c>
      <c r="E249" s="2">
        <v>1.1490799999999999E-9</v>
      </c>
      <c r="F249" s="37" t="s">
        <v>1108</v>
      </c>
      <c r="I249" s="2" t="s">
        <v>2258</v>
      </c>
    </row>
    <row r="250" spans="1:9" x14ac:dyDescent="0.25">
      <c r="A250" s="2" t="s">
        <v>1457</v>
      </c>
      <c r="B250" s="2">
        <v>7.8975400000000002</v>
      </c>
      <c r="C250" s="2">
        <v>29.179500000000001</v>
      </c>
      <c r="D250" s="2">
        <v>1.88548</v>
      </c>
      <c r="E250" s="2">
        <v>9.8301200000000007E-7</v>
      </c>
      <c r="F250" s="37" t="s">
        <v>1108</v>
      </c>
      <c r="I250" s="2" t="s">
        <v>2259</v>
      </c>
    </row>
    <row r="251" spans="1:9" x14ac:dyDescent="0.25">
      <c r="A251" s="2" t="s">
        <v>1458</v>
      </c>
      <c r="B251" s="2">
        <v>0</v>
      </c>
      <c r="C251" s="2">
        <v>28.898900000000001</v>
      </c>
      <c r="D251" s="2">
        <v>1.79769</v>
      </c>
      <c r="E251" s="2">
        <v>2.7645700000000002E-6</v>
      </c>
      <c r="F251" s="37" t="s">
        <v>1108</v>
      </c>
      <c r="I251" s="2" t="s">
        <v>2234</v>
      </c>
    </row>
    <row r="252" spans="1:9" x14ac:dyDescent="0.25">
      <c r="A252" s="2" t="s">
        <v>320</v>
      </c>
      <c r="B252" s="2">
        <v>0</v>
      </c>
      <c r="C252" s="2">
        <v>4.15726</v>
      </c>
      <c r="D252" s="2">
        <v>1.79769</v>
      </c>
      <c r="E252" s="2">
        <v>5.9254599999999996E-3</v>
      </c>
      <c r="F252" s="37" t="s">
        <v>1108</v>
      </c>
      <c r="I252" s="2" t="s">
        <v>1938</v>
      </c>
    </row>
    <row r="253" spans="1:9" x14ac:dyDescent="0.25">
      <c r="A253" s="2" t="s">
        <v>1768</v>
      </c>
      <c r="B253" s="2">
        <v>2.15123</v>
      </c>
      <c r="C253" s="2">
        <v>7.6179699999999997</v>
      </c>
      <c r="D253" s="2">
        <v>1.8242499999999999</v>
      </c>
      <c r="E253" s="2">
        <v>2.2455800000000001E-3</v>
      </c>
      <c r="F253" s="37" t="s">
        <v>1108</v>
      </c>
      <c r="I253" s="2" t="s">
        <v>1923</v>
      </c>
    </row>
    <row r="254" spans="1:9" x14ac:dyDescent="0.25">
      <c r="A254" s="2" t="s">
        <v>993</v>
      </c>
      <c r="B254" s="2">
        <v>7.2107799999999997</v>
      </c>
      <c r="C254" s="2">
        <v>37.617600000000003</v>
      </c>
      <c r="D254" s="2">
        <v>2.3831799999999999</v>
      </c>
      <c r="E254" s="2">
        <v>5.5100499999999996E-9</v>
      </c>
      <c r="F254" s="37" t="s">
        <v>1108</v>
      </c>
      <c r="I254" s="2" t="s">
        <v>2241</v>
      </c>
    </row>
    <row r="255" spans="1:9" x14ac:dyDescent="0.25">
      <c r="A255" s="2" t="s">
        <v>321</v>
      </c>
      <c r="B255" s="2">
        <v>554.82799999999997</v>
      </c>
      <c r="C255" s="2">
        <v>1517.3</v>
      </c>
      <c r="D255" s="2">
        <v>1.45139</v>
      </c>
      <c r="E255" s="2">
        <v>5.8931999999999995E-4</v>
      </c>
      <c r="F255" s="37" t="s">
        <v>1108</v>
      </c>
      <c r="I255" s="2" t="s">
        <v>2266</v>
      </c>
    </row>
    <row r="256" spans="1:9" x14ac:dyDescent="0.25">
      <c r="A256" s="2" t="s">
        <v>1470</v>
      </c>
      <c r="B256" s="2">
        <v>6.5453900000000003</v>
      </c>
      <c r="C256" s="2">
        <v>21.5243</v>
      </c>
      <c r="D256" s="2">
        <v>1.7174100000000001</v>
      </c>
      <c r="E256" s="2">
        <v>3.8859000000000002E-5</v>
      </c>
      <c r="F256" s="37" t="s">
        <v>1108</v>
      </c>
      <c r="I256" s="2" t="s">
        <v>2378</v>
      </c>
    </row>
    <row r="257" spans="1:9" x14ac:dyDescent="0.25">
      <c r="A257" s="2" t="s">
        <v>761</v>
      </c>
      <c r="B257" s="2">
        <v>178.03299999999999</v>
      </c>
      <c r="C257" s="2">
        <v>392.88400000000001</v>
      </c>
      <c r="D257" s="2">
        <v>1.1419600000000001</v>
      </c>
      <c r="E257" s="2">
        <v>3.3931500000000002E-3</v>
      </c>
      <c r="F257" s="37" t="s">
        <v>1108</v>
      </c>
      <c r="I257" s="2" t="s">
        <v>2270</v>
      </c>
    </row>
    <row r="258" spans="1:9" x14ac:dyDescent="0.25">
      <c r="A258" s="2" t="s">
        <v>322</v>
      </c>
      <c r="B258" s="2">
        <v>3.1380300000000001</v>
      </c>
      <c r="C258" s="2">
        <v>11.1495</v>
      </c>
      <c r="D258" s="2">
        <v>1.8290500000000001</v>
      </c>
      <c r="E258" s="2">
        <v>4.4080500000000001E-7</v>
      </c>
      <c r="F258" s="37" t="s">
        <v>1108</v>
      </c>
      <c r="I258" s="2" t="s">
        <v>2055</v>
      </c>
    </row>
    <row r="259" spans="1:9" x14ac:dyDescent="0.25">
      <c r="A259" s="2" t="s">
        <v>1476</v>
      </c>
      <c r="B259" s="2">
        <v>5.4214099999999998</v>
      </c>
      <c r="C259" s="2">
        <v>19.5669</v>
      </c>
      <c r="D259" s="2">
        <v>1.85168</v>
      </c>
      <c r="E259" s="2">
        <v>8.1292400000000003E-4</v>
      </c>
      <c r="F259" s="37" t="s">
        <v>1108</v>
      </c>
      <c r="I259" s="2" t="s">
        <v>1923</v>
      </c>
    </row>
    <row r="260" spans="1:9" x14ac:dyDescent="0.25">
      <c r="A260" s="2" t="s">
        <v>1904</v>
      </c>
      <c r="B260" s="2">
        <v>6.1728899999999998</v>
      </c>
      <c r="C260" s="2">
        <v>26.453299999999999</v>
      </c>
      <c r="D260" s="2">
        <v>2.0994299999999999</v>
      </c>
      <c r="E260" s="2">
        <v>2.5669499999999998E-4</v>
      </c>
      <c r="F260" s="37" t="s">
        <v>1108</v>
      </c>
      <c r="I260" s="2" t="s">
        <v>1923</v>
      </c>
    </row>
    <row r="261" spans="1:9" x14ac:dyDescent="0.25">
      <c r="A261" s="2" t="s">
        <v>1905</v>
      </c>
      <c r="B261" s="2">
        <v>17.368099999999998</v>
      </c>
      <c r="C261" s="2">
        <v>54.903799999999997</v>
      </c>
      <c r="D261" s="2">
        <v>1.66046</v>
      </c>
      <c r="E261" s="2">
        <v>1.9196400000000001E-6</v>
      </c>
      <c r="F261" s="37" t="s">
        <v>1108</v>
      </c>
      <c r="I261" s="2" t="s">
        <v>2196</v>
      </c>
    </row>
    <row r="262" spans="1:9" x14ac:dyDescent="0.25">
      <c r="A262" s="2" t="s">
        <v>1477</v>
      </c>
      <c r="B262" s="2">
        <v>2.0619000000000001</v>
      </c>
      <c r="C262" s="2">
        <v>10.838800000000001</v>
      </c>
      <c r="D262" s="2">
        <v>2.3941599999999998</v>
      </c>
      <c r="E262" s="2">
        <v>7.2413800000000001E-5</v>
      </c>
      <c r="F262" s="37" t="s">
        <v>1108</v>
      </c>
      <c r="I262" s="2" t="s">
        <v>1923</v>
      </c>
    </row>
    <row r="263" spans="1:9" x14ac:dyDescent="0.25">
      <c r="A263" s="2" t="s">
        <v>1238</v>
      </c>
      <c r="B263" s="2">
        <v>21.095300000000002</v>
      </c>
      <c r="C263" s="2">
        <v>52.181800000000003</v>
      </c>
      <c r="D263" s="2">
        <v>1.30663</v>
      </c>
      <c r="E263" s="2">
        <v>9.0825599999999997E-4</v>
      </c>
      <c r="F263" s="37" t="s">
        <v>1108</v>
      </c>
      <c r="I263" s="2" t="s">
        <v>2289</v>
      </c>
    </row>
    <row r="264" spans="1:9" x14ac:dyDescent="0.25">
      <c r="A264" s="2" t="s">
        <v>1773</v>
      </c>
      <c r="B264" s="2">
        <v>34.730699999999999</v>
      </c>
      <c r="C264" s="2">
        <v>75.233699999999999</v>
      </c>
      <c r="D264" s="2">
        <v>1.11517</v>
      </c>
      <c r="E264" s="2">
        <v>5.5586800000000002E-8</v>
      </c>
      <c r="F264" s="37" t="s">
        <v>1108</v>
      </c>
      <c r="I264" s="2" t="s">
        <v>1922</v>
      </c>
    </row>
    <row r="265" spans="1:9" x14ac:dyDescent="0.25">
      <c r="A265" s="2" t="s">
        <v>1478</v>
      </c>
      <c r="B265" s="2">
        <v>2.34843</v>
      </c>
      <c r="C265" s="2">
        <v>32.344200000000001</v>
      </c>
      <c r="D265" s="2">
        <v>3.7837399999999999</v>
      </c>
      <c r="E265" s="2">
        <v>1.1219999999999999E-5</v>
      </c>
      <c r="F265" s="37" t="s">
        <v>1108</v>
      </c>
      <c r="I265" s="2" t="s">
        <v>1923</v>
      </c>
    </row>
    <row r="266" spans="1:9" x14ac:dyDescent="0.25">
      <c r="A266" s="2" t="s">
        <v>1774</v>
      </c>
      <c r="B266" s="2">
        <v>217.18700000000001</v>
      </c>
      <c r="C266" s="2">
        <v>1175.22</v>
      </c>
      <c r="D266" s="2">
        <v>2.4359199999999999</v>
      </c>
      <c r="E266" s="2">
        <v>1.8993699999999998E-9</v>
      </c>
      <c r="F266" s="37" t="s">
        <v>1108</v>
      </c>
      <c r="I266" s="2" t="s">
        <v>2273</v>
      </c>
    </row>
    <row r="267" spans="1:9" x14ac:dyDescent="0.25">
      <c r="A267" s="2" t="s">
        <v>1479</v>
      </c>
      <c r="B267" s="2">
        <v>16.57</v>
      </c>
      <c r="C267" s="2">
        <v>42.19</v>
      </c>
      <c r="D267" s="2">
        <v>1.34833</v>
      </c>
      <c r="E267" s="2">
        <v>4.6609399999999997E-3</v>
      </c>
      <c r="F267" s="37" t="s">
        <v>1108</v>
      </c>
      <c r="I267" s="2" t="s">
        <v>1976</v>
      </c>
    </row>
    <row r="268" spans="1:9" x14ac:dyDescent="0.25">
      <c r="A268" s="2" t="s">
        <v>1775</v>
      </c>
      <c r="B268" s="2">
        <v>118.893</v>
      </c>
      <c r="C268" s="2">
        <v>310.13</v>
      </c>
      <c r="D268" s="2">
        <v>1.3832100000000001</v>
      </c>
      <c r="E268" s="2">
        <v>5.7665400000000001E-4</v>
      </c>
      <c r="F268" s="37" t="s">
        <v>1108</v>
      </c>
      <c r="I268" s="2" t="s">
        <v>1922</v>
      </c>
    </row>
    <row r="269" spans="1:9" x14ac:dyDescent="0.25">
      <c r="A269" s="2" t="s">
        <v>1779</v>
      </c>
      <c r="B269" s="2">
        <v>94.387100000000004</v>
      </c>
      <c r="C269" s="2">
        <v>222.46100000000001</v>
      </c>
      <c r="D269" s="2">
        <v>1.23689</v>
      </c>
      <c r="E269" s="2">
        <v>1.6986900000000001E-3</v>
      </c>
      <c r="F269" s="37" t="s">
        <v>1108</v>
      </c>
      <c r="I269" s="2" t="s">
        <v>2402</v>
      </c>
    </row>
    <row r="270" spans="1:9" x14ac:dyDescent="0.25">
      <c r="A270" s="2" t="s">
        <v>1782</v>
      </c>
      <c r="B270" s="2">
        <v>60.857300000000002</v>
      </c>
      <c r="C270" s="2">
        <v>126.116</v>
      </c>
      <c r="D270" s="2">
        <v>1.05125</v>
      </c>
      <c r="E270" s="2">
        <v>6.3994000000000004E-3</v>
      </c>
      <c r="F270" s="37" t="s">
        <v>1108</v>
      </c>
      <c r="I270" s="2" t="s">
        <v>2321</v>
      </c>
    </row>
    <row r="271" spans="1:9" x14ac:dyDescent="0.25">
      <c r="A271" s="2" t="s">
        <v>1785</v>
      </c>
      <c r="B271" s="2">
        <v>388.83300000000003</v>
      </c>
      <c r="C271" s="2">
        <v>1038.78</v>
      </c>
      <c r="D271" s="2">
        <v>1.41767</v>
      </c>
      <c r="E271" s="2">
        <v>0</v>
      </c>
      <c r="F271" s="37" t="s">
        <v>1108</v>
      </c>
      <c r="I271" s="2" t="s">
        <v>1947</v>
      </c>
    </row>
    <row r="272" spans="1:9" x14ac:dyDescent="0.25">
      <c r="A272" s="2" t="s">
        <v>994</v>
      </c>
      <c r="B272" s="2">
        <v>3.1432500000000001</v>
      </c>
      <c r="C272" s="2">
        <v>14.0558</v>
      </c>
      <c r="D272" s="2">
        <v>2.1608399999999999</v>
      </c>
      <c r="E272" s="2">
        <v>5.5199199999999996E-4</v>
      </c>
      <c r="F272" s="37" t="s">
        <v>1108</v>
      </c>
      <c r="I272" s="2" t="s">
        <v>2276</v>
      </c>
    </row>
    <row r="273" spans="1:9" x14ac:dyDescent="0.25">
      <c r="A273" s="2" t="s">
        <v>1249</v>
      </c>
      <c r="B273" s="2">
        <v>241.47900000000001</v>
      </c>
      <c r="C273" s="2">
        <v>783.45399999999995</v>
      </c>
      <c r="D273" s="2">
        <v>1.6979500000000001</v>
      </c>
      <c r="E273" s="2">
        <v>5.46102E-7</v>
      </c>
      <c r="F273" s="37" t="s">
        <v>1108</v>
      </c>
      <c r="I273" s="2" t="s">
        <v>1923</v>
      </c>
    </row>
    <row r="274" spans="1:9" x14ac:dyDescent="0.25">
      <c r="A274" s="2" t="s">
        <v>1489</v>
      </c>
      <c r="B274" s="2">
        <v>0</v>
      </c>
      <c r="C274" s="2">
        <v>84.515699999999995</v>
      </c>
      <c r="D274" s="2">
        <v>1.79769</v>
      </c>
      <c r="E274" s="2">
        <v>4.7211700000000003E-8</v>
      </c>
      <c r="F274" s="37" t="s">
        <v>1108</v>
      </c>
      <c r="I274" s="2" t="s">
        <v>1922</v>
      </c>
    </row>
    <row r="275" spans="1:9" x14ac:dyDescent="0.25">
      <c r="A275" s="2" t="s">
        <v>1490</v>
      </c>
      <c r="B275" s="2">
        <v>0</v>
      </c>
      <c r="C275" s="2">
        <v>24.962199999999999</v>
      </c>
      <c r="D275" s="2">
        <v>1.79769</v>
      </c>
      <c r="E275" s="2">
        <v>1.11109E-4</v>
      </c>
      <c r="F275" s="37" t="s">
        <v>1108</v>
      </c>
      <c r="I275" s="2" t="s">
        <v>2315</v>
      </c>
    </row>
    <row r="276" spans="1:9" x14ac:dyDescent="0.25">
      <c r="A276" s="2" t="s">
        <v>1789</v>
      </c>
      <c r="B276" s="2">
        <v>0</v>
      </c>
      <c r="C276" s="2">
        <v>24.962199999999999</v>
      </c>
      <c r="D276" s="2">
        <v>1.79769</v>
      </c>
      <c r="E276" s="2">
        <v>1.11109E-4</v>
      </c>
      <c r="F276" s="37" t="s">
        <v>1108</v>
      </c>
      <c r="I276" s="2" t="s">
        <v>2298</v>
      </c>
    </row>
    <row r="277" spans="1:9" x14ac:dyDescent="0.25">
      <c r="A277" s="2" t="s">
        <v>1492</v>
      </c>
      <c r="B277" s="2">
        <v>0</v>
      </c>
      <c r="C277" s="2">
        <v>10.976100000000001</v>
      </c>
      <c r="D277" s="2">
        <v>1.79769</v>
      </c>
      <c r="E277" s="2">
        <v>1.4299899999999999E-3</v>
      </c>
      <c r="F277" s="37" t="s">
        <v>1108</v>
      </c>
      <c r="I277" s="2" t="s">
        <v>1923</v>
      </c>
    </row>
    <row r="278" spans="1:9" x14ac:dyDescent="0.25">
      <c r="A278" s="2" t="s">
        <v>1493</v>
      </c>
      <c r="B278" s="2">
        <v>12.7029</v>
      </c>
      <c r="C278" s="2">
        <v>30.337900000000001</v>
      </c>
      <c r="D278" s="2">
        <v>1.25596</v>
      </c>
      <c r="E278" s="2">
        <v>2.63926E-3</v>
      </c>
      <c r="F278" s="37" t="s">
        <v>1108</v>
      </c>
      <c r="I278" s="2" t="s">
        <v>1923</v>
      </c>
    </row>
    <row r="279" spans="1:9" x14ac:dyDescent="0.25">
      <c r="A279" s="2" t="s">
        <v>1791</v>
      </c>
      <c r="B279" s="2">
        <v>20.365600000000001</v>
      </c>
      <c r="C279" s="2">
        <v>51.2087</v>
      </c>
      <c r="D279" s="2">
        <v>1.3302499999999999</v>
      </c>
      <c r="E279" s="2">
        <v>1.38973E-4</v>
      </c>
      <c r="F279" s="37" t="s">
        <v>1108</v>
      </c>
      <c r="I279" s="2" t="s">
        <v>2312</v>
      </c>
    </row>
    <row r="280" spans="1:9" x14ac:dyDescent="0.25">
      <c r="A280" s="2" t="s">
        <v>1906</v>
      </c>
      <c r="B280" s="2">
        <v>1.8068500000000001</v>
      </c>
      <c r="C280" s="2">
        <v>6.0430700000000002</v>
      </c>
      <c r="D280" s="2">
        <v>1.7418</v>
      </c>
      <c r="E280" s="2">
        <v>7.87588E-3</v>
      </c>
      <c r="F280" s="37" t="s">
        <v>1108</v>
      </c>
      <c r="I280" s="2" t="s">
        <v>1923</v>
      </c>
    </row>
    <row r="281" spans="1:9" x14ac:dyDescent="0.25">
      <c r="A281" s="2" t="s">
        <v>1795</v>
      </c>
      <c r="B281" s="2">
        <v>36.073300000000003</v>
      </c>
      <c r="C281" s="2">
        <v>141.50399999999999</v>
      </c>
      <c r="D281" s="2">
        <v>1.97184</v>
      </c>
      <c r="E281" s="2">
        <v>9.3960099999999994E-8</v>
      </c>
      <c r="F281" s="37" t="s">
        <v>1108</v>
      </c>
      <c r="I281" s="2" t="s">
        <v>1922</v>
      </c>
    </row>
    <row r="282" spans="1:9" x14ac:dyDescent="0.25">
      <c r="A282" s="2" t="s">
        <v>1495</v>
      </c>
      <c r="B282" s="2">
        <v>0</v>
      </c>
      <c r="C282" s="2">
        <v>60.9711</v>
      </c>
      <c r="D282" s="2">
        <v>1.79769</v>
      </c>
      <c r="E282" s="2">
        <v>2.8617200000000002E-6</v>
      </c>
      <c r="F282" s="37" t="s">
        <v>1108</v>
      </c>
      <c r="I282" s="2" t="s">
        <v>1923</v>
      </c>
    </row>
    <row r="283" spans="1:9" x14ac:dyDescent="0.25">
      <c r="A283" s="2" t="s">
        <v>1796</v>
      </c>
      <c r="B283" s="2">
        <v>11.097300000000001</v>
      </c>
      <c r="C283" s="2">
        <v>34.391800000000003</v>
      </c>
      <c r="D283" s="2">
        <v>1.6318600000000001</v>
      </c>
      <c r="E283" s="2">
        <v>3.61578E-6</v>
      </c>
      <c r="F283" s="37" t="s">
        <v>1108</v>
      </c>
      <c r="I283" s="2" t="s">
        <v>1923</v>
      </c>
    </row>
    <row r="284" spans="1:9" x14ac:dyDescent="0.25">
      <c r="A284" s="2" t="s">
        <v>1907</v>
      </c>
      <c r="B284" s="2">
        <v>2.0953599999999999</v>
      </c>
      <c r="C284" s="2">
        <v>14.702999999999999</v>
      </c>
      <c r="D284" s="2">
        <v>2.8108399999999998</v>
      </c>
      <c r="E284" s="2">
        <v>1.37962E-7</v>
      </c>
      <c r="F284" s="37" t="s">
        <v>1108</v>
      </c>
      <c r="I284" s="2" t="s">
        <v>2148</v>
      </c>
    </row>
    <row r="285" spans="1:9" x14ac:dyDescent="0.25">
      <c r="A285" s="2" t="s">
        <v>1908</v>
      </c>
      <c r="B285" s="2">
        <v>80.889499999999998</v>
      </c>
      <c r="C285" s="2">
        <v>161.84399999999999</v>
      </c>
      <c r="D285" s="2">
        <v>1.00058</v>
      </c>
      <c r="E285" s="2">
        <v>8.3847899999999996E-3</v>
      </c>
      <c r="F285" s="37" t="s">
        <v>1108</v>
      </c>
      <c r="I285" s="2" t="s">
        <v>1922</v>
      </c>
    </row>
    <row r="286" spans="1:9" x14ac:dyDescent="0.25">
      <c r="A286" s="2" t="s">
        <v>1496</v>
      </c>
      <c r="B286" s="2">
        <v>4.0431600000000003</v>
      </c>
      <c r="C286" s="2">
        <v>38.532400000000003</v>
      </c>
      <c r="D286" s="2">
        <v>3.2525200000000001</v>
      </c>
      <c r="E286" s="2">
        <v>0</v>
      </c>
      <c r="F286" s="37" t="s">
        <v>1108</v>
      </c>
      <c r="I286" s="2" t="s">
        <v>2308</v>
      </c>
    </row>
    <row r="287" spans="1:9" x14ac:dyDescent="0.25">
      <c r="A287" s="2" t="s">
        <v>1800</v>
      </c>
      <c r="B287" s="2">
        <v>4.25915</v>
      </c>
      <c r="C287" s="2">
        <v>11.921799999999999</v>
      </c>
      <c r="D287" s="2">
        <v>1.4849600000000001</v>
      </c>
      <c r="E287" s="2">
        <v>2.2455800000000001E-3</v>
      </c>
      <c r="F287" s="37" t="s">
        <v>1108</v>
      </c>
      <c r="I287" s="2" t="s">
        <v>2313</v>
      </c>
    </row>
    <row r="288" spans="1:9" x14ac:dyDescent="0.25">
      <c r="A288" s="2" t="s">
        <v>1801</v>
      </c>
      <c r="B288" s="2">
        <v>4.25915</v>
      </c>
      <c r="C288" s="2">
        <v>11.921799999999999</v>
      </c>
      <c r="D288" s="2">
        <v>1.4849600000000001</v>
      </c>
      <c r="E288" s="2">
        <v>2.2455800000000001E-3</v>
      </c>
      <c r="F288" s="37" t="s">
        <v>1108</v>
      </c>
      <c r="I288" s="2" t="s">
        <v>2382</v>
      </c>
    </row>
    <row r="289" spans="1:9" x14ac:dyDescent="0.25">
      <c r="A289" s="2" t="s">
        <v>1500</v>
      </c>
      <c r="B289" s="2">
        <v>0</v>
      </c>
      <c r="C289" s="2">
        <v>20.951699999999999</v>
      </c>
      <c r="D289" s="2">
        <v>1.79769</v>
      </c>
      <c r="E289" s="2">
        <v>2.5191E-5</v>
      </c>
      <c r="F289" s="37" t="s">
        <v>1108</v>
      </c>
      <c r="I289" s="2" t="s">
        <v>1923</v>
      </c>
    </row>
    <row r="290" spans="1:9" x14ac:dyDescent="0.25">
      <c r="A290" s="2" t="s">
        <v>1501</v>
      </c>
      <c r="B290" s="2">
        <v>0</v>
      </c>
      <c r="C290" s="2">
        <v>10.9278</v>
      </c>
      <c r="D290" s="2">
        <v>1.79769</v>
      </c>
      <c r="E290" s="2">
        <v>4.4847200000000002E-3</v>
      </c>
      <c r="F290" s="37" t="s">
        <v>1108</v>
      </c>
      <c r="I290" s="2" t="s">
        <v>1922</v>
      </c>
    </row>
    <row r="291" spans="1:9" x14ac:dyDescent="0.25">
      <c r="A291" s="2" t="s">
        <v>1909</v>
      </c>
      <c r="B291" s="2">
        <v>11.926</v>
      </c>
      <c r="C291" s="2">
        <v>35.918700000000001</v>
      </c>
      <c r="D291" s="2">
        <v>1.59063</v>
      </c>
      <c r="E291" s="2">
        <v>1.5305500000000001E-3</v>
      </c>
      <c r="F291" s="37" t="s">
        <v>1108</v>
      </c>
      <c r="I291" s="2" t="s">
        <v>1922</v>
      </c>
    </row>
    <row r="292" spans="1:9" x14ac:dyDescent="0.25">
      <c r="A292" s="2" t="s">
        <v>1505</v>
      </c>
      <c r="B292" s="2">
        <v>4.6909700000000001</v>
      </c>
      <c r="C292" s="2">
        <v>19.039200000000001</v>
      </c>
      <c r="D292" s="2">
        <v>2.02101</v>
      </c>
      <c r="E292" s="2">
        <v>5.6496700000000003E-7</v>
      </c>
      <c r="F292" s="37" t="s">
        <v>1108</v>
      </c>
      <c r="I292" s="2" t="s">
        <v>2281</v>
      </c>
    </row>
    <row r="293" spans="1:9" x14ac:dyDescent="0.25">
      <c r="A293" s="2" t="s">
        <v>1910</v>
      </c>
      <c r="B293" s="2">
        <v>65.158500000000004</v>
      </c>
      <c r="C293" s="2">
        <v>155.86699999999999</v>
      </c>
      <c r="D293" s="2">
        <v>1.2582899999999999</v>
      </c>
      <c r="E293" s="2">
        <v>1.23537E-3</v>
      </c>
      <c r="F293" s="37" t="s">
        <v>1108</v>
      </c>
      <c r="I293" s="2" t="s">
        <v>1923</v>
      </c>
    </row>
    <row r="294" spans="1:9" x14ac:dyDescent="0.25">
      <c r="A294" s="2" t="s">
        <v>1508</v>
      </c>
      <c r="B294" s="2">
        <v>0</v>
      </c>
      <c r="C294" s="2">
        <v>495.48899999999998</v>
      </c>
      <c r="D294" s="2">
        <v>1.79769</v>
      </c>
      <c r="E294" s="2">
        <v>2.01918E-7</v>
      </c>
      <c r="F294" s="37" t="s">
        <v>1108</v>
      </c>
      <c r="I294" s="2" t="s">
        <v>1923</v>
      </c>
    </row>
    <row r="295" spans="1:9" x14ac:dyDescent="0.25">
      <c r="A295" s="2" t="s">
        <v>1806</v>
      </c>
      <c r="B295" s="2">
        <v>9.6015899999999998</v>
      </c>
      <c r="C295" s="2">
        <v>121.727</v>
      </c>
      <c r="D295" s="2">
        <v>3.6642399999999999</v>
      </c>
      <c r="E295" s="2">
        <v>0</v>
      </c>
      <c r="F295" s="37" t="s">
        <v>1108</v>
      </c>
      <c r="I295" s="2" t="s">
        <v>1923</v>
      </c>
    </row>
    <row r="296" spans="1:9" x14ac:dyDescent="0.25">
      <c r="A296" s="2" t="s">
        <v>1911</v>
      </c>
      <c r="B296" s="2">
        <v>11.106999999999999</v>
      </c>
      <c r="C296" s="2">
        <v>37.505099999999999</v>
      </c>
      <c r="D296" s="2">
        <v>1.75562</v>
      </c>
      <c r="E296" s="2">
        <v>3.8587500000000002E-3</v>
      </c>
      <c r="F296" s="37" t="s">
        <v>1108</v>
      </c>
      <c r="I296" s="2" t="s">
        <v>1922</v>
      </c>
    </row>
    <row r="297" spans="1:9" x14ac:dyDescent="0.25">
      <c r="A297" s="2" t="s">
        <v>1912</v>
      </c>
      <c r="B297" s="2">
        <v>2.3090799999999998</v>
      </c>
      <c r="C297" s="2">
        <v>12.073399999999999</v>
      </c>
      <c r="D297" s="2">
        <v>2.3864399999999999</v>
      </c>
      <c r="E297" s="2">
        <v>9.0980200000000003E-4</v>
      </c>
      <c r="F297" s="37" t="s">
        <v>1108</v>
      </c>
      <c r="I297" s="2" t="s">
        <v>1922</v>
      </c>
    </row>
    <row r="298" spans="1:9" x14ac:dyDescent="0.25">
      <c r="A298" s="2" t="s">
        <v>1511</v>
      </c>
      <c r="B298" s="2">
        <v>12.4617</v>
      </c>
      <c r="C298" s="2">
        <v>82.515199999999993</v>
      </c>
      <c r="D298" s="2">
        <v>2.72716</v>
      </c>
      <c r="E298" s="2">
        <v>2.0898899999999999E-11</v>
      </c>
      <c r="F298" s="37" t="s">
        <v>1108</v>
      </c>
      <c r="I298" s="2" t="s">
        <v>1922</v>
      </c>
    </row>
    <row r="299" spans="1:9" x14ac:dyDescent="0.25">
      <c r="A299" s="2" t="s">
        <v>763</v>
      </c>
      <c r="B299" s="2">
        <v>4.0240799999999997</v>
      </c>
      <c r="C299" s="2">
        <v>12.8901</v>
      </c>
      <c r="D299" s="2">
        <v>1.67953</v>
      </c>
      <c r="E299" s="2">
        <v>1.7639800000000001E-3</v>
      </c>
      <c r="F299" s="37" t="s">
        <v>1108</v>
      </c>
      <c r="I299" s="2" t="s">
        <v>1969</v>
      </c>
    </row>
    <row r="300" spans="1:9" x14ac:dyDescent="0.25">
      <c r="A300" s="2" t="s">
        <v>1808</v>
      </c>
      <c r="B300" s="2">
        <v>21.8217</v>
      </c>
      <c r="C300" s="2">
        <v>57.5672</v>
      </c>
      <c r="D300" s="2">
        <v>1.3994899999999999</v>
      </c>
      <c r="E300" s="2">
        <v>1.09493E-3</v>
      </c>
      <c r="F300" s="37" t="s">
        <v>1108</v>
      </c>
      <c r="I300" s="2" t="s">
        <v>1922</v>
      </c>
    </row>
    <row r="301" spans="1:9" x14ac:dyDescent="0.25">
      <c r="A301" s="2" t="s">
        <v>1809</v>
      </c>
      <c r="B301" s="2">
        <v>0</v>
      </c>
      <c r="C301" s="2">
        <v>14.763999999999999</v>
      </c>
      <c r="D301" s="2">
        <v>1.79769</v>
      </c>
      <c r="E301" s="2">
        <v>3.4331999999999999E-4</v>
      </c>
      <c r="F301" s="37" t="s">
        <v>1108</v>
      </c>
      <c r="I301" s="2" t="s">
        <v>1922</v>
      </c>
    </row>
    <row r="302" spans="1:9" x14ac:dyDescent="0.25">
      <c r="A302" s="2" t="s">
        <v>1516</v>
      </c>
      <c r="B302" s="2">
        <v>1.65425</v>
      </c>
      <c r="C302" s="2">
        <v>7.0181500000000003</v>
      </c>
      <c r="D302" s="2">
        <v>2.0849099999999998</v>
      </c>
      <c r="E302" s="2">
        <v>7.9547099999999999E-7</v>
      </c>
      <c r="F302" s="37" t="s">
        <v>1108</v>
      </c>
      <c r="I302" s="2" t="s">
        <v>1923</v>
      </c>
    </row>
    <row r="303" spans="1:9" x14ac:dyDescent="0.25">
      <c r="A303" s="2" t="s">
        <v>1913</v>
      </c>
      <c r="B303" s="2">
        <v>0</v>
      </c>
      <c r="C303" s="2">
        <v>16.988700000000001</v>
      </c>
      <c r="D303" s="2">
        <v>1.79769</v>
      </c>
      <c r="E303" s="2">
        <v>8.63114E-4</v>
      </c>
      <c r="F303" s="37" t="s">
        <v>1108</v>
      </c>
      <c r="I303" s="2" t="s">
        <v>2408</v>
      </c>
    </row>
    <row r="304" spans="1:9" x14ac:dyDescent="0.25">
      <c r="A304" s="2" t="s">
        <v>1914</v>
      </c>
      <c r="B304" s="2">
        <v>8.4975900000000006</v>
      </c>
      <c r="C304" s="2">
        <v>31.408300000000001</v>
      </c>
      <c r="D304" s="2">
        <v>1.88602</v>
      </c>
      <c r="E304" s="2">
        <v>1.5685899999999999E-3</v>
      </c>
      <c r="F304" s="37" t="s">
        <v>1108</v>
      </c>
      <c r="I304" s="2" t="s">
        <v>2408</v>
      </c>
    </row>
    <row r="305" spans="1:9" x14ac:dyDescent="0.25">
      <c r="A305" s="2" t="s">
        <v>1915</v>
      </c>
      <c r="B305" s="2">
        <v>2.2181899999999999</v>
      </c>
      <c r="C305" s="2">
        <v>136.80500000000001</v>
      </c>
      <c r="D305" s="2">
        <v>5.9465899999999996</v>
      </c>
      <c r="E305" s="2">
        <v>0</v>
      </c>
      <c r="F305" s="37" t="s">
        <v>1108</v>
      </c>
      <c r="I305" s="2" t="s">
        <v>2408</v>
      </c>
    </row>
    <row r="306" spans="1:9" x14ac:dyDescent="0.25">
      <c r="A306" s="2" t="s">
        <v>1916</v>
      </c>
      <c r="B306" s="2">
        <v>15.934799999999999</v>
      </c>
      <c r="C306" s="2">
        <v>76.935400000000001</v>
      </c>
      <c r="D306" s="2">
        <v>2.2714699999999999</v>
      </c>
      <c r="E306" s="2">
        <v>6.5276500000000001E-7</v>
      </c>
      <c r="F306" s="37" t="s">
        <v>1108</v>
      </c>
      <c r="I306" s="2" t="s">
        <v>2408</v>
      </c>
    </row>
    <row r="307" spans="1:9" x14ac:dyDescent="0.25">
      <c r="A307" s="2" t="s">
        <v>1917</v>
      </c>
      <c r="B307" s="2">
        <v>14.604900000000001</v>
      </c>
      <c r="C307" s="2">
        <v>38.281999999999996</v>
      </c>
      <c r="D307" s="2">
        <v>1.3902099999999999</v>
      </c>
      <c r="E307" s="2">
        <v>3.0380799999999999E-3</v>
      </c>
      <c r="F307" s="37" t="s">
        <v>1108</v>
      </c>
      <c r="I307" s="2" t="s">
        <v>2408</v>
      </c>
    </row>
    <row r="308" spans="1:9" x14ac:dyDescent="0.25">
      <c r="A308" s="6"/>
      <c r="B308" s="6"/>
      <c r="C308" s="6"/>
      <c r="D308" s="6"/>
      <c r="E308" s="6"/>
      <c r="F308" s="39"/>
      <c r="G308" s="6"/>
      <c r="H308" s="6"/>
      <c r="I308" s="6"/>
    </row>
  </sheetData>
  <sortState ref="A73:I307">
    <sortCondition ref="A73:A307"/>
  </sortState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71"/>
  <sheetViews>
    <sheetView workbookViewId="0">
      <selection activeCell="M16" sqref="M16"/>
    </sheetView>
  </sheetViews>
  <sheetFormatPr defaultColWidth="9.140625" defaultRowHeight="15" x14ac:dyDescent="0.25"/>
  <cols>
    <col min="1" max="1" width="73.140625" style="2" customWidth="1"/>
    <col min="2" max="16384" width="9.140625" style="2"/>
  </cols>
  <sheetData>
    <row r="1" spans="1:8" ht="14.45" x14ac:dyDescent="0.25">
      <c r="A1" s="26" t="s">
        <v>2421</v>
      </c>
    </row>
    <row r="2" spans="1:8" x14ac:dyDescent="0.25">
      <c r="A2" s="2" t="s">
        <v>0</v>
      </c>
    </row>
    <row r="3" spans="1:8" x14ac:dyDescent="0.25">
      <c r="A3" s="2" t="s">
        <v>1</v>
      </c>
    </row>
    <row r="4" spans="1:8" x14ac:dyDescent="0.25">
      <c r="A4" s="2" t="s">
        <v>34</v>
      </c>
    </row>
    <row r="5" spans="1:8" x14ac:dyDescent="0.25">
      <c r="A5" s="7" t="s">
        <v>35</v>
      </c>
    </row>
    <row r="6" spans="1:8" x14ac:dyDescent="0.25">
      <c r="A6" s="2" t="s">
        <v>36</v>
      </c>
    </row>
    <row r="8" spans="1:8" x14ac:dyDescent="0.25">
      <c r="A8" s="8" t="s">
        <v>37</v>
      </c>
      <c r="B8" s="8" t="s">
        <v>38</v>
      </c>
      <c r="C8" s="8" t="s">
        <v>39</v>
      </c>
      <c r="D8" s="8" t="s">
        <v>40</v>
      </c>
      <c r="E8" s="8" t="s">
        <v>41</v>
      </c>
      <c r="F8" s="8" t="s">
        <v>42</v>
      </c>
      <c r="G8" s="8" t="s">
        <v>43</v>
      </c>
      <c r="H8" s="8" t="s">
        <v>44</v>
      </c>
    </row>
    <row r="9" spans="1:8" x14ac:dyDescent="0.25">
      <c r="A9" s="28" t="s">
        <v>233</v>
      </c>
      <c r="B9" s="28">
        <v>9</v>
      </c>
      <c r="C9" s="28">
        <v>5.08</v>
      </c>
      <c r="D9" s="28" t="s">
        <v>234</v>
      </c>
      <c r="E9" s="28">
        <v>237</v>
      </c>
      <c r="F9" s="28">
        <v>1.71</v>
      </c>
      <c r="G9" s="28">
        <v>2.97076023391813</v>
      </c>
      <c r="H9" s="28">
        <v>3.4794959050564898E-3</v>
      </c>
    </row>
    <row r="10" spans="1:8" x14ac:dyDescent="0.25">
      <c r="A10" s="28" t="s">
        <v>54</v>
      </c>
      <c r="B10" s="28">
        <v>2</v>
      </c>
      <c r="C10" s="28">
        <v>1.1200000000000001</v>
      </c>
      <c r="D10" s="28" t="s">
        <v>55</v>
      </c>
      <c r="E10" s="28">
        <v>9</v>
      </c>
      <c r="F10" s="28">
        <v>0.06</v>
      </c>
      <c r="G10" s="28">
        <v>18.6666666666667</v>
      </c>
      <c r="H10" s="28">
        <v>5.5301911223744199E-3</v>
      </c>
    </row>
    <row r="11" spans="1:8" x14ac:dyDescent="0.25">
      <c r="A11" s="28" t="s">
        <v>207</v>
      </c>
      <c r="B11" s="28">
        <v>9</v>
      </c>
      <c r="C11" s="28">
        <v>5.08</v>
      </c>
      <c r="D11" s="28" t="s">
        <v>208</v>
      </c>
      <c r="E11" s="28">
        <v>284</v>
      </c>
      <c r="F11" s="28">
        <v>2.0499999999999998</v>
      </c>
      <c r="G11" s="28">
        <v>2.4780487804878102</v>
      </c>
      <c r="H11" s="28">
        <v>1.09565240918465E-2</v>
      </c>
    </row>
    <row r="12" spans="1:8" x14ac:dyDescent="0.25">
      <c r="A12" s="28" t="s">
        <v>94</v>
      </c>
      <c r="B12" s="28">
        <v>23</v>
      </c>
      <c r="C12" s="28">
        <v>12.9</v>
      </c>
      <c r="D12" s="28" t="s">
        <v>95</v>
      </c>
      <c r="E12" s="28">
        <v>1082</v>
      </c>
      <c r="F12" s="28">
        <v>7.82</v>
      </c>
      <c r="G12" s="28">
        <v>1.64961636828645</v>
      </c>
      <c r="H12" s="28">
        <v>1.1073031800194999E-2</v>
      </c>
    </row>
    <row r="13" spans="1:8" x14ac:dyDescent="0.25">
      <c r="A13" s="28" t="s">
        <v>213</v>
      </c>
      <c r="B13" s="28">
        <v>4</v>
      </c>
      <c r="C13" s="28">
        <v>2.25</v>
      </c>
      <c r="D13" s="28" t="s">
        <v>214</v>
      </c>
      <c r="E13" s="28">
        <v>69</v>
      </c>
      <c r="F13" s="28">
        <v>0.49</v>
      </c>
      <c r="G13" s="28">
        <v>4.5918367346938798</v>
      </c>
      <c r="H13" s="28">
        <v>1.1766875973668199E-2</v>
      </c>
    </row>
    <row r="14" spans="1:8" x14ac:dyDescent="0.25">
      <c r="A14" s="28" t="s">
        <v>161</v>
      </c>
      <c r="B14" s="28">
        <v>1</v>
      </c>
      <c r="C14" s="28">
        <v>0.56000000000000005</v>
      </c>
      <c r="D14" s="28" t="s">
        <v>28</v>
      </c>
      <c r="E14" s="28">
        <v>1</v>
      </c>
      <c r="F14" s="28">
        <v>0</v>
      </c>
      <c r="G14" s="28">
        <v>0</v>
      </c>
      <c r="H14" s="28">
        <v>1.2801967307970501E-2</v>
      </c>
    </row>
    <row r="15" spans="1:8" x14ac:dyDescent="0.25">
      <c r="A15" s="28" t="s">
        <v>224</v>
      </c>
      <c r="B15" s="28">
        <v>3</v>
      </c>
      <c r="C15" s="28">
        <v>1.69</v>
      </c>
      <c r="D15" s="28" t="s">
        <v>225</v>
      </c>
      <c r="E15" s="28">
        <v>40</v>
      </c>
      <c r="F15" s="28">
        <v>0.28000000000000003</v>
      </c>
      <c r="G15" s="28">
        <v>6.0357142857142803</v>
      </c>
      <c r="H15" s="28">
        <v>1.4404666263787801E-2</v>
      </c>
    </row>
    <row r="16" spans="1:8" x14ac:dyDescent="0.25">
      <c r="A16" s="28" t="s">
        <v>51</v>
      </c>
      <c r="B16" s="28">
        <v>2</v>
      </c>
      <c r="C16" s="28">
        <v>1.1200000000000001</v>
      </c>
      <c r="D16" s="28" t="s">
        <v>52</v>
      </c>
      <c r="E16" s="28">
        <v>15</v>
      </c>
      <c r="F16" s="28">
        <v>0.1</v>
      </c>
      <c r="G16" s="28">
        <v>11.2</v>
      </c>
      <c r="H16" s="28">
        <v>1.5337589156184901E-2</v>
      </c>
    </row>
    <row r="17" spans="1:8" x14ac:dyDescent="0.25">
      <c r="A17" s="28" t="s">
        <v>215</v>
      </c>
      <c r="B17" s="28">
        <v>4</v>
      </c>
      <c r="C17" s="28">
        <v>2.25</v>
      </c>
      <c r="D17" s="28" t="s">
        <v>216</v>
      </c>
      <c r="E17" s="28">
        <v>75</v>
      </c>
      <c r="F17" s="28">
        <v>0.54</v>
      </c>
      <c r="G17" s="28">
        <v>4.1666666666666696</v>
      </c>
      <c r="H17" s="28">
        <v>1.55996757764426E-2</v>
      </c>
    </row>
    <row r="18" spans="1:8" x14ac:dyDescent="0.25">
      <c r="A18" s="28" t="s">
        <v>209</v>
      </c>
      <c r="B18" s="28">
        <v>3</v>
      </c>
      <c r="C18" s="28">
        <v>1.69</v>
      </c>
      <c r="D18" s="28" t="s">
        <v>210</v>
      </c>
      <c r="E18" s="28">
        <v>46</v>
      </c>
      <c r="F18" s="28">
        <v>0.33</v>
      </c>
      <c r="G18" s="28">
        <v>5.1212121212121202</v>
      </c>
      <c r="H18" s="28">
        <v>2.0936118030708901E-2</v>
      </c>
    </row>
    <row r="19" spans="1:8" x14ac:dyDescent="0.25">
      <c r="A19" s="28" t="s">
        <v>222</v>
      </c>
      <c r="B19" s="28">
        <v>3</v>
      </c>
      <c r="C19" s="28">
        <v>1.69</v>
      </c>
      <c r="D19" s="28" t="s">
        <v>223</v>
      </c>
      <c r="E19" s="28">
        <v>48</v>
      </c>
      <c r="F19" s="28">
        <v>0.34</v>
      </c>
      <c r="G19" s="28">
        <v>4.9705882352941204</v>
      </c>
      <c r="H19" s="28">
        <v>2.3418044200488802E-2</v>
      </c>
    </row>
    <row r="20" spans="1:8" x14ac:dyDescent="0.25">
      <c r="A20" s="28" t="s">
        <v>65</v>
      </c>
      <c r="B20" s="28">
        <v>2</v>
      </c>
      <c r="C20" s="28">
        <v>1.1200000000000001</v>
      </c>
      <c r="D20" s="28" t="s">
        <v>66</v>
      </c>
      <c r="E20" s="28">
        <v>19</v>
      </c>
      <c r="F20" s="28">
        <v>0.13</v>
      </c>
      <c r="G20" s="28">
        <v>8.6153846153846203</v>
      </c>
      <c r="H20" s="28">
        <v>2.4157966439079699E-2</v>
      </c>
    </row>
    <row r="21" spans="1:8" x14ac:dyDescent="0.25">
      <c r="A21" s="28" t="s">
        <v>231</v>
      </c>
      <c r="B21" s="28">
        <v>10</v>
      </c>
      <c r="C21" s="28">
        <v>5.64</v>
      </c>
      <c r="D21" s="28" t="s">
        <v>232</v>
      </c>
      <c r="E21" s="28">
        <v>397</v>
      </c>
      <c r="F21" s="28">
        <v>2.87</v>
      </c>
      <c r="G21" s="28">
        <v>1.9651567944250901</v>
      </c>
      <c r="H21" s="28">
        <v>3.1792892858966297E-2</v>
      </c>
    </row>
    <row r="22" spans="1:8" x14ac:dyDescent="0.25">
      <c r="A22" s="28" t="s">
        <v>68</v>
      </c>
      <c r="B22" s="28">
        <v>3</v>
      </c>
      <c r="C22" s="28">
        <v>1.69</v>
      </c>
      <c r="D22" s="28" t="s">
        <v>69</v>
      </c>
      <c r="E22" s="28">
        <v>57</v>
      </c>
      <c r="F22" s="28">
        <v>0.41</v>
      </c>
      <c r="G22" s="28">
        <v>4.1219512195121997</v>
      </c>
      <c r="H22" s="28">
        <v>3.6469063653678399E-2</v>
      </c>
    </row>
    <row r="23" spans="1:8" x14ac:dyDescent="0.25">
      <c r="A23" s="28" t="s">
        <v>113</v>
      </c>
      <c r="B23" s="28">
        <v>2</v>
      </c>
      <c r="C23" s="28">
        <v>1.1200000000000001</v>
      </c>
      <c r="D23" s="28" t="s">
        <v>114</v>
      </c>
      <c r="E23" s="28">
        <v>27</v>
      </c>
      <c r="F23" s="28">
        <v>0.19</v>
      </c>
      <c r="G23" s="28">
        <v>5.8947368421052602</v>
      </c>
      <c r="H23" s="28">
        <v>4.6403384177486899E-2</v>
      </c>
    </row>
    <row r="24" spans="1:8" x14ac:dyDescent="0.25">
      <c r="A24" s="28" t="s">
        <v>49</v>
      </c>
      <c r="B24" s="28">
        <v>4</v>
      </c>
      <c r="C24" s="28">
        <v>2.25</v>
      </c>
      <c r="D24" s="28" t="s">
        <v>50</v>
      </c>
      <c r="E24" s="28">
        <v>108</v>
      </c>
      <c r="F24" s="28">
        <v>0.78</v>
      </c>
      <c r="G24" s="28">
        <v>2.8846153846153801</v>
      </c>
      <c r="H24" s="28">
        <v>4.99333186653967E-2</v>
      </c>
    </row>
    <row r="25" spans="1:8" x14ac:dyDescent="0.25">
      <c r="A25" s="6" t="s">
        <v>53</v>
      </c>
      <c r="B25" s="6">
        <v>1</v>
      </c>
      <c r="C25" s="6">
        <v>0.56000000000000005</v>
      </c>
      <c r="D25" s="6" t="s">
        <v>30</v>
      </c>
      <c r="E25" s="6">
        <v>4</v>
      </c>
      <c r="F25" s="6">
        <v>0.02</v>
      </c>
      <c r="G25" s="6">
        <v>28</v>
      </c>
      <c r="H25" s="6">
        <v>5.0238238497081901E-2</v>
      </c>
    </row>
    <row r="26" spans="1:8" x14ac:dyDescent="0.25">
      <c r="A26" s="2" t="s">
        <v>243</v>
      </c>
      <c r="B26" s="2">
        <v>1</v>
      </c>
      <c r="C26" s="2">
        <v>0.56000000000000005</v>
      </c>
      <c r="D26" s="2" t="s">
        <v>28</v>
      </c>
      <c r="E26" s="2">
        <v>4</v>
      </c>
      <c r="F26" s="2">
        <v>0.02</v>
      </c>
      <c r="G26" s="2">
        <v>28</v>
      </c>
      <c r="H26" s="2">
        <v>5.0238238497081901E-2</v>
      </c>
    </row>
    <row r="27" spans="1:8" x14ac:dyDescent="0.25">
      <c r="A27" s="2" t="s">
        <v>277</v>
      </c>
      <c r="B27" s="2">
        <v>126</v>
      </c>
      <c r="C27" s="2">
        <v>71.099999999999994</v>
      </c>
      <c r="D27" s="2" t="s">
        <v>278</v>
      </c>
      <c r="E27" s="2">
        <v>9004</v>
      </c>
      <c r="F27" s="2">
        <v>65.099999999999994</v>
      </c>
      <c r="G27" s="2">
        <v>1.09216589861751</v>
      </c>
      <c r="H27" s="2">
        <v>5.0634599200267798E-2</v>
      </c>
    </row>
    <row r="28" spans="1:8" x14ac:dyDescent="0.25">
      <c r="A28" s="2" t="s">
        <v>63</v>
      </c>
      <c r="B28" s="2">
        <v>2</v>
      </c>
      <c r="C28" s="2">
        <v>1.1200000000000001</v>
      </c>
      <c r="D28" s="2" t="s">
        <v>64</v>
      </c>
      <c r="E28" s="2">
        <v>30</v>
      </c>
      <c r="F28" s="2">
        <v>0.21</v>
      </c>
      <c r="G28" s="2">
        <v>5.3333333333333304</v>
      </c>
      <c r="H28" s="2">
        <v>5.6103241403541601E-2</v>
      </c>
    </row>
    <row r="29" spans="1:8" x14ac:dyDescent="0.25">
      <c r="A29" s="2" t="s">
        <v>70</v>
      </c>
      <c r="B29" s="2">
        <v>2</v>
      </c>
      <c r="C29" s="2">
        <v>1.1200000000000001</v>
      </c>
      <c r="D29" s="2" t="s">
        <v>71</v>
      </c>
      <c r="E29" s="2">
        <v>30</v>
      </c>
      <c r="F29" s="2">
        <v>0.21</v>
      </c>
      <c r="G29" s="2">
        <v>5.3333333333333304</v>
      </c>
      <c r="H29" s="2">
        <v>5.6103241403541601E-2</v>
      </c>
    </row>
    <row r="30" spans="1:8" x14ac:dyDescent="0.25">
      <c r="A30" s="2" t="s">
        <v>72</v>
      </c>
      <c r="B30" s="2">
        <v>1</v>
      </c>
      <c r="C30" s="2">
        <v>0.56000000000000005</v>
      </c>
      <c r="D30" s="2" t="s">
        <v>8</v>
      </c>
      <c r="E30" s="2">
        <v>5</v>
      </c>
      <c r="F30" s="2">
        <v>0.03</v>
      </c>
      <c r="G30" s="2">
        <v>18.6666666666667</v>
      </c>
      <c r="H30" s="2">
        <v>6.2400576204072002E-2</v>
      </c>
    </row>
    <row r="31" spans="1:8" x14ac:dyDescent="0.25">
      <c r="A31" s="2" t="s">
        <v>111</v>
      </c>
      <c r="B31" s="2">
        <v>4</v>
      </c>
      <c r="C31" s="2">
        <v>2.25</v>
      </c>
      <c r="D31" s="2" t="s">
        <v>112</v>
      </c>
      <c r="E31" s="2">
        <v>122</v>
      </c>
      <c r="F31" s="2">
        <v>0.88</v>
      </c>
      <c r="G31" s="2">
        <v>2.5568181818181799</v>
      </c>
      <c r="H31" s="2">
        <v>7.15539967530711E-2</v>
      </c>
    </row>
    <row r="32" spans="1:8" x14ac:dyDescent="0.25">
      <c r="A32" s="2" t="s">
        <v>122</v>
      </c>
      <c r="B32" s="2">
        <v>1</v>
      </c>
      <c r="C32" s="2">
        <v>0.56000000000000005</v>
      </c>
      <c r="D32" s="2" t="s">
        <v>23</v>
      </c>
      <c r="E32" s="2">
        <v>6</v>
      </c>
      <c r="F32" s="2">
        <v>0.04</v>
      </c>
      <c r="G32" s="2">
        <v>14</v>
      </c>
      <c r="H32" s="2">
        <v>7.4408035723056098E-2</v>
      </c>
    </row>
    <row r="33" spans="1:8" ht="13.9" x14ac:dyDescent="0.25">
      <c r="A33" s="2" t="s">
        <v>197</v>
      </c>
      <c r="B33" s="2">
        <v>1</v>
      </c>
      <c r="C33" s="2">
        <v>0.56000000000000005</v>
      </c>
      <c r="D33" s="2" t="s">
        <v>22</v>
      </c>
      <c r="E33" s="2">
        <v>6</v>
      </c>
      <c r="F33" s="2">
        <v>0.04</v>
      </c>
      <c r="G33" s="2">
        <v>14</v>
      </c>
      <c r="H33" s="2">
        <v>7.4408035723056098E-2</v>
      </c>
    </row>
    <row r="34" spans="1:8" ht="13.9" x14ac:dyDescent="0.25">
      <c r="A34" s="2" t="s">
        <v>206</v>
      </c>
      <c r="B34" s="2">
        <v>1</v>
      </c>
      <c r="C34" s="2">
        <v>0.56000000000000005</v>
      </c>
      <c r="D34" s="2" t="s">
        <v>2</v>
      </c>
      <c r="E34" s="2">
        <v>7</v>
      </c>
      <c r="F34" s="2">
        <v>0.05</v>
      </c>
      <c r="G34" s="2">
        <v>11.2</v>
      </c>
      <c r="H34" s="2">
        <v>8.6262578246718805E-2</v>
      </c>
    </row>
    <row r="35" spans="1:8" ht="13.9" x14ac:dyDescent="0.25">
      <c r="A35" s="2" t="s">
        <v>45</v>
      </c>
      <c r="B35" s="2">
        <v>37</v>
      </c>
      <c r="C35" s="2">
        <v>20.9</v>
      </c>
      <c r="D35" s="2" t="s">
        <v>46</v>
      </c>
      <c r="E35" s="2">
        <v>2322</v>
      </c>
      <c r="F35" s="2">
        <v>16.7</v>
      </c>
      <c r="G35" s="2">
        <v>1.2514970059880199</v>
      </c>
      <c r="H35" s="2">
        <v>8.7812384919178005E-2</v>
      </c>
    </row>
    <row r="36" spans="1:8" ht="13.9" x14ac:dyDescent="0.25">
      <c r="A36" s="2" t="s">
        <v>62</v>
      </c>
      <c r="B36" s="2">
        <v>1</v>
      </c>
      <c r="C36" s="2">
        <v>0.56000000000000005</v>
      </c>
      <c r="D36" s="2" t="s">
        <v>8</v>
      </c>
      <c r="E36" s="2">
        <v>8</v>
      </c>
      <c r="F36" s="2">
        <v>0.05</v>
      </c>
      <c r="G36" s="2">
        <v>11.2</v>
      </c>
      <c r="H36" s="2">
        <v>9.7966140273662197E-2</v>
      </c>
    </row>
    <row r="37" spans="1:8" ht="13.9" x14ac:dyDescent="0.25">
      <c r="A37" s="2" t="s">
        <v>124</v>
      </c>
      <c r="B37" s="2">
        <v>1</v>
      </c>
      <c r="C37" s="2">
        <v>0.56000000000000005</v>
      </c>
      <c r="D37" s="2" t="s">
        <v>17</v>
      </c>
      <c r="E37" s="2">
        <v>8</v>
      </c>
      <c r="F37" s="2">
        <v>0.05</v>
      </c>
      <c r="G37" s="2">
        <v>11.2</v>
      </c>
      <c r="H37" s="2">
        <v>9.7966140273662197E-2</v>
      </c>
    </row>
    <row r="38" spans="1:8" ht="13.9" x14ac:dyDescent="0.25">
      <c r="A38" s="2" t="s">
        <v>276</v>
      </c>
      <c r="B38" s="2">
        <v>1</v>
      </c>
      <c r="C38" s="2">
        <v>0.56000000000000005</v>
      </c>
      <c r="D38" s="2" t="s">
        <v>22</v>
      </c>
      <c r="E38" s="2">
        <v>8</v>
      </c>
      <c r="F38" s="2">
        <v>0.05</v>
      </c>
      <c r="G38" s="2">
        <v>11.2</v>
      </c>
      <c r="H38" s="2">
        <v>9.7966140273662197E-2</v>
      </c>
    </row>
    <row r="39" spans="1:8" x14ac:dyDescent="0.25">
      <c r="A39" s="2" t="s">
        <v>220</v>
      </c>
      <c r="B39" s="2">
        <v>3</v>
      </c>
      <c r="C39" s="2">
        <v>1.69</v>
      </c>
      <c r="D39" s="2" t="s">
        <v>221</v>
      </c>
      <c r="E39" s="2">
        <v>88</v>
      </c>
      <c r="F39" s="2">
        <v>0.63</v>
      </c>
      <c r="G39" s="2">
        <v>2.6825396825396801</v>
      </c>
      <c r="H39" s="2">
        <v>0.103246189260883</v>
      </c>
    </row>
    <row r="40" spans="1:8" x14ac:dyDescent="0.25">
      <c r="A40" s="2" t="s">
        <v>92</v>
      </c>
      <c r="B40" s="2">
        <v>1</v>
      </c>
      <c r="C40" s="2">
        <v>0.56000000000000005</v>
      </c>
      <c r="D40" s="2" t="s">
        <v>32</v>
      </c>
      <c r="E40" s="2">
        <v>9</v>
      </c>
      <c r="F40" s="2">
        <v>0.06</v>
      </c>
      <c r="G40" s="2">
        <v>9.3333333333333304</v>
      </c>
      <c r="H40" s="2">
        <v>0.109520633917573</v>
      </c>
    </row>
    <row r="41" spans="1:8" x14ac:dyDescent="0.25">
      <c r="A41" s="2" t="s">
        <v>104</v>
      </c>
      <c r="B41" s="2">
        <v>1</v>
      </c>
      <c r="C41" s="2">
        <v>0.56000000000000005</v>
      </c>
      <c r="D41" s="2" t="s">
        <v>4</v>
      </c>
      <c r="E41" s="2">
        <v>9</v>
      </c>
      <c r="F41" s="2">
        <v>0.06</v>
      </c>
      <c r="G41" s="2">
        <v>9.3333333333333304</v>
      </c>
      <c r="H41" s="2">
        <v>0.109520633917573</v>
      </c>
    </row>
    <row r="42" spans="1:8" x14ac:dyDescent="0.25">
      <c r="A42" s="2" t="s">
        <v>135</v>
      </c>
      <c r="B42" s="2">
        <v>1</v>
      </c>
      <c r="C42" s="2">
        <v>0.56000000000000005</v>
      </c>
      <c r="D42" s="2" t="s">
        <v>4</v>
      </c>
      <c r="E42" s="2">
        <v>10</v>
      </c>
      <c r="F42" s="2">
        <v>7.0000000000000007E-2</v>
      </c>
      <c r="G42" s="2">
        <v>8</v>
      </c>
      <c r="H42" s="2">
        <v>0.12092794721254201</v>
      </c>
    </row>
    <row r="43" spans="1:8" x14ac:dyDescent="0.25">
      <c r="A43" s="2" t="s">
        <v>86</v>
      </c>
      <c r="B43" s="2">
        <v>2</v>
      </c>
      <c r="C43" s="2">
        <v>1.1200000000000001</v>
      </c>
      <c r="D43" s="2" t="s">
        <v>87</v>
      </c>
      <c r="E43" s="2">
        <v>48</v>
      </c>
      <c r="F43" s="2">
        <v>0.34</v>
      </c>
      <c r="G43" s="2">
        <v>3.2941176470588198</v>
      </c>
      <c r="H43" s="2">
        <v>0.12563019310686499</v>
      </c>
    </row>
    <row r="44" spans="1:8" x14ac:dyDescent="0.25">
      <c r="A44" s="2" t="s">
        <v>247</v>
      </c>
      <c r="B44" s="2">
        <v>3</v>
      </c>
      <c r="C44" s="2">
        <v>1.69</v>
      </c>
      <c r="D44" s="2" t="s">
        <v>248</v>
      </c>
      <c r="E44" s="2">
        <v>103</v>
      </c>
      <c r="F44" s="2">
        <v>0.74</v>
      </c>
      <c r="G44" s="2">
        <v>2.2837837837837802</v>
      </c>
      <c r="H44" s="2">
        <v>0.14555769222172801</v>
      </c>
    </row>
    <row r="45" spans="1:8" x14ac:dyDescent="0.25">
      <c r="A45" s="2" t="s">
        <v>132</v>
      </c>
      <c r="B45" s="2">
        <v>2</v>
      </c>
      <c r="C45" s="2">
        <v>1.1200000000000001</v>
      </c>
      <c r="D45" s="2" t="s">
        <v>133</v>
      </c>
      <c r="E45" s="2">
        <v>53</v>
      </c>
      <c r="F45" s="2">
        <v>0.38</v>
      </c>
      <c r="G45" s="2">
        <v>2.9473684210526301</v>
      </c>
      <c r="H45" s="2">
        <v>0.14742365404730801</v>
      </c>
    </row>
    <row r="46" spans="1:8" x14ac:dyDescent="0.25">
      <c r="A46" s="2" t="s">
        <v>205</v>
      </c>
      <c r="B46" s="2">
        <v>2</v>
      </c>
      <c r="C46" s="2">
        <v>1.1200000000000001</v>
      </c>
      <c r="D46" s="2" t="s">
        <v>204</v>
      </c>
      <c r="E46" s="2">
        <v>54</v>
      </c>
      <c r="F46" s="2">
        <v>0.39</v>
      </c>
      <c r="G46" s="2">
        <v>2.87179487179487</v>
      </c>
      <c r="H46" s="2">
        <v>0.15187154683579901</v>
      </c>
    </row>
    <row r="47" spans="1:8" x14ac:dyDescent="0.25">
      <c r="A47" s="2" t="s">
        <v>67</v>
      </c>
      <c r="B47" s="2">
        <v>1</v>
      </c>
      <c r="C47" s="2">
        <v>0.56000000000000005</v>
      </c>
      <c r="D47" s="2" t="s">
        <v>8</v>
      </c>
      <c r="E47" s="2">
        <v>13</v>
      </c>
      <c r="F47" s="2">
        <v>0.09</v>
      </c>
      <c r="G47" s="2">
        <v>6.2222222222222197</v>
      </c>
      <c r="H47" s="2">
        <v>0.154285330456405</v>
      </c>
    </row>
    <row r="48" spans="1:8" x14ac:dyDescent="0.25">
      <c r="A48" s="2" t="s">
        <v>115</v>
      </c>
      <c r="B48" s="2">
        <v>6</v>
      </c>
      <c r="C48" s="2">
        <v>3.38</v>
      </c>
      <c r="D48" s="2" t="s">
        <v>116</v>
      </c>
      <c r="E48" s="2">
        <v>287</v>
      </c>
      <c r="F48" s="2">
        <v>2.0699999999999998</v>
      </c>
      <c r="G48" s="2">
        <v>1.6328502415458901</v>
      </c>
      <c r="H48" s="2">
        <v>0.16302038902958099</v>
      </c>
    </row>
    <row r="49" spans="1:8" x14ac:dyDescent="0.25">
      <c r="A49" s="2" t="s">
        <v>84</v>
      </c>
      <c r="B49" s="2">
        <v>5</v>
      </c>
      <c r="C49" s="2">
        <v>2.82</v>
      </c>
      <c r="D49" s="2" t="s">
        <v>85</v>
      </c>
      <c r="E49" s="2">
        <v>237</v>
      </c>
      <c r="F49" s="2">
        <v>1.71</v>
      </c>
      <c r="G49" s="2">
        <v>1.6491228070175401</v>
      </c>
      <c r="H49" s="2">
        <v>0.18797860523315801</v>
      </c>
    </row>
    <row r="50" spans="1:8" x14ac:dyDescent="0.25">
      <c r="A50" s="2" t="s">
        <v>81</v>
      </c>
      <c r="B50" s="2">
        <v>1</v>
      </c>
      <c r="C50" s="2">
        <v>0.56000000000000005</v>
      </c>
      <c r="D50" s="2" t="s">
        <v>25</v>
      </c>
      <c r="E50" s="2">
        <v>17</v>
      </c>
      <c r="F50" s="2">
        <v>0.12</v>
      </c>
      <c r="G50" s="2">
        <v>4.6666666666666696</v>
      </c>
      <c r="H50" s="2">
        <v>0.19681176623749699</v>
      </c>
    </row>
    <row r="51" spans="1:8" x14ac:dyDescent="0.25">
      <c r="A51" s="2" t="s">
        <v>119</v>
      </c>
      <c r="B51" s="2">
        <v>8</v>
      </c>
      <c r="C51" s="2">
        <v>4.51</v>
      </c>
      <c r="D51" s="2" t="s">
        <v>120</v>
      </c>
      <c r="E51" s="2">
        <v>441</v>
      </c>
      <c r="F51" s="2">
        <v>3.18</v>
      </c>
      <c r="G51" s="2">
        <v>1.4182389937106901</v>
      </c>
      <c r="H51" s="2">
        <v>0.20484330324561401</v>
      </c>
    </row>
    <row r="52" spans="1:8" x14ac:dyDescent="0.25">
      <c r="A52" s="2" t="s">
        <v>83</v>
      </c>
      <c r="B52" s="2">
        <v>1</v>
      </c>
      <c r="C52" s="2">
        <v>0.56000000000000005</v>
      </c>
      <c r="D52" s="2" t="s">
        <v>25</v>
      </c>
      <c r="E52" s="2">
        <v>18</v>
      </c>
      <c r="F52" s="2">
        <v>0.13</v>
      </c>
      <c r="G52" s="2">
        <v>4.3076923076923102</v>
      </c>
      <c r="H52" s="2">
        <v>0.20710681420447299</v>
      </c>
    </row>
    <row r="53" spans="1:8" x14ac:dyDescent="0.25">
      <c r="A53" s="2" t="s">
        <v>182</v>
      </c>
      <c r="B53" s="2">
        <v>1</v>
      </c>
      <c r="C53" s="2">
        <v>0.56000000000000005</v>
      </c>
      <c r="D53" s="2" t="s">
        <v>12</v>
      </c>
      <c r="E53" s="2">
        <v>18</v>
      </c>
      <c r="F53" s="2">
        <v>0.13</v>
      </c>
      <c r="G53" s="2">
        <v>4.3076923076923102</v>
      </c>
      <c r="H53" s="2">
        <v>0.20710681420447299</v>
      </c>
    </row>
    <row r="54" spans="1:8" x14ac:dyDescent="0.25">
      <c r="A54" s="2" t="s">
        <v>61</v>
      </c>
      <c r="B54" s="2">
        <v>1</v>
      </c>
      <c r="C54" s="2">
        <v>0.56000000000000005</v>
      </c>
      <c r="D54" s="2" t="s">
        <v>8</v>
      </c>
      <c r="E54" s="2">
        <v>19</v>
      </c>
      <c r="F54" s="2">
        <v>0.13</v>
      </c>
      <c r="G54" s="2">
        <v>4.3076923076923102</v>
      </c>
      <c r="H54" s="2">
        <v>0.21727063908032801</v>
      </c>
    </row>
    <row r="55" spans="1:8" x14ac:dyDescent="0.25">
      <c r="A55" s="2" t="s">
        <v>76</v>
      </c>
      <c r="B55" s="2">
        <v>1</v>
      </c>
      <c r="C55" s="2">
        <v>0.56000000000000005</v>
      </c>
      <c r="D55" s="2" t="s">
        <v>11</v>
      </c>
      <c r="E55" s="2">
        <v>19</v>
      </c>
      <c r="F55" s="2">
        <v>0.13</v>
      </c>
      <c r="G55" s="2">
        <v>4.3076923076923102</v>
      </c>
      <c r="H55" s="2">
        <v>0.21727063908032801</v>
      </c>
    </row>
    <row r="56" spans="1:8" x14ac:dyDescent="0.25">
      <c r="A56" s="2" t="s">
        <v>128</v>
      </c>
      <c r="B56" s="2">
        <v>1</v>
      </c>
      <c r="C56" s="2">
        <v>0.56000000000000005</v>
      </c>
      <c r="D56" s="2" t="s">
        <v>16</v>
      </c>
      <c r="E56" s="2">
        <v>20</v>
      </c>
      <c r="F56" s="2">
        <v>0.14000000000000001</v>
      </c>
      <c r="G56" s="2">
        <v>4</v>
      </c>
      <c r="H56" s="2">
        <v>0.22730490408234</v>
      </c>
    </row>
    <row r="57" spans="1:8" x14ac:dyDescent="0.25">
      <c r="A57" s="2" t="s">
        <v>56</v>
      </c>
      <c r="B57" s="2">
        <v>2</v>
      </c>
      <c r="C57" s="2">
        <v>1.1200000000000001</v>
      </c>
      <c r="D57" s="2" t="s">
        <v>57</v>
      </c>
      <c r="E57" s="2">
        <v>71</v>
      </c>
      <c r="F57" s="2">
        <v>0.51</v>
      </c>
      <c r="G57" s="2">
        <v>2.1960784313725501</v>
      </c>
      <c r="H57" s="2">
        <v>0.23046972397905199</v>
      </c>
    </row>
    <row r="58" spans="1:8" x14ac:dyDescent="0.25">
      <c r="A58" s="2" t="s">
        <v>79</v>
      </c>
      <c r="B58" s="2">
        <v>1</v>
      </c>
      <c r="C58" s="2">
        <v>0.56000000000000005</v>
      </c>
      <c r="D58" s="2" t="s">
        <v>25</v>
      </c>
      <c r="E58" s="2">
        <v>22</v>
      </c>
      <c r="F58" s="2">
        <v>0.15</v>
      </c>
      <c r="G58" s="2">
        <v>3.7333333333333298</v>
      </c>
      <c r="H58" s="2">
        <v>0.246991302787199</v>
      </c>
    </row>
    <row r="59" spans="1:8" x14ac:dyDescent="0.25">
      <c r="A59" s="2" t="s">
        <v>266</v>
      </c>
      <c r="B59" s="2">
        <v>1</v>
      </c>
      <c r="C59" s="2">
        <v>0.56000000000000005</v>
      </c>
      <c r="D59" s="2" t="s">
        <v>28</v>
      </c>
      <c r="E59" s="2">
        <v>22</v>
      </c>
      <c r="F59" s="2">
        <v>0.15</v>
      </c>
      <c r="G59" s="2">
        <v>3.7333333333333298</v>
      </c>
      <c r="H59" s="2">
        <v>0.246991302787199</v>
      </c>
    </row>
    <row r="60" spans="1:8" x14ac:dyDescent="0.25">
      <c r="A60" s="2" t="s">
        <v>218</v>
      </c>
      <c r="B60" s="2">
        <v>9</v>
      </c>
      <c r="C60" s="2">
        <v>5.08</v>
      </c>
      <c r="D60" s="2" t="s">
        <v>219</v>
      </c>
      <c r="E60" s="2">
        <v>535</v>
      </c>
      <c r="F60" s="2">
        <v>3.86</v>
      </c>
      <c r="G60" s="2">
        <v>1.3160621761658</v>
      </c>
      <c r="H60" s="2">
        <v>0.24752226125714299</v>
      </c>
    </row>
    <row r="61" spans="1:8" x14ac:dyDescent="0.25">
      <c r="A61" s="2" t="s">
        <v>88</v>
      </c>
      <c r="B61" s="2">
        <v>1</v>
      </c>
      <c r="C61" s="2">
        <v>0.56000000000000005</v>
      </c>
      <c r="D61" s="2" t="s">
        <v>32</v>
      </c>
      <c r="E61" s="2">
        <v>23</v>
      </c>
      <c r="F61" s="2">
        <v>0.16</v>
      </c>
      <c r="G61" s="2">
        <v>3.5</v>
      </c>
      <c r="H61" s="2">
        <v>0.25664665916264601</v>
      </c>
    </row>
    <row r="62" spans="1:8" x14ac:dyDescent="0.25">
      <c r="A62" s="2" t="s">
        <v>127</v>
      </c>
      <c r="B62" s="2">
        <v>1</v>
      </c>
      <c r="C62" s="2">
        <v>0.56000000000000005</v>
      </c>
      <c r="D62" s="2" t="s">
        <v>16</v>
      </c>
      <c r="E62" s="2">
        <v>23</v>
      </c>
      <c r="F62" s="2">
        <v>0.16</v>
      </c>
      <c r="G62" s="2">
        <v>3.5</v>
      </c>
      <c r="H62" s="2">
        <v>0.25664665916264601</v>
      </c>
    </row>
    <row r="63" spans="1:8" x14ac:dyDescent="0.25">
      <c r="A63" s="2" t="s">
        <v>101</v>
      </c>
      <c r="B63" s="2">
        <v>4</v>
      </c>
      <c r="C63" s="2">
        <v>2.25</v>
      </c>
      <c r="D63" s="2" t="s">
        <v>102</v>
      </c>
      <c r="E63" s="2">
        <v>202</v>
      </c>
      <c r="F63" s="2">
        <v>1.46</v>
      </c>
      <c r="G63" s="2">
        <v>1.54109589041096</v>
      </c>
      <c r="H63" s="2">
        <v>0.25967857951381901</v>
      </c>
    </row>
    <row r="64" spans="1:8" x14ac:dyDescent="0.25">
      <c r="A64" s="2" t="s">
        <v>80</v>
      </c>
      <c r="B64" s="2">
        <v>1</v>
      </c>
      <c r="C64" s="2">
        <v>0.56000000000000005</v>
      </c>
      <c r="D64" s="2" t="s">
        <v>25</v>
      </c>
      <c r="E64" s="2">
        <v>24</v>
      </c>
      <c r="F64" s="2">
        <v>0.17</v>
      </c>
      <c r="G64" s="2">
        <v>3.2941176470588198</v>
      </c>
      <c r="H64" s="2">
        <v>0.26617890152504597</v>
      </c>
    </row>
    <row r="65" spans="1:8" x14ac:dyDescent="0.25">
      <c r="A65" s="2" t="s">
        <v>134</v>
      </c>
      <c r="B65" s="2">
        <v>1</v>
      </c>
      <c r="C65" s="2">
        <v>0.56000000000000005</v>
      </c>
      <c r="D65" s="2" t="s">
        <v>12</v>
      </c>
      <c r="E65" s="2">
        <v>24</v>
      </c>
      <c r="F65" s="2">
        <v>0.17</v>
      </c>
      <c r="G65" s="2">
        <v>3.2941176470588198</v>
      </c>
      <c r="H65" s="2">
        <v>0.26617890152504597</v>
      </c>
    </row>
    <row r="66" spans="1:8" x14ac:dyDescent="0.25">
      <c r="A66" s="2" t="s">
        <v>60</v>
      </c>
      <c r="B66" s="2">
        <v>1</v>
      </c>
      <c r="C66" s="2">
        <v>0.56000000000000005</v>
      </c>
      <c r="D66" s="2" t="s">
        <v>8</v>
      </c>
      <c r="E66" s="2">
        <v>27</v>
      </c>
      <c r="F66" s="2">
        <v>0.19</v>
      </c>
      <c r="G66" s="2">
        <v>2.9473684210526301</v>
      </c>
      <c r="H66" s="2">
        <v>0.29405245639875599</v>
      </c>
    </row>
    <row r="67" spans="1:8" x14ac:dyDescent="0.25">
      <c r="A67" s="2" t="s">
        <v>78</v>
      </c>
      <c r="B67" s="2">
        <v>1</v>
      </c>
      <c r="C67" s="2">
        <v>0.56000000000000005</v>
      </c>
      <c r="D67" s="2" t="s">
        <v>25</v>
      </c>
      <c r="E67" s="2">
        <v>29</v>
      </c>
      <c r="F67" s="2">
        <v>0.2</v>
      </c>
      <c r="G67" s="2">
        <v>2.8</v>
      </c>
      <c r="H67" s="2">
        <v>0.31204735455069499</v>
      </c>
    </row>
    <row r="68" spans="1:8" x14ac:dyDescent="0.25">
      <c r="A68" s="2" t="s">
        <v>160</v>
      </c>
      <c r="B68" s="2">
        <v>1</v>
      </c>
      <c r="C68" s="2">
        <v>0.56000000000000005</v>
      </c>
      <c r="D68" s="2" t="s">
        <v>33</v>
      </c>
      <c r="E68" s="2">
        <v>29</v>
      </c>
      <c r="F68" s="2">
        <v>0.2</v>
      </c>
      <c r="G68" s="2">
        <v>2.8</v>
      </c>
      <c r="H68" s="2">
        <v>0.31204735455069499</v>
      </c>
    </row>
    <row r="69" spans="1:8" x14ac:dyDescent="0.25">
      <c r="A69" s="2" t="s">
        <v>117</v>
      </c>
      <c r="B69" s="2">
        <v>3</v>
      </c>
      <c r="C69" s="2">
        <v>1.69</v>
      </c>
      <c r="D69" s="2" t="s">
        <v>118</v>
      </c>
      <c r="E69" s="2">
        <v>157</v>
      </c>
      <c r="F69" s="2">
        <v>1.1299999999999999</v>
      </c>
      <c r="G69" s="2">
        <v>1.4955752212389399</v>
      </c>
      <c r="H69" s="2">
        <v>0.32601182472600598</v>
      </c>
    </row>
    <row r="70" spans="1:8" x14ac:dyDescent="0.25">
      <c r="A70" s="2" t="s">
        <v>249</v>
      </c>
      <c r="B70" s="2">
        <v>1</v>
      </c>
      <c r="C70" s="2">
        <v>0.56000000000000005</v>
      </c>
      <c r="D70" s="2" t="s">
        <v>9</v>
      </c>
      <c r="E70" s="2">
        <v>31</v>
      </c>
      <c r="F70" s="2">
        <v>0.22</v>
      </c>
      <c r="G70" s="2">
        <v>2.5454545454545499</v>
      </c>
      <c r="H70" s="2">
        <v>0.32958608093326103</v>
      </c>
    </row>
    <row r="71" spans="1:8" x14ac:dyDescent="0.25">
      <c r="A71" s="2" t="s">
        <v>75</v>
      </c>
      <c r="B71" s="2">
        <v>1</v>
      </c>
      <c r="C71" s="2">
        <v>0.56000000000000005</v>
      </c>
      <c r="D71" s="2" t="s">
        <v>11</v>
      </c>
      <c r="E71" s="2">
        <v>32</v>
      </c>
      <c r="F71" s="2">
        <v>0.23</v>
      </c>
      <c r="G71" s="2">
        <v>2.4347826086956501</v>
      </c>
      <c r="H71" s="2">
        <v>0.33818798478790502</v>
      </c>
    </row>
    <row r="72" spans="1:8" x14ac:dyDescent="0.25">
      <c r="A72" s="2" t="s">
        <v>82</v>
      </c>
      <c r="B72" s="2">
        <v>1</v>
      </c>
      <c r="C72" s="2">
        <v>0.56000000000000005</v>
      </c>
      <c r="D72" s="2" t="s">
        <v>25</v>
      </c>
      <c r="E72" s="2">
        <v>32</v>
      </c>
      <c r="F72" s="2">
        <v>0.23</v>
      </c>
      <c r="G72" s="2">
        <v>2.4347826086956501</v>
      </c>
      <c r="H72" s="2">
        <v>0.33818798478790502</v>
      </c>
    </row>
    <row r="73" spans="1:8" x14ac:dyDescent="0.25">
      <c r="A73" s="2" t="s">
        <v>59</v>
      </c>
      <c r="B73" s="2">
        <v>1</v>
      </c>
      <c r="C73" s="2">
        <v>0.56000000000000005</v>
      </c>
      <c r="D73" s="2" t="s">
        <v>20</v>
      </c>
      <c r="E73" s="2">
        <v>34</v>
      </c>
      <c r="F73" s="2">
        <v>0.24</v>
      </c>
      <c r="G73" s="2">
        <v>2.3333333333333299</v>
      </c>
      <c r="H73" s="2">
        <v>0.35506392552315402</v>
      </c>
    </row>
    <row r="74" spans="1:8" x14ac:dyDescent="0.25">
      <c r="A74" s="2" t="s">
        <v>241</v>
      </c>
      <c r="B74" s="2">
        <v>2</v>
      </c>
      <c r="C74" s="2">
        <v>1.1200000000000001</v>
      </c>
      <c r="D74" s="2" t="s">
        <v>242</v>
      </c>
      <c r="E74" s="2">
        <v>99</v>
      </c>
      <c r="F74" s="2">
        <v>0.71</v>
      </c>
      <c r="G74" s="2">
        <v>1.57746478873239</v>
      </c>
      <c r="H74" s="2">
        <v>0.36252355922732699</v>
      </c>
    </row>
    <row r="75" spans="1:8" x14ac:dyDescent="0.25">
      <c r="A75" s="2" t="s">
        <v>131</v>
      </c>
      <c r="B75" s="2">
        <v>1</v>
      </c>
      <c r="C75" s="2">
        <v>0.56000000000000005</v>
      </c>
      <c r="D75" s="2" t="s">
        <v>21</v>
      </c>
      <c r="E75" s="2">
        <v>35</v>
      </c>
      <c r="F75" s="2">
        <v>0.25</v>
      </c>
      <c r="G75" s="2">
        <v>2.2400000000000002</v>
      </c>
      <c r="H75" s="2">
        <v>0.36334072984322402</v>
      </c>
    </row>
    <row r="76" spans="1:8" x14ac:dyDescent="0.25">
      <c r="A76" s="2" t="s">
        <v>139</v>
      </c>
      <c r="B76" s="2">
        <v>1</v>
      </c>
      <c r="C76" s="2">
        <v>0.56000000000000005</v>
      </c>
      <c r="D76" s="2" t="s">
        <v>5</v>
      </c>
      <c r="E76" s="2">
        <v>36</v>
      </c>
      <c r="F76" s="2">
        <v>0.26</v>
      </c>
      <c r="G76" s="2">
        <v>2.1538461538461502</v>
      </c>
      <c r="H76" s="2">
        <v>0.371511906031879</v>
      </c>
    </row>
    <row r="77" spans="1:8" x14ac:dyDescent="0.25">
      <c r="A77" s="2" t="s">
        <v>172</v>
      </c>
      <c r="B77" s="2">
        <v>1</v>
      </c>
      <c r="C77" s="2">
        <v>0.56000000000000005</v>
      </c>
      <c r="D77" s="2" t="s">
        <v>33</v>
      </c>
      <c r="E77" s="2">
        <v>36</v>
      </c>
      <c r="F77" s="2">
        <v>0.26</v>
      </c>
      <c r="G77" s="2">
        <v>2.1538461538461502</v>
      </c>
      <c r="H77" s="2">
        <v>0.371511906031879</v>
      </c>
    </row>
    <row r="78" spans="1:8" x14ac:dyDescent="0.25">
      <c r="A78" s="2" t="s">
        <v>96</v>
      </c>
      <c r="B78" s="2">
        <v>4</v>
      </c>
      <c r="C78" s="2">
        <v>2.25</v>
      </c>
      <c r="D78" s="2" t="s">
        <v>97</v>
      </c>
      <c r="E78" s="2">
        <v>243</v>
      </c>
      <c r="F78" s="2">
        <v>1.75</v>
      </c>
      <c r="G78" s="2">
        <v>1.28571428571429</v>
      </c>
      <c r="H78" s="2">
        <v>0.377941054100359</v>
      </c>
    </row>
    <row r="79" spans="1:8" x14ac:dyDescent="0.25">
      <c r="A79" s="2" t="s">
        <v>89</v>
      </c>
      <c r="B79" s="2">
        <v>1</v>
      </c>
      <c r="C79" s="2">
        <v>0.56000000000000005</v>
      </c>
      <c r="D79" s="2" t="s">
        <v>29</v>
      </c>
      <c r="E79" s="2">
        <v>37</v>
      </c>
      <c r="F79" s="2">
        <v>0.26</v>
      </c>
      <c r="G79" s="2">
        <v>2.1538461538461502</v>
      </c>
      <c r="H79" s="2">
        <v>0.37957879454764099</v>
      </c>
    </row>
    <row r="80" spans="1:8" x14ac:dyDescent="0.25">
      <c r="A80" s="2" t="s">
        <v>126</v>
      </c>
      <c r="B80" s="2">
        <v>1</v>
      </c>
      <c r="C80" s="2">
        <v>0.56000000000000005</v>
      </c>
      <c r="D80" s="2" t="s">
        <v>7</v>
      </c>
      <c r="E80" s="2">
        <v>37</v>
      </c>
      <c r="F80" s="2">
        <v>0.26</v>
      </c>
      <c r="G80" s="2">
        <v>2.1538461538461502</v>
      </c>
      <c r="H80" s="2">
        <v>0.37957879454764099</v>
      </c>
    </row>
    <row r="81" spans="1:8" x14ac:dyDescent="0.25">
      <c r="A81" s="2" t="s">
        <v>58</v>
      </c>
      <c r="B81" s="2">
        <v>1</v>
      </c>
      <c r="C81" s="2">
        <v>0.56000000000000005</v>
      </c>
      <c r="D81" s="2" t="s">
        <v>7</v>
      </c>
      <c r="E81" s="2">
        <v>39</v>
      </c>
      <c r="F81" s="2">
        <v>0.28000000000000003</v>
      </c>
      <c r="G81" s="2">
        <v>2</v>
      </c>
      <c r="H81" s="2">
        <v>0.39540498603221802</v>
      </c>
    </row>
    <row r="82" spans="1:8" x14ac:dyDescent="0.25">
      <c r="A82" s="2" t="s">
        <v>47</v>
      </c>
      <c r="B82" s="2">
        <v>7</v>
      </c>
      <c r="C82" s="2">
        <v>3.95</v>
      </c>
      <c r="D82" s="2" t="s">
        <v>48</v>
      </c>
      <c r="E82" s="2">
        <v>474</v>
      </c>
      <c r="F82" s="2">
        <v>3.42</v>
      </c>
      <c r="G82" s="2">
        <v>1.1549707602339201</v>
      </c>
      <c r="H82" s="2">
        <v>0.404849517412461</v>
      </c>
    </row>
    <row r="83" spans="1:8" x14ac:dyDescent="0.25">
      <c r="A83" s="2" t="s">
        <v>141</v>
      </c>
      <c r="B83" s="2">
        <v>1</v>
      </c>
      <c r="C83" s="2">
        <v>0.56000000000000005</v>
      </c>
      <c r="D83" s="2" t="s">
        <v>15</v>
      </c>
      <c r="E83" s="2">
        <v>41</v>
      </c>
      <c r="F83" s="2">
        <v>0.28999999999999998</v>
      </c>
      <c r="G83" s="2">
        <v>1.9310344827586201</v>
      </c>
      <c r="H83" s="2">
        <v>0.41082969346849801</v>
      </c>
    </row>
    <row r="84" spans="1:8" x14ac:dyDescent="0.25">
      <c r="A84" s="2" t="s">
        <v>185</v>
      </c>
      <c r="B84" s="2">
        <v>1</v>
      </c>
      <c r="C84" s="2">
        <v>0.56000000000000005</v>
      </c>
      <c r="D84" s="2" t="s">
        <v>27</v>
      </c>
      <c r="E84" s="2">
        <v>41</v>
      </c>
      <c r="F84" s="2">
        <v>0.28999999999999998</v>
      </c>
      <c r="G84" s="2">
        <v>1.9310344827586201</v>
      </c>
      <c r="H84" s="2">
        <v>0.41082969346849801</v>
      </c>
    </row>
    <row r="85" spans="1:8" x14ac:dyDescent="0.25">
      <c r="A85" s="2" t="s">
        <v>166</v>
      </c>
      <c r="B85" s="2">
        <v>1</v>
      </c>
      <c r="C85" s="2">
        <v>0.56000000000000005</v>
      </c>
      <c r="D85" s="2" t="s">
        <v>31</v>
      </c>
      <c r="E85" s="2">
        <v>42</v>
      </c>
      <c r="F85" s="2">
        <v>0.3</v>
      </c>
      <c r="G85" s="2">
        <v>1.86666666666667</v>
      </c>
      <c r="H85" s="2">
        <v>0.41839466584833601</v>
      </c>
    </row>
    <row r="86" spans="1:8" x14ac:dyDescent="0.25">
      <c r="A86" s="2" t="s">
        <v>123</v>
      </c>
      <c r="B86" s="2">
        <v>1</v>
      </c>
      <c r="C86" s="2">
        <v>0.56000000000000005</v>
      </c>
      <c r="D86" s="2" t="s">
        <v>17</v>
      </c>
      <c r="E86" s="2">
        <v>43</v>
      </c>
      <c r="F86" s="2">
        <v>0.31</v>
      </c>
      <c r="G86" s="2">
        <v>1.80645161290323</v>
      </c>
      <c r="H86" s="2">
        <v>0.42586304542935999</v>
      </c>
    </row>
    <row r="87" spans="1:8" x14ac:dyDescent="0.25">
      <c r="A87" s="2" t="s">
        <v>256</v>
      </c>
      <c r="B87" s="2">
        <v>1</v>
      </c>
      <c r="C87" s="2">
        <v>0.56000000000000005</v>
      </c>
      <c r="D87" s="2" t="s">
        <v>4</v>
      </c>
      <c r="E87" s="2">
        <v>46</v>
      </c>
      <c r="F87" s="2">
        <v>0.33</v>
      </c>
      <c r="G87" s="2">
        <v>1.6969696969696999</v>
      </c>
      <c r="H87" s="2">
        <v>0.44770081435006798</v>
      </c>
    </row>
    <row r="88" spans="1:8" x14ac:dyDescent="0.25">
      <c r="A88" s="2" t="s">
        <v>255</v>
      </c>
      <c r="B88" s="2">
        <v>1</v>
      </c>
      <c r="C88" s="2">
        <v>0.56000000000000005</v>
      </c>
      <c r="D88" s="2" t="s">
        <v>6</v>
      </c>
      <c r="E88" s="2">
        <v>47</v>
      </c>
      <c r="F88" s="2">
        <v>0.33</v>
      </c>
      <c r="G88" s="2">
        <v>1.6969696969696999</v>
      </c>
      <c r="H88" s="2">
        <v>0.45479493306269803</v>
      </c>
    </row>
    <row r="89" spans="1:8" x14ac:dyDescent="0.25">
      <c r="A89" s="2" t="s">
        <v>198</v>
      </c>
      <c r="B89" s="2">
        <v>1</v>
      </c>
      <c r="C89" s="2">
        <v>0.56000000000000005</v>
      </c>
      <c r="D89" s="2" t="s">
        <v>7</v>
      </c>
      <c r="E89" s="2">
        <v>48</v>
      </c>
      <c r="F89" s="2">
        <v>0.34</v>
      </c>
      <c r="G89" s="2">
        <v>1.6470588235294099</v>
      </c>
      <c r="H89" s="2">
        <v>0.46179843816814098</v>
      </c>
    </row>
    <row r="90" spans="1:8" x14ac:dyDescent="0.25">
      <c r="A90" s="2" t="s">
        <v>183</v>
      </c>
      <c r="B90" s="2">
        <v>5</v>
      </c>
      <c r="C90" s="2">
        <v>2.82</v>
      </c>
      <c r="D90" s="2" t="s">
        <v>184</v>
      </c>
      <c r="E90" s="2">
        <v>349</v>
      </c>
      <c r="F90" s="2">
        <v>2.52</v>
      </c>
      <c r="G90" s="2">
        <v>1.11904761904762</v>
      </c>
      <c r="H90" s="2">
        <v>0.46347686585681502</v>
      </c>
    </row>
    <row r="91" spans="1:8" x14ac:dyDescent="0.25">
      <c r="A91" s="2" t="s">
        <v>250</v>
      </c>
      <c r="B91" s="2">
        <v>5</v>
      </c>
      <c r="C91" s="2">
        <v>2.82</v>
      </c>
      <c r="D91" s="2" t="s">
        <v>251</v>
      </c>
      <c r="E91" s="2">
        <v>352</v>
      </c>
      <c r="F91" s="2">
        <v>2.54</v>
      </c>
      <c r="G91" s="2">
        <v>1.1102362204724401</v>
      </c>
      <c r="H91" s="2">
        <v>0.47092166849762002</v>
      </c>
    </row>
    <row r="92" spans="1:8" x14ac:dyDescent="0.25">
      <c r="A92" s="2" t="s">
        <v>107</v>
      </c>
      <c r="B92" s="2">
        <v>2</v>
      </c>
      <c r="C92" s="2">
        <v>1.1200000000000001</v>
      </c>
      <c r="D92" s="2" t="s">
        <v>108</v>
      </c>
      <c r="E92" s="2">
        <v>124</v>
      </c>
      <c r="F92" s="2">
        <v>0.89</v>
      </c>
      <c r="G92" s="2">
        <v>1.2584269662921399</v>
      </c>
      <c r="H92" s="2">
        <v>0.473077786346219</v>
      </c>
    </row>
    <row r="93" spans="1:8" x14ac:dyDescent="0.25">
      <c r="A93" s="2" t="s">
        <v>121</v>
      </c>
      <c r="B93" s="2">
        <v>1</v>
      </c>
      <c r="C93" s="2">
        <v>0.56000000000000005</v>
      </c>
      <c r="D93" s="2" t="s">
        <v>23</v>
      </c>
      <c r="E93" s="2">
        <v>50</v>
      </c>
      <c r="F93" s="2">
        <v>0.36</v>
      </c>
      <c r="G93" s="2">
        <v>1.55555555555556</v>
      </c>
      <c r="H93" s="2">
        <v>0.475538196703233</v>
      </c>
    </row>
    <row r="94" spans="1:8" x14ac:dyDescent="0.25">
      <c r="A94" s="2" t="s">
        <v>227</v>
      </c>
      <c r="B94" s="2">
        <v>12</v>
      </c>
      <c r="C94" s="2">
        <v>6.77</v>
      </c>
      <c r="D94" s="2" t="s">
        <v>228</v>
      </c>
      <c r="E94" s="2">
        <v>897</v>
      </c>
      <c r="F94" s="2">
        <v>6.48</v>
      </c>
      <c r="G94" s="2">
        <v>1.0447530864197501</v>
      </c>
      <c r="H94" s="2">
        <v>0.48047076363192298</v>
      </c>
    </row>
    <row r="95" spans="1:8" x14ac:dyDescent="0.25">
      <c r="A95" s="2" t="s">
        <v>99</v>
      </c>
      <c r="B95" s="2">
        <v>3</v>
      </c>
      <c r="C95" s="2">
        <v>1.69</v>
      </c>
      <c r="D95" s="2" t="s">
        <v>100</v>
      </c>
      <c r="E95" s="2">
        <v>203</v>
      </c>
      <c r="F95" s="2">
        <v>1.46</v>
      </c>
      <c r="G95" s="2">
        <v>1.15753424657534</v>
      </c>
      <c r="H95" s="2">
        <v>0.48333316736730197</v>
      </c>
    </row>
    <row r="96" spans="1:8" x14ac:dyDescent="0.25">
      <c r="A96" s="2" t="s">
        <v>273</v>
      </c>
      <c r="B96" s="2">
        <v>2</v>
      </c>
      <c r="C96" s="2">
        <v>1.1200000000000001</v>
      </c>
      <c r="D96" s="2" t="s">
        <v>274</v>
      </c>
      <c r="E96" s="2">
        <v>128</v>
      </c>
      <c r="F96" s="2">
        <v>0.92</v>
      </c>
      <c r="G96" s="2">
        <v>1.2173913043478299</v>
      </c>
      <c r="H96" s="2">
        <v>0.48970641934717501</v>
      </c>
    </row>
    <row r="97" spans="1:8" x14ac:dyDescent="0.25">
      <c r="A97" s="2" t="s">
        <v>105</v>
      </c>
      <c r="B97" s="2">
        <v>1</v>
      </c>
      <c r="C97" s="2">
        <v>0.56000000000000005</v>
      </c>
      <c r="D97" s="2" t="s">
        <v>4</v>
      </c>
      <c r="E97" s="2">
        <v>56</v>
      </c>
      <c r="F97" s="2">
        <v>0.4</v>
      </c>
      <c r="G97" s="2">
        <v>1.4</v>
      </c>
      <c r="H97" s="2">
        <v>0.51469949260157499</v>
      </c>
    </row>
    <row r="98" spans="1:8" x14ac:dyDescent="0.25">
      <c r="A98" s="2" t="s">
        <v>106</v>
      </c>
      <c r="B98" s="2">
        <v>1</v>
      </c>
      <c r="C98" s="2">
        <v>0.56000000000000005</v>
      </c>
      <c r="D98" s="2" t="s">
        <v>4</v>
      </c>
      <c r="E98" s="2">
        <v>56</v>
      </c>
      <c r="F98" s="2">
        <v>0.4</v>
      </c>
      <c r="G98" s="2">
        <v>1.4</v>
      </c>
      <c r="H98" s="2">
        <v>0.51469949260157499</v>
      </c>
    </row>
    <row r="99" spans="1:8" x14ac:dyDescent="0.25">
      <c r="A99" s="2" t="s">
        <v>201</v>
      </c>
      <c r="B99" s="2">
        <v>14</v>
      </c>
      <c r="C99" s="2">
        <v>7.9</v>
      </c>
      <c r="D99" s="2" t="s">
        <v>202</v>
      </c>
      <c r="E99" s="2">
        <v>1078</v>
      </c>
      <c r="F99" s="2">
        <v>7.79</v>
      </c>
      <c r="G99" s="2">
        <v>1.0141206675224601</v>
      </c>
      <c r="H99" s="2">
        <v>0.51828903511797497</v>
      </c>
    </row>
    <row r="100" spans="1:8" x14ac:dyDescent="0.25">
      <c r="A100" s="2" t="s">
        <v>252</v>
      </c>
      <c r="B100" s="2">
        <v>1</v>
      </c>
      <c r="C100" s="2">
        <v>0.56000000000000005</v>
      </c>
      <c r="D100" s="2" t="s">
        <v>5</v>
      </c>
      <c r="E100" s="2">
        <v>59</v>
      </c>
      <c r="F100" s="2">
        <v>0.42</v>
      </c>
      <c r="G100" s="2">
        <v>1.3333333333333299</v>
      </c>
      <c r="H100" s="2">
        <v>0.53317549743678705</v>
      </c>
    </row>
    <row r="101" spans="1:8" x14ac:dyDescent="0.25">
      <c r="A101" s="2" t="s">
        <v>253</v>
      </c>
      <c r="B101" s="2">
        <v>1</v>
      </c>
      <c r="C101" s="2">
        <v>0.56000000000000005</v>
      </c>
      <c r="D101" s="2" t="s">
        <v>10</v>
      </c>
      <c r="E101" s="2">
        <v>61</v>
      </c>
      <c r="F101" s="2">
        <v>0.44</v>
      </c>
      <c r="G101" s="2">
        <v>1.27272727272727</v>
      </c>
      <c r="H101" s="2">
        <v>0.54510253060229197</v>
      </c>
    </row>
    <row r="102" spans="1:8" x14ac:dyDescent="0.25">
      <c r="A102" s="2" t="s">
        <v>229</v>
      </c>
      <c r="B102" s="2">
        <v>1</v>
      </c>
      <c r="C102" s="2">
        <v>0.56000000000000005</v>
      </c>
      <c r="D102" s="2" t="s">
        <v>22</v>
      </c>
      <c r="E102" s="2">
        <v>62</v>
      </c>
      <c r="F102" s="2">
        <v>0.44</v>
      </c>
      <c r="G102" s="2">
        <v>1.27272727272727</v>
      </c>
      <c r="H102" s="2">
        <v>0.55095192051027597</v>
      </c>
    </row>
    <row r="103" spans="1:8" x14ac:dyDescent="0.25">
      <c r="A103" s="2" t="s">
        <v>244</v>
      </c>
      <c r="B103" s="2">
        <v>4</v>
      </c>
      <c r="C103" s="2">
        <v>2.25</v>
      </c>
      <c r="D103" s="2" t="s">
        <v>245</v>
      </c>
      <c r="E103" s="2">
        <v>309</v>
      </c>
      <c r="F103" s="2">
        <v>2.23</v>
      </c>
      <c r="G103" s="2">
        <v>1.00896860986547</v>
      </c>
      <c r="H103" s="2">
        <v>0.56118620936640395</v>
      </c>
    </row>
    <row r="104" spans="1:8" x14ac:dyDescent="0.25">
      <c r="A104" s="2" t="s">
        <v>103</v>
      </c>
      <c r="B104" s="2">
        <v>1</v>
      </c>
      <c r="C104" s="2">
        <v>0.56000000000000005</v>
      </c>
      <c r="D104" s="2" t="s">
        <v>4</v>
      </c>
      <c r="E104" s="2">
        <v>65</v>
      </c>
      <c r="F104" s="2">
        <v>0.47</v>
      </c>
      <c r="G104" s="2">
        <v>1.19148936170213</v>
      </c>
      <c r="H104" s="2">
        <v>0.56805510620189403</v>
      </c>
    </row>
    <row r="105" spans="1:8" x14ac:dyDescent="0.25">
      <c r="A105" s="2" t="s">
        <v>267</v>
      </c>
      <c r="B105" s="2">
        <v>1</v>
      </c>
      <c r="C105" s="2">
        <v>0.56000000000000005</v>
      </c>
      <c r="D105" s="2" t="s">
        <v>13</v>
      </c>
      <c r="E105" s="2">
        <v>68</v>
      </c>
      <c r="F105" s="2">
        <v>0.49</v>
      </c>
      <c r="G105" s="2">
        <v>1.1428571428571399</v>
      </c>
      <c r="H105" s="2">
        <v>0.58451041228854395</v>
      </c>
    </row>
    <row r="106" spans="1:8" x14ac:dyDescent="0.25">
      <c r="A106" s="2" t="s">
        <v>130</v>
      </c>
      <c r="B106" s="2">
        <v>1</v>
      </c>
      <c r="C106" s="2">
        <v>0.56000000000000005</v>
      </c>
      <c r="D106" s="2" t="s">
        <v>21</v>
      </c>
      <c r="E106" s="2">
        <v>69</v>
      </c>
      <c r="F106" s="2">
        <v>0.49</v>
      </c>
      <c r="G106" s="2">
        <v>1.1428571428571399</v>
      </c>
      <c r="H106" s="2">
        <v>0.58985578639996505</v>
      </c>
    </row>
    <row r="107" spans="1:8" x14ac:dyDescent="0.25">
      <c r="A107" s="2" t="s">
        <v>77</v>
      </c>
      <c r="B107" s="2">
        <v>1</v>
      </c>
      <c r="C107" s="2">
        <v>0.56000000000000005</v>
      </c>
      <c r="D107" s="2" t="s">
        <v>25</v>
      </c>
      <c r="E107" s="2">
        <v>74</v>
      </c>
      <c r="F107" s="2">
        <v>0.53</v>
      </c>
      <c r="G107" s="2">
        <v>1.0566037735849101</v>
      </c>
      <c r="H107" s="2">
        <v>0.61557410284349401</v>
      </c>
    </row>
    <row r="108" spans="1:8" x14ac:dyDescent="0.25">
      <c r="A108" s="2" t="s">
        <v>129</v>
      </c>
      <c r="B108" s="2">
        <v>1</v>
      </c>
      <c r="C108" s="2">
        <v>0.56000000000000005</v>
      </c>
      <c r="D108" s="2" t="s">
        <v>21</v>
      </c>
      <c r="E108" s="2">
        <v>74</v>
      </c>
      <c r="F108" s="2">
        <v>0.53</v>
      </c>
      <c r="G108" s="2">
        <v>1.0566037735849101</v>
      </c>
      <c r="H108" s="2">
        <v>0.61557410284349401</v>
      </c>
    </row>
    <row r="109" spans="1:8" x14ac:dyDescent="0.25">
      <c r="A109" s="2" t="s">
        <v>269</v>
      </c>
      <c r="B109" s="2">
        <v>1</v>
      </c>
      <c r="C109" s="2">
        <v>0.56000000000000005</v>
      </c>
      <c r="D109" s="2" t="s">
        <v>14</v>
      </c>
      <c r="E109" s="2">
        <v>75</v>
      </c>
      <c r="F109" s="2">
        <v>0.54</v>
      </c>
      <c r="G109" s="2">
        <v>1.0370370370370401</v>
      </c>
      <c r="H109" s="2">
        <v>0.62052199288106702</v>
      </c>
    </row>
    <row r="110" spans="1:8" x14ac:dyDescent="0.25">
      <c r="A110" s="2" t="s">
        <v>109</v>
      </c>
      <c r="B110" s="2">
        <v>7</v>
      </c>
      <c r="C110" s="2">
        <v>3.95</v>
      </c>
      <c r="D110" s="2" t="s">
        <v>110</v>
      </c>
      <c r="E110" s="2">
        <v>590</v>
      </c>
      <c r="F110" s="2">
        <v>4.26</v>
      </c>
      <c r="G110" s="2">
        <v>0.92723004694835698</v>
      </c>
      <c r="H110" s="2">
        <v>0.63501163783188497</v>
      </c>
    </row>
    <row r="111" spans="1:8" x14ac:dyDescent="0.25">
      <c r="A111" s="2" t="s">
        <v>262</v>
      </c>
      <c r="B111" s="2">
        <v>4</v>
      </c>
      <c r="C111" s="2">
        <v>2.25</v>
      </c>
      <c r="D111" s="2" t="s">
        <v>263</v>
      </c>
      <c r="E111" s="2">
        <v>346</v>
      </c>
      <c r="F111" s="2">
        <v>2.5</v>
      </c>
      <c r="G111" s="2">
        <v>0.9</v>
      </c>
      <c r="H111" s="2">
        <v>0.650376734148432</v>
      </c>
    </row>
    <row r="112" spans="1:8" x14ac:dyDescent="0.25">
      <c r="A112" s="2" t="s">
        <v>192</v>
      </c>
      <c r="B112" s="2">
        <v>4</v>
      </c>
      <c r="C112" s="2">
        <v>2.25</v>
      </c>
      <c r="D112" s="2" t="s">
        <v>193</v>
      </c>
      <c r="E112" s="2">
        <v>360</v>
      </c>
      <c r="F112" s="2">
        <v>2.6</v>
      </c>
      <c r="G112" s="2">
        <v>0.86538461538461497</v>
      </c>
      <c r="H112" s="2">
        <v>0.68083792288038503</v>
      </c>
    </row>
    <row r="113" spans="1:8" x14ac:dyDescent="0.25">
      <c r="A113" s="2" t="s">
        <v>237</v>
      </c>
      <c r="B113" s="2">
        <v>9</v>
      </c>
      <c r="C113" s="2">
        <v>5.08</v>
      </c>
      <c r="D113" s="2" t="s">
        <v>238</v>
      </c>
      <c r="E113" s="2">
        <v>856</v>
      </c>
      <c r="F113" s="2">
        <v>6.19</v>
      </c>
      <c r="G113" s="2">
        <v>0.82067851373182499</v>
      </c>
      <c r="H113" s="2">
        <v>0.77448858557959199</v>
      </c>
    </row>
    <row r="114" spans="1:8" x14ac:dyDescent="0.25">
      <c r="A114" s="2" t="s">
        <v>199</v>
      </c>
      <c r="B114" s="2">
        <v>15</v>
      </c>
      <c r="C114" s="2">
        <v>8.4700000000000006</v>
      </c>
      <c r="D114" s="2" t="s">
        <v>200</v>
      </c>
      <c r="E114" s="2">
        <v>1390</v>
      </c>
      <c r="F114" s="2">
        <v>10</v>
      </c>
      <c r="G114" s="2">
        <v>0.84699999999999998</v>
      </c>
      <c r="H114" s="2">
        <v>0.79358780963873199</v>
      </c>
    </row>
    <row r="115" spans="1:8" x14ac:dyDescent="0.25">
      <c r="A115" s="2" t="s">
        <v>239</v>
      </c>
      <c r="B115" s="2">
        <v>4</v>
      </c>
      <c r="C115" s="2">
        <v>2.25</v>
      </c>
      <c r="D115" s="2" t="s">
        <v>240</v>
      </c>
      <c r="E115" s="2">
        <v>451</v>
      </c>
      <c r="F115" s="2">
        <v>3.26</v>
      </c>
      <c r="G115" s="2">
        <v>0.69018404907975495</v>
      </c>
      <c r="H115" s="2">
        <v>0.83375327024316304</v>
      </c>
    </row>
    <row r="116" spans="1:8" x14ac:dyDescent="0.25">
      <c r="A116" s="2" t="s">
        <v>178</v>
      </c>
      <c r="B116" s="2">
        <v>3</v>
      </c>
      <c r="C116" s="2">
        <v>1.69</v>
      </c>
      <c r="D116" s="2" t="s">
        <v>155</v>
      </c>
      <c r="E116" s="2">
        <v>361</v>
      </c>
      <c r="F116" s="2">
        <v>2.61</v>
      </c>
      <c r="G116" s="2">
        <v>0.64750957854406099</v>
      </c>
      <c r="H116" s="2">
        <v>0.84501312536384798</v>
      </c>
    </row>
    <row r="117" spans="1:8" x14ac:dyDescent="0.25">
      <c r="A117" s="2" t="s">
        <v>158</v>
      </c>
      <c r="B117" s="2">
        <v>3</v>
      </c>
      <c r="C117" s="2">
        <v>1.69</v>
      </c>
      <c r="D117" s="2" t="s">
        <v>159</v>
      </c>
      <c r="E117" s="2">
        <v>363</v>
      </c>
      <c r="F117" s="2">
        <v>2.62</v>
      </c>
      <c r="G117" s="2">
        <v>0.64503816793893098</v>
      </c>
      <c r="H117" s="2">
        <v>0.84767688800259799</v>
      </c>
    </row>
    <row r="118" spans="1:8" x14ac:dyDescent="0.25">
      <c r="A118" s="2" t="s">
        <v>188</v>
      </c>
      <c r="B118" s="2">
        <v>4</v>
      </c>
      <c r="C118" s="2">
        <v>2.25</v>
      </c>
      <c r="D118" s="2" t="s">
        <v>189</v>
      </c>
      <c r="E118" s="2">
        <v>471</v>
      </c>
      <c r="F118" s="2">
        <v>3.4</v>
      </c>
      <c r="G118" s="2">
        <v>0.66176470588235303</v>
      </c>
      <c r="H118" s="2">
        <v>0.85770409228150402</v>
      </c>
    </row>
    <row r="119" spans="1:8" x14ac:dyDescent="0.25">
      <c r="A119" s="2" t="s">
        <v>257</v>
      </c>
      <c r="B119" s="2">
        <v>5</v>
      </c>
      <c r="C119" s="2">
        <v>2.82</v>
      </c>
      <c r="D119" s="2" t="s">
        <v>258</v>
      </c>
      <c r="E119" s="2">
        <v>606</v>
      </c>
      <c r="F119" s="2">
        <v>4.38</v>
      </c>
      <c r="G119" s="2">
        <v>0.64383561643835596</v>
      </c>
      <c r="H119" s="2">
        <v>0.89253951056908398</v>
      </c>
    </row>
    <row r="120" spans="1:8" x14ac:dyDescent="0.25">
      <c r="A120" s="2" t="s">
        <v>156</v>
      </c>
      <c r="B120" s="2">
        <v>3</v>
      </c>
      <c r="C120" s="2">
        <v>1.69</v>
      </c>
      <c r="D120" s="2" t="s">
        <v>157</v>
      </c>
      <c r="E120" s="2">
        <v>466</v>
      </c>
      <c r="F120" s="2">
        <v>3.37</v>
      </c>
      <c r="G120" s="2">
        <v>0.50148367952522299</v>
      </c>
      <c r="H120" s="2">
        <v>0.94066606138957598</v>
      </c>
    </row>
    <row r="121" spans="1:8" x14ac:dyDescent="0.25">
      <c r="A121" s="2" t="s">
        <v>144</v>
      </c>
      <c r="B121" s="2">
        <v>2</v>
      </c>
      <c r="C121" s="2">
        <v>1.1200000000000001</v>
      </c>
      <c r="D121" s="2" t="s">
        <v>145</v>
      </c>
      <c r="E121" s="2">
        <v>353</v>
      </c>
      <c r="F121" s="2">
        <v>2.5499999999999998</v>
      </c>
      <c r="G121" s="2">
        <v>0.43921568627451002</v>
      </c>
      <c r="H121" s="2">
        <v>0.94314719544448</v>
      </c>
    </row>
    <row r="122" spans="1:8" x14ac:dyDescent="0.25">
      <c r="A122" s="2" t="s">
        <v>190</v>
      </c>
      <c r="B122" s="2">
        <v>2</v>
      </c>
      <c r="C122" s="2">
        <v>1.1200000000000001</v>
      </c>
      <c r="D122" s="2" t="s">
        <v>191</v>
      </c>
      <c r="E122" s="2">
        <v>354</v>
      </c>
      <c r="F122" s="2">
        <v>2.56</v>
      </c>
      <c r="G122" s="2">
        <v>0.4375</v>
      </c>
      <c r="H122" s="2">
        <v>0.94375955300508996</v>
      </c>
    </row>
    <row r="123" spans="1:8" x14ac:dyDescent="0.25">
      <c r="A123" s="2" t="s">
        <v>162</v>
      </c>
      <c r="B123" s="2">
        <v>2</v>
      </c>
      <c r="C123" s="2">
        <v>1.1200000000000001</v>
      </c>
      <c r="D123" s="2" t="s">
        <v>163</v>
      </c>
      <c r="E123" s="2">
        <v>370</v>
      </c>
      <c r="F123" s="2">
        <v>2.67</v>
      </c>
      <c r="G123" s="2">
        <v>0.41947565543071202</v>
      </c>
      <c r="H123" s="2">
        <v>0.952746864730453</v>
      </c>
    </row>
    <row r="124" spans="1:8" x14ac:dyDescent="0.25">
      <c r="A124" s="2" t="s">
        <v>136</v>
      </c>
      <c r="B124" s="2">
        <v>3</v>
      </c>
      <c r="C124" s="2">
        <v>1.69</v>
      </c>
      <c r="D124" s="2" t="s">
        <v>137</v>
      </c>
      <c r="E124" s="2">
        <v>503</v>
      </c>
      <c r="F124" s="2">
        <v>3.63</v>
      </c>
      <c r="G124" s="2">
        <v>0.465564738292011</v>
      </c>
      <c r="H124" s="2">
        <v>0.95857212430052896</v>
      </c>
    </row>
    <row r="125" spans="1:8" x14ac:dyDescent="0.25">
      <c r="A125" s="2" t="s">
        <v>154</v>
      </c>
      <c r="B125" s="2">
        <v>3</v>
      </c>
      <c r="C125" s="2">
        <v>1.69</v>
      </c>
      <c r="D125" s="2" t="s">
        <v>155</v>
      </c>
      <c r="E125" s="2">
        <v>525</v>
      </c>
      <c r="F125" s="2">
        <v>3.79</v>
      </c>
      <c r="G125" s="2">
        <v>0.44591029023746698</v>
      </c>
      <c r="H125" s="2">
        <v>0.96668543462797796</v>
      </c>
    </row>
    <row r="126" spans="1:8" x14ac:dyDescent="0.25">
      <c r="A126" s="2" t="s">
        <v>150</v>
      </c>
      <c r="B126" s="2">
        <v>1</v>
      </c>
      <c r="C126" s="2">
        <v>0.56000000000000005</v>
      </c>
      <c r="D126" s="2" t="s">
        <v>29</v>
      </c>
      <c r="E126" s="2">
        <v>322</v>
      </c>
      <c r="F126" s="2">
        <v>2.3199999999999998</v>
      </c>
      <c r="G126" s="2">
        <v>0.24137931034482801</v>
      </c>
      <c r="H126" s="2">
        <v>0.98497576666065301</v>
      </c>
    </row>
    <row r="127" spans="1:8" x14ac:dyDescent="0.25">
      <c r="A127" s="2" t="s">
        <v>270</v>
      </c>
      <c r="B127" s="2">
        <v>3</v>
      </c>
      <c r="C127" s="2">
        <v>1.69</v>
      </c>
      <c r="D127" s="2" t="s">
        <v>271</v>
      </c>
      <c r="E127" s="2">
        <v>617</v>
      </c>
      <c r="F127" s="2">
        <v>4.46</v>
      </c>
      <c r="G127" s="2">
        <v>0.37892376681614298</v>
      </c>
      <c r="H127" s="2">
        <v>0.98701794021169797</v>
      </c>
    </row>
    <row r="128" spans="1:8" x14ac:dyDescent="0.25">
      <c r="A128" s="2" t="s">
        <v>93</v>
      </c>
      <c r="B128" s="2">
        <v>1</v>
      </c>
      <c r="C128" s="2">
        <v>0.56000000000000005</v>
      </c>
      <c r="D128" s="2" t="s">
        <v>2</v>
      </c>
      <c r="E128" s="2">
        <v>357</v>
      </c>
      <c r="F128" s="2">
        <v>2.58</v>
      </c>
      <c r="G128" s="2">
        <v>0.217054263565891</v>
      </c>
      <c r="H128" s="2">
        <v>0.990537919581719</v>
      </c>
    </row>
    <row r="129" spans="1:8" x14ac:dyDescent="0.25">
      <c r="A129" s="2" t="s">
        <v>142</v>
      </c>
      <c r="B129" s="2">
        <v>3</v>
      </c>
      <c r="C129" s="2">
        <v>1.69</v>
      </c>
      <c r="D129" s="2" t="s">
        <v>143</v>
      </c>
      <c r="E129" s="2">
        <v>659</v>
      </c>
      <c r="F129" s="2">
        <v>4.76</v>
      </c>
      <c r="G129" s="2">
        <v>0.35504201680672298</v>
      </c>
      <c r="H129" s="2">
        <v>0.991680189961887</v>
      </c>
    </row>
    <row r="130" spans="1:8" x14ac:dyDescent="0.25">
      <c r="A130" s="2" t="s">
        <v>170</v>
      </c>
      <c r="B130" s="2">
        <v>2</v>
      </c>
      <c r="C130" s="2">
        <v>1.1200000000000001</v>
      </c>
      <c r="D130" s="2" t="s">
        <v>171</v>
      </c>
      <c r="E130" s="2">
        <v>532</v>
      </c>
      <c r="F130" s="2">
        <v>3.84</v>
      </c>
      <c r="G130" s="2">
        <v>0.29166666666666702</v>
      </c>
      <c r="H130" s="2">
        <v>0.99247211884596798</v>
      </c>
    </row>
    <row r="131" spans="1:8" x14ac:dyDescent="0.25">
      <c r="A131" s="2" t="s">
        <v>174</v>
      </c>
      <c r="B131" s="2">
        <v>12</v>
      </c>
      <c r="C131" s="2">
        <v>6.77</v>
      </c>
      <c r="D131" s="2" t="s">
        <v>175</v>
      </c>
      <c r="E131" s="2">
        <v>1714</v>
      </c>
      <c r="F131" s="2">
        <v>12.3</v>
      </c>
      <c r="G131" s="2">
        <v>0.55040650406504099</v>
      </c>
      <c r="H131" s="2">
        <v>0.99495613887892598</v>
      </c>
    </row>
    <row r="132" spans="1:8" x14ac:dyDescent="0.25">
      <c r="A132" s="2" t="s">
        <v>152</v>
      </c>
      <c r="B132" s="2">
        <v>3</v>
      </c>
      <c r="C132" s="2">
        <v>1.69</v>
      </c>
      <c r="D132" s="2" t="s">
        <v>153</v>
      </c>
      <c r="E132" s="2">
        <v>718</v>
      </c>
      <c r="F132" s="2">
        <v>5.19</v>
      </c>
      <c r="G132" s="2">
        <v>0.32562620423892102</v>
      </c>
      <c r="H132" s="2">
        <v>0.99560673402961597</v>
      </c>
    </row>
    <row r="133" spans="1:8" x14ac:dyDescent="0.25">
      <c r="A133" s="2" t="s">
        <v>149</v>
      </c>
      <c r="B133" s="2">
        <v>1</v>
      </c>
      <c r="C133" s="2">
        <v>0.56000000000000005</v>
      </c>
      <c r="D133" s="2" t="s">
        <v>29</v>
      </c>
      <c r="E133" s="2">
        <v>431</v>
      </c>
      <c r="F133" s="2">
        <v>3.11</v>
      </c>
      <c r="G133" s="2">
        <v>0.180064308681672</v>
      </c>
      <c r="H133" s="2">
        <v>0.99645438857415902</v>
      </c>
    </row>
    <row r="134" spans="1:8" x14ac:dyDescent="0.25">
      <c r="A134" s="2" t="s">
        <v>176</v>
      </c>
      <c r="B134" s="2">
        <v>3</v>
      </c>
      <c r="C134" s="2">
        <v>1.69</v>
      </c>
      <c r="D134" s="2" t="s">
        <v>177</v>
      </c>
      <c r="E134" s="2">
        <v>760</v>
      </c>
      <c r="F134" s="2">
        <v>5.49</v>
      </c>
      <c r="G134" s="2">
        <v>0.30783242258652099</v>
      </c>
      <c r="H134" s="2">
        <v>0.99723596641762402</v>
      </c>
    </row>
    <row r="135" spans="1:8" x14ac:dyDescent="0.25">
      <c r="A135" s="2" t="s">
        <v>167</v>
      </c>
      <c r="B135" s="2">
        <v>3</v>
      </c>
      <c r="C135" s="2">
        <v>1.69</v>
      </c>
      <c r="D135" s="2" t="s">
        <v>168</v>
      </c>
      <c r="E135" s="2">
        <v>920</v>
      </c>
      <c r="F135" s="2">
        <v>6.65</v>
      </c>
      <c r="G135" s="2">
        <v>0.25413533834586499</v>
      </c>
      <c r="H135" s="2">
        <v>0.99955372777126295</v>
      </c>
    </row>
    <row r="136" spans="1:8" x14ac:dyDescent="0.25">
      <c r="A136" s="2" t="s">
        <v>73</v>
      </c>
      <c r="B136" s="2">
        <v>2</v>
      </c>
      <c r="C136" s="2">
        <v>1.1200000000000001</v>
      </c>
      <c r="D136" s="2" t="s">
        <v>74</v>
      </c>
      <c r="E136" s="2">
        <v>207</v>
      </c>
      <c r="F136" s="2">
        <v>1.49</v>
      </c>
      <c r="G136" s="2">
        <v>0.75167785234899298</v>
      </c>
      <c r="H136" s="2">
        <v>1</v>
      </c>
    </row>
    <row r="137" spans="1:8" x14ac:dyDescent="0.25">
      <c r="A137" s="2" t="s">
        <v>90</v>
      </c>
      <c r="B137" s="2">
        <v>1</v>
      </c>
      <c r="C137" s="2">
        <v>0.56000000000000005</v>
      </c>
      <c r="D137" s="2" t="s">
        <v>32</v>
      </c>
      <c r="E137" s="2">
        <v>267</v>
      </c>
      <c r="F137" s="2">
        <v>1.93</v>
      </c>
      <c r="G137" s="2">
        <v>0.29015544041450803</v>
      </c>
      <c r="H137" s="2">
        <v>1</v>
      </c>
    </row>
    <row r="138" spans="1:8" x14ac:dyDescent="0.25">
      <c r="A138" s="2" t="s">
        <v>91</v>
      </c>
      <c r="B138" s="2">
        <v>1</v>
      </c>
      <c r="C138" s="2">
        <v>0.56000000000000005</v>
      </c>
      <c r="D138" s="2" t="s">
        <v>32</v>
      </c>
      <c r="E138" s="2">
        <v>127</v>
      </c>
      <c r="F138" s="2">
        <v>0.91</v>
      </c>
      <c r="G138" s="2">
        <v>0.61538461538461497</v>
      </c>
      <c r="H138" s="2">
        <v>1</v>
      </c>
    </row>
    <row r="139" spans="1:8" x14ac:dyDescent="0.25">
      <c r="A139" s="2" t="s">
        <v>98</v>
      </c>
      <c r="B139" s="2">
        <v>1</v>
      </c>
      <c r="C139" s="2">
        <v>0.56000000000000005</v>
      </c>
      <c r="D139" s="2" t="s">
        <v>23</v>
      </c>
      <c r="E139" s="2">
        <v>102</v>
      </c>
      <c r="F139" s="2">
        <v>0.73</v>
      </c>
      <c r="G139" s="2">
        <v>0.76712328767123295</v>
      </c>
      <c r="H139" s="2">
        <v>1</v>
      </c>
    </row>
    <row r="140" spans="1:8" x14ac:dyDescent="0.25">
      <c r="A140" s="2" t="s">
        <v>125</v>
      </c>
      <c r="B140" s="2">
        <v>1</v>
      </c>
      <c r="C140" s="2">
        <v>0.56000000000000005</v>
      </c>
      <c r="D140" s="2" t="s">
        <v>7</v>
      </c>
      <c r="E140" s="2">
        <v>85</v>
      </c>
      <c r="F140" s="2">
        <v>0.61</v>
      </c>
      <c r="G140" s="2">
        <v>0.91803278688524603</v>
      </c>
      <c r="H140" s="2">
        <v>1</v>
      </c>
    </row>
    <row r="141" spans="1:8" x14ac:dyDescent="0.25">
      <c r="A141" s="2" t="s">
        <v>138</v>
      </c>
      <c r="B141" s="2">
        <v>1</v>
      </c>
      <c r="C141" s="2">
        <v>0.56000000000000005</v>
      </c>
      <c r="D141" s="2" t="s">
        <v>5</v>
      </c>
      <c r="E141" s="2">
        <v>136</v>
      </c>
      <c r="F141" s="2">
        <v>0.98</v>
      </c>
      <c r="G141" s="2">
        <v>0.57142857142857195</v>
      </c>
      <c r="H141" s="2">
        <v>1</v>
      </c>
    </row>
    <row r="142" spans="1:8" x14ac:dyDescent="0.25">
      <c r="A142" s="2" t="s">
        <v>140</v>
      </c>
      <c r="B142" s="2">
        <v>1</v>
      </c>
      <c r="C142" s="2">
        <v>0.56000000000000005</v>
      </c>
      <c r="D142" s="2" t="s">
        <v>11</v>
      </c>
      <c r="E142" s="2">
        <v>161</v>
      </c>
      <c r="F142" s="2">
        <v>1.1599999999999999</v>
      </c>
      <c r="G142" s="2">
        <v>0.48275862068965503</v>
      </c>
      <c r="H142" s="2">
        <v>1</v>
      </c>
    </row>
    <row r="143" spans="1:8" x14ac:dyDescent="0.25">
      <c r="A143" s="2" t="s">
        <v>146</v>
      </c>
      <c r="B143" s="2">
        <v>1</v>
      </c>
      <c r="C143" s="2">
        <v>0.56000000000000005</v>
      </c>
      <c r="D143" s="2" t="s">
        <v>24</v>
      </c>
      <c r="E143" s="2">
        <v>186</v>
      </c>
      <c r="F143" s="2">
        <v>1.34</v>
      </c>
      <c r="G143" s="2">
        <v>0.41791044776119401</v>
      </c>
      <c r="H143" s="2">
        <v>1</v>
      </c>
    </row>
    <row r="144" spans="1:8" x14ac:dyDescent="0.25">
      <c r="A144" s="2" t="s">
        <v>147</v>
      </c>
      <c r="B144" s="2">
        <v>1</v>
      </c>
      <c r="C144" s="2">
        <v>0.56000000000000005</v>
      </c>
      <c r="D144" s="2" t="s">
        <v>33</v>
      </c>
      <c r="E144" s="2">
        <v>123</v>
      </c>
      <c r="F144" s="2">
        <v>0.88</v>
      </c>
      <c r="G144" s="2">
        <v>0.63636363636363602</v>
      </c>
      <c r="H144" s="2">
        <v>1</v>
      </c>
    </row>
    <row r="145" spans="1:8" x14ac:dyDescent="0.25">
      <c r="A145" s="2" t="s">
        <v>148</v>
      </c>
      <c r="B145" s="2">
        <v>1</v>
      </c>
      <c r="C145" s="2">
        <v>0.56000000000000005</v>
      </c>
      <c r="D145" s="2" t="s">
        <v>33</v>
      </c>
      <c r="E145" s="2">
        <v>120</v>
      </c>
      <c r="F145" s="2">
        <v>0.86</v>
      </c>
      <c r="G145" s="2">
        <v>0.65116279069767402</v>
      </c>
      <c r="H145" s="2">
        <v>1</v>
      </c>
    </row>
    <row r="146" spans="1:8" x14ac:dyDescent="0.25">
      <c r="A146" s="2" t="s">
        <v>151</v>
      </c>
      <c r="B146" s="2">
        <v>1</v>
      </c>
      <c r="C146" s="2">
        <v>0.56000000000000005</v>
      </c>
      <c r="D146" s="2" t="s">
        <v>29</v>
      </c>
      <c r="E146" s="2">
        <v>101</v>
      </c>
      <c r="F146" s="2">
        <v>0.73</v>
      </c>
      <c r="G146" s="2">
        <v>0.76712328767123295</v>
      </c>
      <c r="H146" s="2">
        <v>1</v>
      </c>
    </row>
    <row r="147" spans="1:8" x14ac:dyDescent="0.25">
      <c r="A147" s="2" t="s">
        <v>164</v>
      </c>
      <c r="B147" s="2">
        <v>2</v>
      </c>
      <c r="C147" s="2">
        <v>1.1200000000000001</v>
      </c>
      <c r="D147" s="2" t="s">
        <v>165</v>
      </c>
      <c r="E147" s="2">
        <v>198</v>
      </c>
      <c r="F147" s="2">
        <v>1.43</v>
      </c>
      <c r="G147" s="2">
        <v>0.78321678321678301</v>
      </c>
      <c r="H147" s="2">
        <v>1</v>
      </c>
    </row>
    <row r="148" spans="1:8" x14ac:dyDescent="0.25">
      <c r="A148" s="2" t="s">
        <v>169</v>
      </c>
      <c r="B148" s="2">
        <v>1</v>
      </c>
      <c r="C148" s="2">
        <v>0.56000000000000005</v>
      </c>
      <c r="D148" s="2" t="s">
        <v>22</v>
      </c>
      <c r="E148" s="2">
        <v>207</v>
      </c>
      <c r="F148" s="2">
        <v>1.49</v>
      </c>
      <c r="G148" s="2">
        <v>0.37583892617449699</v>
      </c>
      <c r="H148" s="2">
        <v>1</v>
      </c>
    </row>
    <row r="149" spans="1:8" x14ac:dyDescent="0.25">
      <c r="A149" s="2" t="s">
        <v>173</v>
      </c>
      <c r="B149" s="2">
        <v>1</v>
      </c>
      <c r="C149" s="2">
        <v>0.56000000000000005</v>
      </c>
      <c r="D149" s="2" t="s">
        <v>19</v>
      </c>
      <c r="E149" s="2">
        <v>170</v>
      </c>
      <c r="F149" s="2">
        <v>1.22</v>
      </c>
      <c r="G149" s="2">
        <v>0.45901639344262302</v>
      </c>
      <c r="H149" s="2">
        <v>1</v>
      </c>
    </row>
    <row r="150" spans="1:8" x14ac:dyDescent="0.25">
      <c r="A150" s="2" t="s">
        <v>179</v>
      </c>
      <c r="B150" s="2">
        <v>2</v>
      </c>
      <c r="C150" s="2">
        <v>1.1200000000000001</v>
      </c>
      <c r="D150" s="2" t="s">
        <v>180</v>
      </c>
      <c r="E150" s="2">
        <v>170</v>
      </c>
      <c r="F150" s="2">
        <v>1.22</v>
      </c>
      <c r="G150" s="2">
        <v>0.91803278688524603</v>
      </c>
      <c r="H150" s="2">
        <v>1</v>
      </c>
    </row>
    <row r="151" spans="1:8" x14ac:dyDescent="0.25">
      <c r="A151" s="2" t="s">
        <v>181</v>
      </c>
      <c r="B151" s="2">
        <v>1</v>
      </c>
      <c r="C151" s="2">
        <v>0.56000000000000005</v>
      </c>
      <c r="D151" s="2" t="s">
        <v>28</v>
      </c>
      <c r="E151" s="2">
        <v>180</v>
      </c>
      <c r="F151" s="2">
        <v>1.3</v>
      </c>
      <c r="G151" s="2">
        <v>0.43076923076923102</v>
      </c>
      <c r="H151" s="2">
        <v>1</v>
      </c>
    </row>
    <row r="152" spans="1:8" x14ac:dyDescent="0.25">
      <c r="A152" s="2" t="s">
        <v>186</v>
      </c>
      <c r="B152" s="2">
        <v>3</v>
      </c>
      <c r="C152" s="2">
        <v>1.69</v>
      </c>
      <c r="D152" s="2" t="s">
        <v>187</v>
      </c>
      <c r="E152" s="2">
        <v>237</v>
      </c>
      <c r="F152" s="2">
        <v>1.71</v>
      </c>
      <c r="G152" s="2">
        <v>0.98830409356725102</v>
      </c>
      <c r="H152" s="2">
        <v>1</v>
      </c>
    </row>
    <row r="153" spans="1:8" x14ac:dyDescent="0.25">
      <c r="A153" s="2" t="s">
        <v>194</v>
      </c>
      <c r="B153" s="2">
        <v>1</v>
      </c>
      <c r="C153" s="2">
        <v>0.56000000000000005</v>
      </c>
      <c r="D153" s="2" t="s">
        <v>10</v>
      </c>
      <c r="E153" s="2">
        <v>86</v>
      </c>
      <c r="F153" s="2">
        <v>0.62</v>
      </c>
      <c r="G153" s="2">
        <v>0.90322580645161299</v>
      </c>
      <c r="H153" s="2">
        <v>1</v>
      </c>
    </row>
    <row r="154" spans="1:8" x14ac:dyDescent="0.25">
      <c r="A154" s="2" t="s">
        <v>195</v>
      </c>
      <c r="B154" s="2">
        <v>2</v>
      </c>
      <c r="C154" s="2">
        <v>1.1200000000000001</v>
      </c>
      <c r="D154" s="2" t="s">
        <v>196</v>
      </c>
      <c r="E154" s="2">
        <v>196</v>
      </c>
      <c r="F154" s="2">
        <v>1.41</v>
      </c>
      <c r="G154" s="2">
        <v>0.79432624113475203</v>
      </c>
      <c r="H154" s="2">
        <v>1</v>
      </c>
    </row>
    <row r="155" spans="1:8" x14ac:dyDescent="0.25">
      <c r="A155" s="2" t="s">
        <v>203</v>
      </c>
      <c r="B155" s="2">
        <v>2</v>
      </c>
      <c r="C155" s="2">
        <v>1.1200000000000001</v>
      </c>
      <c r="D155" s="2" t="s">
        <v>204</v>
      </c>
      <c r="E155" s="2">
        <v>229</v>
      </c>
      <c r="F155" s="2">
        <v>1.65</v>
      </c>
      <c r="G155" s="2">
        <v>0.67878787878787905</v>
      </c>
      <c r="H155" s="2">
        <v>1</v>
      </c>
    </row>
    <row r="156" spans="1:8" x14ac:dyDescent="0.25">
      <c r="A156" s="2" t="s">
        <v>211</v>
      </c>
      <c r="B156" s="2">
        <v>1</v>
      </c>
      <c r="C156" s="2">
        <v>0.56000000000000005</v>
      </c>
      <c r="D156" s="2" t="s">
        <v>3</v>
      </c>
      <c r="E156" s="2">
        <v>86</v>
      </c>
      <c r="F156" s="2">
        <v>0.62</v>
      </c>
      <c r="G156" s="2">
        <v>0.90322580645161299</v>
      </c>
      <c r="H156" s="2">
        <v>1</v>
      </c>
    </row>
    <row r="157" spans="1:8" x14ac:dyDescent="0.25">
      <c r="A157" s="2" t="s">
        <v>212</v>
      </c>
      <c r="B157" s="2">
        <v>1</v>
      </c>
      <c r="C157" s="2">
        <v>0.56000000000000005</v>
      </c>
      <c r="D157" s="2" t="s">
        <v>10</v>
      </c>
      <c r="E157" s="2">
        <v>290</v>
      </c>
      <c r="F157" s="2">
        <v>2.09</v>
      </c>
      <c r="G157" s="2">
        <v>0.26794258373205698</v>
      </c>
      <c r="H157" s="2">
        <v>1</v>
      </c>
    </row>
    <row r="158" spans="1:8" x14ac:dyDescent="0.25">
      <c r="A158" s="2" t="s">
        <v>217</v>
      </c>
      <c r="B158" s="2">
        <v>1</v>
      </c>
      <c r="C158" s="2">
        <v>0.56000000000000005</v>
      </c>
      <c r="D158" s="2" t="s">
        <v>2</v>
      </c>
      <c r="E158" s="2">
        <v>120</v>
      </c>
      <c r="F158" s="2">
        <v>0.86</v>
      </c>
      <c r="G158" s="2">
        <v>0.65116279069767402</v>
      </c>
      <c r="H158" s="2">
        <v>1</v>
      </c>
    </row>
    <row r="159" spans="1:8" x14ac:dyDescent="0.25">
      <c r="A159" s="2" t="s">
        <v>226</v>
      </c>
      <c r="B159" s="2">
        <v>1</v>
      </c>
      <c r="C159" s="2">
        <v>0.56000000000000005</v>
      </c>
      <c r="D159" s="2" t="s">
        <v>2</v>
      </c>
      <c r="E159" s="2">
        <v>80</v>
      </c>
      <c r="F159" s="2">
        <v>0.56999999999999995</v>
      </c>
      <c r="G159" s="2">
        <v>0.98245614035087703</v>
      </c>
      <c r="H159" s="2">
        <v>1</v>
      </c>
    </row>
    <row r="160" spans="1:8" x14ac:dyDescent="0.25">
      <c r="A160" s="2" t="s">
        <v>230</v>
      </c>
      <c r="B160" s="2">
        <v>1</v>
      </c>
      <c r="C160" s="2">
        <v>0.56000000000000005</v>
      </c>
      <c r="D160" s="2" t="s">
        <v>2</v>
      </c>
      <c r="E160" s="2">
        <v>132</v>
      </c>
      <c r="F160" s="2">
        <v>0.95</v>
      </c>
      <c r="G160" s="2">
        <v>0.58947368421052604</v>
      </c>
      <c r="H160" s="2">
        <v>1</v>
      </c>
    </row>
    <row r="161" spans="1:8" x14ac:dyDescent="0.25">
      <c r="A161" s="2" t="s">
        <v>235</v>
      </c>
      <c r="B161" s="2">
        <v>1</v>
      </c>
      <c r="C161" s="2">
        <v>0.56000000000000005</v>
      </c>
      <c r="D161" s="2" t="s">
        <v>29</v>
      </c>
      <c r="E161" s="2">
        <v>86</v>
      </c>
      <c r="F161" s="2">
        <v>0.62</v>
      </c>
      <c r="G161" s="2">
        <v>0.90322580645161299</v>
      </c>
      <c r="H161" s="2">
        <v>1</v>
      </c>
    </row>
    <row r="162" spans="1:8" x14ac:dyDescent="0.25">
      <c r="A162" s="2" t="s">
        <v>236</v>
      </c>
      <c r="B162" s="2">
        <v>1</v>
      </c>
      <c r="C162" s="2">
        <v>0.56000000000000005</v>
      </c>
      <c r="D162" s="2" t="s">
        <v>29</v>
      </c>
      <c r="E162" s="2">
        <v>86</v>
      </c>
      <c r="F162" s="2">
        <v>0.62</v>
      </c>
      <c r="G162" s="2">
        <v>0.90322580645161299</v>
      </c>
      <c r="H162" s="2">
        <v>1</v>
      </c>
    </row>
    <row r="163" spans="1:8" x14ac:dyDescent="0.25">
      <c r="A163" s="2" t="s">
        <v>246</v>
      </c>
      <c r="B163" s="2">
        <v>1</v>
      </c>
      <c r="C163" s="2">
        <v>0.56000000000000005</v>
      </c>
      <c r="D163" s="2" t="s">
        <v>2</v>
      </c>
      <c r="E163" s="2">
        <v>140</v>
      </c>
      <c r="F163" s="2">
        <v>1.01</v>
      </c>
      <c r="G163" s="2">
        <v>0.55445544554455495</v>
      </c>
      <c r="H163" s="2">
        <v>1</v>
      </c>
    </row>
    <row r="164" spans="1:8" x14ac:dyDescent="0.25">
      <c r="A164" s="2" t="s">
        <v>254</v>
      </c>
      <c r="B164" s="2">
        <v>1</v>
      </c>
      <c r="C164" s="2">
        <v>0.56000000000000005</v>
      </c>
      <c r="D164" s="2" t="s">
        <v>2</v>
      </c>
      <c r="E164" s="2">
        <v>95</v>
      </c>
      <c r="F164" s="2">
        <v>0.68</v>
      </c>
      <c r="G164" s="2">
        <v>0.82352941176470595</v>
      </c>
      <c r="H164" s="2">
        <v>1</v>
      </c>
    </row>
    <row r="165" spans="1:8" x14ac:dyDescent="0.25">
      <c r="A165" s="2" t="s">
        <v>259</v>
      </c>
      <c r="B165" s="2">
        <v>1</v>
      </c>
      <c r="C165" s="2">
        <v>0.56000000000000005</v>
      </c>
      <c r="D165" s="2" t="s">
        <v>26</v>
      </c>
      <c r="E165" s="2">
        <v>284</v>
      </c>
      <c r="F165" s="2">
        <v>2.0499999999999998</v>
      </c>
      <c r="G165" s="2">
        <v>0.27317073170731698</v>
      </c>
      <c r="H165" s="2">
        <v>1</v>
      </c>
    </row>
    <row r="166" spans="1:8" x14ac:dyDescent="0.25">
      <c r="A166" s="2" t="s">
        <v>260</v>
      </c>
      <c r="B166" s="2">
        <v>1</v>
      </c>
      <c r="C166" s="2">
        <v>0.56000000000000005</v>
      </c>
      <c r="D166" s="2" t="s">
        <v>26</v>
      </c>
      <c r="E166" s="2">
        <v>256</v>
      </c>
      <c r="F166" s="2">
        <v>1.85</v>
      </c>
      <c r="G166" s="2">
        <v>0.302702702702703</v>
      </c>
      <c r="H166" s="2">
        <v>1</v>
      </c>
    </row>
    <row r="167" spans="1:8" x14ac:dyDescent="0.25">
      <c r="A167" s="2" t="s">
        <v>261</v>
      </c>
      <c r="B167" s="2">
        <v>1</v>
      </c>
      <c r="C167" s="2">
        <v>0.56000000000000005</v>
      </c>
      <c r="D167" s="2" t="s">
        <v>26</v>
      </c>
      <c r="E167" s="2">
        <v>178</v>
      </c>
      <c r="F167" s="2">
        <v>1.28</v>
      </c>
      <c r="G167" s="2">
        <v>0.4375</v>
      </c>
      <c r="H167" s="2">
        <v>1</v>
      </c>
    </row>
    <row r="168" spans="1:8" x14ac:dyDescent="0.25">
      <c r="A168" s="2" t="s">
        <v>264</v>
      </c>
      <c r="B168" s="2">
        <v>2</v>
      </c>
      <c r="C168" s="2">
        <v>1.1200000000000001</v>
      </c>
      <c r="D168" s="2" t="s">
        <v>265</v>
      </c>
      <c r="E168" s="2">
        <v>226</v>
      </c>
      <c r="F168" s="2">
        <v>1.63</v>
      </c>
      <c r="G168" s="2">
        <v>0.68711656441717806</v>
      </c>
      <c r="H168" s="2">
        <v>1</v>
      </c>
    </row>
    <row r="169" spans="1:8" x14ac:dyDescent="0.25">
      <c r="A169" s="2" t="s">
        <v>268</v>
      </c>
      <c r="B169" s="2">
        <v>1</v>
      </c>
      <c r="C169" s="2">
        <v>0.56000000000000005</v>
      </c>
      <c r="D169" s="2" t="s">
        <v>14</v>
      </c>
      <c r="E169" s="2">
        <v>240</v>
      </c>
      <c r="F169" s="2">
        <v>1.73</v>
      </c>
      <c r="G169" s="2">
        <v>0.32369942196531798</v>
      </c>
      <c r="H169" s="2">
        <v>1</v>
      </c>
    </row>
    <row r="170" spans="1:8" x14ac:dyDescent="0.25">
      <c r="A170" s="2" t="s">
        <v>272</v>
      </c>
      <c r="B170" s="2">
        <v>1</v>
      </c>
      <c r="C170" s="2">
        <v>0.56000000000000005</v>
      </c>
      <c r="D170" s="2" t="s">
        <v>18</v>
      </c>
      <c r="E170" s="2">
        <v>182</v>
      </c>
      <c r="F170" s="2">
        <v>1.31</v>
      </c>
      <c r="G170" s="2">
        <v>0.42748091603053401</v>
      </c>
      <c r="H170" s="2">
        <v>1</v>
      </c>
    </row>
    <row r="171" spans="1:8" x14ac:dyDescent="0.25">
      <c r="A171" s="2" t="s">
        <v>275</v>
      </c>
      <c r="B171" s="2">
        <v>1</v>
      </c>
      <c r="C171" s="2">
        <v>0.56000000000000005</v>
      </c>
      <c r="D171" s="2" t="s">
        <v>33</v>
      </c>
      <c r="E171" s="2">
        <v>98</v>
      </c>
      <c r="F171" s="2">
        <v>0.7</v>
      </c>
      <c r="G171" s="2">
        <v>0.8</v>
      </c>
      <c r="H171" s="2">
        <v>1</v>
      </c>
    </row>
  </sheetData>
  <sortState ref="A8:H170">
    <sortCondition ref="H8:H170"/>
  </sortState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36"/>
  <sheetViews>
    <sheetView workbookViewId="0">
      <selection sqref="A1:XFD1048576"/>
    </sheetView>
  </sheetViews>
  <sheetFormatPr defaultColWidth="9.140625" defaultRowHeight="15" x14ac:dyDescent="0.25"/>
  <cols>
    <col min="1" max="1" width="80.85546875" style="2" customWidth="1"/>
    <col min="2" max="3" width="9.140625" style="2"/>
    <col min="4" max="4" width="16.5703125" style="2" customWidth="1"/>
    <col min="5" max="16384" width="9.140625" style="2"/>
  </cols>
  <sheetData>
    <row r="1" spans="1:8" ht="14.45" x14ac:dyDescent="0.25">
      <c r="A1" s="26" t="s">
        <v>2418</v>
      </c>
    </row>
    <row r="2" spans="1:8" x14ac:dyDescent="0.25">
      <c r="A2" s="2" t="s">
        <v>667</v>
      </c>
    </row>
    <row r="3" spans="1:8" x14ac:dyDescent="0.25">
      <c r="A3" s="2" t="s">
        <v>668</v>
      </c>
    </row>
    <row r="5" spans="1:8" x14ac:dyDescent="0.25">
      <c r="A5" s="2" t="s">
        <v>34</v>
      </c>
    </row>
    <row r="6" spans="1:8" x14ac:dyDescent="0.25">
      <c r="A6" s="7" t="s">
        <v>681</v>
      </c>
    </row>
    <row r="7" spans="1:8" x14ac:dyDescent="0.25">
      <c r="A7" s="2" t="s">
        <v>682</v>
      </c>
    </row>
    <row r="9" spans="1:8" x14ac:dyDescent="0.25">
      <c r="A9" s="8" t="s">
        <v>37</v>
      </c>
      <c r="B9" s="8" t="s">
        <v>38</v>
      </c>
      <c r="C9" s="8" t="s">
        <v>39</v>
      </c>
      <c r="D9" s="8" t="s">
        <v>40</v>
      </c>
      <c r="E9" s="8" t="s">
        <v>41</v>
      </c>
      <c r="F9" s="8" t="s">
        <v>42</v>
      </c>
      <c r="G9" s="8" t="s">
        <v>43</v>
      </c>
      <c r="H9" s="8" t="s">
        <v>44</v>
      </c>
    </row>
    <row r="10" spans="1:8" x14ac:dyDescent="0.25">
      <c r="A10" s="29" t="s">
        <v>256</v>
      </c>
      <c r="B10" s="29">
        <v>3</v>
      </c>
      <c r="C10" s="29">
        <v>3.52</v>
      </c>
      <c r="D10" s="29" t="s">
        <v>732</v>
      </c>
      <c r="E10" s="29">
        <v>46</v>
      </c>
      <c r="F10" s="29">
        <v>0.33</v>
      </c>
      <c r="G10" s="29">
        <v>10.6666666666667</v>
      </c>
      <c r="H10" s="29">
        <v>2.81327114138313E-3</v>
      </c>
    </row>
    <row r="11" spans="1:8" x14ac:dyDescent="0.25">
      <c r="A11" s="30" t="s">
        <v>237</v>
      </c>
      <c r="B11" s="30">
        <v>12</v>
      </c>
      <c r="C11" s="30">
        <v>14.1</v>
      </c>
      <c r="D11" s="30" t="s">
        <v>720</v>
      </c>
      <c r="E11" s="30">
        <v>856</v>
      </c>
      <c r="F11" s="30">
        <v>6.19</v>
      </c>
      <c r="G11" s="30">
        <v>2.2778675282714098</v>
      </c>
      <c r="H11" s="30">
        <v>5.9346983491333797E-3</v>
      </c>
    </row>
    <row r="12" spans="1:8" x14ac:dyDescent="0.25">
      <c r="A12" s="30" t="s">
        <v>253</v>
      </c>
      <c r="B12" s="30">
        <v>3</v>
      </c>
      <c r="C12" s="30">
        <v>3.52</v>
      </c>
      <c r="D12" s="30" t="s">
        <v>730</v>
      </c>
      <c r="E12" s="30">
        <v>61</v>
      </c>
      <c r="F12" s="30">
        <v>0.44</v>
      </c>
      <c r="G12" s="30">
        <v>8</v>
      </c>
      <c r="H12" s="30">
        <v>6.2436244548944196E-3</v>
      </c>
    </row>
    <row r="13" spans="1:8" x14ac:dyDescent="0.25">
      <c r="A13" s="30" t="s">
        <v>592</v>
      </c>
      <c r="B13" s="30">
        <v>3</v>
      </c>
      <c r="C13" s="30">
        <v>3.52</v>
      </c>
      <c r="D13" s="30" t="s">
        <v>727</v>
      </c>
      <c r="E13" s="30">
        <v>72</v>
      </c>
      <c r="F13" s="30">
        <v>0.52</v>
      </c>
      <c r="G13" s="30">
        <v>6.7692307692307701</v>
      </c>
      <c r="H13" s="30">
        <v>9.8589230160204492E-3</v>
      </c>
    </row>
    <row r="14" spans="1:8" x14ac:dyDescent="0.25">
      <c r="A14" s="30" t="s">
        <v>244</v>
      </c>
      <c r="B14" s="30">
        <v>6</v>
      </c>
      <c r="C14" s="30">
        <v>7.05</v>
      </c>
      <c r="D14" s="30" t="s">
        <v>725</v>
      </c>
      <c r="E14" s="30">
        <v>309</v>
      </c>
      <c r="F14" s="30">
        <v>2.23</v>
      </c>
      <c r="G14" s="30">
        <v>3.1614349775784798</v>
      </c>
      <c r="H14" s="30">
        <v>1.1870254958139001E-2</v>
      </c>
    </row>
    <row r="15" spans="1:8" x14ac:dyDescent="0.25">
      <c r="A15" s="30" t="s">
        <v>125</v>
      </c>
      <c r="B15" s="30">
        <v>3</v>
      </c>
      <c r="C15" s="30">
        <v>3.52</v>
      </c>
      <c r="D15" s="30" t="s">
        <v>684</v>
      </c>
      <c r="E15" s="30">
        <v>85</v>
      </c>
      <c r="F15" s="30">
        <v>0.61</v>
      </c>
      <c r="G15" s="30">
        <v>5.7704918032786896</v>
      </c>
      <c r="H15" s="30">
        <v>1.54249207720197E-2</v>
      </c>
    </row>
    <row r="16" spans="1:8" x14ac:dyDescent="0.25">
      <c r="A16" s="30" t="s">
        <v>250</v>
      </c>
      <c r="B16" s="30">
        <v>6</v>
      </c>
      <c r="C16" s="30">
        <v>7.05</v>
      </c>
      <c r="D16" s="30" t="s">
        <v>729</v>
      </c>
      <c r="E16" s="30">
        <v>352</v>
      </c>
      <c r="F16" s="30">
        <v>2.54</v>
      </c>
      <c r="G16" s="30">
        <v>2.7755905511811001</v>
      </c>
      <c r="H16" s="30">
        <v>2.1216573924890101E-2</v>
      </c>
    </row>
    <row r="17" spans="1:8" x14ac:dyDescent="0.25">
      <c r="A17" s="30" t="s">
        <v>603</v>
      </c>
      <c r="B17" s="30">
        <v>2</v>
      </c>
      <c r="C17" s="30">
        <v>2.35</v>
      </c>
      <c r="D17" s="30" t="s">
        <v>733</v>
      </c>
      <c r="E17" s="30">
        <v>37</v>
      </c>
      <c r="F17" s="30">
        <v>0.26</v>
      </c>
      <c r="G17" s="30">
        <v>9.0384615384615401</v>
      </c>
      <c r="H17" s="30">
        <v>2.16430161556211E-2</v>
      </c>
    </row>
    <row r="18" spans="1:8" x14ac:dyDescent="0.25">
      <c r="A18" s="30" t="s">
        <v>241</v>
      </c>
      <c r="B18" s="30">
        <v>3</v>
      </c>
      <c r="C18" s="30">
        <v>3.52</v>
      </c>
      <c r="D18" s="30" t="s">
        <v>722</v>
      </c>
      <c r="E18" s="30">
        <v>99</v>
      </c>
      <c r="F18" s="30">
        <v>0.71</v>
      </c>
      <c r="G18" s="30">
        <v>4.9577464788732399</v>
      </c>
      <c r="H18" s="30">
        <v>2.30454714651562E-2</v>
      </c>
    </row>
    <row r="19" spans="1:8" x14ac:dyDescent="0.25">
      <c r="A19" s="30" t="s">
        <v>698</v>
      </c>
      <c r="B19" s="30">
        <v>1</v>
      </c>
      <c r="C19" s="30">
        <v>1.17</v>
      </c>
      <c r="D19" s="30" t="s">
        <v>679</v>
      </c>
      <c r="E19" s="30">
        <v>4</v>
      </c>
      <c r="F19" s="30">
        <v>0.02</v>
      </c>
      <c r="G19" s="30">
        <v>58.5</v>
      </c>
      <c r="H19" s="30">
        <v>2.4368121707901501E-2</v>
      </c>
    </row>
    <row r="20" spans="1:8" x14ac:dyDescent="0.25">
      <c r="A20" s="30" t="s">
        <v>123</v>
      </c>
      <c r="B20" s="30">
        <v>2</v>
      </c>
      <c r="C20" s="30">
        <v>2.35</v>
      </c>
      <c r="D20" s="30" t="s">
        <v>699</v>
      </c>
      <c r="E20" s="30">
        <v>43</v>
      </c>
      <c r="F20" s="30">
        <v>0.31</v>
      </c>
      <c r="G20" s="30">
        <v>7.5806451612903203</v>
      </c>
      <c r="H20" s="30">
        <v>2.86589326536759E-2</v>
      </c>
    </row>
    <row r="21" spans="1:8" x14ac:dyDescent="0.25">
      <c r="A21" s="30" t="s">
        <v>583</v>
      </c>
      <c r="B21" s="30">
        <v>2</v>
      </c>
      <c r="C21" s="30">
        <v>2.35</v>
      </c>
      <c r="D21" s="30" t="s">
        <v>724</v>
      </c>
      <c r="E21" s="30">
        <v>45</v>
      </c>
      <c r="F21" s="30">
        <v>0.32</v>
      </c>
      <c r="G21" s="30">
        <v>7.34375</v>
      </c>
      <c r="H21" s="30">
        <v>3.1173834730723601E-2</v>
      </c>
    </row>
    <row r="22" spans="1:8" x14ac:dyDescent="0.25">
      <c r="A22" s="30" t="s">
        <v>195</v>
      </c>
      <c r="B22" s="30">
        <v>4</v>
      </c>
      <c r="C22" s="30">
        <v>4.7</v>
      </c>
      <c r="D22" s="30" t="s">
        <v>712</v>
      </c>
      <c r="E22" s="30">
        <v>196</v>
      </c>
      <c r="F22" s="30">
        <v>1.41</v>
      </c>
      <c r="G22" s="30">
        <v>3.3333333333333299</v>
      </c>
      <c r="H22" s="30">
        <v>3.2607362183186099E-2</v>
      </c>
    </row>
    <row r="23" spans="1:8" x14ac:dyDescent="0.25">
      <c r="A23" s="30" t="s">
        <v>99</v>
      </c>
      <c r="B23" s="30">
        <v>4</v>
      </c>
      <c r="C23" s="30">
        <v>4.7</v>
      </c>
      <c r="D23" s="30" t="s">
        <v>691</v>
      </c>
      <c r="E23" s="30">
        <v>203</v>
      </c>
      <c r="F23" s="30">
        <v>1.46</v>
      </c>
      <c r="G23" s="30">
        <v>3.2191780821917799</v>
      </c>
      <c r="H23" s="30">
        <v>3.6383582149535097E-2</v>
      </c>
    </row>
    <row r="24" spans="1:8" x14ac:dyDescent="0.25">
      <c r="A24" s="30" t="s">
        <v>731</v>
      </c>
      <c r="B24" s="30">
        <v>1</v>
      </c>
      <c r="C24" s="30">
        <v>1.17</v>
      </c>
      <c r="D24" s="30" t="s">
        <v>678</v>
      </c>
      <c r="E24" s="30">
        <v>7</v>
      </c>
      <c r="F24" s="30">
        <v>0.05</v>
      </c>
      <c r="G24" s="30">
        <v>23.4</v>
      </c>
      <c r="H24" s="30">
        <v>4.2258232153237298E-2</v>
      </c>
    </row>
    <row r="25" spans="1:8" x14ac:dyDescent="0.25">
      <c r="A25" s="31" t="s">
        <v>124</v>
      </c>
      <c r="B25" s="31">
        <v>1</v>
      </c>
      <c r="C25" s="31">
        <v>1.17</v>
      </c>
      <c r="D25" s="31" t="s">
        <v>17</v>
      </c>
      <c r="E25" s="31">
        <v>8</v>
      </c>
      <c r="F25" s="31">
        <v>0.05</v>
      </c>
      <c r="G25" s="31">
        <v>23.4</v>
      </c>
      <c r="H25" s="31">
        <v>4.8149255401444498E-2</v>
      </c>
    </row>
    <row r="26" spans="1:8" x14ac:dyDescent="0.25">
      <c r="A26" s="2" t="s">
        <v>119</v>
      </c>
      <c r="B26" s="2">
        <v>6</v>
      </c>
      <c r="C26" s="2">
        <v>7.05</v>
      </c>
      <c r="D26" s="2" t="s">
        <v>697</v>
      </c>
      <c r="E26" s="2">
        <v>441</v>
      </c>
      <c r="F26" s="2">
        <v>3.18</v>
      </c>
      <c r="G26" s="2">
        <v>2.2169811320754702</v>
      </c>
      <c r="H26" s="2">
        <v>5.4066584511395198E-2</v>
      </c>
    </row>
    <row r="27" spans="1:8" x14ac:dyDescent="0.25">
      <c r="A27" s="2" t="s">
        <v>96</v>
      </c>
      <c r="B27" s="2">
        <v>4</v>
      </c>
      <c r="C27" s="2">
        <v>4.7</v>
      </c>
      <c r="D27" s="2" t="s">
        <v>691</v>
      </c>
      <c r="E27" s="2">
        <v>243</v>
      </c>
      <c r="F27" s="2">
        <v>1.75</v>
      </c>
      <c r="G27" s="2">
        <v>2.6857142857142899</v>
      </c>
      <c r="H27" s="2">
        <v>6.2632910289968299E-2</v>
      </c>
    </row>
    <row r="28" spans="1:8" x14ac:dyDescent="0.25">
      <c r="A28" s="2" t="s">
        <v>267</v>
      </c>
      <c r="B28" s="2">
        <v>2</v>
      </c>
      <c r="C28" s="2">
        <v>2.35</v>
      </c>
      <c r="D28" s="2" t="s">
        <v>736</v>
      </c>
      <c r="E28" s="2">
        <v>68</v>
      </c>
      <c r="F28" s="2">
        <v>0.49</v>
      </c>
      <c r="G28" s="2">
        <v>4.7959183673469399</v>
      </c>
      <c r="H28" s="2">
        <v>6.5561389583846594E-2</v>
      </c>
    </row>
    <row r="29" spans="1:8" x14ac:dyDescent="0.25">
      <c r="A29" s="2" t="s">
        <v>605</v>
      </c>
      <c r="B29" s="2">
        <v>1</v>
      </c>
      <c r="C29" s="2">
        <v>1.17</v>
      </c>
      <c r="D29" s="2" t="s">
        <v>677</v>
      </c>
      <c r="E29" s="2">
        <v>11</v>
      </c>
      <c r="F29" s="2">
        <v>7.0000000000000007E-2</v>
      </c>
      <c r="G29" s="2">
        <v>16.714285714285701</v>
      </c>
      <c r="H29" s="2">
        <v>6.5608314217005095E-2</v>
      </c>
    </row>
    <row r="30" spans="1:8" x14ac:dyDescent="0.25">
      <c r="A30" s="2" t="s">
        <v>192</v>
      </c>
      <c r="B30" s="2">
        <v>5</v>
      </c>
      <c r="C30" s="2">
        <v>5.88</v>
      </c>
      <c r="D30" s="2" t="s">
        <v>710</v>
      </c>
      <c r="E30" s="2">
        <v>360</v>
      </c>
      <c r="F30" s="2">
        <v>2.6</v>
      </c>
      <c r="G30" s="2">
        <v>2.2615384615384602</v>
      </c>
      <c r="H30" s="2">
        <v>7.0748093960019298E-2</v>
      </c>
    </row>
    <row r="31" spans="1:8" x14ac:dyDescent="0.25">
      <c r="A31" s="2" t="s">
        <v>438</v>
      </c>
      <c r="B31" s="2">
        <v>2</v>
      </c>
      <c r="C31" s="2">
        <v>2.35</v>
      </c>
      <c r="D31" s="2" t="s">
        <v>706</v>
      </c>
      <c r="E31" s="2">
        <v>85</v>
      </c>
      <c r="F31" s="2">
        <v>0.61</v>
      </c>
      <c r="G31" s="2">
        <v>3.85245901639344</v>
      </c>
      <c r="H31" s="2">
        <v>9.6200370901841595E-2</v>
      </c>
    </row>
    <row r="32" spans="1:8" x14ac:dyDescent="0.25">
      <c r="A32" s="2" t="s">
        <v>194</v>
      </c>
      <c r="B32" s="2">
        <v>2</v>
      </c>
      <c r="C32" s="2">
        <v>2.35</v>
      </c>
      <c r="D32" s="2" t="s">
        <v>711</v>
      </c>
      <c r="E32" s="2">
        <v>86</v>
      </c>
      <c r="F32" s="2">
        <v>0.62</v>
      </c>
      <c r="G32" s="2">
        <v>3.7903225806451601</v>
      </c>
      <c r="H32" s="2">
        <v>9.8111979015677406E-2</v>
      </c>
    </row>
    <row r="33" spans="1:8" ht="13.9" x14ac:dyDescent="0.25">
      <c r="A33" s="2" t="s">
        <v>581</v>
      </c>
      <c r="B33" s="2">
        <v>2</v>
      </c>
      <c r="C33" s="2">
        <v>2.35</v>
      </c>
      <c r="D33" s="2" t="s">
        <v>723</v>
      </c>
      <c r="E33" s="2">
        <v>88</v>
      </c>
      <c r="F33" s="2">
        <v>0.63</v>
      </c>
      <c r="G33" s="2">
        <v>3.7301587301587298</v>
      </c>
      <c r="H33" s="2">
        <v>0.101967412359236</v>
      </c>
    </row>
    <row r="34" spans="1:8" ht="13.9" x14ac:dyDescent="0.25">
      <c r="A34" s="2" t="s">
        <v>212</v>
      </c>
      <c r="B34" s="2">
        <v>4</v>
      </c>
      <c r="C34" s="2">
        <v>4.7</v>
      </c>
      <c r="D34" s="2" t="s">
        <v>716</v>
      </c>
      <c r="E34" s="2">
        <v>290</v>
      </c>
      <c r="F34" s="2">
        <v>2.09</v>
      </c>
      <c r="G34" s="2">
        <v>2.2488038277512001</v>
      </c>
      <c r="H34" s="2">
        <v>0.103305220371779</v>
      </c>
    </row>
    <row r="35" spans="1:8" ht="13.9" x14ac:dyDescent="0.25">
      <c r="A35" s="2" t="s">
        <v>420</v>
      </c>
      <c r="B35" s="2">
        <v>2</v>
      </c>
      <c r="C35" s="2">
        <v>2.35</v>
      </c>
      <c r="D35" s="2" t="s">
        <v>704</v>
      </c>
      <c r="E35" s="2">
        <v>92</v>
      </c>
      <c r="F35" s="2">
        <v>0.66</v>
      </c>
      <c r="G35" s="2">
        <v>3.5606060606060601</v>
      </c>
      <c r="H35" s="2">
        <v>0.109801584952552</v>
      </c>
    </row>
    <row r="36" spans="1:8" ht="13.9" x14ac:dyDescent="0.25">
      <c r="A36" s="2" t="s">
        <v>61</v>
      </c>
      <c r="B36" s="2">
        <v>1</v>
      </c>
      <c r="C36" s="2">
        <v>1.17</v>
      </c>
      <c r="D36" s="2" t="s">
        <v>676</v>
      </c>
      <c r="E36" s="2">
        <v>19</v>
      </c>
      <c r="F36" s="2">
        <v>0.13</v>
      </c>
      <c r="G36" s="2">
        <v>9</v>
      </c>
      <c r="H36" s="2">
        <v>0.110633640683624</v>
      </c>
    </row>
    <row r="37" spans="1:8" ht="13.9" x14ac:dyDescent="0.25">
      <c r="A37" s="2" t="s">
        <v>701</v>
      </c>
      <c r="B37" s="2">
        <v>1</v>
      </c>
      <c r="C37" s="2">
        <v>1.17</v>
      </c>
      <c r="D37" s="2" t="s">
        <v>676</v>
      </c>
      <c r="E37" s="2">
        <v>20</v>
      </c>
      <c r="F37" s="2">
        <v>0.14000000000000001</v>
      </c>
      <c r="G37" s="2">
        <v>8.3571428571428594</v>
      </c>
      <c r="H37" s="2">
        <v>0.11610884460496</v>
      </c>
    </row>
    <row r="38" spans="1:8" ht="13.9" x14ac:dyDescent="0.25">
      <c r="A38" s="2" t="s">
        <v>277</v>
      </c>
      <c r="B38" s="2">
        <v>61</v>
      </c>
      <c r="C38" s="2">
        <v>71.7</v>
      </c>
      <c r="D38" s="2" t="s">
        <v>738</v>
      </c>
      <c r="E38" s="2">
        <v>9004</v>
      </c>
      <c r="F38" s="2">
        <v>65.099999999999994</v>
      </c>
      <c r="G38" s="2">
        <v>1.10138248847926</v>
      </c>
      <c r="H38" s="2">
        <v>0.11906417844704099</v>
      </c>
    </row>
    <row r="39" spans="1:8" x14ac:dyDescent="0.25">
      <c r="A39" s="2" t="s">
        <v>700</v>
      </c>
      <c r="B39" s="2">
        <v>1</v>
      </c>
      <c r="C39" s="2">
        <v>1.17</v>
      </c>
      <c r="D39" s="2" t="s">
        <v>670</v>
      </c>
      <c r="E39" s="2">
        <v>21</v>
      </c>
      <c r="F39" s="2">
        <v>0.15</v>
      </c>
      <c r="G39" s="2">
        <v>7.8</v>
      </c>
      <c r="H39" s="2">
        <v>0.121550735681925</v>
      </c>
    </row>
    <row r="40" spans="1:8" x14ac:dyDescent="0.25">
      <c r="A40" s="2" t="s">
        <v>94</v>
      </c>
      <c r="B40" s="2">
        <v>10</v>
      </c>
      <c r="C40" s="2">
        <v>11.7</v>
      </c>
      <c r="D40" s="2" t="s">
        <v>690</v>
      </c>
      <c r="E40" s="2">
        <v>1082</v>
      </c>
      <c r="F40" s="2">
        <v>7.82</v>
      </c>
      <c r="G40" s="2">
        <v>1.49616368286445</v>
      </c>
      <c r="H40" s="2">
        <v>0.12656383863738499</v>
      </c>
    </row>
    <row r="41" spans="1:8" x14ac:dyDescent="0.25">
      <c r="A41" s="2" t="s">
        <v>247</v>
      </c>
      <c r="B41" s="2">
        <v>2</v>
      </c>
      <c r="C41" s="2">
        <v>2.35</v>
      </c>
      <c r="D41" s="2" t="s">
        <v>728</v>
      </c>
      <c r="E41" s="2">
        <v>103</v>
      </c>
      <c r="F41" s="2">
        <v>0.74</v>
      </c>
      <c r="G41" s="2">
        <v>3.1756756756756799</v>
      </c>
      <c r="H41" s="2">
        <v>0.132104514351677</v>
      </c>
    </row>
    <row r="42" spans="1:8" x14ac:dyDescent="0.25">
      <c r="A42" s="2" t="s">
        <v>88</v>
      </c>
      <c r="B42" s="2">
        <v>1</v>
      </c>
      <c r="C42" s="2">
        <v>1.17</v>
      </c>
      <c r="D42" s="2" t="s">
        <v>675</v>
      </c>
      <c r="E42" s="2">
        <v>23</v>
      </c>
      <c r="F42" s="2">
        <v>0.16</v>
      </c>
      <c r="G42" s="2">
        <v>7.3125</v>
      </c>
      <c r="H42" s="2">
        <v>0.132335379262146</v>
      </c>
    </row>
    <row r="43" spans="1:8" x14ac:dyDescent="0.25">
      <c r="A43" s="2" t="s">
        <v>685</v>
      </c>
      <c r="B43" s="2">
        <v>1</v>
      </c>
      <c r="C43" s="2">
        <v>1.17</v>
      </c>
      <c r="D43" s="2" t="s">
        <v>676</v>
      </c>
      <c r="E43" s="2">
        <v>24</v>
      </c>
      <c r="F43" s="2">
        <v>0.17</v>
      </c>
      <c r="G43" s="2">
        <v>6.8823529411764701</v>
      </c>
      <c r="H43" s="2">
        <v>0.13767852877766501</v>
      </c>
    </row>
    <row r="44" spans="1:8" x14ac:dyDescent="0.25">
      <c r="A44" s="2" t="s">
        <v>402</v>
      </c>
      <c r="B44" s="2">
        <v>1</v>
      </c>
      <c r="C44" s="2">
        <v>1.17</v>
      </c>
      <c r="D44" s="2" t="s">
        <v>297</v>
      </c>
      <c r="E44" s="2">
        <v>24</v>
      </c>
      <c r="F44" s="2">
        <v>0.17</v>
      </c>
      <c r="G44" s="2">
        <v>6.8823529411764701</v>
      </c>
      <c r="H44" s="2">
        <v>0.13767852877766501</v>
      </c>
    </row>
    <row r="45" spans="1:8" x14ac:dyDescent="0.25">
      <c r="A45" s="2" t="s">
        <v>239</v>
      </c>
      <c r="B45" s="2">
        <v>5</v>
      </c>
      <c r="C45" s="2">
        <v>5.88</v>
      </c>
      <c r="D45" s="2" t="s">
        <v>721</v>
      </c>
      <c r="E45" s="2">
        <v>451</v>
      </c>
      <c r="F45" s="2">
        <v>3.26</v>
      </c>
      <c r="G45" s="2">
        <v>1.80368098159509</v>
      </c>
      <c r="H45" s="2">
        <v>0.144326576481458</v>
      </c>
    </row>
    <row r="46" spans="1:8" x14ac:dyDescent="0.25">
      <c r="A46" s="2" t="s">
        <v>60</v>
      </c>
      <c r="B46" s="2">
        <v>1</v>
      </c>
      <c r="C46" s="2">
        <v>1.17</v>
      </c>
      <c r="D46" s="2" t="s">
        <v>676</v>
      </c>
      <c r="E46" s="2">
        <v>27</v>
      </c>
      <c r="F46" s="2">
        <v>0.19</v>
      </c>
      <c r="G46" s="2">
        <v>6.1578947368421</v>
      </c>
      <c r="H46" s="2">
        <v>0.153513645606427</v>
      </c>
    </row>
    <row r="47" spans="1:8" x14ac:dyDescent="0.25">
      <c r="A47" s="2" t="s">
        <v>688</v>
      </c>
      <c r="B47" s="2">
        <v>1</v>
      </c>
      <c r="C47" s="2">
        <v>1.17</v>
      </c>
      <c r="D47" s="2" t="s">
        <v>670</v>
      </c>
      <c r="E47" s="2">
        <v>27</v>
      </c>
      <c r="F47" s="2">
        <v>0.19</v>
      </c>
      <c r="G47" s="2">
        <v>6.1578947368421</v>
      </c>
      <c r="H47" s="2">
        <v>0.153513645606427</v>
      </c>
    </row>
    <row r="48" spans="1:8" x14ac:dyDescent="0.25">
      <c r="A48" s="2" t="s">
        <v>113</v>
      </c>
      <c r="B48" s="2">
        <v>1</v>
      </c>
      <c r="C48" s="2">
        <v>1.17</v>
      </c>
      <c r="D48" s="2" t="s">
        <v>671</v>
      </c>
      <c r="E48" s="2">
        <v>27</v>
      </c>
      <c r="F48" s="2">
        <v>0.19</v>
      </c>
      <c r="G48" s="2">
        <v>6.1578947368421</v>
      </c>
      <c r="H48" s="2">
        <v>0.153513645606427</v>
      </c>
    </row>
    <row r="49" spans="1:8" x14ac:dyDescent="0.25">
      <c r="A49" s="2" t="s">
        <v>702</v>
      </c>
      <c r="B49" s="2">
        <v>1</v>
      </c>
      <c r="C49" s="2">
        <v>1.17</v>
      </c>
      <c r="D49" s="2" t="s">
        <v>676</v>
      </c>
      <c r="E49" s="2">
        <v>27</v>
      </c>
      <c r="F49" s="2">
        <v>0.19</v>
      </c>
      <c r="G49" s="2">
        <v>6.1578947368421</v>
      </c>
      <c r="H49" s="2">
        <v>0.153513645606427</v>
      </c>
    </row>
    <row r="50" spans="1:8" x14ac:dyDescent="0.25">
      <c r="A50" s="2" t="s">
        <v>430</v>
      </c>
      <c r="B50" s="2">
        <v>2</v>
      </c>
      <c r="C50" s="2">
        <v>2.35</v>
      </c>
      <c r="D50" s="2" t="s">
        <v>696</v>
      </c>
      <c r="E50" s="2">
        <v>116</v>
      </c>
      <c r="F50" s="2">
        <v>0.83</v>
      </c>
      <c r="G50" s="2">
        <v>2.8313253012048198</v>
      </c>
      <c r="H50" s="2">
        <v>0.159641381514569</v>
      </c>
    </row>
    <row r="51" spans="1:8" x14ac:dyDescent="0.25">
      <c r="A51" s="2" t="s">
        <v>262</v>
      </c>
      <c r="B51" s="2">
        <v>4</v>
      </c>
      <c r="C51" s="2">
        <v>4.7</v>
      </c>
      <c r="D51" s="2" t="s">
        <v>735</v>
      </c>
      <c r="E51" s="2">
        <v>346</v>
      </c>
      <c r="F51" s="2">
        <v>2.5</v>
      </c>
      <c r="G51" s="2">
        <v>1.88</v>
      </c>
      <c r="H51" s="2">
        <v>0.16384713259009401</v>
      </c>
    </row>
    <row r="52" spans="1:8" x14ac:dyDescent="0.25">
      <c r="A52" s="2" t="s">
        <v>70</v>
      </c>
      <c r="B52" s="2">
        <v>1</v>
      </c>
      <c r="C52" s="2">
        <v>1.17</v>
      </c>
      <c r="D52" s="2" t="s">
        <v>676</v>
      </c>
      <c r="E52" s="2">
        <v>30</v>
      </c>
      <c r="F52" s="2">
        <v>0.21</v>
      </c>
      <c r="G52" s="2">
        <v>5.5714285714285703</v>
      </c>
      <c r="H52" s="2">
        <v>0.16906133536484</v>
      </c>
    </row>
    <row r="53" spans="1:8" x14ac:dyDescent="0.25">
      <c r="A53" s="2" t="s">
        <v>59</v>
      </c>
      <c r="B53" s="2">
        <v>1</v>
      </c>
      <c r="C53" s="2">
        <v>1.17</v>
      </c>
      <c r="D53" s="2" t="s">
        <v>676</v>
      </c>
      <c r="E53" s="2">
        <v>34</v>
      </c>
      <c r="F53" s="2">
        <v>0.24</v>
      </c>
      <c r="G53" s="2">
        <v>4.875</v>
      </c>
      <c r="H53" s="2">
        <v>0.189353378295295</v>
      </c>
    </row>
    <row r="54" spans="1:8" x14ac:dyDescent="0.25">
      <c r="A54" s="2" t="s">
        <v>687</v>
      </c>
      <c r="B54" s="2">
        <v>1</v>
      </c>
      <c r="C54" s="2">
        <v>1.17</v>
      </c>
      <c r="D54" s="2" t="s">
        <v>670</v>
      </c>
      <c r="E54" s="2">
        <v>34</v>
      </c>
      <c r="F54" s="2">
        <v>0.24</v>
      </c>
      <c r="G54" s="2">
        <v>4.875</v>
      </c>
      <c r="H54" s="2">
        <v>0.189353378295295</v>
      </c>
    </row>
    <row r="55" spans="1:8" x14ac:dyDescent="0.25">
      <c r="A55" s="2" t="s">
        <v>540</v>
      </c>
      <c r="B55" s="2">
        <v>1</v>
      </c>
      <c r="C55" s="2">
        <v>1.17</v>
      </c>
      <c r="D55" s="2" t="s">
        <v>673</v>
      </c>
      <c r="E55" s="2">
        <v>34</v>
      </c>
      <c r="F55" s="2">
        <v>0.24</v>
      </c>
      <c r="G55" s="2">
        <v>4.875</v>
      </c>
      <c r="H55" s="2">
        <v>0.189353378295295</v>
      </c>
    </row>
    <row r="56" spans="1:8" x14ac:dyDescent="0.25">
      <c r="A56" s="2" t="s">
        <v>136</v>
      </c>
      <c r="B56" s="2">
        <v>5</v>
      </c>
      <c r="C56" s="2">
        <v>5.88</v>
      </c>
      <c r="D56" s="2" t="s">
        <v>703</v>
      </c>
      <c r="E56" s="2">
        <v>503</v>
      </c>
      <c r="F56" s="2">
        <v>3.63</v>
      </c>
      <c r="G56" s="2">
        <v>1.6198347107438</v>
      </c>
      <c r="H56" s="2">
        <v>0.19702226857682201</v>
      </c>
    </row>
    <row r="57" spans="1:8" x14ac:dyDescent="0.25">
      <c r="A57" s="2" t="s">
        <v>139</v>
      </c>
      <c r="B57" s="2">
        <v>1</v>
      </c>
      <c r="C57" s="2">
        <v>1.17</v>
      </c>
      <c r="D57" s="2" t="s">
        <v>5</v>
      </c>
      <c r="E57" s="2">
        <v>36</v>
      </c>
      <c r="F57" s="2">
        <v>0.26</v>
      </c>
      <c r="G57" s="2">
        <v>4.5</v>
      </c>
      <c r="H57" s="2">
        <v>0.19931496693092099</v>
      </c>
    </row>
    <row r="58" spans="1:8" x14ac:dyDescent="0.25">
      <c r="A58" s="2" t="s">
        <v>138</v>
      </c>
      <c r="B58" s="2">
        <v>2</v>
      </c>
      <c r="C58" s="2">
        <v>2.35</v>
      </c>
      <c r="D58" s="2" t="s">
        <v>705</v>
      </c>
      <c r="E58" s="2">
        <v>136</v>
      </c>
      <c r="F58" s="2">
        <v>0.98</v>
      </c>
      <c r="G58" s="2">
        <v>2.3979591836734699</v>
      </c>
      <c r="H58" s="2">
        <v>0.203746687780374</v>
      </c>
    </row>
    <row r="59" spans="1:8" x14ac:dyDescent="0.25">
      <c r="A59" s="2" t="s">
        <v>126</v>
      </c>
      <c r="B59" s="2">
        <v>1</v>
      </c>
      <c r="C59" s="2">
        <v>1.17</v>
      </c>
      <c r="D59" s="2" t="s">
        <v>676</v>
      </c>
      <c r="E59" s="2">
        <v>37</v>
      </c>
      <c r="F59" s="2">
        <v>0.26</v>
      </c>
      <c r="G59" s="2">
        <v>4.5</v>
      </c>
      <c r="H59" s="2">
        <v>0.20425029889690099</v>
      </c>
    </row>
    <row r="60" spans="1:8" x14ac:dyDescent="0.25">
      <c r="A60" s="2" t="s">
        <v>388</v>
      </c>
      <c r="B60" s="2">
        <v>2</v>
      </c>
      <c r="C60" s="2">
        <v>2.35</v>
      </c>
      <c r="D60" s="2" t="s">
        <v>696</v>
      </c>
      <c r="E60" s="2">
        <v>138</v>
      </c>
      <c r="F60" s="2">
        <v>0.99</v>
      </c>
      <c r="G60" s="2">
        <v>2.3737373737373701</v>
      </c>
      <c r="H60" s="2">
        <v>0.20823797689324</v>
      </c>
    </row>
    <row r="61" spans="1:8" x14ac:dyDescent="0.25">
      <c r="A61" s="2" t="s">
        <v>246</v>
      </c>
      <c r="B61" s="2">
        <v>2</v>
      </c>
      <c r="C61" s="2">
        <v>2.35</v>
      </c>
      <c r="D61" s="2" t="s">
        <v>726</v>
      </c>
      <c r="E61" s="2">
        <v>140</v>
      </c>
      <c r="F61" s="2">
        <v>1.01</v>
      </c>
      <c r="G61" s="2">
        <v>2.3267326732673301</v>
      </c>
      <c r="H61" s="2">
        <v>0.212739974950447</v>
      </c>
    </row>
    <row r="62" spans="1:8" x14ac:dyDescent="0.25">
      <c r="A62" s="2" t="s">
        <v>201</v>
      </c>
      <c r="B62" s="2">
        <v>9</v>
      </c>
      <c r="C62" s="2">
        <v>10.5</v>
      </c>
      <c r="D62" s="2" t="s">
        <v>714</v>
      </c>
      <c r="E62" s="2">
        <v>1078</v>
      </c>
      <c r="F62" s="2">
        <v>7.79</v>
      </c>
      <c r="G62" s="2">
        <v>1.34788189987163</v>
      </c>
      <c r="H62" s="2">
        <v>0.21622253518526799</v>
      </c>
    </row>
    <row r="63" spans="1:8" x14ac:dyDescent="0.25">
      <c r="A63" s="2" t="s">
        <v>709</v>
      </c>
      <c r="B63" s="2">
        <v>1</v>
      </c>
      <c r="C63" s="2">
        <v>1.17</v>
      </c>
      <c r="D63" s="2" t="s">
        <v>676</v>
      </c>
      <c r="E63" s="2">
        <v>41</v>
      </c>
      <c r="F63" s="2">
        <v>0.28999999999999998</v>
      </c>
      <c r="G63" s="2">
        <v>4.0344827586206904</v>
      </c>
      <c r="H63" s="2">
        <v>0.22369278006257201</v>
      </c>
    </row>
    <row r="64" spans="1:8" x14ac:dyDescent="0.25">
      <c r="A64" s="2" t="s">
        <v>548</v>
      </c>
      <c r="B64" s="2">
        <v>1</v>
      </c>
      <c r="C64" s="2">
        <v>1.17</v>
      </c>
      <c r="D64" s="2" t="s">
        <v>669</v>
      </c>
      <c r="E64" s="2">
        <v>41</v>
      </c>
      <c r="F64" s="2">
        <v>0.28999999999999998</v>
      </c>
      <c r="G64" s="2">
        <v>4.0344827586206904</v>
      </c>
      <c r="H64" s="2">
        <v>0.22369278006257201</v>
      </c>
    </row>
    <row r="65" spans="1:8" x14ac:dyDescent="0.25">
      <c r="A65" s="2" t="s">
        <v>503</v>
      </c>
      <c r="B65" s="2">
        <v>1</v>
      </c>
      <c r="C65" s="2">
        <v>1.17</v>
      </c>
      <c r="D65" s="2" t="s">
        <v>678</v>
      </c>
      <c r="E65" s="2">
        <v>42</v>
      </c>
      <c r="F65" s="2">
        <v>0.3</v>
      </c>
      <c r="G65" s="2">
        <v>3.9</v>
      </c>
      <c r="H65" s="2">
        <v>0.22847958555366299</v>
      </c>
    </row>
    <row r="66" spans="1:8" x14ac:dyDescent="0.25">
      <c r="A66" s="2" t="s">
        <v>209</v>
      </c>
      <c r="B66" s="2">
        <v>1</v>
      </c>
      <c r="C66" s="2">
        <v>1.17</v>
      </c>
      <c r="D66" s="2" t="s">
        <v>672</v>
      </c>
      <c r="E66" s="2">
        <v>46</v>
      </c>
      <c r="F66" s="2">
        <v>0.33</v>
      </c>
      <c r="G66" s="2">
        <v>3.5454545454545401</v>
      </c>
      <c r="H66" s="2">
        <v>0.24733684996154001</v>
      </c>
    </row>
    <row r="67" spans="1:8" x14ac:dyDescent="0.25">
      <c r="A67" s="2" t="s">
        <v>255</v>
      </c>
      <c r="B67" s="2">
        <v>1</v>
      </c>
      <c r="C67" s="2">
        <v>1.17</v>
      </c>
      <c r="D67" s="2" t="s">
        <v>678</v>
      </c>
      <c r="E67" s="2">
        <v>47</v>
      </c>
      <c r="F67" s="2">
        <v>0.33</v>
      </c>
      <c r="G67" s="2">
        <v>3.5454545454545401</v>
      </c>
      <c r="H67" s="2">
        <v>0.25197954718601601</v>
      </c>
    </row>
    <row r="68" spans="1:8" x14ac:dyDescent="0.25">
      <c r="A68" s="2" t="s">
        <v>86</v>
      </c>
      <c r="B68" s="2">
        <v>1</v>
      </c>
      <c r="C68" s="2">
        <v>1.17</v>
      </c>
      <c r="D68" s="2" t="s">
        <v>675</v>
      </c>
      <c r="E68" s="2">
        <v>48</v>
      </c>
      <c r="F68" s="2">
        <v>0.34</v>
      </c>
      <c r="G68" s="2">
        <v>3.4411764705882399</v>
      </c>
      <c r="H68" s="2">
        <v>0.25659394144461101</v>
      </c>
    </row>
    <row r="69" spans="1:8" x14ac:dyDescent="0.25">
      <c r="A69" s="2" t="s">
        <v>121</v>
      </c>
      <c r="B69" s="2">
        <v>1</v>
      </c>
      <c r="C69" s="2">
        <v>1.17</v>
      </c>
      <c r="D69" s="2" t="s">
        <v>679</v>
      </c>
      <c r="E69" s="2">
        <v>50</v>
      </c>
      <c r="F69" s="2">
        <v>0.36</v>
      </c>
      <c r="G69" s="2">
        <v>3.25</v>
      </c>
      <c r="H69" s="2">
        <v>0.265738502048535</v>
      </c>
    </row>
    <row r="70" spans="1:8" x14ac:dyDescent="0.25">
      <c r="A70" s="2" t="s">
        <v>693</v>
      </c>
      <c r="B70" s="2">
        <v>1</v>
      </c>
      <c r="C70" s="2">
        <v>1.17</v>
      </c>
      <c r="D70" s="2" t="s">
        <v>676</v>
      </c>
      <c r="E70" s="2">
        <v>51</v>
      </c>
      <c r="F70" s="2">
        <v>0.36</v>
      </c>
      <c r="G70" s="2">
        <v>3.25</v>
      </c>
      <c r="H70" s="2">
        <v>0.27026900635500101</v>
      </c>
    </row>
    <row r="71" spans="1:8" x14ac:dyDescent="0.25">
      <c r="A71" s="2" t="s">
        <v>105</v>
      </c>
      <c r="B71" s="2">
        <v>1</v>
      </c>
      <c r="C71" s="2">
        <v>1.17</v>
      </c>
      <c r="D71" s="2" t="s">
        <v>676</v>
      </c>
      <c r="E71" s="2">
        <v>56</v>
      </c>
      <c r="F71" s="2">
        <v>0.4</v>
      </c>
      <c r="G71" s="2">
        <v>2.9249999999999998</v>
      </c>
      <c r="H71" s="2">
        <v>0.29251043710416103</v>
      </c>
    </row>
    <row r="72" spans="1:8" x14ac:dyDescent="0.25">
      <c r="A72" s="2" t="s">
        <v>106</v>
      </c>
      <c r="B72" s="2">
        <v>1</v>
      </c>
      <c r="C72" s="2">
        <v>1.17</v>
      </c>
      <c r="D72" s="2" t="s">
        <v>676</v>
      </c>
      <c r="E72" s="2">
        <v>56</v>
      </c>
      <c r="F72" s="2">
        <v>0.4</v>
      </c>
      <c r="G72" s="2">
        <v>2.9249999999999998</v>
      </c>
      <c r="H72" s="2">
        <v>0.29251043710416103</v>
      </c>
    </row>
    <row r="73" spans="1:8" x14ac:dyDescent="0.25">
      <c r="A73" s="2" t="s">
        <v>68</v>
      </c>
      <c r="B73" s="2">
        <v>1</v>
      </c>
      <c r="C73" s="2">
        <v>1.17</v>
      </c>
      <c r="D73" s="2" t="s">
        <v>676</v>
      </c>
      <c r="E73" s="2">
        <v>57</v>
      </c>
      <c r="F73" s="2">
        <v>0.41</v>
      </c>
      <c r="G73" s="2">
        <v>2.8536585365853702</v>
      </c>
      <c r="H73" s="2">
        <v>0.29687765662820997</v>
      </c>
    </row>
    <row r="74" spans="1:8" x14ac:dyDescent="0.25">
      <c r="A74" s="2" t="s">
        <v>432</v>
      </c>
      <c r="B74" s="2">
        <v>1</v>
      </c>
      <c r="C74" s="2">
        <v>1.17</v>
      </c>
      <c r="D74" s="2" t="s">
        <v>676</v>
      </c>
      <c r="E74" s="2">
        <v>57</v>
      </c>
      <c r="F74" s="2">
        <v>0.41</v>
      </c>
      <c r="G74" s="2">
        <v>2.8536585365853702</v>
      </c>
      <c r="H74" s="2">
        <v>0.29687765662820997</v>
      </c>
    </row>
    <row r="75" spans="1:8" x14ac:dyDescent="0.25">
      <c r="A75" s="2" t="s">
        <v>347</v>
      </c>
      <c r="B75" s="2">
        <v>1</v>
      </c>
      <c r="C75" s="2">
        <v>1.17</v>
      </c>
      <c r="D75" s="2" t="s">
        <v>676</v>
      </c>
      <c r="E75" s="2">
        <v>59</v>
      </c>
      <c r="F75" s="2">
        <v>0.42</v>
      </c>
      <c r="G75" s="2">
        <v>2.78571428571429</v>
      </c>
      <c r="H75" s="2">
        <v>0.30553232751619103</v>
      </c>
    </row>
    <row r="76" spans="1:8" x14ac:dyDescent="0.25">
      <c r="A76" s="2" t="s">
        <v>252</v>
      </c>
      <c r="B76" s="2">
        <v>1</v>
      </c>
      <c r="C76" s="2">
        <v>1.17</v>
      </c>
      <c r="D76" s="2" t="s">
        <v>5</v>
      </c>
      <c r="E76" s="2">
        <v>59</v>
      </c>
      <c r="F76" s="2">
        <v>0.42</v>
      </c>
      <c r="G76" s="2">
        <v>2.78571428571429</v>
      </c>
      <c r="H76" s="2">
        <v>0.30553232751619103</v>
      </c>
    </row>
    <row r="77" spans="1:8" x14ac:dyDescent="0.25">
      <c r="A77" s="2" t="s">
        <v>378</v>
      </c>
      <c r="B77" s="2">
        <v>1</v>
      </c>
      <c r="C77" s="2">
        <v>1.17</v>
      </c>
      <c r="D77" s="2" t="s">
        <v>676</v>
      </c>
      <c r="E77" s="2">
        <v>60</v>
      </c>
      <c r="F77" s="2">
        <v>0.43</v>
      </c>
      <c r="G77" s="2">
        <v>2.7209302325581399</v>
      </c>
      <c r="H77" s="2">
        <v>0.30982009915570002</v>
      </c>
    </row>
    <row r="78" spans="1:8" x14ac:dyDescent="0.25">
      <c r="A78" s="2" t="s">
        <v>624</v>
      </c>
      <c r="B78" s="2">
        <v>1</v>
      </c>
      <c r="C78" s="2">
        <v>1.17</v>
      </c>
      <c r="D78" s="2" t="s">
        <v>297</v>
      </c>
      <c r="E78" s="2">
        <v>60</v>
      </c>
      <c r="F78" s="2">
        <v>0.43</v>
      </c>
      <c r="G78" s="2">
        <v>2.7209302325581399</v>
      </c>
      <c r="H78" s="2">
        <v>0.30982009915570002</v>
      </c>
    </row>
    <row r="79" spans="1:8" x14ac:dyDescent="0.25">
      <c r="A79" s="2" t="s">
        <v>257</v>
      </c>
      <c r="B79" s="2">
        <v>5</v>
      </c>
      <c r="C79" s="2">
        <v>5.88</v>
      </c>
      <c r="D79" s="2" t="s">
        <v>734</v>
      </c>
      <c r="E79" s="2">
        <v>606</v>
      </c>
      <c r="F79" s="2">
        <v>4.38</v>
      </c>
      <c r="G79" s="2">
        <v>1.34246575342466</v>
      </c>
      <c r="H79" s="2">
        <v>0.31629353151475198</v>
      </c>
    </row>
    <row r="80" spans="1:8" x14ac:dyDescent="0.25">
      <c r="A80" s="2" t="s">
        <v>351</v>
      </c>
      <c r="B80" s="2">
        <v>1</v>
      </c>
      <c r="C80" s="2">
        <v>1.17</v>
      </c>
      <c r="D80" s="2" t="s">
        <v>676</v>
      </c>
      <c r="E80" s="2">
        <v>62</v>
      </c>
      <c r="F80" s="2">
        <v>0.44</v>
      </c>
      <c r="G80" s="2">
        <v>2.6590909090909101</v>
      </c>
      <c r="H80" s="2">
        <v>0.31831730837339001</v>
      </c>
    </row>
    <row r="81" spans="1:8" x14ac:dyDescent="0.25">
      <c r="A81" s="2" t="s">
        <v>695</v>
      </c>
      <c r="B81" s="2">
        <v>1</v>
      </c>
      <c r="C81" s="2">
        <v>1.17</v>
      </c>
      <c r="D81" s="2" t="s">
        <v>671</v>
      </c>
      <c r="E81" s="2">
        <v>63</v>
      </c>
      <c r="F81" s="2">
        <v>0.45</v>
      </c>
      <c r="G81" s="2">
        <v>2.6</v>
      </c>
      <c r="H81" s="2">
        <v>0.32252706053760499</v>
      </c>
    </row>
    <row r="82" spans="1:8" x14ac:dyDescent="0.25">
      <c r="A82" s="2" t="s">
        <v>611</v>
      </c>
      <c r="B82" s="2">
        <v>1</v>
      </c>
      <c r="C82" s="2">
        <v>1.17</v>
      </c>
      <c r="D82" s="2" t="s">
        <v>669</v>
      </c>
      <c r="E82" s="2">
        <v>64</v>
      </c>
      <c r="F82" s="2">
        <v>0.46</v>
      </c>
      <c r="G82" s="2">
        <v>2.5434782608695601</v>
      </c>
      <c r="H82" s="2">
        <v>0.32671111923514901</v>
      </c>
    </row>
    <row r="83" spans="1:8" x14ac:dyDescent="0.25">
      <c r="A83" s="2" t="s">
        <v>103</v>
      </c>
      <c r="B83" s="2">
        <v>1</v>
      </c>
      <c r="C83" s="2">
        <v>1.17</v>
      </c>
      <c r="D83" s="2" t="s">
        <v>676</v>
      </c>
      <c r="E83" s="2">
        <v>65</v>
      </c>
      <c r="F83" s="2">
        <v>0.47</v>
      </c>
      <c r="G83" s="2">
        <v>2.4893617021276602</v>
      </c>
      <c r="H83" s="2">
        <v>0.33086963942589298</v>
      </c>
    </row>
    <row r="84" spans="1:8" x14ac:dyDescent="0.25">
      <c r="A84" s="2" t="s">
        <v>560</v>
      </c>
      <c r="B84" s="2">
        <v>2</v>
      </c>
      <c r="C84" s="2">
        <v>2.35</v>
      </c>
      <c r="D84" s="2" t="s">
        <v>719</v>
      </c>
      <c r="E84" s="2">
        <v>193</v>
      </c>
      <c r="F84" s="2">
        <v>1.39</v>
      </c>
      <c r="G84" s="2">
        <v>1.69064748201439</v>
      </c>
      <c r="H84" s="2">
        <v>0.33316483689989002</v>
      </c>
    </row>
    <row r="85" spans="1:8" x14ac:dyDescent="0.25">
      <c r="A85" s="2" t="s">
        <v>199</v>
      </c>
      <c r="B85" s="2">
        <v>10</v>
      </c>
      <c r="C85" s="2">
        <v>11.7</v>
      </c>
      <c r="D85" s="2" t="s">
        <v>713</v>
      </c>
      <c r="E85" s="2">
        <v>1390</v>
      </c>
      <c r="F85" s="2">
        <v>10</v>
      </c>
      <c r="G85" s="2">
        <v>1.17</v>
      </c>
      <c r="H85" s="2">
        <v>0.34936005133423997</v>
      </c>
    </row>
    <row r="86" spans="1:8" x14ac:dyDescent="0.25">
      <c r="A86" s="2" t="s">
        <v>101</v>
      </c>
      <c r="B86" s="2">
        <v>2</v>
      </c>
      <c r="C86" s="2">
        <v>2.35</v>
      </c>
      <c r="D86" s="2" t="s">
        <v>692</v>
      </c>
      <c r="E86" s="2">
        <v>202</v>
      </c>
      <c r="F86" s="2">
        <v>1.46</v>
      </c>
      <c r="G86" s="2">
        <v>1.60958904109589</v>
      </c>
      <c r="H86" s="2">
        <v>0.35333606103316101</v>
      </c>
    </row>
    <row r="87" spans="1:8" x14ac:dyDescent="0.25">
      <c r="A87" s="2" t="s">
        <v>56</v>
      </c>
      <c r="B87" s="2">
        <v>1</v>
      </c>
      <c r="C87" s="2">
        <v>1.17</v>
      </c>
      <c r="D87" s="2" t="s">
        <v>676</v>
      </c>
      <c r="E87" s="2">
        <v>71</v>
      </c>
      <c r="F87" s="2">
        <v>0.51</v>
      </c>
      <c r="G87" s="2">
        <v>2.2941176470588198</v>
      </c>
      <c r="H87" s="2">
        <v>0.355293014015921</v>
      </c>
    </row>
    <row r="88" spans="1:8" x14ac:dyDescent="0.25">
      <c r="A88" s="2" t="s">
        <v>73</v>
      </c>
      <c r="B88" s="2">
        <v>2</v>
      </c>
      <c r="C88" s="2">
        <v>2.35</v>
      </c>
      <c r="D88" s="2" t="s">
        <v>686</v>
      </c>
      <c r="E88" s="2">
        <v>207</v>
      </c>
      <c r="F88" s="2">
        <v>1.49</v>
      </c>
      <c r="G88" s="2">
        <v>1.57718120805369</v>
      </c>
      <c r="H88" s="2">
        <v>0.364455277871928</v>
      </c>
    </row>
    <row r="89" spans="1:8" x14ac:dyDescent="0.25">
      <c r="A89" s="2" t="s">
        <v>77</v>
      </c>
      <c r="B89" s="2">
        <v>1</v>
      </c>
      <c r="C89" s="2">
        <v>1.17</v>
      </c>
      <c r="D89" s="2" t="s">
        <v>676</v>
      </c>
      <c r="E89" s="2">
        <v>74</v>
      </c>
      <c r="F89" s="2">
        <v>0.53</v>
      </c>
      <c r="G89" s="2">
        <v>2.20754716981132</v>
      </c>
      <c r="H89" s="2">
        <v>0.36717220391520899</v>
      </c>
    </row>
    <row r="90" spans="1:8" x14ac:dyDescent="0.25">
      <c r="A90" s="2" t="s">
        <v>391</v>
      </c>
      <c r="B90" s="2">
        <v>1</v>
      </c>
      <c r="C90" s="2">
        <v>1.17</v>
      </c>
      <c r="D90" s="2" t="s">
        <v>297</v>
      </c>
      <c r="E90" s="2">
        <v>81</v>
      </c>
      <c r="F90" s="2">
        <v>0.57999999999999996</v>
      </c>
      <c r="G90" s="2">
        <v>2.0172413793103399</v>
      </c>
      <c r="H90" s="2">
        <v>0.394055656121378</v>
      </c>
    </row>
    <row r="91" spans="1:8" x14ac:dyDescent="0.25">
      <c r="A91" s="2" t="s">
        <v>345</v>
      </c>
      <c r="B91" s="2">
        <v>1</v>
      </c>
      <c r="C91" s="2">
        <v>1.17</v>
      </c>
      <c r="D91" s="2" t="s">
        <v>676</v>
      </c>
      <c r="E91" s="2">
        <v>84</v>
      </c>
      <c r="F91" s="2">
        <v>0.6</v>
      </c>
      <c r="G91" s="2">
        <v>1.95</v>
      </c>
      <c r="H91" s="2">
        <v>0.40522868963380398</v>
      </c>
    </row>
    <row r="92" spans="1:8" x14ac:dyDescent="0.25">
      <c r="A92" s="2" t="s">
        <v>264</v>
      </c>
      <c r="B92" s="2">
        <v>2</v>
      </c>
      <c r="C92" s="2">
        <v>2.35</v>
      </c>
      <c r="D92" s="2" t="s">
        <v>733</v>
      </c>
      <c r="E92" s="2">
        <v>226</v>
      </c>
      <c r="F92" s="2">
        <v>1.63</v>
      </c>
      <c r="G92" s="2">
        <v>1.44171779141104</v>
      </c>
      <c r="H92" s="2">
        <v>0.40601727647123698</v>
      </c>
    </row>
    <row r="93" spans="1:8" x14ac:dyDescent="0.25">
      <c r="A93" s="2" t="s">
        <v>211</v>
      </c>
      <c r="B93" s="2">
        <v>1</v>
      </c>
      <c r="C93" s="2">
        <v>1.17</v>
      </c>
      <c r="D93" s="2" t="s">
        <v>680</v>
      </c>
      <c r="E93" s="2">
        <v>86</v>
      </c>
      <c r="F93" s="2">
        <v>0.62</v>
      </c>
      <c r="G93" s="2">
        <v>1.88709677419355</v>
      </c>
      <c r="H93" s="2">
        <v>0.41256401723924901</v>
      </c>
    </row>
    <row r="94" spans="1:8" x14ac:dyDescent="0.25">
      <c r="A94" s="2" t="s">
        <v>218</v>
      </c>
      <c r="B94" s="2">
        <v>4</v>
      </c>
      <c r="C94" s="2">
        <v>4.7</v>
      </c>
      <c r="D94" s="2" t="s">
        <v>717</v>
      </c>
      <c r="E94" s="2">
        <v>535</v>
      </c>
      <c r="F94" s="2">
        <v>3.86</v>
      </c>
      <c r="G94" s="2">
        <v>1.21761658031088</v>
      </c>
      <c r="H94" s="2">
        <v>0.41867222558868</v>
      </c>
    </row>
    <row r="95" spans="1:8" x14ac:dyDescent="0.25">
      <c r="A95" s="2" t="s">
        <v>220</v>
      </c>
      <c r="B95" s="2">
        <v>1</v>
      </c>
      <c r="C95" s="2">
        <v>1.17</v>
      </c>
      <c r="D95" s="2" t="s">
        <v>669</v>
      </c>
      <c r="E95" s="2">
        <v>88</v>
      </c>
      <c r="F95" s="2">
        <v>0.63</v>
      </c>
      <c r="G95" s="2">
        <v>1.8571428571428601</v>
      </c>
      <c r="H95" s="2">
        <v>0.41980992941956102</v>
      </c>
    </row>
    <row r="96" spans="1:8" x14ac:dyDescent="0.25">
      <c r="A96" s="2" t="s">
        <v>84</v>
      </c>
      <c r="B96" s="2">
        <v>2</v>
      </c>
      <c r="C96" s="2">
        <v>2.35</v>
      </c>
      <c r="D96" s="2" t="s">
        <v>689</v>
      </c>
      <c r="E96" s="2">
        <v>237</v>
      </c>
      <c r="F96" s="2">
        <v>1.71</v>
      </c>
      <c r="G96" s="2">
        <v>1.3742690058479501</v>
      </c>
      <c r="H96" s="2">
        <v>0.42949815022564802</v>
      </c>
    </row>
    <row r="97" spans="1:8" x14ac:dyDescent="0.25">
      <c r="A97" s="2" t="s">
        <v>233</v>
      </c>
      <c r="B97" s="2">
        <v>2</v>
      </c>
      <c r="C97" s="2">
        <v>2.35</v>
      </c>
      <c r="D97" s="2" t="s">
        <v>715</v>
      </c>
      <c r="E97" s="2">
        <v>237</v>
      </c>
      <c r="F97" s="2">
        <v>1.71</v>
      </c>
      <c r="G97" s="2">
        <v>1.3742690058479501</v>
      </c>
      <c r="H97" s="2">
        <v>0.42949815022564802</v>
      </c>
    </row>
    <row r="98" spans="1:8" x14ac:dyDescent="0.25">
      <c r="A98" s="2" t="s">
        <v>385</v>
      </c>
      <c r="B98" s="2">
        <v>1</v>
      </c>
      <c r="C98" s="2">
        <v>1.17</v>
      </c>
      <c r="D98" s="2" t="s">
        <v>671</v>
      </c>
      <c r="E98" s="2">
        <v>95</v>
      </c>
      <c r="F98" s="2">
        <v>0.68</v>
      </c>
      <c r="G98" s="2">
        <v>1.72058823529412</v>
      </c>
      <c r="H98" s="2">
        <v>0.44448191132974701</v>
      </c>
    </row>
    <row r="99" spans="1:8" x14ac:dyDescent="0.25">
      <c r="A99" s="2" t="s">
        <v>254</v>
      </c>
      <c r="B99" s="2">
        <v>1</v>
      </c>
      <c r="C99" s="2">
        <v>1.17</v>
      </c>
      <c r="D99" s="2" t="s">
        <v>673</v>
      </c>
      <c r="E99" s="2">
        <v>95</v>
      </c>
      <c r="F99" s="2">
        <v>0.68</v>
      </c>
      <c r="G99" s="2">
        <v>1.72058823529412</v>
      </c>
      <c r="H99" s="2">
        <v>0.44448191132974701</v>
      </c>
    </row>
    <row r="100" spans="1:8" x14ac:dyDescent="0.25">
      <c r="A100" s="2" t="s">
        <v>151</v>
      </c>
      <c r="B100" s="2">
        <v>1</v>
      </c>
      <c r="C100" s="2">
        <v>1.17</v>
      </c>
      <c r="D100" s="2" t="s">
        <v>671</v>
      </c>
      <c r="E100" s="2">
        <v>101</v>
      </c>
      <c r="F100" s="2">
        <v>0.73</v>
      </c>
      <c r="G100" s="2">
        <v>1.6027397260273999</v>
      </c>
      <c r="H100" s="2">
        <v>0.46480204205390102</v>
      </c>
    </row>
    <row r="101" spans="1:8" x14ac:dyDescent="0.25">
      <c r="A101" s="2" t="s">
        <v>98</v>
      </c>
      <c r="B101" s="2">
        <v>1</v>
      </c>
      <c r="C101" s="2">
        <v>1.17</v>
      </c>
      <c r="D101" s="2" t="s">
        <v>677</v>
      </c>
      <c r="E101" s="2">
        <v>102</v>
      </c>
      <c r="F101" s="2">
        <v>0.73</v>
      </c>
      <c r="G101" s="2">
        <v>1.6027397260273999</v>
      </c>
      <c r="H101" s="2">
        <v>0.468116564926427</v>
      </c>
    </row>
    <row r="102" spans="1:8" x14ac:dyDescent="0.25">
      <c r="A102" s="2" t="s">
        <v>49</v>
      </c>
      <c r="B102" s="2">
        <v>1</v>
      </c>
      <c r="C102" s="2">
        <v>1.17</v>
      </c>
      <c r="D102" s="2" t="s">
        <v>676</v>
      </c>
      <c r="E102" s="2">
        <v>108</v>
      </c>
      <c r="F102" s="2">
        <v>0.78</v>
      </c>
      <c r="G102" s="2">
        <v>1.5</v>
      </c>
      <c r="H102" s="2">
        <v>0.487581942395025</v>
      </c>
    </row>
    <row r="103" spans="1:8" x14ac:dyDescent="0.25">
      <c r="A103" s="2" t="s">
        <v>109</v>
      </c>
      <c r="B103" s="2">
        <v>4</v>
      </c>
      <c r="C103" s="2">
        <v>4.7</v>
      </c>
      <c r="D103" s="2" t="s">
        <v>694</v>
      </c>
      <c r="E103" s="2">
        <v>590</v>
      </c>
      <c r="F103" s="2">
        <v>4.26</v>
      </c>
      <c r="G103" s="2">
        <v>1.10328638497653</v>
      </c>
      <c r="H103" s="2">
        <v>0.49383632422881801</v>
      </c>
    </row>
    <row r="104" spans="1:8" x14ac:dyDescent="0.25">
      <c r="A104" s="2" t="s">
        <v>207</v>
      </c>
      <c r="B104" s="2">
        <v>2</v>
      </c>
      <c r="C104" s="2">
        <v>2.35</v>
      </c>
      <c r="D104" s="2" t="s">
        <v>715</v>
      </c>
      <c r="E104" s="2">
        <v>284</v>
      </c>
      <c r="F104" s="2">
        <v>2.0499999999999998</v>
      </c>
      <c r="G104" s="2">
        <v>1.1463414634146301</v>
      </c>
      <c r="H104" s="2">
        <v>0.52394779859859997</v>
      </c>
    </row>
    <row r="105" spans="1:8" x14ac:dyDescent="0.25">
      <c r="A105" s="2" t="s">
        <v>217</v>
      </c>
      <c r="B105" s="2">
        <v>1</v>
      </c>
      <c r="C105" s="2">
        <v>1.17</v>
      </c>
      <c r="D105" s="2" t="s">
        <v>673</v>
      </c>
      <c r="E105" s="2">
        <v>120</v>
      </c>
      <c r="F105" s="2">
        <v>0.86</v>
      </c>
      <c r="G105" s="2">
        <v>1.36046511627907</v>
      </c>
      <c r="H105" s="2">
        <v>0.52442499054749003</v>
      </c>
    </row>
    <row r="106" spans="1:8" x14ac:dyDescent="0.25">
      <c r="A106" s="2" t="s">
        <v>115</v>
      </c>
      <c r="B106" s="2">
        <v>2</v>
      </c>
      <c r="C106" s="2">
        <v>2.35</v>
      </c>
      <c r="D106" s="2" t="s">
        <v>696</v>
      </c>
      <c r="E106" s="2">
        <v>287</v>
      </c>
      <c r="F106" s="2">
        <v>2.0699999999999998</v>
      </c>
      <c r="G106" s="2">
        <v>1.1352657004830899</v>
      </c>
      <c r="H106" s="2">
        <v>0.52962063550462701</v>
      </c>
    </row>
    <row r="107" spans="1:8" x14ac:dyDescent="0.25">
      <c r="A107" s="2" t="s">
        <v>107</v>
      </c>
      <c r="B107" s="2">
        <v>1</v>
      </c>
      <c r="C107" s="2">
        <v>1.17</v>
      </c>
      <c r="D107" s="2" t="s">
        <v>672</v>
      </c>
      <c r="E107" s="2">
        <v>124</v>
      </c>
      <c r="F107" s="2">
        <v>0.89</v>
      </c>
      <c r="G107" s="2">
        <v>1.31460674157303</v>
      </c>
      <c r="H107" s="2">
        <v>0.536114390278431</v>
      </c>
    </row>
    <row r="108" spans="1:8" x14ac:dyDescent="0.25">
      <c r="A108" s="2" t="s">
        <v>737</v>
      </c>
      <c r="B108" s="2">
        <v>1</v>
      </c>
      <c r="C108" s="2">
        <v>1.17</v>
      </c>
      <c r="D108" s="2" t="s">
        <v>676</v>
      </c>
      <c r="E108" s="2">
        <v>125</v>
      </c>
      <c r="F108" s="2">
        <v>0.9</v>
      </c>
      <c r="G108" s="2">
        <v>1.3</v>
      </c>
      <c r="H108" s="2">
        <v>0.53899209257198899</v>
      </c>
    </row>
    <row r="109" spans="1:8" x14ac:dyDescent="0.25">
      <c r="A109" s="2" t="s">
        <v>230</v>
      </c>
      <c r="B109" s="2">
        <v>1</v>
      </c>
      <c r="C109" s="2">
        <v>1.17</v>
      </c>
      <c r="D109" s="2" t="s">
        <v>669</v>
      </c>
      <c r="E109" s="2">
        <v>132</v>
      </c>
      <c r="F109" s="2">
        <v>0.95</v>
      </c>
      <c r="G109" s="2">
        <v>1.23157894736842</v>
      </c>
      <c r="H109" s="2">
        <v>0.55864794528886397</v>
      </c>
    </row>
    <row r="110" spans="1:8" x14ac:dyDescent="0.25">
      <c r="A110" s="2" t="s">
        <v>47</v>
      </c>
      <c r="B110" s="2">
        <v>3</v>
      </c>
      <c r="C110" s="2">
        <v>3.52</v>
      </c>
      <c r="D110" s="2" t="s">
        <v>684</v>
      </c>
      <c r="E110" s="2">
        <v>474</v>
      </c>
      <c r="F110" s="2">
        <v>3.42</v>
      </c>
      <c r="G110" s="2">
        <v>1.02923976608187</v>
      </c>
      <c r="H110" s="2">
        <v>0.56159883943347599</v>
      </c>
    </row>
    <row r="111" spans="1:8" x14ac:dyDescent="0.25">
      <c r="A111" s="2" t="s">
        <v>117</v>
      </c>
      <c r="B111" s="2">
        <v>1</v>
      </c>
      <c r="C111" s="2">
        <v>1.17</v>
      </c>
      <c r="D111" s="2" t="s">
        <v>676</v>
      </c>
      <c r="E111" s="2">
        <v>157</v>
      </c>
      <c r="F111" s="2">
        <v>1.1299999999999999</v>
      </c>
      <c r="G111" s="2">
        <v>1.0353982300885001</v>
      </c>
      <c r="H111" s="2">
        <v>0.62232092793925398</v>
      </c>
    </row>
    <row r="112" spans="1:8" x14ac:dyDescent="0.25">
      <c r="A112" s="2" t="s">
        <v>140</v>
      </c>
      <c r="B112" s="2">
        <v>1</v>
      </c>
      <c r="C112" s="2">
        <v>1.17</v>
      </c>
      <c r="D112" s="2" t="s">
        <v>676</v>
      </c>
      <c r="E112" s="2">
        <v>161</v>
      </c>
      <c r="F112" s="2">
        <v>1.1599999999999999</v>
      </c>
      <c r="G112" s="2">
        <v>1.0086206896551699</v>
      </c>
      <c r="H112" s="2">
        <v>0.63162898996239203</v>
      </c>
    </row>
    <row r="113" spans="1:8" x14ac:dyDescent="0.25">
      <c r="A113" s="2" t="s">
        <v>227</v>
      </c>
      <c r="B113" s="2">
        <v>5</v>
      </c>
      <c r="C113" s="2">
        <v>5.88</v>
      </c>
      <c r="D113" s="2" t="s">
        <v>718</v>
      </c>
      <c r="E113" s="2">
        <v>897</v>
      </c>
      <c r="F113" s="2">
        <v>6.48</v>
      </c>
      <c r="G113" s="2">
        <v>0.907407407407407</v>
      </c>
      <c r="H113" s="2">
        <v>0.65337462428887005</v>
      </c>
    </row>
    <row r="114" spans="1:8" x14ac:dyDescent="0.25">
      <c r="A114" s="2" t="s">
        <v>633</v>
      </c>
      <c r="B114" s="2">
        <v>1</v>
      </c>
      <c r="C114" s="2">
        <v>1.17</v>
      </c>
      <c r="D114" s="2" t="s">
        <v>671</v>
      </c>
      <c r="E114" s="2">
        <v>172</v>
      </c>
      <c r="F114" s="2">
        <v>1.24</v>
      </c>
      <c r="G114" s="2">
        <v>0.94354838709677402</v>
      </c>
      <c r="H114" s="2">
        <v>0.65607323767273296</v>
      </c>
    </row>
    <row r="115" spans="1:8" x14ac:dyDescent="0.25">
      <c r="A115" s="2" t="s">
        <v>261</v>
      </c>
      <c r="B115" s="2">
        <v>1</v>
      </c>
      <c r="C115" s="2">
        <v>1.17</v>
      </c>
      <c r="D115" s="2" t="s">
        <v>669</v>
      </c>
      <c r="E115" s="2">
        <v>178</v>
      </c>
      <c r="F115" s="2">
        <v>1.28</v>
      </c>
      <c r="G115" s="2">
        <v>0.9140625</v>
      </c>
      <c r="H115" s="2">
        <v>0.66872348749743504</v>
      </c>
    </row>
    <row r="116" spans="1:8" x14ac:dyDescent="0.25">
      <c r="A116" s="2" t="s">
        <v>181</v>
      </c>
      <c r="B116" s="2">
        <v>1</v>
      </c>
      <c r="C116" s="2">
        <v>1.17</v>
      </c>
      <c r="D116" s="2" t="s">
        <v>674</v>
      </c>
      <c r="E116" s="2">
        <v>180</v>
      </c>
      <c r="F116" s="2">
        <v>1.3</v>
      </c>
      <c r="G116" s="2">
        <v>0.9</v>
      </c>
      <c r="H116" s="2">
        <v>0.67283718078099297</v>
      </c>
    </row>
    <row r="117" spans="1:8" x14ac:dyDescent="0.25">
      <c r="A117" s="2" t="s">
        <v>527</v>
      </c>
      <c r="B117" s="2">
        <v>1</v>
      </c>
      <c r="C117" s="2">
        <v>1.17</v>
      </c>
      <c r="D117" s="2" t="s">
        <v>669</v>
      </c>
      <c r="E117" s="2">
        <v>181</v>
      </c>
      <c r="F117" s="2">
        <v>1.3</v>
      </c>
      <c r="G117" s="2">
        <v>0.9</v>
      </c>
      <c r="H117" s="2">
        <v>0.67487505558926097</v>
      </c>
    </row>
    <row r="118" spans="1:8" x14ac:dyDescent="0.25">
      <c r="A118" s="2" t="s">
        <v>146</v>
      </c>
      <c r="B118" s="2">
        <v>1</v>
      </c>
      <c r="C118" s="2">
        <v>1.17</v>
      </c>
      <c r="D118" s="2" t="s">
        <v>24</v>
      </c>
      <c r="E118" s="2">
        <v>186</v>
      </c>
      <c r="F118" s="2">
        <v>1.34</v>
      </c>
      <c r="G118" s="2">
        <v>0.87313432835820903</v>
      </c>
      <c r="H118" s="2">
        <v>0.68487776864933303</v>
      </c>
    </row>
    <row r="119" spans="1:8" x14ac:dyDescent="0.25">
      <c r="A119" s="2" t="s">
        <v>45</v>
      </c>
      <c r="B119" s="2">
        <v>13</v>
      </c>
      <c r="C119" s="2">
        <v>15.2</v>
      </c>
      <c r="D119" s="2" t="s">
        <v>683</v>
      </c>
      <c r="E119" s="2">
        <v>2322</v>
      </c>
      <c r="F119" s="2">
        <v>16.7</v>
      </c>
      <c r="G119" s="2">
        <v>0.91017964071856305</v>
      </c>
      <c r="H119" s="2">
        <v>0.68879594817514</v>
      </c>
    </row>
    <row r="120" spans="1:8" x14ac:dyDescent="0.25">
      <c r="A120" s="2" t="s">
        <v>231</v>
      </c>
      <c r="B120" s="2">
        <v>2</v>
      </c>
      <c r="C120" s="2">
        <v>2.35</v>
      </c>
      <c r="D120" s="2" t="s">
        <v>715</v>
      </c>
      <c r="E120" s="2">
        <v>397</v>
      </c>
      <c r="F120" s="2">
        <v>2.87</v>
      </c>
      <c r="G120" s="2">
        <v>0.81881533101045301</v>
      </c>
      <c r="H120" s="2">
        <v>0.70570254744355199</v>
      </c>
    </row>
    <row r="121" spans="1:8" x14ac:dyDescent="0.25">
      <c r="A121" s="2" t="s">
        <v>169</v>
      </c>
      <c r="B121" s="2">
        <v>1</v>
      </c>
      <c r="C121" s="2">
        <v>1.17</v>
      </c>
      <c r="D121" s="2" t="s">
        <v>674</v>
      </c>
      <c r="E121" s="2">
        <v>207</v>
      </c>
      <c r="F121" s="2">
        <v>1.49</v>
      </c>
      <c r="G121" s="2">
        <v>0.78523489932885904</v>
      </c>
      <c r="H121" s="2">
        <v>0.72367176954694901</v>
      </c>
    </row>
    <row r="122" spans="1:8" x14ac:dyDescent="0.25">
      <c r="A122" s="2" t="s">
        <v>203</v>
      </c>
      <c r="B122" s="2">
        <v>1</v>
      </c>
      <c r="C122" s="2">
        <v>1.17</v>
      </c>
      <c r="D122" s="2" t="s">
        <v>669</v>
      </c>
      <c r="E122" s="2">
        <v>229</v>
      </c>
      <c r="F122" s="2">
        <v>1.65</v>
      </c>
      <c r="G122" s="2">
        <v>0.70909090909090899</v>
      </c>
      <c r="H122" s="2">
        <v>0.75925354945229295</v>
      </c>
    </row>
    <row r="123" spans="1:8" x14ac:dyDescent="0.25">
      <c r="A123" s="2" t="s">
        <v>186</v>
      </c>
      <c r="B123" s="2">
        <v>1</v>
      </c>
      <c r="C123" s="2">
        <v>1.17</v>
      </c>
      <c r="D123" s="2" t="s">
        <v>678</v>
      </c>
      <c r="E123" s="2">
        <v>237</v>
      </c>
      <c r="F123" s="2">
        <v>1.71</v>
      </c>
      <c r="G123" s="2">
        <v>0.68421052631578905</v>
      </c>
      <c r="H123" s="2">
        <v>0.77103633042488495</v>
      </c>
    </row>
    <row r="124" spans="1:8" x14ac:dyDescent="0.25">
      <c r="A124" s="2" t="s">
        <v>268</v>
      </c>
      <c r="B124" s="2">
        <v>1</v>
      </c>
      <c r="C124" s="2">
        <v>1.17</v>
      </c>
      <c r="D124" s="2" t="s">
        <v>671</v>
      </c>
      <c r="E124" s="2">
        <v>240</v>
      </c>
      <c r="F124" s="2">
        <v>1.73</v>
      </c>
      <c r="G124" s="2">
        <v>0.67630057803468202</v>
      </c>
      <c r="H124" s="2">
        <v>0.77530636754674798</v>
      </c>
    </row>
    <row r="125" spans="1:8" x14ac:dyDescent="0.25">
      <c r="A125" s="2" t="s">
        <v>260</v>
      </c>
      <c r="B125" s="2">
        <v>1</v>
      </c>
      <c r="C125" s="2">
        <v>1.17</v>
      </c>
      <c r="D125" s="2" t="s">
        <v>669</v>
      </c>
      <c r="E125" s="2">
        <v>256</v>
      </c>
      <c r="F125" s="2">
        <v>1.85</v>
      </c>
      <c r="G125" s="2">
        <v>0.63243243243243197</v>
      </c>
      <c r="H125" s="2">
        <v>0.79678496873195004</v>
      </c>
    </row>
    <row r="126" spans="1:8" x14ac:dyDescent="0.25">
      <c r="A126" s="2" t="s">
        <v>259</v>
      </c>
      <c r="B126" s="2">
        <v>1</v>
      </c>
      <c r="C126" s="2">
        <v>1.17</v>
      </c>
      <c r="D126" s="2" t="s">
        <v>669</v>
      </c>
      <c r="E126" s="2">
        <v>284</v>
      </c>
      <c r="F126" s="2">
        <v>2.0499999999999998</v>
      </c>
      <c r="G126" s="2">
        <v>0.57073170731707301</v>
      </c>
      <c r="H126" s="2">
        <v>0.82959969874833595</v>
      </c>
    </row>
    <row r="127" spans="1:8" x14ac:dyDescent="0.25">
      <c r="A127" s="2" t="s">
        <v>183</v>
      </c>
      <c r="B127" s="2">
        <v>1</v>
      </c>
      <c r="C127" s="2">
        <v>1.17</v>
      </c>
      <c r="D127" s="2" t="s">
        <v>678</v>
      </c>
      <c r="E127" s="2">
        <v>349</v>
      </c>
      <c r="F127" s="2">
        <v>2.52</v>
      </c>
      <c r="G127" s="2">
        <v>0.46428571428571402</v>
      </c>
      <c r="H127" s="2">
        <v>0.88694195791824704</v>
      </c>
    </row>
    <row r="128" spans="1:8" x14ac:dyDescent="0.25">
      <c r="A128" s="2" t="s">
        <v>144</v>
      </c>
      <c r="B128" s="2">
        <v>1</v>
      </c>
      <c r="C128" s="2">
        <v>1.17</v>
      </c>
      <c r="D128" s="2" t="s">
        <v>24</v>
      </c>
      <c r="E128" s="2">
        <v>353</v>
      </c>
      <c r="F128" s="2">
        <v>2.5499999999999998</v>
      </c>
      <c r="G128" s="2">
        <v>0.45882352941176502</v>
      </c>
      <c r="H128" s="2">
        <v>0.88976764598885505</v>
      </c>
    </row>
    <row r="129" spans="1:8" x14ac:dyDescent="0.25">
      <c r="A129" s="2" t="s">
        <v>93</v>
      </c>
      <c r="B129" s="2">
        <v>1</v>
      </c>
      <c r="C129" s="2">
        <v>1.17</v>
      </c>
      <c r="D129" s="2" t="s">
        <v>671</v>
      </c>
      <c r="E129" s="2">
        <v>357</v>
      </c>
      <c r="F129" s="2">
        <v>2.58</v>
      </c>
      <c r="G129" s="2">
        <v>0.45348837209302301</v>
      </c>
      <c r="H129" s="2">
        <v>0.89252352121926104</v>
      </c>
    </row>
    <row r="130" spans="1:8" x14ac:dyDescent="0.25">
      <c r="A130" s="2" t="s">
        <v>178</v>
      </c>
      <c r="B130" s="2">
        <v>1</v>
      </c>
      <c r="C130" s="2">
        <v>1.17</v>
      </c>
      <c r="D130" s="2" t="s">
        <v>674</v>
      </c>
      <c r="E130" s="2">
        <v>361</v>
      </c>
      <c r="F130" s="2">
        <v>2.61</v>
      </c>
      <c r="G130" s="2">
        <v>0.44827586206896602</v>
      </c>
      <c r="H130" s="2">
        <v>0.89521128840856901</v>
      </c>
    </row>
    <row r="131" spans="1:8" x14ac:dyDescent="0.25">
      <c r="A131" s="2" t="s">
        <v>174</v>
      </c>
      <c r="B131" s="2">
        <v>7</v>
      </c>
      <c r="C131" s="2">
        <v>8.23</v>
      </c>
      <c r="D131" s="2" t="s">
        <v>708</v>
      </c>
      <c r="E131" s="2">
        <v>1714</v>
      </c>
      <c r="F131" s="2">
        <v>12.3</v>
      </c>
      <c r="G131" s="2">
        <v>0.66910569105691098</v>
      </c>
      <c r="H131" s="2">
        <v>0.91546493118380901</v>
      </c>
    </row>
    <row r="132" spans="1:8" x14ac:dyDescent="0.25">
      <c r="A132" s="2" t="s">
        <v>142</v>
      </c>
      <c r="B132" s="2">
        <v>2</v>
      </c>
      <c r="C132" s="2">
        <v>2.35</v>
      </c>
      <c r="D132" s="2" t="s">
        <v>707</v>
      </c>
      <c r="E132" s="2">
        <v>659</v>
      </c>
      <c r="F132" s="2">
        <v>4.76</v>
      </c>
      <c r="G132" s="2">
        <v>0.49369747899159699</v>
      </c>
      <c r="H132" s="2">
        <v>0.91790888303956297</v>
      </c>
    </row>
    <row r="133" spans="1:8" x14ac:dyDescent="0.25">
      <c r="A133" s="2" t="s">
        <v>149</v>
      </c>
      <c r="B133" s="2">
        <v>1</v>
      </c>
      <c r="C133" s="2">
        <v>1.17</v>
      </c>
      <c r="D133" s="2" t="s">
        <v>671</v>
      </c>
      <c r="E133" s="2">
        <v>431</v>
      </c>
      <c r="F133" s="2">
        <v>3.11</v>
      </c>
      <c r="G133" s="2">
        <v>0.37620578778135</v>
      </c>
      <c r="H133" s="2">
        <v>0.93281058627649804</v>
      </c>
    </row>
    <row r="134" spans="1:8" x14ac:dyDescent="0.25">
      <c r="A134" s="2" t="s">
        <v>270</v>
      </c>
      <c r="B134" s="2">
        <v>1</v>
      </c>
      <c r="C134" s="2">
        <v>1.17</v>
      </c>
      <c r="D134" s="2" t="s">
        <v>676</v>
      </c>
      <c r="E134" s="2">
        <v>617</v>
      </c>
      <c r="F134" s="2">
        <v>4.46</v>
      </c>
      <c r="G134" s="2">
        <v>0.26233183856502201</v>
      </c>
      <c r="H134" s="2">
        <v>0.97960714945923699</v>
      </c>
    </row>
    <row r="135" spans="1:8" x14ac:dyDescent="0.25">
      <c r="A135" s="2" t="s">
        <v>176</v>
      </c>
      <c r="B135" s="2">
        <v>1</v>
      </c>
      <c r="C135" s="2">
        <v>1.17</v>
      </c>
      <c r="D135" s="2" t="s">
        <v>677</v>
      </c>
      <c r="E135" s="2">
        <v>760</v>
      </c>
      <c r="F135" s="2">
        <v>5.49</v>
      </c>
      <c r="G135" s="2">
        <v>0.213114754098361</v>
      </c>
      <c r="H135" s="2">
        <v>0.991939380153672</v>
      </c>
    </row>
    <row r="136" spans="1:8" x14ac:dyDescent="0.25">
      <c r="A136" s="2" t="s">
        <v>167</v>
      </c>
      <c r="B136" s="2">
        <v>1</v>
      </c>
      <c r="C136" s="2">
        <v>1.17</v>
      </c>
      <c r="D136" s="2" t="s">
        <v>674</v>
      </c>
      <c r="E136" s="2">
        <v>920</v>
      </c>
      <c r="F136" s="2">
        <v>6.65</v>
      </c>
      <c r="G136" s="2">
        <v>0.17593984962406001</v>
      </c>
      <c r="H136" s="2">
        <v>0.99718125020330195</v>
      </c>
    </row>
  </sheetData>
  <sortState ref="A9:H135">
    <sortCondition ref="H9:H135"/>
  </sortState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47"/>
  <sheetViews>
    <sheetView workbookViewId="0">
      <selection sqref="A1:XFD1048576"/>
    </sheetView>
  </sheetViews>
  <sheetFormatPr defaultColWidth="9.140625" defaultRowHeight="15" x14ac:dyDescent="0.25"/>
  <cols>
    <col min="1" max="1" width="71.42578125" style="2" customWidth="1"/>
    <col min="2" max="16384" width="9.140625" style="2"/>
  </cols>
  <sheetData>
    <row r="1" spans="1:8" ht="14.45" x14ac:dyDescent="0.25">
      <c r="A1" s="26" t="s">
        <v>2422</v>
      </c>
    </row>
    <row r="2" spans="1:8" x14ac:dyDescent="0.25">
      <c r="A2" s="2" t="s">
        <v>918</v>
      </c>
    </row>
    <row r="3" spans="1:8" x14ac:dyDescent="0.25">
      <c r="A3" s="2" t="s">
        <v>919</v>
      </c>
    </row>
    <row r="5" spans="1:8" x14ac:dyDescent="0.25">
      <c r="A5" s="2" t="s">
        <v>34</v>
      </c>
    </row>
    <row r="6" spans="1:8" x14ac:dyDescent="0.25">
      <c r="A6" s="2" t="s">
        <v>930</v>
      </c>
    </row>
    <row r="7" spans="1:8" x14ac:dyDescent="0.25">
      <c r="A7" s="2" t="s">
        <v>931</v>
      </c>
    </row>
    <row r="9" spans="1:8" x14ac:dyDescent="0.25">
      <c r="A9" s="4" t="s">
        <v>37</v>
      </c>
      <c r="B9" s="4" t="s">
        <v>38</v>
      </c>
      <c r="C9" s="4" t="s">
        <v>39</v>
      </c>
      <c r="D9" s="4" t="s">
        <v>40</v>
      </c>
      <c r="E9" s="4" t="s">
        <v>41</v>
      </c>
      <c r="F9" s="4" t="s">
        <v>42</v>
      </c>
      <c r="G9" s="4" t="s">
        <v>43</v>
      </c>
      <c r="H9" s="4" t="s">
        <v>44</v>
      </c>
    </row>
    <row r="10" spans="1:8" x14ac:dyDescent="0.25">
      <c r="A10" s="29" t="s">
        <v>123</v>
      </c>
      <c r="B10" s="29">
        <v>2</v>
      </c>
      <c r="C10" s="29">
        <v>3.38</v>
      </c>
      <c r="D10" s="29" t="s">
        <v>699</v>
      </c>
      <c r="E10" s="29">
        <v>43</v>
      </c>
      <c r="F10" s="29">
        <v>0.31</v>
      </c>
      <c r="G10" s="29">
        <v>10.9032258064516</v>
      </c>
      <c r="H10" s="29">
        <v>1.4450439965773601E-2</v>
      </c>
    </row>
    <row r="11" spans="1:8" x14ac:dyDescent="0.25">
      <c r="A11" s="30" t="s">
        <v>256</v>
      </c>
      <c r="B11" s="30">
        <v>2</v>
      </c>
      <c r="C11" s="30">
        <v>3.38</v>
      </c>
      <c r="D11" s="30" t="s">
        <v>940</v>
      </c>
      <c r="E11" s="30">
        <v>46</v>
      </c>
      <c r="F11" s="30">
        <v>0.33</v>
      </c>
      <c r="G11" s="30">
        <v>10.2424242424242</v>
      </c>
      <c r="H11" s="30">
        <v>1.64282745636633E-2</v>
      </c>
    </row>
    <row r="12" spans="1:8" x14ac:dyDescent="0.25">
      <c r="A12" s="30" t="s">
        <v>233</v>
      </c>
      <c r="B12" s="30">
        <v>4</v>
      </c>
      <c r="C12" s="30">
        <v>6.77</v>
      </c>
      <c r="D12" s="30" t="s">
        <v>969</v>
      </c>
      <c r="E12" s="30">
        <v>237</v>
      </c>
      <c r="F12" s="30">
        <v>1.71</v>
      </c>
      <c r="G12" s="30">
        <v>3.9590643274853798</v>
      </c>
      <c r="H12" s="30">
        <v>1.8363126922052799E-2</v>
      </c>
    </row>
    <row r="13" spans="1:8" x14ac:dyDescent="0.25">
      <c r="A13" s="30" t="s">
        <v>246</v>
      </c>
      <c r="B13" s="30">
        <v>3</v>
      </c>
      <c r="C13" s="30">
        <v>5.08</v>
      </c>
      <c r="D13" s="30" t="s">
        <v>972</v>
      </c>
      <c r="E13" s="30">
        <v>140</v>
      </c>
      <c r="F13" s="30">
        <v>1.01</v>
      </c>
      <c r="G13" s="30">
        <v>5.0297029702970297</v>
      </c>
      <c r="H13" s="30">
        <v>2.18712273726041E-2</v>
      </c>
    </row>
    <row r="14" spans="1:8" x14ac:dyDescent="0.25">
      <c r="A14" s="30" t="s">
        <v>946</v>
      </c>
      <c r="B14" s="30">
        <v>1</v>
      </c>
      <c r="C14" s="30">
        <v>1.69</v>
      </c>
      <c r="D14" s="30" t="s">
        <v>923</v>
      </c>
      <c r="E14" s="30">
        <v>6</v>
      </c>
      <c r="F14" s="30">
        <v>0.04</v>
      </c>
      <c r="G14" s="30">
        <v>42.25</v>
      </c>
      <c r="H14" s="30">
        <v>2.5336866124627301E-2</v>
      </c>
    </row>
    <row r="15" spans="1:8" x14ac:dyDescent="0.25">
      <c r="A15" s="30" t="s">
        <v>953</v>
      </c>
      <c r="B15" s="30">
        <v>1</v>
      </c>
      <c r="C15" s="30">
        <v>1.69</v>
      </c>
      <c r="D15" s="30" t="s">
        <v>925</v>
      </c>
      <c r="E15" s="30">
        <v>6</v>
      </c>
      <c r="F15" s="30">
        <v>0.04</v>
      </c>
      <c r="G15" s="30">
        <v>42.25</v>
      </c>
      <c r="H15" s="30">
        <v>2.5336866124627301E-2</v>
      </c>
    </row>
    <row r="16" spans="1:8" x14ac:dyDescent="0.25">
      <c r="A16" s="30" t="s">
        <v>253</v>
      </c>
      <c r="B16" s="30">
        <v>2</v>
      </c>
      <c r="C16" s="30">
        <v>3.38</v>
      </c>
      <c r="D16" s="30" t="s">
        <v>940</v>
      </c>
      <c r="E16" s="30">
        <v>61</v>
      </c>
      <c r="F16" s="30">
        <v>0.44</v>
      </c>
      <c r="G16" s="30">
        <v>7.6818181818181799</v>
      </c>
      <c r="H16" s="30">
        <v>2.7889651136062999E-2</v>
      </c>
    </row>
    <row r="17" spans="1:8" x14ac:dyDescent="0.25">
      <c r="A17" s="30" t="s">
        <v>207</v>
      </c>
      <c r="B17" s="30">
        <v>4</v>
      </c>
      <c r="C17" s="30">
        <v>6.77</v>
      </c>
      <c r="D17" s="30" t="s">
        <v>963</v>
      </c>
      <c r="E17" s="30">
        <v>284</v>
      </c>
      <c r="F17" s="30">
        <v>2.0499999999999998</v>
      </c>
      <c r="G17" s="30">
        <v>3.3024390243902402</v>
      </c>
      <c r="H17" s="30">
        <v>3.2845818572433801E-2</v>
      </c>
    </row>
    <row r="18" spans="1:8" x14ac:dyDescent="0.25">
      <c r="A18" s="30" t="s">
        <v>124</v>
      </c>
      <c r="B18" s="30">
        <v>1</v>
      </c>
      <c r="C18" s="30">
        <v>1.69</v>
      </c>
      <c r="D18" s="30" t="s">
        <v>17</v>
      </c>
      <c r="E18" s="30">
        <v>8</v>
      </c>
      <c r="F18" s="30">
        <v>0.05</v>
      </c>
      <c r="G18" s="30">
        <v>33.799999999999997</v>
      </c>
      <c r="H18" s="30">
        <v>3.3641417057536503E-2</v>
      </c>
    </row>
    <row r="19" spans="1:8" x14ac:dyDescent="0.25">
      <c r="A19" s="30" t="s">
        <v>267</v>
      </c>
      <c r="B19" s="30">
        <v>2</v>
      </c>
      <c r="C19" s="30">
        <v>3.38</v>
      </c>
      <c r="D19" s="30" t="s">
        <v>978</v>
      </c>
      <c r="E19" s="30">
        <v>68</v>
      </c>
      <c r="F19" s="30">
        <v>0.49</v>
      </c>
      <c r="G19" s="30">
        <v>6.8979591836734704</v>
      </c>
      <c r="H19" s="30">
        <v>3.4066906429296703E-2</v>
      </c>
    </row>
    <row r="20" spans="1:8" x14ac:dyDescent="0.25">
      <c r="A20" s="30" t="s">
        <v>92</v>
      </c>
      <c r="B20" s="30">
        <v>1</v>
      </c>
      <c r="C20" s="30">
        <v>1.69</v>
      </c>
      <c r="D20" s="30" t="s">
        <v>32</v>
      </c>
      <c r="E20" s="30">
        <v>9</v>
      </c>
      <c r="F20" s="30">
        <v>0.06</v>
      </c>
      <c r="G20" s="30">
        <v>28.1666666666667</v>
      </c>
      <c r="H20" s="30">
        <v>3.7767568193272899E-2</v>
      </c>
    </row>
    <row r="21" spans="1:8" x14ac:dyDescent="0.25">
      <c r="A21" s="30" t="s">
        <v>952</v>
      </c>
      <c r="B21" s="30">
        <v>1</v>
      </c>
      <c r="C21" s="30">
        <v>1.69</v>
      </c>
      <c r="D21" s="30" t="s">
        <v>925</v>
      </c>
      <c r="E21" s="30">
        <v>9</v>
      </c>
      <c r="F21" s="30">
        <v>0.06</v>
      </c>
      <c r="G21" s="30">
        <v>28.1666666666667</v>
      </c>
      <c r="H21" s="30">
        <v>3.7767568193272899E-2</v>
      </c>
    </row>
    <row r="22" spans="1:8" x14ac:dyDescent="0.25">
      <c r="A22" s="30" t="s">
        <v>201</v>
      </c>
      <c r="B22" s="30">
        <v>9</v>
      </c>
      <c r="C22" s="30">
        <v>15.2</v>
      </c>
      <c r="D22" s="30" t="s">
        <v>962</v>
      </c>
      <c r="E22" s="30">
        <v>1078</v>
      </c>
      <c r="F22" s="30">
        <v>7.79</v>
      </c>
      <c r="G22" s="30">
        <v>1.9512195121951199</v>
      </c>
      <c r="H22" s="30">
        <v>3.7988760928538E-2</v>
      </c>
    </row>
    <row r="23" spans="1:8" x14ac:dyDescent="0.25">
      <c r="A23" s="30" t="s">
        <v>119</v>
      </c>
      <c r="B23" s="30">
        <v>5</v>
      </c>
      <c r="C23" s="30">
        <v>8.4700000000000006</v>
      </c>
      <c r="D23" s="30" t="s">
        <v>942</v>
      </c>
      <c r="E23" s="30">
        <v>441</v>
      </c>
      <c r="F23" s="30">
        <v>3.18</v>
      </c>
      <c r="G23" s="30">
        <v>2.6635220125786199</v>
      </c>
      <c r="H23" s="30">
        <v>3.9550735898669899E-2</v>
      </c>
    </row>
    <row r="24" spans="1:8" x14ac:dyDescent="0.25">
      <c r="A24" s="30" t="s">
        <v>244</v>
      </c>
      <c r="B24" s="30">
        <v>4</v>
      </c>
      <c r="C24" s="30">
        <v>6.77</v>
      </c>
      <c r="D24" s="30" t="s">
        <v>971</v>
      </c>
      <c r="E24" s="30">
        <v>309</v>
      </c>
      <c r="F24" s="30">
        <v>2.23</v>
      </c>
      <c r="G24" s="30">
        <v>3.03587443946188</v>
      </c>
      <c r="H24" s="30">
        <v>4.2668345391363501E-2</v>
      </c>
    </row>
    <row r="25" spans="1:8" x14ac:dyDescent="0.25">
      <c r="A25" s="31" t="s">
        <v>605</v>
      </c>
      <c r="B25" s="31">
        <v>1</v>
      </c>
      <c r="C25" s="31">
        <v>1.69</v>
      </c>
      <c r="D25" s="31" t="s">
        <v>677</v>
      </c>
      <c r="E25" s="31">
        <v>11</v>
      </c>
      <c r="F25" s="31">
        <v>7.0000000000000007E-2</v>
      </c>
      <c r="G25" s="31">
        <v>24.1428571428571</v>
      </c>
      <c r="H25" s="31">
        <v>4.59679805494193E-2</v>
      </c>
    </row>
    <row r="26" spans="1:8" x14ac:dyDescent="0.25">
      <c r="A26" s="2" t="s">
        <v>125</v>
      </c>
      <c r="B26" s="2">
        <v>2</v>
      </c>
      <c r="C26" s="2">
        <v>3.38</v>
      </c>
      <c r="D26" s="2" t="s">
        <v>943</v>
      </c>
      <c r="E26" s="2">
        <v>85</v>
      </c>
      <c r="F26" s="2">
        <v>0.61</v>
      </c>
      <c r="G26" s="2">
        <v>5.5409836065573801</v>
      </c>
      <c r="H26" s="2">
        <v>5.1000764444766297E-2</v>
      </c>
    </row>
    <row r="27" spans="1:8" x14ac:dyDescent="0.25">
      <c r="A27" s="2" t="s">
        <v>958</v>
      </c>
      <c r="B27" s="2">
        <v>1</v>
      </c>
      <c r="C27" s="2">
        <v>1.69</v>
      </c>
      <c r="D27" s="2" t="s">
        <v>925</v>
      </c>
      <c r="E27" s="2">
        <v>13</v>
      </c>
      <c r="F27" s="2">
        <v>0.09</v>
      </c>
      <c r="G27" s="2">
        <v>18.7777777777778</v>
      </c>
      <c r="H27" s="2">
        <v>5.4099681292458499E-2</v>
      </c>
    </row>
    <row r="28" spans="1:8" x14ac:dyDescent="0.25">
      <c r="A28" s="2" t="s">
        <v>101</v>
      </c>
      <c r="B28" s="2">
        <v>3</v>
      </c>
      <c r="C28" s="2">
        <v>5.08</v>
      </c>
      <c r="D28" s="2" t="s">
        <v>938</v>
      </c>
      <c r="E28" s="2">
        <v>202</v>
      </c>
      <c r="F28" s="2">
        <v>1.46</v>
      </c>
      <c r="G28" s="2">
        <v>3.4794520547945198</v>
      </c>
      <c r="H28" s="2">
        <v>5.5044386359190699E-2</v>
      </c>
    </row>
    <row r="29" spans="1:8" x14ac:dyDescent="0.25">
      <c r="A29" s="2" t="s">
        <v>262</v>
      </c>
      <c r="B29" s="2">
        <v>4</v>
      </c>
      <c r="C29" s="2">
        <v>6.77</v>
      </c>
      <c r="D29" s="2" t="s">
        <v>976</v>
      </c>
      <c r="E29" s="2">
        <v>346</v>
      </c>
      <c r="F29" s="2">
        <v>2.5</v>
      </c>
      <c r="G29" s="2">
        <v>2.7080000000000002</v>
      </c>
      <c r="H29" s="2">
        <v>5.9953910885465998E-2</v>
      </c>
    </row>
    <row r="30" spans="1:8" x14ac:dyDescent="0.25">
      <c r="A30" s="2" t="s">
        <v>247</v>
      </c>
      <c r="B30" s="2">
        <v>2</v>
      </c>
      <c r="C30" s="2">
        <v>3.38</v>
      </c>
      <c r="D30" s="2" t="s">
        <v>973</v>
      </c>
      <c r="E30" s="2">
        <v>103</v>
      </c>
      <c r="F30" s="2">
        <v>0.74</v>
      </c>
      <c r="G30" s="2">
        <v>4.5675675675675702</v>
      </c>
      <c r="H30" s="2">
        <v>7.1514529887630504E-2</v>
      </c>
    </row>
    <row r="31" spans="1:8" x14ac:dyDescent="0.25">
      <c r="A31" s="2" t="s">
        <v>264</v>
      </c>
      <c r="B31" s="2">
        <v>3</v>
      </c>
      <c r="C31" s="2">
        <v>5.08</v>
      </c>
      <c r="D31" s="2" t="s">
        <v>977</v>
      </c>
      <c r="E31" s="2">
        <v>226</v>
      </c>
      <c r="F31" s="2">
        <v>1.63</v>
      </c>
      <c r="G31" s="2">
        <v>3.1165644171779099</v>
      </c>
      <c r="H31" s="2">
        <v>7.1955673507090007E-2</v>
      </c>
    </row>
    <row r="32" spans="1:8" x14ac:dyDescent="0.25">
      <c r="A32" s="2" t="s">
        <v>955</v>
      </c>
      <c r="B32" s="2">
        <v>1</v>
      </c>
      <c r="C32" s="2">
        <v>1.69</v>
      </c>
      <c r="D32" s="2" t="s">
        <v>925</v>
      </c>
      <c r="E32" s="2">
        <v>18</v>
      </c>
      <c r="F32" s="2">
        <v>0.13</v>
      </c>
      <c r="G32" s="2">
        <v>13</v>
      </c>
      <c r="H32" s="2">
        <v>7.4132022254014607E-2</v>
      </c>
    </row>
    <row r="33" spans="1:8" ht="13.9" x14ac:dyDescent="0.25">
      <c r="A33" s="2" t="s">
        <v>61</v>
      </c>
      <c r="B33" s="2">
        <v>1</v>
      </c>
      <c r="C33" s="2">
        <v>1.69</v>
      </c>
      <c r="D33" s="2" t="s">
        <v>676</v>
      </c>
      <c r="E33" s="2">
        <v>19</v>
      </c>
      <c r="F33" s="2">
        <v>0.13</v>
      </c>
      <c r="G33" s="2">
        <v>13</v>
      </c>
      <c r="H33" s="2">
        <v>7.80881499109536E-2</v>
      </c>
    </row>
    <row r="34" spans="1:8" ht="13.9" x14ac:dyDescent="0.25">
      <c r="A34" s="2" t="s">
        <v>956</v>
      </c>
      <c r="B34" s="2">
        <v>1</v>
      </c>
      <c r="C34" s="2">
        <v>1.69</v>
      </c>
      <c r="D34" s="2" t="s">
        <v>925</v>
      </c>
      <c r="E34" s="2">
        <v>19</v>
      </c>
      <c r="F34" s="2">
        <v>0.13</v>
      </c>
      <c r="G34" s="2">
        <v>13</v>
      </c>
      <c r="H34" s="2">
        <v>7.80881499109536E-2</v>
      </c>
    </row>
    <row r="35" spans="1:8" ht="13.9" x14ac:dyDescent="0.25">
      <c r="A35" s="2" t="s">
        <v>84</v>
      </c>
      <c r="B35" s="2">
        <v>3</v>
      </c>
      <c r="C35" s="2">
        <v>5.08</v>
      </c>
      <c r="D35" s="2" t="s">
        <v>934</v>
      </c>
      <c r="E35" s="2">
        <v>237</v>
      </c>
      <c r="F35" s="2">
        <v>1.71</v>
      </c>
      <c r="G35" s="2">
        <v>2.97076023391813</v>
      </c>
      <c r="H35" s="2">
        <v>8.0403108122887701E-2</v>
      </c>
    </row>
    <row r="36" spans="1:8" ht="13.9" x14ac:dyDescent="0.25">
      <c r="A36" s="2" t="s">
        <v>128</v>
      </c>
      <c r="B36" s="2">
        <v>1</v>
      </c>
      <c r="C36" s="2">
        <v>1.69</v>
      </c>
      <c r="D36" s="2" t="s">
        <v>928</v>
      </c>
      <c r="E36" s="2">
        <v>20</v>
      </c>
      <c r="F36" s="2">
        <v>0.14000000000000001</v>
      </c>
      <c r="G36" s="2">
        <v>12.0714285714286</v>
      </c>
      <c r="H36" s="2">
        <v>8.2027658794509295E-2</v>
      </c>
    </row>
    <row r="37" spans="1:8" ht="13.9" x14ac:dyDescent="0.25">
      <c r="A37" s="2" t="s">
        <v>701</v>
      </c>
      <c r="B37" s="2">
        <v>1</v>
      </c>
      <c r="C37" s="2">
        <v>1.69</v>
      </c>
      <c r="D37" s="2" t="s">
        <v>676</v>
      </c>
      <c r="E37" s="2">
        <v>20</v>
      </c>
      <c r="F37" s="2">
        <v>0.14000000000000001</v>
      </c>
      <c r="G37" s="2">
        <v>12.0714285714286</v>
      </c>
      <c r="H37" s="2">
        <v>8.2027658794509295E-2</v>
      </c>
    </row>
    <row r="38" spans="1:8" ht="13.9" x14ac:dyDescent="0.25">
      <c r="A38" s="2" t="s">
        <v>700</v>
      </c>
      <c r="B38" s="2">
        <v>1</v>
      </c>
      <c r="C38" s="2">
        <v>1.69</v>
      </c>
      <c r="D38" s="2" t="s">
        <v>929</v>
      </c>
      <c r="E38" s="2">
        <v>21</v>
      </c>
      <c r="F38" s="2">
        <v>0.15</v>
      </c>
      <c r="G38" s="2">
        <v>11.266666666666699</v>
      </c>
      <c r="H38" s="2">
        <v>8.5950617517609601E-2</v>
      </c>
    </row>
    <row r="39" spans="1:8" x14ac:dyDescent="0.25">
      <c r="A39" s="2" t="s">
        <v>950</v>
      </c>
      <c r="B39" s="2">
        <v>1</v>
      </c>
      <c r="C39" s="2">
        <v>1.69</v>
      </c>
      <c r="D39" s="2" t="s">
        <v>925</v>
      </c>
      <c r="E39" s="2">
        <v>21</v>
      </c>
      <c r="F39" s="2">
        <v>0.15</v>
      </c>
      <c r="G39" s="2">
        <v>11.266666666666699</v>
      </c>
      <c r="H39" s="2">
        <v>8.5950617517609601E-2</v>
      </c>
    </row>
    <row r="40" spans="1:8" x14ac:dyDescent="0.25">
      <c r="A40" s="2" t="s">
        <v>94</v>
      </c>
      <c r="B40" s="2">
        <v>8</v>
      </c>
      <c r="C40" s="2">
        <v>13.5</v>
      </c>
      <c r="D40" s="2" t="s">
        <v>935</v>
      </c>
      <c r="E40" s="2">
        <v>1082</v>
      </c>
      <c r="F40" s="2">
        <v>7.82</v>
      </c>
      <c r="G40" s="2">
        <v>1.7263427109974401</v>
      </c>
      <c r="H40" s="2">
        <v>8.7540581962608402E-2</v>
      </c>
    </row>
    <row r="41" spans="1:8" x14ac:dyDescent="0.25">
      <c r="A41" s="2" t="s">
        <v>231</v>
      </c>
      <c r="B41" s="2">
        <v>4</v>
      </c>
      <c r="C41" s="2">
        <v>6.77</v>
      </c>
      <c r="D41" s="2" t="s">
        <v>968</v>
      </c>
      <c r="E41" s="2">
        <v>397</v>
      </c>
      <c r="F41" s="2">
        <v>2.87</v>
      </c>
      <c r="G41" s="2">
        <v>2.3588850174216001</v>
      </c>
      <c r="H41" s="2">
        <v>8.9036190315943897E-2</v>
      </c>
    </row>
    <row r="42" spans="1:8" x14ac:dyDescent="0.25">
      <c r="A42" s="2" t="s">
        <v>88</v>
      </c>
      <c r="B42" s="2">
        <v>1</v>
      </c>
      <c r="C42" s="2">
        <v>1.69</v>
      </c>
      <c r="D42" s="2" t="s">
        <v>32</v>
      </c>
      <c r="E42" s="2">
        <v>23</v>
      </c>
      <c r="F42" s="2">
        <v>0.16</v>
      </c>
      <c r="G42" s="2">
        <v>10.5625</v>
      </c>
      <c r="H42" s="2">
        <v>9.3747157543622894E-2</v>
      </c>
    </row>
    <row r="43" spans="1:8" x14ac:dyDescent="0.25">
      <c r="A43" s="2" t="s">
        <v>127</v>
      </c>
      <c r="B43" s="2">
        <v>1</v>
      </c>
      <c r="C43" s="2">
        <v>1.69</v>
      </c>
      <c r="D43" s="2" t="s">
        <v>928</v>
      </c>
      <c r="E43" s="2">
        <v>23</v>
      </c>
      <c r="F43" s="2">
        <v>0.16</v>
      </c>
      <c r="G43" s="2">
        <v>10.5625</v>
      </c>
      <c r="H43" s="2">
        <v>9.3747157543622894E-2</v>
      </c>
    </row>
    <row r="44" spans="1:8" x14ac:dyDescent="0.25">
      <c r="A44" s="2" t="s">
        <v>685</v>
      </c>
      <c r="B44" s="2">
        <v>1</v>
      </c>
      <c r="C44" s="2">
        <v>1.69</v>
      </c>
      <c r="D44" s="2" t="s">
        <v>676</v>
      </c>
      <c r="E44" s="2">
        <v>24</v>
      </c>
      <c r="F44" s="2">
        <v>0.17</v>
      </c>
      <c r="G44" s="2">
        <v>9.9411764705882302</v>
      </c>
      <c r="H44" s="2">
        <v>9.7620874685181006E-2</v>
      </c>
    </row>
    <row r="45" spans="1:8" x14ac:dyDescent="0.25">
      <c r="A45" s="2" t="s">
        <v>134</v>
      </c>
      <c r="B45" s="2">
        <v>1</v>
      </c>
      <c r="C45" s="2">
        <v>1.69</v>
      </c>
      <c r="D45" s="2" t="s">
        <v>922</v>
      </c>
      <c r="E45" s="2">
        <v>24</v>
      </c>
      <c r="F45" s="2">
        <v>0.17</v>
      </c>
      <c r="G45" s="2">
        <v>9.9411764705882302</v>
      </c>
      <c r="H45" s="2">
        <v>9.7620874685181006E-2</v>
      </c>
    </row>
    <row r="46" spans="1:8" x14ac:dyDescent="0.25">
      <c r="A46" s="2" t="s">
        <v>107</v>
      </c>
      <c r="B46" s="2">
        <v>2</v>
      </c>
      <c r="C46" s="2">
        <v>3.38</v>
      </c>
      <c r="D46" s="2" t="s">
        <v>939</v>
      </c>
      <c r="E46" s="2">
        <v>124</v>
      </c>
      <c r="F46" s="2">
        <v>0.89</v>
      </c>
      <c r="G46" s="2">
        <v>3.79775280898876</v>
      </c>
      <c r="H46" s="2">
        <v>9.8181723031517704E-2</v>
      </c>
    </row>
    <row r="47" spans="1:8" x14ac:dyDescent="0.25">
      <c r="A47" s="2" t="s">
        <v>60</v>
      </c>
      <c r="B47" s="2">
        <v>1</v>
      </c>
      <c r="C47" s="2">
        <v>1.69</v>
      </c>
      <c r="D47" s="2" t="s">
        <v>676</v>
      </c>
      <c r="E47" s="2">
        <v>27</v>
      </c>
      <c r="F47" s="2">
        <v>0.19</v>
      </c>
      <c r="G47" s="2">
        <v>8.8947368421052602</v>
      </c>
      <c r="H47" s="2">
        <v>0.109144623880596</v>
      </c>
    </row>
    <row r="48" spans="1:8" x14ac:dyDescent="0.25">
      <c r="A48" s="2" t="s">
        <v>688</v>
      </c>
      <c r="B48" s="2">
        <v>1</v>
      </c>
      <c r="C48" s="2">
        <v>1.69</v>
      </c>
      <c r="D48" s="2" t="s">
        <v>929</v>
      </c>
      <c r="E48" s="2">
        <v>27</v>
      </c>
      <c r="F48" s="2">
        <v>0.19</v>
      </c>
      <c r="G48" s="2">
        <v>8.8947368421052602</v>
      </c>
      <c r="H48" s="2">
        <v>0.109144623880596</v>
      </c>
    </row>
    <row r="49" spans="1:8" x14ac:dyDescent="0.25">
      <c r="A49" s="2" t="s">
        <v>702</v>
      </c>
      <c r="B49" s="2">
        <v>1</v>
      </c>
      <c r="C49" s="2">
        <v>1.69</v>
      </c>
      <c r="D49" s="2" t="s">
        <v>676</v>
      </c>
      <c r="E49" s="2">
        <v>27</v>
      </c>
      <c r="F49" s="2">
        <v>0.19</v>
      </c>
      <c r="G49" s="2">
        <v>8.8947368421052602</v>
      </c>
      <c r="H49" s="2">
        <v>0.109144623880596</v>
      </c>
    </row>
    <row r="50" spans="1:8" x14ac:dyDescent="0.25">
      <c r="A50" s="2" t="s">
        <v>70</v>
      </c>
      <c r="B50" s="2">
        <v>1</v>
      </c>
      <c r="C50" s="2">
        <v>1.69</v>
      </c>
      <c r="D50" s="2" t="s">
        <v>676</v>
      </c>
      <c r="E50" s="2">
        <v>30</v>
      </c>
      <c r="F50" s="2">
        <v>0.21</v>
      </c>
      <c r="G50" s="2">
        <v>8.0476190476190492</v>
      </c>
      <c r="H50" s="2">
        <v>0.120523673039857</v>
      </c>
    </row>
    <row r="51" spans="1:8" x14ac:dyDescent="0.25">
      <c r="A51" s="2" t="s">
        <v>549</v>
      </c>
      <c r="B51" s="2">
        <v>1</v>
      </c>
      <c r="C51" s="2">
        <v>1.69</v>
      </c>
      <c r="D51" s="2" t="s">
        <v>920</v>
      </c>
      <c r="E51" s="2">
        <v>30</v>
      </c>
      <c r="F51" s="2">
        <v>0.21</v>
      </c>
      <c r="G51" s="2">
        <v>8.0476190476190492</v>
      </c>
      <c r="H51" s="2">
        <v>0.120523673039857</v>
      </c>
    </row>
    <row r="52" spans="1:8" x14ac:dyDescent="0.25">
      <c r="A52" s="2" t="s">
        <v>249</v>
      </c>
      <c r="B52" s="2">
        <v>1</v>
      </c>
      <c r="C52" s="2">
        <v>1.69</v>
      </c>
      <c r="D52" s="2" t="s">
        <v>920</v>
      </c>
      <c r="E52" s="2">
        <v>31</v>
      </c>
      <c r="F52" s="2">
        <v>0.22</v>
      </c>
      <c r="G52" s="2">
        <v>7.6818181818181799</v>
      </c>
      <c r="H52" s="2">
        <v>0.124284843182699</v>
      </c>
    </row>
    <row r="53" spans="1:8" x14ac:dyDescent="0.25">
      <c r="A53" s="2" t="s">
        <v>212</v>
      </c>
      <c r="B53" s="2">
        <v>3</v>
      </c>
      <c r="C53" s="2">
        <v>5.08</v>
      </c>
      <c r="D53" s="2" t="s">
        <v>964</v>
      </c>
      <c r="E53" s="2">
        <v>290</v>
      </c>
      <c r="F53" s="2">
        <v>2.09</v>
      </c>
      <c r="G53" s="2">
        <v>2.43062200956938</v>
      </c>
      <c r="H53" s="2">
        <v>0.12656201912352399</v>
      </c>
    </row>
    <row r="54" spans="1:8" x14ac:dyDescent="0.25">
      <c r="A54" s="2" t="s">
        <v>199</v>
      </c>
      <c r="B54" s="2">
        <v>9</v>
      </c>
      <c r="C54" s="2">
        <v>15.2</v>
      </c>
      <c r="D54" s="2" t="s">
        <v>961</v>
      </c>
      <c r="E54" s="2">
        <v>1390</v>
      </c>
      <c r="F54" s="2">
        <v>10</v>
      </c>
      <c r="G54" s="2">
        <v>1.52</v>
      </c>
      <c r="H54" s="2">
        <v>0.13402559746169199</v>
      </c>
    </row>
    <row r="55" spans="1:8" x14ac:dyDescent="0.25">
      <c r="A55" s="2" t="s">
        <v>59</v>
      </c>
      <c r="B55" s="2">
        <v>1</v>
      </c>
      <c r="C55" s="2">
        <v>1.69</v>
      </c>
      <c r="D55" s="2" t="s">
        <v>676</v>
      </c>
      <c r="E55" s="2">
        <v>34</v>
      </c>
      <c r="F55" s="2">
        <v>0.24</v>
      </c>
      <c r="G55" s="2">
        <v>7.0416666666666696</v>
      </c>
      <c r="H55" s="2">
        <v>0.13547373345031999</v>
      </c>
    </row>
    <row r="56" spans="1:8" x14ac:dyDescent="0.25">
      <c r="A56" s="2" t="s">
        <v>687</v>
      </c>
      <c r="B56" s="2">
        <v>1</v>
      </c>
      <c r="C56" s="2">
        <v>1.69</v>
      </c>
      <c r="D56" s="2" t="s">
        <v>929</v>
      </c>
      <c r="E56" s="2">
        <v>34</v>
      </c>
      <c r="F56" s="2">
        <v>0.24</v>
      </c>
      <c r="G56" s="2">
        <v>7.0416666666666696</v>
      </c>
      <c r="H56" s="2">
        <v>0.13547373345031999</v>
      </c>
    </row>
    <row r="57" spans="1:8" x14ac:dyDescent="0.25">
      <c r="A57" s="2" t="s">
        <v>540</v>
      </c>
      <c r="B57" s="2">
        <v>1</v>
      </c>
      <c r="C57" s="2">
        <v>1.69</v>
      </c>
      <c r="D57" s="2" t="s">
        <v>920</v>
      </c>
      <c r="E57" s="2">
        <v>34</v>
      </c>
      <c r="F57" s="2">
        <v>0.24</v>
      </c>
      <c r="G57" s="2">
        <v>7.0416666666666696</v>
      </c>
      <c r="H57" s="2">
        <v>0.13547373345031999</v>
      </c>
    </row>
    <row r="58" spans="1:8" x14ac:dyDescent="0.25">
      <c r="A58" s="2" t="s">
        <v>117</v>
      </c>
      <c r="B58" s="2">
        <v>2</v>
      </c>
      <c r="C58" s="2">
        <v>3.38</v>
      </c>
      <c r="D58" s="2" t="s">
        <v>941</v>
      </c>
      <c r="E58" s="2">
        <v>157</v>
      </c>
      <c r="F58" s="2">
        <v>1.1299999999999999</v>
      </c>
      <c r="G58" s="2">
        <v>2.9911504424778799</v>
      </c>
      <c r="H58" s="2">
        <v>0.14453098026521899</v>
      </c>
    </row>
    <row r="59" spans="1:8" x14ac:dyDescent="0.25">
      <c r="A59" s="2" t="s">
        <v>126</v>
      </c>
      <c r="B59" s="2">
        <v>1</v>
      </c>
      <c r="C59" s="2">
        <v>1.69</v>
      </c>
      <c r="D59" s="2" t="s">
        <v>676</v>
      </c>
      <c r="E59" s="2">
        <v>37</v>
      </c>
      <c r="F59" s="2">
        <v>0.26</v>
      </c>
      <c r="G59" s="2">
        <v>6.5</v>
      </c>
      <c r="H59" s="2">
        <v>0.14652205739157501</v>
      </c>
    </row>
    <row r="60" spans="1:8" x14ac:dyDescent="0.25">
      <c r="A60" s="2" t="s">
        <v>603</v>
      </c>
      <c r="B60" s="2">
        <v>1</v>
      </c>
      <c r="C60" s="2">
        <v>1.69</v>
      </c>
      <c r="D60" s="2" t="s">
        <v>677</v>
      </c>
      <c r="E60" s="2">
        <v>37</v>
      </c>
      <c r="F60" s="2">
        <v>0.26</v>
      </c>
      <c r="G60" s="2">
        <v>6.5</v>
      </c>
      <c r="H60" s="2">
        <v>0.14652205739157501</v>
      </c>
    </row>
    <row r="61" spans="1:8" x14ac:dyDescent="0.25">
      <c r="A61" s="2" t="s">
        <v>140</v>
      </c>
      <c r="B61" s="2">
        <v>2</v>
      </c>
      <c r="C61" s="2">
        <v>3.38</v>
      </c>
      <c r="D61" s="2" t="s">
        <v>945</v>
      </c>
      <c r="E61" s="2">
        <v>161</v>
      </c>
      <c r="F61" s="2">
        <v>1.1599999999999999</v>
      </c>
      <c r="G61" s="2">
        <v>2.9137931034482798</v>
      </c>
      <c r="H61" s="2">
        <v>0.150429765418648</v>
      </c>
    </row>
    <row r="62" spans="1:8" x14ac:dyDescent="0.25">
      <c r="A62" s="2" t="s">
        <v>709</v>
      </c>
      <c r="B62" s="2">
        <v>1</v>
      </c>
      <c r="C62" s="2">
        <v>1.69</v>
      </c>
      <c r="D62" s="2" t="s">
        <v>676</v>
      </c>
      <c r="E62" s="2">
        <v>41</v>
      </c>
      <c r="F62" s="2">
        <v>0.28999999999999998</v>
      </c>
      <c r="G62" s="2">
        <v>5.8275862068965498</v>
      </c>
      <c r="H62" s="2">
        <v>0.161037494476199</v>
      </c>
    </row>
    <row r="63" spans="1:8" x14ac:dyDescent="0.25">
      <c r="A63" s="2" t="s">
        <v>548</v>
      </c>
      <c r="B63" s="2">
        <v>1</v>
      </c>
      <c r="C63" s="2">
        <v>1.69</v>
      </c>
      <c r="D63" s="2" t="s">
        <v>920</v>
      </c>
      <c r="E63" s="2">
        <v>41</v>
      </c>
      <c r="F63" s="2">
        <v>0.28999999999999998</v>
      </c>
      <c r="G63" s="2">
        <v>5.8275862068965498</v>
      </c>
      <c r="H63" s="2">
        <v>0.161037494476199</v>
      </c>
    </row>
    <row r="64" spans="1:8" x14ac:dyDescent="0.25">
      <c r="A64" s="2" t="s">
        <v>590</v>
      </c>
      <c r="B64" s="2">
        <v>1</v>
      </c>
      <c r="C64" s="2">
        <v>1.69</v>
      </c>
      <c r="D64" s="2" t="s">
        <v>923</v>
      </c>
      <c r="E64" s="2">
        <v>43</v>
      </c>
      <c r="F64" s="2">
        <v>0.31</v>
      </c>
      <c r="G64" s="2">
        <v>5.4516129032258096</v>
      </c>
      <c r="H64" s="2">
        <v>0.168203928700667</v>
      </c>
    </row>
    <row r="65" spans="1:8" x14ac:dyDescent="0.25">
      <c r="A65" s="2" t="s">
        <v>209</v>
      </c>
      <c r="B65" s="2">
        <v>1</v>
      </c>
      <c r="C65" s="2">
        <v>1.69</v>
      </c>
      <c r="D65" s="2" t="s">
        <v>672</v>
      </c>
      <c r="E65" s="2">
        <v>46</v>
      </c>
      <c r="F65" s="2">
        <v>0.33</v>
      </c>
      <c r="G65" s="2">
        <v>5.1212121212121202</v>
      </c>
      <c r="H65" s="2">
        <v>0.17884088486022101</v>
      </c>
    </row>
    <row r="66" spans="1:8" x14ac:dyDescent="0.25">
      <c r="A66" s="2" t="s">
        <v>45</v>
      </c>
      <c r="B66" s="2">
        <v>13</v>
      </c>
      <c r="C66" s="2">
        <v>22</v>
      </c>
      <c r="D66" s="2" t="s">
        <v>932</v>
      </c>
      <c r="E66" s="2">
        <v>2322</v>
      </c>
      <c r="F66" s="2">
        <v>16.7</v>
      </c>
      <c r="G66" s="2">
        <v>1.31736526946108</v>
      </c>
      <c r="H66" s="2">
        <v>0.18071053062366699</v>
      </c>
    </row>
    <row r="67" spans="1:8" x14ac:dyDescent="0.25">
      <c r="A67" s="2" t="s">
        <v>86</v>
      </c>
      <c r="B67" s="2">
        <v>1</v>
      </c>
      <c r="C67" s="2">
        <v>1.69</v>
      </c>
      <c r="D67" s="2" t="s">
        <v>32</v>
      </c>
      <c r="E67" s="2">
        <v>48</v>
      </c>
      <c r="F67" s="2">
        <v>0.34</v>
      </c>
      <c r="G67" s="2">
        <v>4.9705882352941204</v>
      </c>
      <c r="H67" s="2">
        <v>0.18585778192794999</v>
      </c>
    </row>
    <row r="68" spans="1:8" x14ac:dyDescent="0.25">
      <c r="A68" s="2" t="s">
        <v>146</v>
      </c>
      <c r="B68" s="2">
        <v>2</v>
      </c>
      <c r="C68" s="2">
        <v>3.38</v>
      </c>
      <c r="D68" s="2" t="s">
        <v>947</v>
      </c>
      <c r="E68" s="2">
        <v>186</v>
      </c>
      <c r="F68" s="2">
        <v>1.34</v>
      </c>
      <c r="G68" s="2">
        <v>2.5223880597014898</v>
      </c>
      <c r="H68" s="2">
        <v>0.188272660904519</v>
      </c>
    </row>
    <row r="69" spans="1:8" x14ac:dyDescent="0.25">
      <c r="A69" s="2" t="s">
        <v>250</v>
      </c>
      <c r="B69" s="2">
        <v>3</v>
      </c>
      <c r="C69" s="2">
        <v>5.08</v>
      </c>
      <c r="D69" s="2" t="s">
        <v>974</v>
      </c>
      <c r="E69" s="2">
        <v>352</v>
      </c>
      <c r="F69" s="2">
        <v>2.54</v>
      </c>
      <c r="G69" s="2">
        <v>2</v>
      </c>
      <c r="H69" s="2">
        <v>0.18975503458676299</v>
      </c>
    </row>
    <row r="70" spans="1:8" x14ac:dyDescent="0.25">
      <c r="A70" s="2" t="s">
        <v>218</v>
      </c>
      <c r="B70" s="2">
        <v>4</v>
      </c>
      <c r="C70" s="2">
        <v>6.77</v>
      </c>
      <c r="D70" s="2" t="s">
        <v>965</v>
      </c>
      <c r="E70" s="2">
        <v>535</v>
      </c>
      <c r="F70" s="2">
        <v>3.86</v>
      </c>
      <c r="G70" s="2">
        <v>1.7538860103626901</v>
      </c>
      <c r="H70" s="2">
        <v>0.19395820664155</v>
      </c>
    </row>
    <row r="71" spans="1:8" x14ac:dyDescent="0.25">
      <c r="A71" s="2" t="s">
        <v>693</v>
      </c>
      <c r="B71" s="2">
        <v>1</v>
      </c>
      <c r="C71" s="2">
        <v>1.69</v>
      </c>
      <c r="D71" s="2" t="s">
        <v>676</v>
      </c>
      <c r="E71" s="2">
        <v>51</v>
      </c>
      <c r="F71" s="2">
        <v>0.36</v>
      </c>
      <c r="G71" s="2">
        <v>4.6944444444444402</v>
      </c>
      <c r="H71" s="2">
        <v>0.19627274398300501</v>
      </c>
    </row>
    <row r="72" spans="1:8" x14ac:dyDescent="0.25">
      <c r="A72" s="2" t="s">
        <v>951</v>
      </c>
      <c r="B72" s="2">
        <v>1</v>
      </c>
      <c r="C72" s="2">
        <v>1.69</v>
      </c>
      <c r="D72" s="2" t="s">
        <v>925</v>
      </c>
      <c r="E72" s="2">
        <v>51</v>
      </c>
      <c r="F72" s="2">
        <v>0.36</v>
      </c>
      <c r="G72" s="2">
        <v>4.6944444444444402</v>
      </c>
      <c r="H72" s="2">
        <v>0.19627274398300501</v>
      </c>
    </row>
    <row r="73" spans="1:8" x14ac:dyDescent="0.25">
      <c r="A73" s="2" t="s">
        <v>560</v>
      </c>
      <c r="B73" s="2">
        <v>2</v>
      </c>
      <c r="C73" s="2">
        <v>3.38</v>
      </c>
      <c r="D73" s="2" t="s">
        <v>967</v>
      </c>
      <c r="E73" s="2">
        <v>193</v>
      </c>
      <c r="F73" s="2">
        <v>1.39</v>
      </c>
      <c r="G73" s="2">
        <v>2.4316546762589901</v>
      </c>
      <c r="H73" s="2">
        <v>0.19910688184450201</v>
      </c>
    </row>
    <row r="74" spans="1:8" x14ac:dyDescent="0.25">
      <c r="A74" s="2" t="s">
        <v>949</v>
      </c>
      <c r="B74" s="2">
        <v>1</v>
      </c>
      <c r="C74" s="2">
        <v>1.69</v>
      </c>
      <c r="D74" s="2" t="s">
        <v>925</v>
      </c>
      <c r="E74" s="2">
        <v>52</v>
      </c>
      <c r="F74" s="2">
        <v>0.37</v>
      </c>
      <c r="G74" s="2">
        <v>4.5675675675675702</v>
      </c>
      <c r="H74" s="2">
        <v>0.19971520555142599</v>
      </c>
    </row>
    <row r="75" spans="1:8" x14ac:dyDescent="0.25">
      <c r="A75" s="2" t="s">
        <v>132</v>
      </c>
      <c r="B75" s="2">
        <v>1</v>
      </c>
      <c r="C75" s="2">
        <v>1.69</v>
      </c>
      <c r="D75" s="2" t="s">
        <v>922</v>
      </c>
      <c r="E75" s="2">
        <v>53</v>
      </c>
      <c r="F75" s="2">
        <v>0.38</v>
      </c>
      <c r="G75" s="2">
        <v>4.4473684210526301</v>
      </c>
      <c r="H75" s="2">
        <v>0.20314317149250899</v>
      </c>
    </row>
    <row r="76" spans="1:8" x14ac:dyDescent="0.25">
      <c r="A76" s="2" t="s">
        <v>195</v>
      </c>
      <c r="B76" s="2">
        <v>2</v>
      </c>
      <c r="C76" s="2">
        <v>3.38</v>
      </c>
      <c r="D76" s="2" t="s">
        <v>943</v>
      </c>
      <c r="E76" s="2">
        <v>196</v>
      </c>
      <c r="F76" s="2">
        <v>1.41</v>
      </c>
      <c r="G76" s="2">
        <v>2.39716312056738</v>
      </c>
      <c r="H76" s="2">
        <v>0.203774370194269</v>
      </c>
    </row>
    <row r="77" spans="1:8" x14ac:dyDescent="0.25">
      <c r="A77" s="2" t="s">
        <v>644</v>
      </c>
      <c r="B77" s="2">
        <v>1</v>
      </c>
      <c r="C77" s="2">
        <v>1.69</v>
      </c>
      <c r="D77" s="2" t="s">
        <v>306</v>
      </c>
      <c r="E77" s="2">
        <v>55</v>
      </c>
      <c r="F77" s="2">
        <v>0.39</v>
      </c>
      <c r="G77" s="2">
        <v>4.3333333333333304</v>
      </c>
      <c r="H77" s="2">
        <v>0.20995585621118601</v>
      </c>
    </row>
    <row r="78" spans="1:8" x14ac:dyDescent="0.25">
      <c r="A78" s="2" t="s">
        <v>646</v>
      </c>
      <c r="B78" s="2">
        <v>1</v>
      </c>
      <c r="C78" s="2">
        <v>1.69</v>
      </c>
      <c r="D78" s="2" t="s">
        <v>306</v>
      </c>
      <c r="E78" s="2">
        <v>55</v>
      </c>
      <c r="F78" s="2">
        <v>0.39</v>
      </c>
      <c r="G78" s="2">
        <v>4.3333333333333304</v>
      </c>
      <c r="H78" s="2">
        <v>0.20995585621118601</v>
      </c>
    </row>
    <row r="79" spans="1:8" x14ac:dyDescent="0.25">
      <c r="A79" s="2" t="s">
        <v>105</v>
      </c>
      <c r="B79" s="2">
        <v>1</v>
      </c>
      <c r="C79" s="2">
        <v>1.69</v>
      </c>
      <c r="D79" s="2" t="s">
        <v>676</v>
      </c>
      <c r="E79" s="2">
        <v>56</v>
      </c>
      <c r="F79" s="2">
        <v>0.4</v>
      </c>
      <c r="G79" s="2">
        <v>4.2249999999999996</v>
      </c>
      <c r="H79" s="2">
        <v>0.213340694239182</v>
      </c>
    </row>
    <row r="80" spans="1:8" x14ac:dyDescent="0.25">
      <c r="A80" s="2" t="s">
        <v>106</v>
      </c>
      <c r="B80" s="2">
        <v>1</v>
      </c>
      <c r="C80" s="2">
        <v>1.69</v>
      </c>
      <c r="D80" s="2" t="s">
        <v>676</v>
      </c>
      <c r="E80" s="2">
        <v>56</v>
      </c>
      <c r="F80" s="2">
        <v>0.4</v>
      </c>
      <c r="G80" s="2">
        <v>4.2249999999999996</v>
      </c>
      <c r="H80" s="2">
        <v>0.213340694239182</v>
      </c>
    </row>
    <row r="81" spans="1:8" x14ac:dyDescent="0.25">
      <c r="A81" s="2" t="s">
        <v>959</v>
      </c>
      <c r="B81" s="2">
        <v>1</v>
      </c>
      <c r="C81" s="2">
        <v>1.69</v>
      </c>
      <c r="D81" s="2" t="s">
        <v>927</v>
      </c>
      <c r="E81" s="2">
        <v>56</v>
      </c>
      <c r="F81" s="2">
        <v>0.4</v>
      </c>
      <c r="G81" s="2">
        <v>4.2249999999999996</v>
      </c>
      <c r="H81" s="2">
        <v>0.213340694239182</v>
      </c>
    </row>
    <row r="82" spans="1:8" x14ac:dyDescent="0.25">
      <c r="A82" s="2" t="s">
        <v>99</v>
      </c>
      <c r="B82" s="2">
        <v>2</v>
      </c>
      <c r="C82" s="2">
        <v>3.38</v>
      </c>
      <c r="D82" s="2" t="s">
        <v>937</v>
      </c>
      <c r="E82" s="2">
        <v>203</v>
      </c>
      <c r="F82" s="2">
        <v>1.46</v>
      </c>
      <c r="G82" s="2">
        <v>2.31506849315068</v>
      </c>
      <c r="H82" s="2">
        <v>0.21471375321890401</v>
      </c>
    </row>
    <row r="83" spans="1:8" x14ac:dyDescent="0.25">
      <c r="A83" s="2" t="s">
        <v>68</v>
      </c>
      <c r="B83" s="2">
        <v>1</v>
      </c>
      <c r="C83" s="2">
        <v>1.69</v>
      </c>
      <c r="D83" s="2" t="s">
        <v>676</v>
      </c>
      <c r="E83" s="2">
        <v>57</v>
      </c>
      <c r="F83" s="2">
        <v>0.41</v>
      </c>
      <c r="G83" s="2">
        <v>4.1219512195121997</v>
      </c>
      <c r="H83" s="2">
        <v>0.21671127514258701</v>
      </c>
    </row>
    <row r="84" spans="1:8" x14ac:dyDescent="0.25">
      <c r="A84" s="2" t="s">
        <v>432</v>
      </c>
      <c r="B84" s="2">
        <v>1</v>
      </c>
      <c r="C84" s="2">
        <v>1.69</v>
      </c>
      <c r="D84" s="2" t="s">
        <v>676</v>
      </c>
      <c r="E84" s="2">
        <v>57</v>
      </c>
      <c r="F84" s="2">
        <v>0.41</v>
      </c>
      <c r="G84" s="2">
        <v>4.1219512195121997</v>
      </c>
      <c r="H84" s="2">
        <v>0.21671127514258701</v>
      </c>
    </row>
    <row r="85" spans="1:8" x14ac:dyDescent="0.25">
      <c r="A85" s="2" t="s">
        <v>73</v>
      </c>
      <c r="B85" s="2">
        <v>2</v>
      </c>
      <c r="C85" s="2">
        <v>3.38</v>
      </c>
      <c r="D85" s="2" t="s">
        <v>933</v>
      </c>
      <c r="E85" s="2">
        <v>207</v>
      </c>
      <c r="F85" s="2">
        <v>1.49</v>
      </c>
      <c r="G85" s="2">
        <v>2.2684563758389298</v>
      </c>
      <c r="H85" s="2">
        <v>0.22099138059412801</v>
      </c>
    </row>
    <row r="86" spans="1:8" x14ac:dyDescent="0.25">
      <c r="A86" s="2" t="s">
        <v>347</v>
      </c>
      <c r="B86" s="2">
        <v>1</v>
      </c>
      <c r="C86" s="2">
        <v>1.69</v>
      </c>
      <c r="D86" s="2" t="s">
        <v>676</v>
      </c>
      <c r="E86" s="2">
        <v>59</v>
      </c>
      <c r="F86" s="2">
        <v>0.42</v>
      </c>
      <c r="G86" s="2">
        <v>4.0238095238095202</v>
      </c>
      <c r="H86" s="2">
        <v>0.22340990141838701</v>
      </c>
    </row>
    <row r="87" spans="1:8" x14ac:dyDescent="0.25">
      <c r="A87" s="2" t="s">
        <v>378</v>
      </c>
      <c r="B87" s="2">
        <v>1</v>
      </c>
      <c r="C87" s="2">
        <v>1.69</v>
      </c>
      <c r="D87" s="2" t="s">
        <v>676</v>
      </c>
      <c r="E87" s="2">
        <v>60</v>
      </c>
      <c r="F87" s="2">
        <v>0.43</v>
      </c>
      <c r="G87" s="2">
        <v>3.9302325581395299</v>
      </c>
      <c r="H87" s="2">
        <v>0.22673806411296901</v>
      </c>
    </row>
    <row r="88" spans="1:8" x14ac:dyDescent="0.25">
      <c r="A88" s="2" t="s">
        <v>351</v>
      </c>
      <c r="B88" s="2">
        <v>1</v>
      </c>
      <c r="C88" s="2">
        <v>1.69</v>
      </c>
      <c r="D88" s="2" t="s">
        <v>676</v>
      </c>
      <c r="E88" s="2">
        <v>62</v>
      </c>
      <c r="F88" s="2">
        <v>0.44</v>
      </c>
      <c r="G88" s="2">
        <v>3.8409090909090899</v>
      </c>
      <c r="H88" s="2">
        <v>0.23335238013343301</v>
      </c>
    </row>
    <row r="89" spans="1:8" x14ac:dyDescent="0.25">
      <c r="A89" s="2" t="s">
        <v>103</v>
      </c>
      <c r="B89" s="2">
        <v>1</v>
      </c>
      <c r="C89" s="2">
        <v>1.69</v>
      </c>
      <c r="D89" s="2" t="s">
        <v>676</v>
      </c>
      <c r="E89" s="2">
        <v>65</v>
      </c>
      <c r="F89" s="2">
        <v>0.47</v>
      </c>
      <c r="G89" s="2">
        <v>3.5957446808510598</v>
      </c>
      <c r="H89" s="2">
        <v>0.24316969819735301</v>
      </c>
    </row>
    <row r="90" spans="1:8" x14ac:dyDescent="0.25">
      <c r="A90" s="2" t="s">
        <v>213</v>
      </c>
      <c r="B90" s="2">
        <v>1</v>
      </c>
      <c r="C90" s="2">
        <v>1.69</v>
      </c>
      <c r="D90" s="2" t="s">
        <v>926</v>
      </c>
      <c r="E90" s="2">
        <v>69</v>
      </c>
      <c r="F90" s="2">
        <v>0.49</v>
      </c>
      <c r="G90" s="2">
        <v>3.4489795918367299</v>
      </c>
      <c r="H90" s="2">
        <v>0.25606743541007099</v>
      </c>
    </row>
    <row r="91" spans="1:8" x14ac:dyDescent="0.25">
      <c r="A91" s="2" t="s">
        <v>257</v>
      </c>
      <c r="B91" s="2">
        <v>4</v>
      </c>
      <c r="C91" s="2">
        <v>6.77</v>
      </c>
      <c r="D91" s="2" t="s">
        <v>975</v>
      </c>
      <c r="E91" s="2">
        <v>606</v>
      </c>
      <c r="F91" s="2">
        <v>4.38</v>
      </c>
      <c r="G91" s="2">
        <v>1.54566210045662</v>
      </c>
      <c r="H91" s="2">
        <v>0.25865946292400099</v>
      </c>
    </row>
    <row r="92" spans="1:8" x14ac:dyDescent="0.25">
      <c r="A92" s="2" t="s">
        <v>56</v>
      </c>
      <c r="B92" s="2">
        <v>1</v>
      </c>
      <c r="C92" s="2">
        <v>1.69</v>
      </c>
      <c r="D92" s="2" t="s">
        <v>676</v>
      </c>
      <c r="E92" s="2">
        <v>71</v>
      </c>
      <c r="F92" s="2">
        <v>0.51</v>
      </c>
      <c r="G92" s="2">
        <v>3.31372549019608</v>
      </c>
      <c r="H92" s="2">
        <v>0.26243502855177803</v>
      </c>
    </row>
    <row r="93" spans="1:8" x14ac:dyDescent="0.25">
      <c r="A93" s="2" t="s">
        <v>592</v>
      </c>
      <c r="B93" s="2">
        <v>1</v>
      </c>
      <c r="C93" s="2">
        <v>1.69</v>
      </c>
      <c r="D93" s="2" t="s">
        <v>676</v>
      </c>
      <c r="E93" s="2">
        <v>72</v>
      </c>
      <c r="F93" s="2">
        <v>0.52</v>
      </c>
      <c r="G93" s="2">
        <v>3.25</v>
      </c>
      <c r="H93" s="2">
        <v>0.26559870236605898</v>
      </c>
    </row>
    <row r="94" spans="1:8" x14ac:dyDescent="0.25">
      <c r="A94" s="2" t="s">
        <v>77</v>
      </c>
      <c r="B94" s="2">
        <v>1</v>
      </c>
      <c r="C94" s="2">
        <v>1.69</v>
      </c>
      <c r="D94" s="2" t="s">
        <v>676</v>
      </c>
      <c r="E94" s="2">
        <v>74</v>
      </c>
      <c r="F94" s="2">
        <v>0.53</v>
      </c>
      <c r="G94" s="2">
        <v>3.1886792452830202</v>
      </c>
      <c r="H94" s="2">
        <v>0.27188608207638898</v>
      </c>
    </row>
    <row r="95" spans="1:8" x14ac:dyDescent="0.25">
      <c r="A95" s="2" t="s">
        <v>954</v>
      </c>
      <c r="B95" s="2">
        <v>1</v>
      </c>
      <c r="C95" s="2">
        <v>1.69</v>
      </c>
      <c r="D95" s="2" t="s">
        <v>925</v>
      </c>
      <c r="E95" s="2">
        <v>74</v>
      </c>
      <c r="F95" s="2">
        <v>0.53</v>
      </c>
      <c r="G95" s="2">
        <v>3.1886792452830202</v>
      </c>
      <c r="H95" s="2">
        <v>0.27188608207638898</v>
      </c>
    </row>
    <row r="96" spans="1:8" x14ac:dyDescent="0.25">
      <c r="A96" s="2" t="s">
        <v>269</v>
      </c>
      <c r="B96" s="2">
        <v>1</v>
      </c>
      <c r="C96" s="2">
        <v>1.69</v>
      </c>
      <c r="D96" s="2" t="s">
        <v>14</v>
      </c>
      <c r="E96" s="2">
        <v>75</v>
      </c>
      <c r="F96" s="2">
        <v>0.54</v>
      </c>
      <c r="G96" s="2">
        <v>3.1296296296296302</v>
      </c>
      <c r="H96" s="2">
        <v>0.27500989833275102</v>
      </c>
    </row>
    <row r="97" spans="1:8" x14ac:dyDescent="0.25">
      <c r="A97" s="2" t="s">
        <v>96</v>
      </c>
      <c r="B97" s="2">
        <v>2</v>
      </c>
      <c r="C97" s="2">
        <v>3.38</v>
      </c>
      <c r="D97" s="2" t="s">
        <v>936</v>
      </c>
      <c r="E97" s="2">
        <v>243</v>
      </c>
      <c r="F97" s="2">
        <v>1.75</v>
      </c>
      <c r="G97" s="2">
        <v>1.9314285714285699</v>
      </c>
      <c r="H97" s="2">
        <v>0.27796124017690399</v>
      </c>
    </row>
    <row r="98" spans="1:8" x14ac:dyDescent="0.25">
      <c r="A98" s="2" t="s">
        <v>237</v>
      </c>
      <c r="B98" s="2">
        <v>5</v>
      </c>
      <c r="C98" s="2">
        <v>8.4700000000000006</v>
      </c>
      <c r="D98" s="2" t="s">
        <v>970</v>
      </c>
      <c r="E98" s="2">
        <v>856</v>
      </c>
      <c r="F98" s="2">
        <v>6.19</v>
      </c>
      <c r="G98" s="2">
        <v>1.3683360258481401</v>
      </c>
      <c r="H98" s="2">
        <v>0.30127906905982699</v>
      </c>
    </row>
    <row r="99" spans="1:8" x14ac:dyDescent="0.25">
      <c r="A99" s="2" t="s">
        <v>345</v>
      </c>
      <c r="B99" s="2">
        <v>1</v>
      </c>
      <c r="C99" s="2">
        <v>1.69</v>
      </c>
      <c r="D99" s="2" t="s">
        <v>676</v>
      </c>
      <c r="E99" s="2">
        <v>84</v>
      </c>
      <c r="F99" s="2">
        <v>0.6</v>
      </c>
      <c r="G99" s="2">
        <v>2.81666666666667</v>
      </c>
      <c r="H99" s="2">
        <v>0.30253783853888</v>
      </c>
    </row>
    <row r="100" spans="1:8" x14ac:dyDescent="0.25">
      <c r="A100" s="2" t="s">
        <v>438</v>
      </c>
      <c r="B100" s="2">
        <v>1</v>
      </c>
      <c r="C100" s="2">
        <v>1.69</v>
      </c>
      <c r="D100" s="2" t="s">
        <v>676</v>
      </c>
      <c r="E100" s="2">
        <v>85</v>
      </c>
      <c r="F100" s="2">
        <v>0.61</v>
      </c>
      <c r="G100" s="2">
        <v>2.77049180327869</v>
      </c>
      <c r="H100" s="2">
        <v>0.30553232751619103</v>
      </c>
    </row>
    <row r="101" spans="1:8" x14ac:dyDescent="0.25">
      <c r="A101" s="2" t="s">
        <v>194</v>
      </c>
      <c r="B101" s="2">
        <v>1</v>
      </c>
      <c r="C101" s="2">
        <v>1.69</v>
      </c>
      <c r="D101" s="2" t="s">
        <v>929</v>
      </c>
      <c r="E101" s="2">
        <v>86</v>
      </c>
      <c r="F101" s="2">
        <v>0.62</v>
      </c>
      <c r="G101" s="2">
        <v>2.7258064516128999</v>
      </c>
      <c r="H101" s="2">
        <v>0.30851417692136801</v>
      </c>
    </row>
    <row r="102" spans="1:8" x14ac:dyDescent="0.25">
      <c r="A102" s="2" t="s">
        <v>220</v>
      </c>
      <c r="B102" s="2">
        <v>1</v>
      </c>
      <c r="C102" s="2">
        <v>1.69</v>
      </c>
      <c r="D102" s="2" t="s">
        <v>920</v>
      </c>
      <c r="E102" s="2">
        <v>88</v>
      </c>
      <c r="F102" s="2">
        <v>0.63</v>
      </c>
      <c r="G102" s="2">
        <v>2.6825396825396801</v>
      </c>
      <c r="H102" s="2">
        <v>0.31444016654122497</v>
      </c>
    </row>
    <row r="103" spans="1:8" x14ac:dyDescent="0.25">
      <c r="A103" s="2" t="s">
        <v>581</v>
      </c>
      <c r="B103" s="2">
        <v>1</v>
      </c>
      <c r="C103" s="2">
        <v>1.69</v>
      </c>
      <c r="D103" s="2" t="s">
        <v>676</v>
      </c>
      <c r="E103" s="2">
        <v>88</v>
      </c>
      <c r="F103" s="2">
        <v>0.63</v>
      </c>
      <c r="G103" s="2">
        <v>2.6825396825396801</v>
      </c>
      <c r="H103" s="2">
        <v>0.31444016654122497</v>
      </c>
    </row>
    <row r="104" spans="1:8" x14ac:dyDescent="0.25">
      <c r="A104" s="2" t="s">
        <v>957</v>
      </c>
      <c r="B104" s="2">
        <v>1</v>
      </c>
      <c r="C104" s="2">
        <v>1.69</v>
      </c>
      <c r="D104" s="2" t="s">
        <v>925</v>
      </c>
      <c r="E104" s="2">
        <v>89</v>
      </c>
      <c r="F104" s="2">
        <v>0.64</v>
      </c>
      <c r="G104" s="2">
        <v>2.640625</v>
      </c>
      <c r="H104" s="2">
        <v>0.31738441098539899</v>
      </c>
    </row>
    <row r="105" spans="1:8" x14ac:dyDescent="0.25">
      <c r="A105" s="2" t="s">
        <v>254</v>
      </c>
      <c r="B105" s="2">
        <v>1</v>
      </c>
      <c r="C105" s="2">
        <v>1.69</v>
      </c>
      <c r="D105" s="2" t="s">
        <v>920</v>
      </c>
      <c r="E105" s="2">
        <v>95</v>
      </c>
      <c r="F105" s="2">
        <v>0.68</v>
      </c>
      <c r="G105" s="2">
        <v>2.4852941176470602</v>
      </c>
      <c r="H105" s="2">
        <v>0.33479062244631402</v>
      </c>
    </row>
    <row r="106" spans="1:8" x14ac:dyDescent="0.25">
      <c r="A106" s="2" t="s">
        <v>227</v>
      </c>
      <c r="B106" s="2">
        <v>5</v>
      </c>
      <c r="C106" s="2">
        <v>8.4700000000000006</v>
      </c>
      <c r="D106" s="2" t="s">
        <v>966</v>
      </c>
      <c r="E106" s="2">
        <v>897</v>
      </c>
      <c r="F106" s="2">
        <v>6.48</v>
      </c>
      <c r="G106" s="2">
        <v>1.3070987654321</v>
      </c>
      <c r="H106" s="2">
        <v>0.336239149268937</v>
      </c>
    </row>
    <row r="107" spans="1:8" x14ac:dyDescent="0.25">
      <c r="A107" s="2" t="s">
        <v>241</v>
      </c>
      <c r="B107" s="2">
        <v>1</v>
      </c>
      <c r="C107" s="2">
        <v>1.69</v>
      </c>
      <c r="D107" s="2" t="s">
        <v>676</v>
      </c>
      <c r="E107" s="2">
        <v>99</v>
      </c>
      <c r="F107" s="2">
        <v>0.71</v>
      </c>
      <c r="G107" s="2">
        <v>2.3802816901408499</v>
      </c>
      <c r="H107" s="2">
        <v>0.34615158682629199</v>
      </c>
    </row>
    <row r="108" spans="1:8" x14ac:dyDescent="0.25">
      <c r="A108" s="2" t="s">
        <v>115</v>
      </c>
      <c r="B108" s="2">
        <v>2</v>
      </c>
      <c r="C108" s="2">
        <v>3.38</v>
      </c>
      <c r="D108" s="2" t="s">
        <v>941</v>
      </c>
      <c r="E108" s="2">
        <v>287</v>
      </c>
      <c r="F108" s="2">
        <v>2.0699999999999998</v>
      </c>
      <c r="G108" s="2">
        <v>1.6328502415458901</v>
      </c>
      <c r="H108" s="2">
        <v>0.34728890684866598</v>
      </c>
    </row>
    <row r="109" spans="1:8" x14ac:dyDescent="0.25">
      <c r="A109" s="2" t="s">
        <v>98</v>
      </c>
      <c r="B109" s="2">
        <v>1</v>
      </c>
      <c r="C109" s="2">
        <v>1.69</v>
      </c>
      <c r="D109" s="2" t="s">
        <v>677</v>
      </c>
      <c r="E109" s="2">
        <v>102</v>
      </c>
      <c r="F109" s="2">
        <v>0.73</v>
      </c>
      <c r="G109" s="2">
        <v>2.31506849315068</v>
      </c>
      <c r="H109" s="2">
        <v>0.35454692575108099</v>
      </c>
    </row>
    <row r="110" spans="1:8" x14ac:dyDescent="0.25">
      <c r="A110" s="2" t="s">
        <v>49</v>
      </c>
      <c r="B110" s="2">
        <v>1</v>
      </c>
      <c r="C110" s="2">
        <v>1.69</v>
      </c>
      <c r="D110" s="2" t="s">
        <v>676</v>
      </c>
      <c r="E110" s="2">
        <v>108</v>
      </c>
      <c r="F110" s="2">
        <v>0.78</v>
      </c>
      <c r="G110" s="2">
        <v>2.1666666666666701</v>
      </c>
      <c r="H110" s="2">
        <v>0.371020945223964</v>
      </c>
    </row>
    <row r="111" spans="1:8" x14ac:dyDescent="0.25">
      <c r="A111" s="2" t="s">
        <v>442</v>
      </c>
      <c r="B111" s="2">
        <v>1</v>
      </c>
      <c r="C111" s="2">
        <v>1.69</v>
      </c>
      <c r="D111" s="2" t="s">
        <v>925</v>
      </c>
      <c r="E111" s="2">
        <v>108</v>
      </c>
      <c r="F111" s="2">
        <v>0.78</v>
      </c>
      <c r="G111" s="2">
        <v>2.1666666666666701</v>
      </c>
      <c r="H111" s="2">
        <v>0.371020945223964</v>
      </c>
    </row>
    <row r="112" spans="1:8" x14ac:dyDescent="0.25">
      <c r="A112" s="2" t="s">
        <v>430</v>
      </c>
      <c r="B112" s="2">
        <v>1</v>
      </c>
      <c r="C112" s="2">
        <v>1.69</v>
      </c>
      <c r="D112" s="2" t="s">
        <v>676</v>
      </c>
      <c r="E112" s="2">
        <v>116</v>
      </c>
      <c r="F112" s="2">
        <v>0.83</v>
      </c>
      <c r="G112" s="2">
        <v>2.0361445783132499</v>
      </c>
      <c r="H112" s="2">
        <v>0.39234481895382101</v>
      </c>
    </row>
    <row r="113" spans="1:8" x14ac:dyDescent="0.25">
      <c r="A113" s="2" t="s">
        <v>622</v>
      </c>
      <c r="B113" s="2">
        <v>1</v>
      </c>
      <c r="C113" s="2">
        <v>1.69</v>
      </c>
      <c r="D113" s="2" t="s">
        <v>306</v>
      </c>
      <c r="E113" s="2">
        <v>119</v>
      </c>
      <c r="F113" s="2">
        <v>0.86</v>
      </c>
      <c r="G113" s="2">
        <v>1.96511627906977</v>
      </c>
      <c r="H113" s="2">
        <v>0.40015667559102402</v>
      </c>
    </row>
    <row r="114" spans="1:8" x14ac:dyDescent="0.25">
      <c r="A114" s="2" t="s">
        <v>148</v>
      </c>
      <c r="B114" s="2">
        <v>1</v>
      </c>
      <c r="C114" s="2">
        <v>1.69</v>
      </c>
      <c r="D114" s="2" t="s">
        <v>925</v>
      </c>
      <c r="E114" s="2">
        <v>120</v>
      </c>
      <c r="F114" s="2">
        <v>0.86</v>
      </c>
      <c r="G114" s="2">
        <v>1.96511627906977</v>
      </c>
      <c r="H114" s="2">
        <v>0.40273862321925202</v>
      </c>
    </row>
    <row r="115" spans="1:8" x14ac:dyDescent="0.25">
      <c r="A115" s="2" t="s">
        <v>217</v>
      </c>
      <c r="B115" s="2">
        <v>1</v>
      </c>
      <c r="C115" s="2">
        <v>1.69</v>
      </c>
      <c r="D115" s="2" t="s">
        <v>920</v>
      </c>
      <c r="E115" s="2">
        <v>120</v>
      </c>
      <c r="F115" s="2">
        <v>0.86</v>
      </c>
      <c r="G115" s="2">
        <v>1.96511627906977</v>
      </c>
      <c r="H115" s="2">
        <v>0.40273862321925202</v>
      </c>
    </row>
    <row r="116" spans="1:8" x14ac:dyDescent="0.25">
      <c r="A116" s="2" t="s">
        <v>147</v>
      </c>
      <c r="B116" s="2">
        <v>1</v>
      </c>
      <c r="C116" s="2">
        <v>1.69</v>
      </c>
      <c r="D116" s="2" t="s">
        <v>925</v>
      </c>
      <c r="E116" s="2">
        <v>123</v>
      </c>
      <c r="F116" s="2">
        <v>0.88</v>
      </c>
      <c r="G116" s="2">
        <v>1.9204545454545501</v>
      </c>
      <c r="H116" s="2">
        <v>0.41041909115939301</v>
      </c>
    </row>
    <row r="117" spans="1:8" x14ac:dyDescent="0.25">
      <c r="A117" s="2" t="s">
        <v>737</v>
      </c>
      <c r="B117" s="2">
        <v>1</v>
      </c>
      <c r="C117" s="2">
        <v>1.69</v>
      </c>
      <c r="D117" s="2" t="s">
        <v>676</v>
      </c>
      <c r="E117" s="2">
        <v>125</v>
      </c>
      <c r="F117" s="2">
        <v>0.9</v>
      </c>
      <c r="G117" s="2">
        <v>1.87777777777778</v>
      </c>
      <c r="H117" s="2">
        <v>0.41548537610552599</v>
      </c>
    </row>
    <row r="118" spans="1:8" x14ac:dyDescent="0.25">
      <c r="A118" s="2" t="s">
        <v>91</v>
      </c>
      <c r="B118" s="2">
        <v>1</v>
      </c>
      <c r="C118" s="2">
        <v>1.69</v>
      </c>
      <c r="D118" s="2" t="s">
        <v>32</v>
      </c>
      <c r="E118" s="2">
        <v>127</v>
      </c>
      <c r="F118" s="2">
        <v>0.91</v>
      </c>
      <c r="G118" s="2">
        <v>1.8571428571428601</v>
      </c>
      <c r="H118" s="2">
        <v>0.42050885796520598</v>
      </c>
    </row>
    <row r="119" spans="1:8" x14ac:dyDescent="0.25">
      <c r="A119" s="2" t="s">
        <v>138</v>
      </c>
      <c r="B119" s="2">
        <v>1</v>
      </c>
      <c r="C119" s="2">
        <v>1.69</v>
      </c>
      <c r="D119" s="2" t="s">
        <v>676</v>
      </c>
      <c r="E119" s="2">
        <v>136</v>
      </c>
      <c r="F119" s="2">
        <v>0.98</v>
      </c>
      <c r="G119" s="2">
        <v>1.72448979591837</v>
      </c>
      <c r="H119" s="2">
        <v>0.44259430069938699</v>
      </c>
    </row>
    <row r="120" spans="1:8" x14ac:dyDescent="0.25">
      <c r="A120" s="2" t="s">
        <v>144</v>
      </c>
      <c r="B120" s="2">
        <v>2</v>
      </c>
      <c r="C120" s="2">
        <v>3.38</v>
      </c>
      <c r="D120" s="2" t="s">
        <v>948</v>
      </c>
      <c r="E120" s="2">
        <v>353</v>
      </c>
      <c r="F120" s="2">
        <v>2.5499999999999998</v>
      </c>
      <c r="G120" s="2">
        <v>1.32549019607843</v>
      </c>
      <c r="H120" s="2">
        <v>0.44683596202815101</v>
      </c>
    </row>
    <row r="121" spans="1:8" x14ac:dyDescent="0.25">
      <c r="A121" s="2" t="s">
        <v>388</v>
      </c>
      <c r="B121" s="2">
        <v>1</v>
      </c>
      <c r="C121" s="2">
        <v>1.69</v>
      </c>
      <c r="D121" s="2" t="s">
        <v>676</v>
      </c>
      <c r="E121" s="2">
        <v>138</v>
      </c>
      <c r="F121" s="2">
        <v>0.99</v>
      </c>
      <c r="G121" s="2">
        <v>1.7070707070707101</v>
      </c>
      <c r="H121" s="2">
        <v>0.44738864191724398</v>
      </c>
    </row>
    <row r="122" spans="1:8" x14ac:dyDescent="0.25">
      <c r="A122" s="2" t="s">
        <v>192</v>
      </c>
      <c r="B122" s="2">
        <v>2</v>
      </c>
      <c r="C122" s="2">
        <v>3.38</v>
      </c>
      <c r="D122" s="2" t="s">
        <v>933</v>
      </c>
      <c r="E122" s="2">
        <v>360</v>
      </c>
      <c r="F122" s="2">
        <v>2.6</v>
      </c>
      <c r="G122" s="2">
        <v>1.3</v>
      </c>
      <c r="H122" s="2">
        <v>0.456931479831304</v>
      </c>
    </row>
    <row r="123" spans="1:8" x14ac:dyDescent="0.25">
      <c r="A123" s="2" t="s">
        <v>444</v>
      </c>
      <c r="B123" s="2">
        <v>1</v>
      </c>
      <c r="C123" s="2">
        <v>1.69</v>
      </c>
      <c r="D123" s="2" t="s">
        <v>924</v>
      </c>
      <c r="E123" s="2">
        <v>156</v>
      </c>
      <c r="F123" s="2">
        <v>1.1200000000000001</v>
      </c>
      <c r="G123" s="2">
        <v>1.5089285714285701</v>
      </c>
      <c r="H123" s="2">
        <v>0.488753103970689</v>
      </c>
    </row>
    <row r="124" spans="1:8" x14ac:dyDescent="0.25">
      <c r="A124" s="2" t="s">
        <v>239</v>
      </c>
      <c r="B124" s="2">
        <v>2</v>
      </c>
      <c r="C124" s="2">
        <v>3.38</v>
      </c>
      <c r="D124" s="2" t="s">
        <v>945</v>
      </c>
      <c r="E124" s="2">
        <v>451</v>
      </c>
      <c r="F124" s="2">
        <v>3.26</v>
      </c>
      <c r="G124" s="2">
        <v>1.03680981595092</v>
      </c>
      <c r="H124" s="2">
        <v>0.57804223987787595</v>
      </c>
    </row>
    <row r="125" spans="1:8" x14ac:dyDescent="0.25">
      <c r="A125" s="2" t="s">
        <v>277</v>
      </c>
      <c r="B125" s="2">
        <v>38</v>
      </c>
      <c r="C125" s="2">
        <v>64.400000000000006</v>
      </c>
      <c r="D125" s="2" t="s">
        <v>979</v>
      </c>
      <c r="E125" s="2">
        <v>9004</v>
      </c>
      <c r="F125" s="2">
        <v>65.099999999999994</v>
      </c>
      <c r="G125" s="2">
        <v>0.989247311827957</v>
      </c>
      <c r="H125" s="2">
        <v>0.604578137237758</v>
      </c>
    </row>
    <row r="126" spans="1:8" x14ac:dyDescent="0.25">
      <c r="A126" s="2" t="s">
        <v>47</v>
      </c>
      <c r="B126" s="2">
        <v>2</v>
      </c>
      <c r="C126" s="2">
        <v>3.38</v>
      </c>
      <c r="D126" s="2" t="s">
        <v>933</v>
      </c>
      <c r="E126" s="2">
        <v>474</v>
      </c>
      <c r="F126" s="2">
        <v>3.42</v>
      </c>
      <c r="G126" s="2">
        <v>0.98830409356725102</v>
      </c>
      <c r="H126" s="2">
        <v>0.60545495998296395</v>
      </c>
    </row>
    <row r="127" spans="1:8" x14ac:dyDescent="0.25">
      <c r="A127" s="2" t="s">
        <v>136</v>
      </c>
      <c r="B127" s="2">
        <v>2</v>
      </c>
      <c r="C127" s="2">
        <v>3.38</v>
      </c>
      <c r="D127" s="2" t="s">
        <v>944</v>
      </c>
      <c r="E127" s="2">
        <v>503</v>
      </c>
      <c r="F127" s="2">
        <v>3.63</v>
      </c>
      <c r="G127" s="2">
        <v>0.93112947658402201</v>
      </c>
      <c r="H127" s="2">
        <v>0.63812122887242895</v>
      </c>
    </row>
    <row r="128" spans="1:8" x14ac:dyDescent="0.25">
      <c r="A128" s="2" t="s">
        <v>186</v>
      </c>
      <c r="B128" s="2">
        <v>1</v>
      </c>
      <c r="C128" s="2">
        <v>1.69</v>
      </c>
      <c r="D128" s="2" t="s">
        <v>928</v>
      </c>
      <c r="E128" s="2">
        <v>237</v>
      </c>
      <c r="F128" s="2">
        <v>1.71</v>
      </c>
      <c r="G128" s="2">
        <v>0.98830409356725102</v>
      </c>
      <c r="H128" s="2">
        <v>0.64022929204970003</v>
      </c>
    </row>
    <row r="129" spans="1:8" x14ac:dyDescent="0.25">
      <c r="A129" s="2" t="s">
        <v>268</v>
      </c>
      <c r="B129" s="2">
        <v>1</v>
      </c>
      <c r="C129" s="2">
        <v>1.69</v>
      </c>
      <c r="D129" s="2" t="s">
        <v>14</v>
      </c>
      <c r="E129" s="2">
        <v>240</v>
      </c>
      <c r="F129" s="2">
        <v>1.73</v>
      </c>
      <c r="G129" s="2">
        <v>0.97687861271676302</v>
      </c>
      <c r="H129" s="2">
        <v>0.64489541770998804</v>
      </c>
    </row>
    <row r="130" spans="1:8" x14ac:dyDescent="0.25">
      <c r="A130" s="2" t="s">
        <v>478</v>
      </c>
      <c r="B130" s="2">
        <v>1</v>
      </c>
      <c r="C130" s="2">
        <v>1.69</v>
      </c>
      <c r="D130" s="2" t="s">
        <v>921</v>
      </c>
      <c r="E130" s="2">
        <v>266</v>
      </c>
      <c r="F130" s="2">
        <v>1.92</v>
      </c>
      <c r="G130" s="2">
        <v>0.88020833333333304</v>
      </c>
      <c r="H130" s="2">
        <v>0.68292078066970896</v>
      </c>
    </row>
    <row r="131" spans="1:8" x14ac:dyDescent="0.25">
      <c r="A131" s="2" t="s">
        <v>90</v>
      </c>
      <c r="B131" s="2">
        <v>1</v>
      </c>
      <c r="C131" s="2">
        <v>1.69</v>
      </c>
      <c r="D131" s="2" t="s">
        <v>32</v>
      </c>
      <c r="E131" s="2">
        <v>267</v>
      </c>
      <c r="F131" s="2">
        <v>1.93</v>
      </c>
      <c r="G131" s="2">
        <v>0.87564766839378205</v>
      </c>
      <c r="H131" s="2">
        <v>0.68430040264172198</v>
      </c>
    </row>
    <row r="132" spans="1:8" x14ac:dyDescent="0.25">
      <c r="A132" s="2" t="s">
        <v>109</v>
      </c>
      <c r="B132" s="2">
        <v>2</v>
      </c>
      <c r="C132" s="2">
        <v>3.38</v>
      </c>
      <c r="D132" s="2" t="s">
        <v>940</v>
      </c>
      <c r="E132" s="2">
        <v>590</v>
      </c>
      <c r="F132" s="2">
        <v>4.26</v>
      </c>
      <c r="G132" s="2">
        <v>0.79342723004694804</v>
      </c>
      <c r="H132" s="2">
        <v>0.72366705632761497</v>
      </c>
    </row>
    <row r="133" spans="1:8" x14ac:dyDescent="0.25">
      <c r="A133" s="2" t="s">
        <v>142</v>
      </c>
      <c r="B133" s="2">
        <v>2</v>
      </c>
      <c r="C133" s="2">
        <v>3.38</v>
      </c>
      <c r="D133" s="2" t="s">
        <v>947</v>
      </c>
      <c r="E133" s="2">
        <v>659</v>
      </c>
      <c r="F133" s="2">
        <v>4.76</v>
      </c>
      <c r="G133" s="2">
        <v>0.71008403361344496</v>
      </c>
      <c r="H133" s="2">
        <v>0.77905750811419705</v>
      </c>
    </row>
    <row r="134" spans="1:8" x14ac:dyDescent="0.25">
      <c r="A134" s="2" t="s">
        <v>183</v>
      </c>
      <c r="B134" s="2">
        <v>1</v>
      </c>
      <c r="C134" s="2">
        <v>1.69</v>
      </c>
      <c r="D134" s="2" t="s">
        <v>928</v>
      </c>
      <c r="E134" s="2">
        <v>349</v>
      </c>
      <c r="F134" s="2">
        <v>2.52</v>
      </c>
      <c r="G134" s="2">
        <v>0.67063492063492103</v>
      </c>
      <c r="H134" s="2">
        <v>0.77944946991684705</v>
      </c>
    </row>
    <row r="135" spans="1:8" x14ac:dyDescent="0.25">
      <c r="A135" s="2" t="s">
        <v>190</v>
      </c>
      <c r="B135" s="2">
        <v>1</v>
      </c>
      <c r="C135" s="2">
        <v>1.69</v>
      </c>
      <c r="D135" s="2" t="s">
        <v>927</v>
      </c>
      <c r="E135" s="2">
        <v>354</v>
      </c>
      <c r="F135" s="2">
        <v>2.56</v>
      </c>
      <c r="G135" s="2">
        <v>0.66015625</v>
      </c>
      <c r="H135" s="2">
        <v>0.78423575173799698</v>
      </c>
    </row>
    <row r="136" spans="1:8" x14ac:dyDescent="0.25">
      <c r="A136" s="2" t="s">
        <v>93</v>
      </c>
      <c r="B136" s="2">
        <v>1</v>
      </c>
      <c r="C136" s="2">
        <v>1.69</v>
      </c>
      <c r="D136" s="2" t="s">
        <v>927</v>
      </c>
      <c r="E136" s="2">
        <v>357</v>
      </c>
      <c r="F136" s="2">
        <v>2.58</v>
      </c>
      <c r="G136" s="2">
        <v>0.65503875968992198</v>
      </c>
      <c r="H136" s="2">
        <v>0.78705835223784304</v>
      </c>
    </row>
    <row r="137" spans="1:8" x14ac:dyDescent="0.25">
      <c r="A137" s="2" t="s">
        <v>158</v>
      </c>
      <c r="B137" s="2">
        <v>1</v>
      </c>
      <c r="C137" s="2">
        <v>1.69</v>
      </c>
      <c r="D137" s="2" t="s">
        <v>925</v>
      </c>
      <c r="E137" s="2">
        <v>363</v>
      </c>
      <c r="F137" s="2">
        <v>2.62</v>
      </c>
      <c r="G137" s="2">
        <v>0.64503816793893098</v>
      </c>
      <c r="H137" s="2">
        <v>0.79259509096459302</v>
      </c>
    </row>
    <row r="138" spans="1:8" x14ac:dyDescent="0.25">
      <c r="A138" s="2" t="s">
        <v>162</v>
      </c>
      <c r="B138" s="2">
        <v>1</v>
      </c>
      <c r="C138" s="2">
        <v>1.69</v>
      </c>
      <c r="D138" s="2" t="s">
        <v>927</v>
      </c>
      <c r="E138" s="2">
        <v>370</v>
      </c>
      <c r="F138" s="2">
        <v>2.67</v>
      </c>
      <c r="G138" s="2">
        <v>0.632958801498127</v>
      </c>
      <c r="H138" s="2">
        <v>0.79887592382930195</v>
      </c>
    </row>
    <row r="139" spans="1:8" x14ac:dyDescent="0.25">
      <c r="A139" s="2" t="s">
        <v>149</v>
      </c>
      <c r="B139" s="2">
        <v>1</v>
      </c>
      <c r="C139" s="2">
        <v>1.69</v>
      </c>
      <c r="D139" s="2" t="s">
        <v>925</v>
      </c>
      <c r="E139" s="2">
        <v>431</v>
      </c>
      <c r="F139" s="2">
        <v>3.11</v>
      </c>
      <c r="G139" s="2">
        <v>0.54340836012861704</v>
      </c>
      <c r="H139" s="2">
        <v>0.84625907911766596</v>
      </c>
    </row>
    <row r="140" spans="1:8" x14ac:dyDescent="0.25">
      <c r="A140" s="2" t="s">
        <v>156</v>
      </c>
      <c r="B140" s="2">
        <v>1</v>
      </c>
      <c r="C140" s="2">
        <v>1.69</v>
      </c>
      <c r="D140" s="2" t="s">
        <v>925</v>
      </c>
      <c r="E140" s="2">
        <v>466</v>
      </c>
      <c r="F140" s="2">
        <v>3.37</v>
      </c>
      <c r="G140" s="2">
        <v>0.50148367952522299</v>
      </c>
      <c r="H140" s="2">
        <v>0.86829435327335502</v>
      </c>
    </row>
    <row r="141" spans="1:8" x14ac:dyDescent="0.25">
      <c r="A141" s="2" t="s">
        <v>188</v>
      </c>
      <c r="B141" s="2">
        <v>1</v>
      </c>
      <c r="C141" s="2">
        <v>1.69</v>
      </c>
      <c r="D141" s="2" t="s">
        <v>927</v>
      </c>
      <c r="E141" s="2">
        <v>471</v>
      </c>
      <c r="F141" s="2">
        <v>3.4</v>
      </c>
      <c r="G141" s="2">
        <v>0.497058823529412</v>
      </c>
      <c r="H141" s="2">
        <v>0.87117737941681594</v>
      </c>
    </row>
    <row r="142" spans="1:8" x14ac:dyDescent="0.25">
      <c r="A142" s="2" t="s">
        <v>174</v>
      </c>
      <c r="B142" s="2">
        <v>5</v>
      </c>
      <c r="C142" s="2">
        <v>8.4700000000000006</v>
      </c>
      <c r="D142" s="2" t="s">
        <v>960</v>
      </c>
      <c r="E142" s="2">
        <v>1714</v>
      </c>
      <c r="F142" s="2">
        <v>12.3</v>
      </c>
      <c r="G142" s="2">
        <v>0.68861788617886199</v>
      </c>
      <c r="H142" s="2">
        <v>0.87128985022810201</v>
      </c>
    </row>
    <row r="143" spans="1:8" x14ac:dyDescent="0.25">
      <c r="A143" s="2" t="s">
        <v>154</v>
      </c>
      <c r="B143" s="2">
        <v>1</v>
      </c>
      <c r="C143" s="2">
        <v>1.69</v>
      </c>
      <c r="D143" s="2" t="s">
        <v>925</v>
      </c>
      <c r="E143" s="2">
        <v>525</v>
      </c>
      <c r="F143" s="2">
        <v>3.79</v>
      </c>
      <c r="G143" s="2">
        <v>0.44591029023746698</v>
      </c>
      <c r="H143" s="2">
        <v>0.89862071126404097</v>
      </c>
    </row>
    <row r="144" spans="1:8" x14ac:dyDescent="0.25">
      <c r="A144" s="2" t="s">
        <v>270</v>
      </c>
      <c r="B144" s="2">
        <v>1</v>
      </c>
      <c r="C144" s="2">
        <v>1.69</v>
      </c>
      <c r="D144" s="2" t="s">
        <v>676</v>
      </c>
      <c r="E144" s="2">
        <v>617</v>
      </c>
      <c r="F144" s="2">
        <v>4.46</v>
      </c>
      <c r="G144" s="2">
        <v>0.37892376681614298</v>
      </c>
      <c r="H144" s="2">
        <v>0.93274692571012097</v>
      </c>
    </row>
    <row r="145" spans="1:8" x14ac:dyDescent="0.25">
      <c r="A145" s="2" t="s">
        <v>152</v>
      </c>
      <c r="B145" s="2">
        <v>1</v>
      </c>
      <c r="C145" s="2">
        <v>1.69</v>
      </c>
      <c r="D145" s="2" t="s">
        <v>925</v>
      </c>
      <c r="E145" s="2">
        <v>718</v>
      </c>
      <c r="F145" s="2">
        <v>5.19</v>
      </c>
      <c r="G145" s="2">
        <v>0.32562620423892102</v>
      </c>
      <c r="H145" s="2">
        <v>0.95728302882165395</v>
      </c>
    </row>
    <row r="146" spans="1:8" x14ac:dyDescent="0.25">
      <c r="A146" s="2" t="s">
        <v>176</v>
      </c>
      <c r="B146" s="2">
        <v>1</v>
      </c>
      <c r="C146" s="2">
        <v>1.69</v>
      </c>
      <c r="D146" s="2" t="s">
        <v>677</v>
      </c>
      <c r="E146" s="2">
        <v>760</v>
      </c>
      <c r="F146" s="2">
        <v>5.49</v>
      </c>
      <c r="G146" s="2">
        <v>0.30783242258652099</v>
      </c>
      <c r="H146" s="2">
        <v>0.96466665688639097</v>
      </c>
    </row>
    <row r="147" spans="1:8" x14ac:dyDescent="0.25">
      <c r="A147" s="2" t="s">
        <v>167</v>
      </c>
      <c r="B147" s="2">
        <v>1</v>
      </c>
      <c r="C147" s="2">
        <v>1.69</v>
      </c>
      <c r="D147" s="2" t="s">
        <v>921</v>
      </c>
      <c r="E147" s="2">
        <v>920</v>
      </c>
      <c r="F147" s="2">
        <v>6.65</v>
      </c>
      <c r="G147" s="2">
        <v>0.25413533834586499</v>
      </c>
      <c r="H147" s="2">
        <v>0.98294824971139705</v>
      </c>
    </row>
  </sheetData>
  <sortState ref="A9:H146">
    <sortCondition ref="H9:H146"/>
  </sortState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00"/>
  <sheetViews>
    <sheetView workbookViewId="0">
      <selection sqref="A1:XFD1048576"/>
    </sheetView>
  </sheetViews>
  <sheetFormatPr defaultColWidth="9.140625" defaultRowHeight="15" x14ac:dyDescent="0.25"/>
  <cols>
    <col min="1" max="1" width="49.42578125" style="2" customWidth="1"/>
    <col min="2" max="3" width="9.28515625" style="2" bestFit="1" customWidth="1"/>
    <col min="4" max="4" width="9.140625" style="2"/>
    <col min="5" max="7" width="9.28515625" style="2" bestFit="1" customWidth="1"/>
    <col min="8" max="8" width="9.42578125" style="2" bestFit="1" customWidth="1"/>
    <col min="9" max="16384" width="9.140625" style="2"/>
  </cols>
  <sheetData>
    <row r="1" spans="1:8" ht="14.45" x14ac:dyDescent="0.25">
      <c r="A1" s="26" t="s">
        <v>2423</v>
      </c>
    </row>
    <row r="2" spans="1:8" x14ac:dyDescent="0.25">
      <c r="A2" s="2" t="s">
        <v>279</v>
      </c>
    </row>
    <row r="3" spans="1:8" x14ac:dyDescent="0.25">
      <c r="A3" s="2" t="s">
        <v>280</v>
      </c>
    </row>
    <row r="5" spans="1:8" x14ac:dyDescent="0.25">
      <c r="A5" s="2" t="s">
        <v>34</v>
      </c>
    </row>
    <row r="6" spans="1:8" x14ac:dyDescent="0.25">
      <c r="A6" s="7" t="s">
        <v>325</v>
      </c>
      <c r="B6" s="7"/>
    </row>
    <row r="7" spans="1:8" x14ac:dyDescent="0.25">
      <c r="A7" s="2" t="s">
        <v>326</v>
      </c>
    </row>
    <row r="9" spans="1:8" x14ac:dyDescent="0.25">
      <c r="A9" s="8" t="s">
        <v>37</v>
      </c>
      <c r="B9" s="8" t="s">
        <v>38</v>
      </c>
      <c r="C9" s="8" t="s">
        <v>39</v>
      </c>
      <c r="D9" s="8" t="s">
        <v>40</v>
      </c>
      <c r="E9" s="8" t="s">
        <v>41</v>
      </c>
      <c r="F9" s="8" t="s">
        <v>42</v>
      </c>
      <c r="G9" s="8" t="s">
        <v>43</v>
      </c>
      <c r="H9" s="8" t="s">
        <v>44</v>
      </c>
    </row>
    <row r="10" spans="1:8" x14ac:dyDescent="0.25">
      <c r="A10" s="29" t="s">
        <v>45</v>
      </c>
      <c r="B10" s="29">
        <v>89</v>
      </c>
      <c r="C10" s="29">
        <v>31.2</v>
      </c>
      <c r="D10" s="29" t="s">
        <v>327</v>
      </c>
      <c r="E10" s="29">
        <v>2322</v>
      </c>
      <c r="F10" s="29">
        <v>16.7</v>
      </c>
      <c r="G10" s="29">
        <v>1.8682634730538901</v>
      </c>
      <c r="H10" s="32">
        <v>1.00546546598621E-9</v>
      </c>
    </row>
    <row r="11" spans="1:8" x14ac:dyDescent="0.25">
      <c r="A11" s="30" t="s">
        <v>94</v>
      </c>
      <c r="B11" s="30">
        <v>53</v>
      </c>
      <c r="C11" s="30">
        <v>18.5</v>
      </c>
      <c r="D11" s="30" t="s">
        <v>373</v>
      </c>
      <c r="E11" s="30">
        <v>1082</v>
      </c>
      <c r="F11" s="30">
        <v>7.82</v>
      </c>
      <c r="G11" s="30">
        <v>2.3657289002557498</v>
      </c>
      <c r="H11" s="33">
        <v>2.3206044102955699E-9</v>
      </c>
    </row>
    <row r="12" spans="1:8" x14ac:dyDescent="0.25">
      <c r="A12" s="30" t="s">
        <v>101</v>
      </c>
      <c r="B12" s="30">
        <v>19</v>
      </c>
      <c r="C12" s="30">
        <v>6.66</v>
      </c>
      <c r="D12" s="30" t="s">
        <v>377</v>
      </c>
      <c r="E12" s="30">
        <v>202</v>
      </c>
      <c r="F12" s="30">
        <v>1.46</v>
      </c>
      <c r="G12" s="30">
        <v>4.5616438356164402</v>
      </c>
      <c r="H12" s="33">
        <v>3.75552580651248E-8</v>
      </c>
    </row>
    <row r="13" spans="1:8" x14ac:dyDescent="0.25">
      <c r="A13" s="30" t="s">
        <v>583</v>
      </c>
      <c r="B13" s="30">
        <v>8</v>
      </c>
      <c r="C13" s="30">
        <v>2.8</v>
      </c>
      <c r="D13" s="30" t="s">
        <v>584</v>
      </c>
      <c r="E13" s="30">
        <v>45</v>
      </c>
      <c r="F13" s="30">
        <v>0.32</v>
      </c>
      <c r="G13" s="30">
        <v>8.75</v>
      </c>
      <c r="H13" s="33">
        <v>3.2851556418617398E-6</v>
      </c>
    </row>
    <row r="14" spans="1:8" x14ac:dyDescent="0.25">
      <c r="A14" s="30" t="s">
        <v>237</v>
      </c>
      <c r="B14" s="30">
        <v>37</v>
      </c>
      <c r="C14" s="30">
        <v>12.9</v>
      </c>
      <c r="D14" s="30" t="s">
        <v>578</v>
      </c>
      <c r="E14" s="30">
        <v>856</v>
      </c>
      <c r="F14" s="30">
        <v>6.19</v>
      </c>
      <c r="G14" s="30">
        <v>2.0840064620355401</v>
      </c>
      <c r="H14" s="33">
        <v>1.5025983677950101E-5</v>
      </c>
    </row>
    <row r="15" spans="1:8" x14ac:dyDescent="0.25">
      <c r="A15" s="30" t="s">
        <v>605</v>
      </c>
      <c r="B15" s="30">
        <v>4</v>
      </c>
      <c r="C15" s="30">
        <v>1.4</v>
      </c>
      <c r="D15" s="30" t="s">
        <v>606</v>
      </c>
      <c r="E15" s="30">
        <v>11</v>
      </c>
      <c r="F15" s="30">
        <v>7.0000000000000007E-2</v>
      </c>
      <c r="G15" s="30">
        <v>20</v>
      </c>
      <c r="H15" s="33">
        <v>5.2042795060152501E-5</v>
      </c>
    </row>
    <row r="16" spans="1:8" x14ac:dyDescent="0.25">
      <c r="A16" s="30" t="s">
        <v>99</v>
      </c>
      <c r="B16" s="30">
        <v>14</v>
      </c>
      <c r="C16" s="30">
        <v>4.91</v>
      </c>
      <c r="D16" s="30" t="s">
        <v>376</v>
      </c>
      <c r="E16" s="30">
        <v>203</v>
      </c>
      <c r="F16" s="30">
        <v>1.46</v>
      </c>
      <c r="G16" s="30">
        <v>3.36301369863014</v>
      </c>
      <c r="H16" s="33">
        <v>8.1767359277790005E-5</v>
      </c>
    </row>
    <row r="17" spans="1:8" x14ac:dyDescent="0.25">
      <c r="A17" s="30" t="s">
        <v>603</v>
      </c>
      <c r="B17" s="30">
        <v>6</v>
      </c>
      <c r="C17" s="30">
        <v>2.1</v>
      </c>
      <c r="D17" s="30" t="s">
        <v>604</v>
      </c>
      <c r="E17" s="30">
        <v>37</v>
      </c>
      <c r="F17" s="30">
        <v>0.26</v>
      </c>
      <c r="G17" s="30">
        <v>8.0769230769230802</v>
      </c>
      <c r="H17" s="33">
        <v>9.8822752246929905E-5</v>
      </c>
    </row>
    <row r="18" spans="1:8" x14ac:dyDescent="0.25">
      <c r="A18" s="30" t="s">
        <v>132</v>
      </c>
      <c r="B18" s="30">
        <v>7</v>
      </c>
      <c r="C18" s="30">
        <v>2.4500000000000002</v>
      </c>
      <c r="D18" s="30" t="s">
        <v>413</v>
      </c>
      <c r="E18" s="30">
        <v>53</v>
      </c>
      <c r="F18" s="30">
        <v>0.38</v>
      </c>
      <c r="G18" s="30">
        <v>6.4473684210526301</v>
      </c>
      <c r="H18" s="30">
        <v>1.0057242902469E-4</v>
      </c>
    </row>
    <row r="19" spans="1:8" x14ac:dyDescent="0.25">
      <c r="A19" s="30" t="s">
        <v>262</v>
      </c>
      <c r="B19" s="30">
        <v>19</v>
      </c>
      <c r="C19" s="30">
        <v>6.66</v>
      </c>
      <c r="D19" s="30" t="s">
        <v>617</v>
      </c>
      <c r="E19" s="30">
        <v>346</v>
      </c>
      <c r="F19" s="30">
        <v>2.5</v>
      </c>
      <c r="G19" s="30">
        <v>2.6640000000000001</v>
      </c>
      <c r="H19" s="30">
        <v>1.04398254888855E-4</v>
      </c>
    </row>
    <row r="20" spans="1:8" x14ac:dyDescent="0.25">
      <c r="A20" s="30" t="s">
        <v>109</v>
      </c>
      <c r="B20" s="30">
        <v>26</v>
      </c>
      <c r="C20" s="30">
        <v>9.1199999999999992</v>
      </c>
      <c r="D20" s="30" t="s">
        <v>384</v>
      </c>
      <c r="E20" s="30">
        <v>590</v>
      </c>
      <c r="F20" s="30">
        <v>4.26</v>
      </c>
      <c r="G20" s="30">
        <v>2.1408450704225399</v>
      </c>
      <c r="H20" s="30">
        <v>2.2300210731904501E-4</v>
      </c>
    </row>
    <row r="21" spans="1:8" x14ac:dyDescent="0.25">
      <c r="A21" s="30" t="s">
        <v>47</v>
      </c>
      <c r="B21" s="30">
        <v>22</v>
      </c>
      <c r="C21" s="30">
        <v>7.71</v>
      </c>
      <c r="D21" s="30" t="s">
        <v>328</v>
      </c>
      <c r="E21" s="30">
        <v>474</v>
      </c>
      <c r="F21" s="30">
        <v>3.42</v>
      </c>
      <c r="G21" s="30">
        <v>2.2543859649122799</v>
      </c>
      <c r="H21" s="30">
        <v>3.38398741440672E-4</v>
      </c>
    </row>
    <row r="22" spans="1:8" x14ac:dyDescent="0.25">
      <c r="A22" s="30" t="s">
        <v>416</v>
      </c>
      <c r="B22" s="30">
        <v>3</v>
      </c>
      <c r="C22" s="30">
        <v>1.05</v>
      </c>
      <c r="D22" s="30" t="s">
        <v>417</v>
      </c>
      <c r="E22" s="30">
        <v>8</v>
      </c>
      <c r="F22" s="30">
        <v>0.05</v>
      </c>
      <c r="G22" s="30">
        <v>21</v>
      </c>
      <c r="H22" s="30">
        <v>4.49497125022788E-4</v>
      </c>
    </row>
    <row r="23" spans="1:8" x14ac:dyDescent="0.25">
      <c r="A23" s="30" t="s">
        <v>82</v>
      </c>
      <c r="B23" s="30">
        <v>5</v>
      </c>
      <c r="C23" s="30">
        <v>1.75</v>
      </c>
      <c r="D23" s="30" t="s">
        <v>365</v>
      </c>
      <c r="E23" s="30">
        <v>32</v>
      </c>
      <c r="F23" s="30">
        <v>0.23</v>
      </c>
      <c r="G23" s="30">
        <v>7.6086956521739104</v>
      </c>
      <c r="H23" s="30">
        <v>4.58409484996406E-4</v>
      </c>
    </row>
    <row r="24" spans="1:8" x14ac:dyDescent="0.25">
      <c r="A24" s="30" t="s">
        <v>96</v>
      </c>
      <c r="B24" s="30">
        <v>14</v>
      </c>
      <c r="C24" s="30">
        <v>4.91</v>
      </c>
      <c r="D24" s="30" t="s">
        <v>374</v>
      </c>
      <c r="E24" s="30">
        <v>243</v>
      </c>
      <c r="F24" s="30">
        <v>1.75</v>
      </c>
      <c r="G24" s="30">
        <v>2.80571428571429</v>
      </c>
      <c r="H24" s="30">
        <v>5.2626060061639198E-4</v>
      </c>
    </row>
    <row r="25" spans="1:8" x14ac:dyDescent="0.25">
      <c r="A25" s="30" t="s">
        <v>366</v>
      </c>
      <c r="B25" s="30">
        <v>4</v>
      </c>
      <c r="C25" s="30">
        <v>1.4</v>
      </c>
      <c r="D25" s="30" t="s">
        <v>367</v>
      </c>
      <c r="E25" s="30">
        <v>19</v>
      </c>
      <c r="F25" s="30">
        <v>0.13</v>
      </c>
      <c r="G25" s="30">
        <v>10.7692307692308</v>
      </c>
      <c r="H25" s="30">
        <v>5.3659479618305096E-4</v>
      </c>
    </row>
    <row r="26" spans="1:8" x14ac:dyDescent="0.25">
      <c r="A26" s="30" t="s">
        <v>257</v>
      </c>
      <c r="B26" s="30">
        <v>25</v>
      </c>
      <c r="C26" s="30">
        <v>8.77</v>
      </c>
      <c r="D26" s="30" t="s">
        <v>607</v>
      </c>
      <c r="E26" s="30">
        <v>606</v>
      </c>
      <c r="F26" s="30">
        <v>4.38</v>
      </c>
      <c r="G26" s="30">
        <v>2.0022831050228298</v>
      </c>
      <c r="H26" s="30">
        <v>7.7564571859359104E-4</v>
      </c>
    </row>
    <row r="27" spans="1:8" x14ac:dyDescent="0.25">
      <c r="A27" s="30" t="s">
        <v>250</v>
      </c>
      <c r="B27" s="30">
        <v>17</v>
      </c>
      <c r="C27" s="30">
        <v>5.96</v>
      </c>
      <c r="D27" s="30" t="s">
        <v>595</v>
      </c>
      <c r="E27" s="30">
        <v>352</v>
      </c>
      <c r="F27" s="30">
        <v>2.54</v>
      </c>
      <c r="G27" s="30">
        <v>2.3464566929133901</v>
      </c>
      <c r="H27" s="30">
        <v>1.03327865994996E-3</v>
      </c>
    </row>
    <row r="28" spans="1:8" x14ac:dyDescent="0.25">
      <c r="A28" s="30" t="s">
        <v>353</v>
      </c>
      <c r="B28" s="30">
        <v>4</v>
      </c>
      <c r="C28" s="30">
        <v>1.4</v>
      </c>
      <c r="D28" s="30" t="s">
        <v>354</v>
      </c>
      <c r="E28" s="30">
        <v>23</v>
      </c>
      <c r="F28" s="30">
        <v>0.16</v>
      </c>
      <c r="G28" s="30">
        <v>8.75</v>
      </c>
      <c r="H28" s="30">
        <v>1.14887673885896E-3</v>
      </c>
    </row>
    <row r="29" spans="1:8" x14ac:dyDescent="0.25">
      <c r="A29" s="30" t="s">
        <v>393</v>
      </c>
      <c r="B29" s="30">
        <v>2</v>
      </c>
      <c r="C29" s="30">
        <v>0.7</v>
      </c>
      <c r="D29" s="30" t="s">
        <v>394</v>
      </c>
      <c r="E29" s="30">
        <v>3</v>
      </c>
      <c r="F29" s="30">
        <v>0.02</v>
      </c>
      <c r="G29" s="30">
        <v>35</v>
      </c>
      <c r="H29" s="30">
        <v>1.2530107484011301E-3</v>
      </c>
    </row>
    <row r="30" spans="1:8" x14ac:dyDescent="0.25">
      <c r="A30" s="30" t="s">
        <v>624</v>
      </c>
      <c r="B30" s="30">
        <v>6</v>
      </c>
      <c r="C30" s="30">
        <v>2.1</v>
      </c>
      <c r="D30" s="30" t="s">
        <v>625</v>
      </c>
      <c r="E30" s="30">
        <v>60</v>
      </c>
      <c r="F30" s="30">
        <v>0.43</v>
      </c>
      <c r="G30" s="30">
        <v>4.8837209302325597</v>
      </c>
      <c r="H30" s="30">
        <v>1.43250263200021E-3</v>
      </c>
    </row>
    <row r="31" spans="1:8" x14ac:dyDescent="0.25">
      <c r="A31" s="30" t="s">
        <v>411</v>
      </c>
      <c r="B31" s="30">
        <v>3</v>
      </c>
      <c r="C31" s="30">
        <v>1.05</v>
      </c>
      <c r="D31" s="30" t="s">
        <v>412</v>
      </c>
      <c r="E31" s="30">
        <v>12</v>
      </c>
      <c r="F31" s="30">
        <v>0.08</v>
      </c>
      <c r="G31" s="30">
        <v>13.125</v>
      </c>
      <c r="H31" s="30">
        <v>1.6609243340318101E-3</v>
      </c>
    </row>
    <row r="32" spans="1:8" x14ac:dyDescent="0.25">
      <c r="A32" s="30" t="s">
        <v>641</v>
      </c>
      <c r="B32" s="30">
        <v>3</v>
      </c>
      <c r="C32" s="30">
        <v>1.05</v>
      </c>
      <c r="D32" s="30" t="s">
        <v>642</v>
      </c>
      <c r="E32" s="30">
        <v>13</v>
      </c>
      <c r="F32" s="30">
        <v>0.09</v>
      </c>
      <c r="G32" s="30">
        <v>11.6666666666667</v>
      </c>
      <c r="H32" s="30">
        <v>2.1264600404084502E-3</v>
      </c>
    </row>
    <row r="33" spans="1:8" ht="13.9" x14ac:dyDescent="0.25">
      <c r="A33" s="30" t="s">
        <v>256</v>
      </c>
      <c r="B33" s="30">
        <v>5</v>
      </c>
      <c r="C33" s="30">
        <v>1.75</v>
      </c>
      <c r="D33" s="30" t="s">
        <v>602</v>
      </c>
      <c r="E33" s="30">
        <v>46</v>
      </c>
      <c r="F33" s="30">
        <v>0.33</v>
      </c>
      <c r="G33" s="30">
        <v>5.3030303030303001</v>
      </c>
      <c r="H33" s="30">
        <v>2.4676875538885701E-3</v>
      </c>
    </row>
    <row r="34" spans="1:8" ht="13.9" x14ac:dyDescent="0.25">
      <c r="A34" s="30" t="s">
        <v>264</v>
      </c>
      <c r="B34" s="30">
        <v>12</v>
      </c>
      <c r="C34" s="30">
        <v>4.21</v>
      </c>
      <c r="D34" s="30" t="s">
        <v>620</v>
      </c>
      <c r="E34" s="30">
        <v>226</v>
      </c>
      <c r="F34" s="30">
        <v>1.63</v>
      </c>
      <c r="G34" s="30">
        <v>2.5828220858895699</v>
      </c>
      <c r="H34" s="30">
        <v>2.5771715574746802E-3</v>
      </c>
    </row>
    <row r="35" spans="1:8" ht="13.9" x14ac:dyDescent="0.25">
      <c r="A35" s="30" t="s">
        <v>239</v>
      </c>
      <c r="B35" s="30">
        <v>19</v>
      </c>
      <c r="C35" s="30">
        <v>6.66</v>
      </c>
      <c r="D35" s="30" t="s">
        <v>579</v>
      </c>
      <c r="E35" s="30">
        <v>451</v>
      </c>
      <c r="F35" s="30">
        <v>3.26</v>
      </c>
      <c r="G35" s="30">
        <v>2.0429447852760698</v>
      </c>
      <c r="H35" s="30">
        <v>2.60161755624339E-3</v>
      </c>
    </row>
    <row r="36" spans="1:8" ht="13.9" x14ac:dyDescent="0.25">
      <c r="A36" s="30" t="s">
        <v>349</v>
      </c>
      <c r="B36" s="30">
        <v>5</v>
      </c>
      <c r="C36" s="30">
        <v>1.75</v>
      </c>
      <c r="D36" s="30" t="s">
        <v>350</v>
      </c>
      <c r="E36" s="30">
        <v>47</v>
      </c>
      <c r="F36" s="30">
        <v>0.33</v>
      </c>
      <c r="G36" s="30">
        <v>5.3030303030303001</v>
      </c>
      <c r="H36" s="30">
        <v>2.7157319934750998E-3</v>
      </c>
    </row>
    <row r="37" spans="1:8" ht="13.9" x14ac:dyDescent="0.25">
      <c r="A37" s="30" t="s">
        <v>186</v>
      </c>
      <c r="B37" s="30">
        <v>12</v>
      </c>
      <c r="C37" s="30">
        <v>4.21</v>
      </c>
      <c r="D37" s="30" t="s">
        <v>498</v>
      </c>
      <c r="E37" s="30">
        <v>237</v>
      </c>
      <c r="F37" s="30">
        <v>1.71</v>
      </c>
      <c r="G37" s="30">
        <v>2.4619883040935702</v>
      </c>
      <c r="H37" s="30">
        <v>3.78940853699086E-3</v>
      </c>
    </row>
    <row r="38" spans="1:8" ht="13.9" x14ac:dyDescent="0.25">
      <c r="A38" s="30" t="s">
        <v>201</v>
      </c>
      <c r="B38" s="30">
        <v>35</v>
      </c>
      <c r="C38" s="30">
        <v>12.2</v>
      </c>
      <c r="D38" s="30" t="s">
        <v>525</v>
      </c>
      <c r="E38" s="30">
        <v>1078</v>
      </c>
      <c r="F38" s="30">
        <v>7.79</v>
      </c>
      <c r="G38" s="30">
        <v>1.56611039794608</v>
      </c>
      <c r="H38" s="30">
        <v>4.8872450729967798E-3</v>
      </c>
    </row>
    <row r="39" spans="1:8" x14ac:dyDescent="0.25">
      <c r="A39" s="30" t="s">
        <v>244</v>
      </c>
      <c r="B39" s="30">
        <v>14</v>
      </c>
      <c r="C39" s="30">
        <v>4.91</v>
      </c>
      <c r="D39" s="30" t="s">
        <v>588</v>
      </c>
      <c r="E39" s="30">
        <v>309</v>
      </c>
      <c r="F39" s="30">
        <v>2.23</v>
      </c>
      <c r="G39" s="30">
        <v>2.2017937219730901</v>
      </c>
      <c r="H39" s="30">
        <v>4.9561140580161702E-3</v>
      </c>
    </row>
    <row r="40" spans="1:8" x14ac:dyDescent="0.25">
      <c r="A40" s="30" t="s">
        <v>555</v>
      </c>
      <c r="B40" s="30">
        <v>7</v>
      </c>
      <c r="C40" s="30">
        <v>2.4500000000000002</v>
      </c>
      <c r="D40" s="30" t="s">
        <v>556</v>
      </c>
      <c r="E40" s="30">
        <v>105</v>
      </c>
      <c r="F40" s="30">
        <v>0.75</v>
      </c>
      <c r="G40" s="30">
        <v>3.2666666666666702</v>
      </c>
      <c r="H40" s="30">
        <v>6.00022535489576E-3</v>
      </c>
    </row>
    <row r="41" spans="1:8" x14ac:dyDescent="0.25">
      <c r="A41" s="30" t="s">
        <v>197</v>
      </c>
      <c r="B41" s="30">
        <v>2</v>
      </c>
      <c r="C41" s="30">
        <v>0.7</v>
      </c>
      <c r="D41" s="30" t="s">
        <v>507</v>
      </c>
      <c r="E41" s="30">
        <v>6</v>
      </c>
      <c r="F41" s="30">
        <v>0.04</v>
      </c>
      <c r="G41" s="30">
        <v>17.5</v>
      </c>
      <c r="H41" s="30">
        <v>6.0128648482098597E-3</v>
      </c>
    </row>
    <row r="42" spans="1:8" x14ac:dyDescent="0.25">
      <c r="A42" s="30" t="s">
        <v>388</v>
      </c>
      <c r="B42" s="30">
        <v>8</v>
      </c>
      <c r="C42" s="30">
        <v>2.8</v>
      </c>
      <c r="D42" s="30" t="s">
        <v>389</v>
      </c>
      <c r="E42" s="30">
        <v>138</v>
      </c>
      <c r="F42" s="30">
        <v>0.99</v>
      </c>
      <c r="G42" s="30">
        <v>2.8282828282828301</v>
      </c>
      <c r="H42" s="30">
        <v>7.8100072352033896E-3</v>
      </c>
    </row>
    <row r="43" spans="1:8" x14ac:dyDescent="0.25">
      <c r="A43" s="30" t="s">
        <v>192</v>
      </c>
      <c r="B43" s="30">
        <v>15</v>
      </c>
      <c r="C43" s="30">
        <v>5.26</v>
      </c>
      <c r="D43" s="30" t="s">
        <v>502</v>
      </c>
      <c r="E43" s="30">
        <v>360</v>
      </c>
      <c r="F43" s="30">
        <v>2.6</v>
      </c>
      <c r="G43" s="30">
        <v>2.0230769230769199</v>
      </c>
      <c r="H43" s="30">
        <v>7.8508632805740601E-3</v>
      </c>
    </row>
    <row r="44" spans="1:8" x14ac:dyDescent="0.25">
      <c r="A44" s="30" t="s">
        <v>513</v>
      </c>
      <c r="B44" s="30">
        <v>11</v>
      </c>
      <c r="C44" s="30">
        <v>3.85</v>
      </c>
      <c r="D44" s="30" t="s">
        <v>514</v>
      </c>
      <c r="E44" s="30">
        <v>236</v>
      </c>
      <c r="F44" s="30">
        <v>1.7</v>
      </c>
      <c r="G44" s="30">
        <v>2.2647058823529398</v>
      </c>
      <c r="H44" s="30">
        <v>9.9276035117008103E-3</v>
      </c>
    </row>
    <row r="45" spans="1:8" x14ac:dyDescent="0.25">
      <c r="A45" s="30" t="s">
        <v>73</v>
      </c>
      <c r="B45" s="30">
        <v>10</v>
      </c>
      <c r="C45" s="30">
        <v>3.5</v>
      </c>
      <c r="D45" s="30" t="s">
        <v>342</v>
      </c>
      <c r="E45" s="30">
        <v>207</v>
      </c>
      <c r="F45" s="30">
        <v>1.49</v>
      </c>
      <c r="G45" s="30">
        <v>2.3489932885906</v>
      </c>
      <c r="H45" s="30">
        <v>1.08145862618852E-2</v>
      </c>
    </row>
    <row r="46" spans="1:8" x14ac:dyDescent="0.25">
      <c r="A46" s="30" t="s">
        <v>557</v>
      </c>
      <c r="B46" s="30">
        <v>2</v>
      </c>
      <c r="C46" s="30">
        <v>0.7</v>
      </c>
      <c r="D46" s="30" t="s">
        <v>554</v>
      </c>
      <c r="E46" s="30">
        <v>8</v>
      </c>
      <c r="F46" s="30">
        <v>0.05</v>
      </c>
      <c r="G46" s="30">
        <v>14</v>
      </c>
      <c r="H46" s="30">
        <v>1.0922030794250699E-2</v>
      </c>
    </row>
    <row r="47" spans="1:8" x14ac:dyDescent="0.25">
      <c r="A47" s="30" t="s">
        <v>467</v>
      </c>
      <c r="B47" s="30">
        <v>6</v>
      </c>
      <c r="C47" s="30">
        <v>2.1</v>
      </c>
      <c r="D47" s="30" t="s">
        <v>468</v>
      </c>
      <c r="E47" s="30">
        <v>91</v>
      </c>
      <c r="F47" s="30">
        <v>0.65</v>
      </c>
      <c r="G47" s="30">
        <v>3.2307692307692299</v>
      </c>
      <c r="H47" s="30">
        <v>1.12505394659071E-2</v>
      </c>
    </row>
    <row r="48" spans="1:8" x14ac:dyDescent="0.25">
      <c r="A48" s="30" t="s">
        <v>509</v>
      </c>
      <c r="B48" s="30">
        <v>11</v>
      </c>
      <c r="C48" s="30">
        <v>3.85</v>
      </c>
      <c r="D48" s="30" t="s">
        <v>510</v>
      </c>
      <c r="E48" s="30">
        <v>242</v>
      </c>
      <c r="F48" s="30">
        <v>1.75</v>
      </c>
      <c r="G48" s="30">
        <v>2.2000000000000002</v>
      </c>
      <c r="H48" s="30">
        <v>1.1825248697525499E-2</v>
      </c>
    </row>
    <row r="49" spans="1:8" x14ac:dyDescent="0.25">
      <c r="A49" s="30" t="s">
        <v>80</v>
      </c>
      <c r="B49" s="30">
        <v>3</v>
      </c>
      <c r="C49" s="30">
        <v>1.05</v>
      </c>
      <c r="D49" s="30" t="s">
        <v>363</v>
      </c>
      <c r="E49" s="30">
        <v>24</v>
      </c>
      <c r="F49" s="30">
        <v>0.17</v>
      </c>
      <c r="G49" s="30">
        <v>6.1764705882352899</v>
      </c>
      <c r="H49" s="30">
        <v>1.2733939064152501E-2</v>
      </c>
    </row>
    <row r="50" spans="1:8" x14ac:dyDescent="0.25">
      <c r="A50" s="30" t="s">
        <v>272</v>
      </c>
      <c r="B50" s="30">
        <v>9</v>
      </c>
      <c r="C50" s="30">
        <v>3.15</v>
      </c>
      <c r="D50" s="30" t="s">
        <v>650</v>
      </c>
      <c r="E50" s="30">
        <v>182</v>
      </c>
      <c r="F50" s="30">
        <v>1.31</v>
      </c>
      <c r="G50" s="30">
        <v>2.4045801526717598</v>
      </c>
      <c r="H50" s="30">
        <v>1.3247361336988899E-2</v>
      </c>
    </row>
    <row r="51" spans="1:8" x14ac:dyDescent="0.25">
      <c r="A51" s="30" t="s">
        <v>361</v>
      </c>
      <c r="B51" s="30">
        <v>2</v>
      </c>
      <c r="C51" s="30">
        <v>0.7</v>
      </c>
      <c r="D51" s="30" t="s">
        <v>362</v>
      </c>
      <c r="E51" s="30">
        <v>9</v>
      </c>
      <c r="F51" s="30">
        <v>0.06</v>
      </c>
      <c r="G51" s="30">
        <v>11.6666666666667</v>
      </c>
      <c r="H51" s="30">
        <v>1.3852902394709699E-2</v>
      </c>
    </row>
    <row r="52" spans="1:8" x14ac:dyDescent="0.25">
      <c r="A52" s="30" t="s">
        <v>207</v>
      </c>
      <c r="B52" s="30">
        <v>12</v>
      </c>
      <c r="C52" s="30">
        <v>4.21</v>
      </c>
      <c r="D52" s="30" t="s">
        <v>534</v>
      </c>
      <c r="E52" s="30">
        <v>284</v>
      </c>
      <c r="F52" s="30">
        <v>2.0499999999999998</v>
      </c>
      <c r="G52" s="30">
        <v>2.0536585365853699</v>
      </c>
      <c r="H52" s="30">
        <v>1.49522596348399E-2</v>
      </c>
    </row>
    <row r="53" spans="1:8" x14ac:dyDescent="0.25">
      <c r="A53" s="30" t="s">
        <v>218</v>
      </c>
      <c r="B53" s="30">
        <v>19</v>
      </c>
      <c r="C53" s="30">
        <v>6.66</v>
      </c>
      <c r="D53" s="30" t="s">
        <v>547</v>
      </c>
      <c r="E53" s="30">
        <v>535</v>
      </c>
      <c r="F53" s="30">
        <v>3.86</v>
      </c>
      <c r="G53" s="30">
        <v>1.72538860103627</v>
      </c>
      <c r="H53" s="30">
        <v>1.51528904085416E-2</v>
      </c>
    </row>
    <row r="54" spans="1:8" x14ac:dyDescent="0.25">
      <c r="A54" s="30" t="s">
        <v>592</v>
      </c>
      <c r="B54" s="30">
        <v>5</v>
      </c>
      <c r="C54" s="30">
        <v>1.75</v>
      </c>
      <c r="D54" s="30" t="s">
        <v>593</v>
      </c>
      <c r="E54" s="30">
        <v>72</v>
      </c>
      <c r="F54" s="30">
        <v>0.52</v>
      </c>
      <c r="G54" s="30">
        <v>3.3653846153846199</v>
      </c>
      <c r="H54" s="30">
        <v>1.6365204076422599E-2</v>
      </c>
    </row>
    <row r="55" spans="1:8" x14ac:dyDescent="0.25">
      <c r="A55" s="30" t="s">
        <v>136</v>
      </c>
      <c r="B55" s="30">
        <v>18</v>
      </c>
      <c r="C55" s="30">
        <v>6.31</v>
      </c>
      <c r="D55" s="30" t="s">
        <v>419</v>
      </c>
      <c r="E55" s="30">
        <v>503</v>
      </c>
      <c r="F55" s="30">
        <v>3.63</v>
      </c>
      <c r="G55" s="30">
        <v>1.7382920110192801</v>
      </c>
      <c r="H55" s="30">
        <v>1.6632570794767199E-2</v>
      </c>
    </row>
    <row r="56" spans="1:8" x14ac:dyDescent="0.25">
      <c r="A56" s="30" t="s">
        <v>364</v>
      </c>
      <c r="B56" s="30">
        <v>2</v>
      </c>
      <c r="C56" s="30">
        <v>0.7</v>
      </c>
      <c r="D56" s="30" t="s">
        <v>362</v>
      </c>
      <c r="E56" s="30">
        <v>10</v>
      </c>
      <c r="F56" s="30">
        <v>7.0000000000000007E-2</v>
      </c>
      <c r="G56" s="30">
        <v>10</v>
      </c>
      <c r="H56" s="30">
        <v>1.7082599019931401E-2</v>
      </c>
    </row>
    <row r="57" spans="1:8" x14ac:dyDescent="0.25">
      <c r="A57" s="30" t="s">
        <v>77</v>
      </c>
      <c r="B57" s="30">
        <v>5</v>
      </c>
      <c r="C57" s="30">
        <v>1.75</v>
      </c>
      <c r="D57" s="30" t="s">
        <v>359</v>
      </c>
      <c r="E57" s="30">
        <v>74</v>
      </c>
      <c r="F57" s="30">
        <v>0.53</v>
      </c>
      <c r="G57" s="30">
        <v>3.3018867924528301</v>
      </c>
      <c r="H57" s="30">
        <v>1.8231645672285801E-2</v>
      </c>
    </row>
    <row r="58" spans="1:8" x14ac:dyDescent="0.25">
      <c r="A58" s="30" t="s">
        <v>560</v>
      </c>
      <c r="B58" s="30">
        <v>9</v>
      </c>
      <c r="C58" s="30">
        <v>3.15</v>
      </c>
      <c r="D58" s="30" t="s">
        <v>561</v>
      </c>
      <c r="E58" s="30">
        <v>193</v>
      </c>
      <c r="F58" s="30">
        <v>1.39</v>
      </c>
      <c r="G58" s="30">
        <v>2.2661870503597101</v>
      </c>
      <c r="H58" s="30">
        <v>1.87365932835553E-2</v>
      </c>
    </row>
    <row r="59" spans="1:8" x14ac:dyDescent="0.25">
      <c r="A59" s="30" t="s">
        <v>573</v>
      </c>
      <c r="B59" s="30">
        <v>1</v>
      </c>
      <c r="C59" s="30">
        <v>0.35</v>
      </c>
      <c r="D59" s="30" t="s">
        <v>321</v>
      </c>
      <c r="E59" s="30">
        <v>1</v>
      </c>
      <c r="F59" s="30">
        <v>0</v>
      </c>
      <c r="G59" s="30">
        <v>0</v>
      </c>
      <c r="H59" s="30">
        <v>2.0613337190799899E-2</v>
      </c>
    </row>
    <row r="60" spans="1:8" x14ac:dyDescent="0.25">
      <c r="A60" s="30" t="s">
        <v>119</v>
      </c>
      <c r="B60" s="30">
        <v>16</v>
      </c>
      <c r="C60" s="30">
        <v>5.61</v>
      </c>
      <c r="D60" s="30" t="s">
        <v>397</v>
      </c>
      <c r="E60" s="30">
        <v>441</v>
      </c>
      <c r="F60" s="30">
        <v>3.18</v>
      </c>
      <c r="G60" s="30">
        <v>1.7641509433962299</v>
      </c>
      <c r="H60" s="30">
        <v>2.07243802560713E-2</v>
      </c>
    </row>
    <row r="61" spans="1:8" x14ac:dyDescent="0.25">
      <c r="A61" s="30" t="s">
        <v>78</v>
      </c>
      <c r="B61" s="30">
        <v>3</v>
      </c>
      <c r="C61" s="30">
        <v>1.05</v>
      </c>
      <c r="D61" s="30" t="s">
        <v>360</v>
      </c>
      <c r="E61" s="30">
        <v>29</v>
      </c>
      <c r="F61" s="30">
        <v>0.2</v>
      </c>
      <c r="G61" s="30">
        <v>5.25</v>
      </c>
      <c r="H61" s="30">
        <v>2.13221637407605E-2</v>
      </c>
    </row>
    <row r="62" spans="1:8" x14ac:dyDescent="0.25">
      <c r="A62" s="30" t="s">
        <v>425</v>
      </c>
      <c r="B62" s="30">
        <v>4</v>
      </c>
      <c r="C62" s="30">
        <v>1.4</v>
      </c>
      <c r="D62" s="30" t="s">
        <v>426</v>
      </c>
      <c r="E62" s="30">
        <v>54</v>
      </c>
      <c r="F62" s="30">
        <v>0.39</v>
      </c>
      <c r="G62" s="30">
        <v>3.5897435897435899</v>
      </c>
      <c r="H62" s="30">
        <v>2.49731368943386E-2</v>
      </c>
    </row>
    <row r="63" spans="1:8" x14ac:dyDescent="0.25">
      <c r="A63" s="30" t="s">
        <v>233</v>
      </c>
      <c r="B63" s="30">
        <v>10</v>
      </c>
      <c r="C63" s="30">
        <v>3.5</v>
      </c>
      <c r="D63" s="30" t="s">
        <v>565</v>
      </c>
      <c r="E63" s="30">
        <v>237</v>
      </c>
      <c r="F63" s="30">
        <v>1.71</v>
      </c>
      <c r="G63" s="30">
        <v>2.0467836257309902</v>
      </c>
      <c r="H63" s="30">
        <v>2.53291102632618E-2</v>
      </c>
    </row>
    <row r="64" spans="1:8" x14ac:dyDescent="0.25">
      <c r="A64" s="30" t="s">
        <v>391</v>
      </c>
      <c r="B64" s="30">
        <v>5</v>
      </c>
      <c r="C64" s="30">
        <v>1.75</v>
      </c>
      <c r="D64" s="30" t="s">
        <v>392</v>
      </c>
      <c r="E64" s="30">
        <v>81</v>
      </c>
      <c r="F64" s="30">
        <v>0.57999999999999996</v>
      </c>
      <c r="G64" s="30">
        <v>3.0172413793103501</v>
      </c>
      <c r="H64" s="30">
        <v>2.5851224935114599E-2</v>
      </c>
    </row>
    <row r="65" spans="1:8" x14ac:dyDescent="0.25">
      <c r="A65" s="30" t="s">
        <v>585</v>
      </c>
      <c r="B65" s="30">
        <v>4</v>
      </c>
      <c r="C65" s="30">
        <v>1.4</v>
      </c>
      <c r="D65" s="30" t="s">
        <v>586</v>
      </c>
      <c r="E65" s="30">
        <v>56</v>
      </c>
      <c r="F65" s="30">
        <v>0.4</v>
      </c>
      <c r="G65" s="30">
        <v>3.5</v>
      </c>
      <c r="H65" s="30">
        <v>2.8100388923611601E-2</v>
      </c>
    </row>
    <row r="66" spans="1:8" x14ac:dyDescent="0.25">
      <c r="A66" s="30" t="s">
        <v>357</v>
      </c>
      <c r="B66" s="30">
        <v>2</v>
      </c>
      <c r="C66" s="30">
        <v>0.7</v>
      </c>
      <c r="D66" s="30" t="s">
        <v>358</v>
      </c>
      <c r="E66" s="30">
        <v>13</v>
      </c>
      <c r="F66" s="30">
        <v>0.09</v>
      </c>
      <c r="G66" s="30">
        <v>7.7777777777777803</v>
      </c>
      <c r="H66" s="30">
        <v>2.8431994045795401E-2</v>
      </c>
    </row>
    <row r="67" spans="1:8" x14ac:dyDescent="0.25">
      <c r="A67" s="30" t="s">
        <v>199</v>
      </c>
      <c r="B67" s="30">
        <v>39</v>
      </c>
      <c r="C67" s="30">
        <v>13.6</v>
      </c>
      <c r="D67" s="30" t="s">
        <v>524</v>
      </c>
      <c r="E67" s="30">
        <v>1390</v>
      </c>
      <c r="F67" s="30">
        <v>10</v>
      </c>
      <c r="G67" s="30">
        <v>1.36</v>
      </c>
      <c r="H67" s="30">
        <v>2.8810300741902699E-2</v>
      </c>
    </row>
    <row r="68" spans="1:8" x14ac:dyDescent="0.25">
      <c r="A68" s="30" t="s">
        <v>183</v>
      </c>
      <c r="B68" s="30">
        <v>13</v>
      </c>
      <c r="C68" s="30">
        <v>4.5599999999999996</v>
      </c>
      <c r="D68" s="30" t="s">
        <v>494</v>
      </c>
      <c r="E68" s="30">
        <v>349</v>
      </c>
      <c r="F68" s="30">
        <v>2.52</v>
      </c>
      <c r="G68" s="30">
        <v>1.80952380952381</v>
      </c>
      <c r="H68" s="30">
        <v>2.9200579527025899E-2</v>
      </c>
    </row>
    <row r="69" spans="1:8" x14ac:dyDescent="0.25">
      <c r="A69" s="30" t="s">
        <v>345</v>
      </c>
      <c r="B69" s="30">
        <v>5</v>
      </c>
      <c r="C69" s="30">
        <v>1.75</v>
      </c>
      <c r="D69" s="30" t="s">
        <v>346</v>
      </c>
      <c r="E69" s="30">
        <v>84</v>
      </c>
      <c r="F69" s="30">
        <v>0.6</v>
      </c>
      <c r="G69" s="30">
        <v>2.9166666666666701</v>
      </c>
      <c r="H69" s="30">
        <v>2.9656762558603601E-2</v>
      </c>
    </row>
    <row r="70" spans="1:8" x14ac:dyDescent="0.25">
      <c r="A70" s="30" t="s">
        <v>409</v>
      </c>
      <c r="B70" s="30">
        <v>3</v>
      </c>
      <c r="C70" s="30">
        <v>1.05</v>
      </c>
      <c r="D70" s="30" t="s">
        <v>410</v>
      </c>
      <c r="E70" s="30">
        <v>33</v>
      </c>
      <c r="F70" s="30">
        <v>0.23</v>
      </c>
      <c r="G70" s="30">
        <v>4.5652173913043503</v>
      </c>
      <c r="H70" s="30">
        <v>2.9985811061939701E-2</v>
      </c>
    </row>
    <row r="71" spans="1:8" x14ac:dyDescent="0.25">
      <c r="A71" s="30" t="s">
        <v>515</v>
      </c>
      <c r="B71" s="30">
        <v>8</v>
      </c>
      <c r="C71" s="30">
        <v>2.8</v>
      </c>
      <c r="D71" s="30" t="s">
        <v>516</v>
      </c>
      <c r="E71" s="30">
        <v>178</v>
      </c>
      <c r="F71" s="30">
        <v>1.28</v>
      </c>
      <c r="G71" s="30">
        <v>2.1875</v>
      </c>
      <c r="H71" s="30">
        <v>3.1316208298730101E-2</v>
      </c>
    </row>
    <row r="72" spans="1:8" x14ac:dyDescent="0.25">
      <c r="A72" s="30" t="s">
        <v>430</v>
      </c>
      <c r="B72" s="30">
        <v>6</v>
      </c>
      <c r="C72" s="30">
        <v>2.1</v>
      </c>
      <c r="D72" s="30" t="s">
        <v>431</v>
      </c>
      <c r="E72" s="30">
        <v>116</v>
      </c>
      <c r="F72" s="30">
        <v>0.83</v>
      </c>
      <c r="G72" s="30">
        <v>2.5301204819277099</v>
      </c>
      <c r="H72" s="30">
        <v>3.2892062701848003E-2</v>
      </c>
    </row>
    <row r="73" spans="1:8" x14ac:dyDescent="0.25">
      <c r="A73" s="30" t="s">
        <v>527</v>
      </c>
      <c r="B73" s="30">
        <v>8</v>
      </c>
      <c r="C73" s="30">
        <v>2.8</v>
      </c>
      <c r="D73" s="30" t="s">
        <v>528</v>
      </c>
      <c r="E73" s="30">
        <v>181</v>
      </c>
      <c r="F73" s="30">
        <v>1.3</v>
      </c>
      <c r="G73" s="30">
        <v>2.1538461538461502</v>
      </c>
      <c r="H73" s="30">
        <v>3.4082786796872898E-2</v>
      </c>
    </row>
    <row r="74" spans="1:8" x14ac:dyDescent="0.25">
      <c r="A74" s="30" t="s">
        <v>484</v>
      </c>
      <c r="B74" s="30">
        <v>3</v>
      </c>
      <c r="C74" s="30">
        <v>1.05</v>
      </c>
      <c r="D74" s="30" t="s">
        <v>485</v>
      </c>
      <c r="E74" s="30">
        <v>35</v>
      </c>
      <c r="F74" s="30">
        <v>0.25</v>
      </c>
      <c r="G74" s="30">
        <v>4.2</v>
      </c>
      <c r="H74" s="30">
        <v>3.4912781866381901E-2</v>
      </c>
    </row>
    <row r="75" spans="1:8" x14ac:dyDescent="0.25">
      <c r="A75" s="30" t="s">
        <v>174</v>
      </c>
      <c r="B75" s="30">
        <v>46</v>
      </c>
      <c r="C75" s="30">
        <v>16.100000000000001</v>
      </c>
      <c r="D75" s="30" t="s">
        <v>487</v>
      </c>
      <c r="E75" s="30">
        <v>1714</v>
      </c>
      <c r="F75" s="30">
        <v>12.3</v>
      </c>
      <c r="G75" s="30">
        <v>1.30894308943089</v>
      </c>
      <c r="H75" s="30">
        <v>3.5832121078191302E-2</v>
      </c>
    </row>
    <row r="76" spans="1:8" x14ac:dyDescent="0.25">
      <c r="A76" s="30" t="s">
        <v>253</v>
      </c>
      <c r="B76" s="30">
        <v>4</v>
      </c>
      <c r="C76" s="30">
        <v>1.4</v>
      </c>
      <c r="D76" s="30" t="s">
        <v>597</v>
      </c>
      <c r="E76" s="30">
        <v>61</v>
      </c>
      <c r="F76" s="30">
        <v>0.44</v>
      </c>
      <c r="G76" s="30">
        <v>3.1818181818181799</v>
      </c>
      <c r="H76" s="30">
        <v>3.6898206384744399E-2</v>
      </c>
    </row>
    <row r="77" spans="1:8" x14ac:dyDescent="0.25">
      <c r="A77" s="30" t="s">
        <v>562</v>
      </c>
      <c r="B77" s="30">
        <v>3</v>
      </c>
      <c r="C77" s="30">
        <v>1.05</v>
      </c>
      <c r="D77" s="30" t="s">
        <v>563</v>
      </c>
      <c r="E77" s="30">
        <v>36</v>
      </c>
      <c r="F77" s="30">
        <v>0.26</v>
      </c>
      <c r="G77" s="30">
        <v>4.0384615384615401</v>
      </c>
      <c r="H77" s="30">
        <v>3.7523279805356601E-2</v>
      </c>
    </row>
    <row r="78" spans="1:8" x14ac:dyDescent="0.25">
      <c r="A78" s="30" t="s">
        <v>217</v>
      </c>
      <c r="B78" s="30">
        <v>6</v>
      </c>
      <c r="C78" s="30">
        <v>2.1</v>
      </c>
      <c r="D78" s="30" t="s">
        <v>546</v>
      </c>
      <c r="E78" s="30">
        <v>120</v>
      </c>
      <c r="F78" s="30">
        <v>0.86</v>
      </c>
      <c r="G78" s="30">
        <v>2.4418604651162799</v>
      </c>
      <c r="H78" s="30">
        <v>3.7875040038538199E-2</v>
      </c>
    </row>
    <row r="79" spans="1:8" x14ac:dyDescent="0.25">
      <c r="A79" s="30" t="s">
        <v>541</v>
      </c>
      <c r="B79" s="30">
        <v>5</v>
      </c>
      <c r="C79" s="30">
        <v>1.75</v>
      </c>
      <c r="D79" s="30" t="s">
        <v>542</v>
      </c>
      <c r="E79" s="30">
        <v>90</v>
      </c>
      <c r="F79" s="30">
        <v>0.65</v>
      </c>
      <c r="G79" s="30">
        <v>2.6923076923076898</v>
      </c>
      <c r="H79" s="30">
        <v>3.8282192298927799E-2</v>
      </c>
    </row>
    <row r="80" spans="1:8" x14ac:dyDescent="0.25">
      <c r="A80" s="30" t="s">
        <v>351</v>
      </c>
      <c r="B80" s="30">
        <v>4</v>
      </c>
      <c r="C80" s="30">
        <v>1.4</v>
      </c>
      <c r="D80" s="30" t="s">
        <v>352</v>
      </c>
      <c r="E80" s="30">
        <v>62</v>
      </c>
      <c r="F80" s="30">
        <v>0.44</v>
      </c>
      <c r="G80" s="30">
        <v>3.1818181818181799</v>
      </c>
      <c r="H80" s="30">
        <v>3.8827211123434097E-2</v>
      </c>
    </row>
    <row r="81" spans="1:8" x14ac:dyDescent="0.25">
      <c r="A81" s="30" t="s">
        <v>600</v>
      </c>
      <c r="B81" s="30">
        <v>2</v>
      </c>
      <c r="C81" s="30">
        <v>0.7</v>
      </c>
      <c r="D81" s="30" t="s">
        <v>601</v>
      </c>
      <c r="E81" s="30">
        <v>16</v>
      </c>
      <c r="F81" s="30">
        <v>0.11</v>
      </c>
      <c r="G81" s="30">
        <v>6.3636363636363598</v>
      </c>
      <c r="H81" s="30">
        <v>4.2010569687139399E-2</v>
      </c>
    </row>
    <row r="82" spans="1:8" x14ac:dyDescent="0.25">
      <c r="A82" s="30" t="s">
        <v>254</v>
      </c>
      <c r="B82" s="30">
        <v>5</v>
      </c>
      <c r="C82" s="30">
        <v>1.75</v>
      </c>
      <c r="D82" s="30" t="s">
        <v>598</v>
      </c>
      <c r="E82" s="30">
        <v>95</v>
      </c>
      <c r="F82" s="30">
        <v>0.68</v>
      </c>
      <c r="G82" s="30">
        <v>2.5735294117647101</v>
      </c>
      <c r="H82" s="30">
        <v>4.6528889414451498E-2</v>
      </c>
    </row>
    <row r="83" spans="1:8" x14ac:dyDescent="0.25">
      <c r="A83" s="30" t="s">
        <v>536</v>
      </c>
      <c r="B83" s="30">
        <v>2</v>
      </c>
      <c r="C83" s="30">
        <v>0.7</v>
      </c>
      <c r="D83" s="30" t="s">
        <v>537</v>
      </c>
      <c r="E83" s="30">
        <v>17</v>
      </c>
      <c r="F83" s="30">
        <v>0.12</v>
      </c>
      <c r="G83" s="30">
        <v>5.8333333333333304</v>
      </c>
      <c r="H83" s="30">
        <v>4.6977724489456002E-2</v>
      </c>
    </row>
    <row r="84" spans="1:8" x14ac:dyDescent="0.25">
      <c r="A84" s="30" t="s">
        <v>637</v>
      </c>
      <c r="B84" s="30">
        <v>2</v>
      </c>
      <c r="C84" s="30">
        <v>0.7</v>
      </c>
      <c r="D84" s="30" t="s">
        <v>636</v>
      </c>
      <c r="E84" s="30">
        <v>17</v>
      </c>
      <c r="F84" s="30">
        <v>0.12</v>
      </c>
      <c r="G84" s="30">
        <v>5.8333333333333304</v>
      </c>
      <c r="H84" s="30">
        <v>4.6977724489456002E-2</v>
      </c>
    </row>
    <row r="85" spans="1:8" x14ac:dyDescent="0.25">
      <c r="A85" s="30" t="s">
        <v>203</v>
      </c>
      <c r="B85" s="30">
        <v>9</v>
      </c>
      <c r="C85" s="30">
        <v>3.15</v>
      </c>
      <c r="D85" s="30" t="s">
        <v>526</v>
      </c>
      <c r="E85" s="30">
        <v>229</v>
      </c>
      <c r="F85" s="30">
        <v>1.65</v>
      </c>
      <c r="G85" s="30">
        <v>1.9090909090909101</v>
      </c>
      <c r="H85" s="30">
        <v>4.8043307093306502E-2</v>
      </c>
    </row>
    <row r="86" spans="1:8" x14ac:dyDescent="0.25">
      <c r="A86" s="31" t="s">
        <v>478</v>
      </c>
      <c r="B86" s="31">
        <v>10</v>
      </c>
      <c r="C86" s="31">
        <v>3.5</v>
      </c>
      <c r="D86" s="31" t="s">
        <v>479</v>
      </c>
      <c r="E86" s="31">
        <v>266</v>
      </c>
      <c r="F86" s="31">
        <v>1.92</v>
      </c>
      <c r="G86" s="31">
        <v>1.8229166666666701</v>
      </c>
      <c r="H86" s="31">
        <v>4.9315532162559898E-2</v>
      </c>
    </row>
    <row r="87" spans="1:8" x14ac:dyDescent="0.25">
      <c r="A87" s="2" t="s">
        <v>267</v>
      </c>
      <c r="B87" s="2">
        <v>4</v>
      </c>
      <c r="C87" s="2">
        <v>1.4</v>
      </c>
      <c r="D87" s="2" t="s">
        <v>628</v>
      </c>
      <c r="E87" s="2">
        <v>68</v>
      </c>
      <c r="F87" s="2">
        <v>0.49</v>
      </c>
      <c r="G87" s="2">
        <v>2.8571428571428599</v>
      </c>
      <c r="H87" s="2">
        <v>5.1591161161509302E-2</v>
      </c>
    </row>
    <row r="88" spans="1:8" x14ac:dyDescent="0.25">
      <c r="A88" s="2" t="s">
        <v>475</v>
      </c>
      <c r="B88" s="2">
        <v>5</v>
      </c>
      <c r="C88" s="2">
        <v>1.75</v>
      </c>
      <c r="D88" s="2" t="s">
        <v>476</v>
      </c>
      <c r="E88" s="2">
        <v>98</v>
      </c>
      <c r="F88" s="2">
        <v>0.7</v>
      </c>
      <c r="G88" s="2">
        <v>2.5</v>
      </c>
      <c r="H88" s="2">
        <v>5.1945906793253699E-2</v>
      </c>
    </row>
    <row r="89" spans="1:8" x14ac:dyDescent="0.25">
      <c r="A89" s="2" t="s">
        <v>185</v>
      </c>
      <c r="B89" s="2">
        <v>3</v>
      </c>
      <c r="C89" s="2">
        <v>1.05</v>
      </c>
      <c r="D89" s="2" t="s">
        <v>495</v>
      </c>
      <c r="E89" s="2">
        <v>41</v>
      </c>
      <c r="F89" s="2">
        <v>0.28999999999999998</v>
      </c>
      <c r="G89" s="2">
        <v>3.6206896551724101</v>
      </c>
      <c r="H89" s="2">
        <v>5.20128469213526E-2</v>
      </c>
    </row>
    <row r="90" spans="1:8" x14ac:dyDescent="0.25">
      <c r="A90" s="2" t="s">
        <v>182</v>
      </c>
      <c r="B90" s="2">
        <v>2</v>
      </c>
      <c r="C90" s="2">
        <v>0.7</v>
      </c>
      <c r="D90" s="2" t="s">
        <v>492</v>
      </c>
      <c r="E90" s="2">
        <v>18</v>
      </c>
      <c r="F90" s="2">
        <v>0.13</v>
      </c>
      <c r="G90" s="2">
        <v>5.3846153846153797</v>
      </c>
      <c r="H90" s="2">
        <v>5.2147167921068799E-2</v>
      </c>
    </row>
    <row r="91" spans="1:8" x14ac:dyDescent="0.25">
      <c r="A91" s="2" t="s">
        <v>665</v>
      </c>
      <c r="B91" s="2">
        <v>2</v>
      </c>
      <c r="C91" s="2">
        <v>0.7</v>
      </c>
      <c r="D91" s="2" t="s">
        <v>626</v>
      </c>
      <c r="E91" s="2">
        <v>18</v>
      </c>
      <c r="F91" s="2">
        <v>0.13</v>
      </c>
      <c r="G91" s="2">
        <v>5.3846153846153797</v>
      </c>
      <c r="H91" s="2">
        <v>5.2147167921068799E-2</v>
      </c>
    </row>
    <row r="92" spans="1:8" x14ac:dyDescent="0.25">
      <c r="A92" s="2" t="s">
        <v>241</v>
      </c>
      <c r="B92" s="2">
        <v>5</v>
      </c>
      <c r="C92" s="2">
        <v>1.75</v>
      </c>
      <c r="D92" s="2" t="s">
        <v>580</v>
      </c>
      <c r="E92" s="2">
        <v>99</v>
      </c>
      <c r="F92" s="2">
        <v>0.71</v>
      </c>
      <c r="G92" s="2">
        <v>2.46478873239437</v>
      </c>
      <c r="H92" s="2">
        <v>5.3830094810393199E-2</v>
      </c>
    </row>
    <row r="93" spans="1:8" x14ac:dyDescent="0.25">
      <c r="A93" s="2" t="s">
        <v>590</v>
      </c>
      <c r="B93" s="2">
        <v>3</v>
      </c>
      <c r="C93" s="2">
        <v>1.05</v>
      </c>
      <c r="D93" s="2" t="s">
        <v>591</v>
      </c>
      <c r="E93" s="2">
        <v>43</v>
      </c>
      <c r="F93" s="2">
        <v>0.31</v>
      </c>
      <c r="G93" s="2">
        <v>3.3870967741935498</v>
      </c>
      <c r="H93" s="2">
        <v>5.8459734241061503E-2</v>
      </c>
    </row>
    <row r="94" spans="1:8" x14ac:dyDescent="0.25">
      <c r="A94" s="2" t="s">
        <v>405</v>
      </c>
      <c r="B94" s="2">
        <v>1</v>
      </c>
      <c r="C94" s="2">
        <v>0.35</v>
      </c>
      <c r="D94" s="2" t="s">
        <v>323</v>
      </c>
      <c r="E94" s="2">
        <v>3</v>
      </c>
      <c r="F94" s="2">
        <v>0.02</v>
      </c>
      <c r="G94" s="2">
        <v>17.5</v>
      </c>
      <c r="H94" s="2">
        <v>6.0578332119119199E-2</v>
      </c>
    </row>
    <row r="95" spans="1:8" x14ac:dyDescent="0.25">
      <c r="A95" s="2" t="s">
        <v>418</v>
      </c>
      <c r="B95" s="2">
        <v>1</v>
      </c>
      <c r="C95" s="2">
        <v>0.35</v>
      </c>
      <c r="D95" s="2" t="s">
        <v>303</v>
      </c>
      <c r="E95" s="2">
        <v>3</v>
      </c>
      <c r="F95" s="2">
        <v>0.02</v>
      </c>
      <c r="G95" s="2">
        <v>17.5</v>
      </c>
      <c r="H95" s="2">
        <v>6.0578332119119199E-2</v>
      </c>
    </row>
    <row r="96" spans="1:8" x14ac:dyDescent="0.25">
      <c r="A96" s="2" t="s">
        <v>496</v>
      </c>
      <c r="B96" s="2">
        <v>1</v>
      </c>
      <c r="C96" s="2">
        <v>0.35</v>
      </c>
      <c r="D96" s="2" t="s">
        <v>321</v>
      </c>
      <c r="E96" s="2">
        <v>3</v>
      </c>
      <c r="F96" s="2">
        <v>0.02</v>
      </c>
      <c r="G96" s="2">
        <v>17.5</v>
      </c>
      <c r="H96" s="2">
        <v>6.0578332119119199E-2</v>
      </c>
    </row>
    <row r="97" spans="1:8" x14ac:dyDescent="0.25">
      <c r="A97" s="2" t="s">
        <v>523</v>
      </c>
      <c r="B97" s="2">
        <v>1</v>
      </c>
      <c r="C97" s="2">
        <v>0.35</v>
      </c>
      <c r="D97" s="2" t="s">
        <v>321</v>
      </c>
      <c r="E97" s="2">
        <v>3</v>
      </c>
      <c r="F97" s="2">
        <v>0.02</v>
      </c>
      <c r="G97" s="2">
        <v>17.5</v>
      </c>
      <c r="H97" s="2">
        <v>6.0578332119119199E-2</v>
      </c>
    </row>
    <row r="98" spans="1:8" x14ac:dyDescent="0.25">
      <c r="A98" s="2" t="s">
        <v>259</v>
      </c>
      <c r="B98" s="2">
        <v>10</v>
      </c>
      <c r="C98" s="2">
        <v>3.5</v>
      </c>
      <c r="D98" s="2" t="s">
        <v>608</v>
      </c>
      <c r="E98" s="2">
        <v>284</v>
      </c>
      <c r="F98" s="2">
        <v>2.0499999999999998</v>
      </c>
      <c r="G98" s="2">
        <v>1.7073170731707299</v>
      </c>
      <c r="H98" s="2">
        <v>7.0096504356353798E-2</v>
      </c>
    </row>
    <row r="99" spans="1:8" x14ac:dyDescent="0.25">
      <c r="A99" s="2" t="s">
        <v>115</v>
      </c>
      <c r="B99" s="2">
        <v>10</v>
      </c>
      <c r="C99" s="2">
        <v>3.5</v>
      </c>
      <c r="D99" s="2" t="s">
        <v>395</v>
      </c>
      <c r="E99" s="2">
        <v>287</v>
      </c>
      <c r="F99" s="2">
        <v>2.0699999999999998</v>
      </c>
      <c r="G99" s="2">
        <v>1.69082125603865</v>
      </c>
      <c r="H99" s="2">
        <v>7.4028624928747899E-2</v>
      </c>
    </row>
    <row r="100" spans="1:8" x14ac:dyDescent="0.25">
      <c r="A100" s="2" t="s">
        <v>452</v>
      </c>
      <c r="B100" s="2">
        <v>4</v>
      </c>
      <c r="C100" s="2">
        <v>1.4</v>
      </c>
      <c r="D100" s="2" t="s">
        <v>453</v>
      </c>
      <c r="E100" s="2">
        <v>77</v>
      </c>
      <c r="F100" s="2">
        <v>0.55000000000000004</v>
      </c>
      <c r="G100" s="2">
        <v>2.5454545454545401</v>
      </c>
      <c r="H100" s="2">
        <v>7.4508744654794207E-2</v>
      </c>
    </row>
    <row r="101" spans="1:8" x14ac:dyDescent="0.25">
      <c r="A101" s="2" t="s">
        <v>618</v>
      </c>
      <c r="B101" s="2">
        <v>2</v>
      </c>
      <c r="C101" s="2">
        <v>0.7</v>
      </c>
      <c r="D101" s="2" t="s">
        <v>619</v>
      </c>
      <c r="E101" s="2">
        <v>22</v>
      </c>
      <c r="F101" s="2">
        <v>0.15</v>
      </c>
      <c r="G101" s="2">
        <v>4.6666666666666696</v>
      </c>
      <c r="H101" s="2">
        <v>7.4645150958566803E-2</v>
      </c>
    </row>
    <row r="102" spans="1:8" x14ac:dyDescent="0.25">
      <c r="A102" s="2" t="s">
        <v>266</v>
      </c>
      <c r="B102" s="2">
        <v>2</v>
      </c>
      <c r="C102" s="2">
        <v>0.7</v>
      </c>
      <c r="D102" s="2" t="s">
        <v>626</v>
      </c>
      <c r="E102" s="2">
        <v>22</v>
      </c>
      <c r="F102" s="2">
        <v>0.15</v>
      </c>
      <c r="G102" s="2">
        <v>4.6666666666666696</v>
      </c>
      <c r="H102" s="2">
        <v>7.4645150958566803E-2</v>
      </c>
    </row>
    <row r="103" spans="1:8" x14ac:dyDescent="0.25">
      <c r="A103" s="2" t="s">
        <v>648</v>
      </c>
      <c r="B103" s="2">
        <v>2</v>
      </c>
      <c r="C103" s="2">
        <v>0.7</v>
      </c>
      <c r="D103" s="2" t="s">
        <v>626</v>
      </c>
      <c r="E103" s="2">
        <v>22</v>
      </c>
      <c r="F103" s="2">
        <v>0.15</v>
      </c>
      <c r="G103" s="2">
        <v>4.6666666666666696</v>
      </c>
      <c r="H103" s="2">
        <v>7.4645150958566803E-2</v>
      </c>
    </row>
    <row r="104" spans="1:8" x14ac:dyDescent="0.25">
      <c r="A104" s="2" t="s">
        <v>227</v>
      </c>
      <c r="B104" s="2">
        <v>25</v>
      </c>
      <c r="C104" s="2">
        <v>8.77</v>
      </c>
      <c r="D104" s="2" t="s">
        <v>553</v>
      </c>
      <c r="E104" s="2">
        <v>897</v>
      </c>
      <c r="F104" s="2">
        <v>6.48</v>
      </c>
      <c r="G104" s="2">
        <v>1.3533950617283901</v>
      </c>
      <c r="H104" s="2">
        <v>7.6519606458944303E-2</v>
      </c>
    </row>
    <row r="105" spans="1:8" x14ac:dyDescent="0.25">
      <c r="A105" s="2" t="s">
        <v>337</v>
      </c>
      <c r="B105" s="2">
        <v>1</v>
      </c>
      <c r="C105" s="2">
        <v>0.35</v>
      </c>
      <c r="D105" s="2" t="s">
        <v>285</v>
      </c>
      <c r="E105" s="2">
        <v>4</v>
      </c>
      <c r="F105" s="2">
        <v>0.02</v>
      </c>
      <c r="G105" s="2">
        <v>17.5</v>
      </c>
      <c r="H105" s="2">
        <v>7.9947150418045093E-2</v>
      </c>
    </row>
    <row r="106" spans="1:8" x14ac:dyDescent="0.25">
      <c r="A106" s="2" t="s">
        <v>404</v>
      </c>
      <c r="B106" s="2">
        <v>1</v>
      </c>
      <c r="C106" s="2">
        <v>0.35</v>
      </c>
      <c r="D106" s="2" t="s">
        <v>313</v>
      </c>
      <c r="E106" s="2">
        <v>4</v>
      </c>
      <c r="F106" s="2">
        <v>0.02</v>
      </c>
      <c r="G106" s="2">
        <v>17.5</v>
      </c>
      <c r="H106" s="2">
        <v>7.9947150418045093E-2</v>
      </c>
    </row>
    <row r="107" spans="1:8" x14ac:dyDescent="0.25">
      <c r="A107" s="2" t="s">
        <v>260</v>
      </c>
      <c r="B107" s="2">
        <v>9</v>
      </c>
      <c r="C107" s="2">
        <v>3.15</v>
      </c>
      <c r="D107" s="2" t="s">
        <v>609</v>
      </c>
      <c r="E107" s="2">
        <v>256</v>
      </c>
      <c r="F107" s="2">
        <v>1.85</v>
      </c>
      <c r="G107" s="2">
        <v>1.7027027027027</v>
      </c>
      <c r="H107" s="2">
        <v>8.3589152948357295E-2</v>
      </c>
    </row>
    <row r="108" spans="1:8" x14ac:dyDescent="0.25">
      <c r="A108" s="2" t="s">
        <v>402</v>
      </c>
      <c r="B108" s="2">
        <v>2</v>
      </c>
      <c r="C108" s="2">
        <v>0.7</v>
      </c>
      <c r="D108" s="2" t="s">
        <v>403</v>
      </c>
      <c r="E108" s="2">
        <v>24</v>
      </c>
      <c r="F108" s="2">
        <v>0.17</v>
      </c>
      <c r="G108" s="2">
        <v>4.1176470588235299</v>
      </c>
      <c r="H108" s="2">
        <v>8.6853535498373505E-2</v>
      </c>
    </row>
    <row r="109" spans="1:8" x14ac:dyDescent="0.25">
      <c r="A109" s="2" t="s">
        <v>134</v>
      </c>
      <c r="B109" s="2">
        <v>2</v>
      </c>
      <c r="C109" s="2">
        <v>0.7</v>
      </c>
      <c r="D109" s="2" t="s">
        <v>414</v>
      </c>
      <c r="E109" s="2">
        <v>24</v>
      </c>
      <c r="F109" s="2">
        <v>0.17</v>
      </c>
      <c r="G109" s="2">
        <v>4.1176470588235299</v>
      </c>
      <c r="H109" s="2">
        <v>8.6853535498373505E-2</v>
      </c>
    </row>
    <row r="110" spans="1:8" x14ac:dyDescent="0.25">
      <c r="A110" s="2" t="s">
        <v>434</v>
      </c>
      <c r="B110" s="2">
        <v>1</v>
      </c>
      <c r="C110" s="2">
        <v>0.35</v>
      </c>
      <c r="D110" s="2" t="s">
        <v>315</v>
      </c>
      <c r="E110" s="2">
        <v>5</v>
      </c>
      <c r="F110" s="2">
        <v>0.03</v>
      </c>
      <c r="G110" s="2">
        <v>11.6666666666667</v>
      </c>
      <c r="H110" s="2">
        <v>9.8917998495809401E-2</v>
      </c>
    </row>
    <row r="111" spans="1:8" x14ac:dyDescent="0.25">
      <c r="A111" s="2" t="s">
        <v>211</v>
      </c>
      <c r="B111" s="2">
        <v>4</v>
      </c>
      <c r="C111" s="2">
        <v>1.4</v>
      </c>
      <c r="D111" s="2" t="s">
        <v>535</v>
      </c>
      <c r="E111" s="2">
        <v>86</v>
      </c>
      <c r="F111" s="2">
        <v>0.62</v>
      </c>
      <c r="G111" s="2">
        <v>2.2580645161290298</v>
      </c>
      <c r="H111" s="2">
        <v>0.10172869874790499</v>
      </c>
    </row>
    <row r="112" spans="1:8" x14ac:dyDescent="0.25">
      <c r="A112" s="2" t="s">
        <v>644</v>
      </c>
      <c r="B112" s="2">
        <v>3</v>
      </c>
      <c r="C112" s="2">
        <v>1.05</v>
      </c>
      <c r="D112" s="2" t="s">
        <v>645</v>
      </c>
      <c r="E112" s="2">
        <v>55</v>
      </c>
      <c r="F112" s="2">
        <v>0.39</v>
      </c>
      <c r="G112" s="2">
        <v>2.6923076923076898</v>
      </c>
      <c r="H112" s="2">
        <v>0.10422027579646199</v>
      </c>
    </row>
    <row r="113" spans="1:8" x14ac:dyDescent="0.25">
      <c r="A113" s="2" t="s">
        <v>646</v>
      </c>
      <c r="B113" s="2">
        <v>3</v>
      </c>
      <c r="C113" s="2">
        <v>1.05</v>
      </c>
      <c r="D113" s="2" t="s">
        <v>647</v>
      </c>
      <c r="E113" s="2">
        <v>55</v>
      </c>
      <c r="F113" s="2">
        <v>0.39</v>
      </c>
      <c r="G113" s="2">
        <v>2.6923076923076898</v>
      </c>
      <c r="H113" s="2">
        <v>0.10422027579646199</v>
      </c>
    </row>
    <row r="114" spans="1:8" x14ac:dyDescent="0.25">
      <c r="A114" s="2" t="s">
        <v>613</v>
      </c>
      <c r="B114" s="2">
        <v>2</v>
      </c>
      <c r="C114" s="2">
        <v>0.7</v>
      </c>
      <c r="D114" s="2" t="s">
        <v>531</v>
      </c>
      <c r="E114" s="2">
        <v>27</v>
      </c>
      <c r="F114" s="2">
        <v>0.19</v>
      </c>
      <c r="G114" s="2">
        <v>3.6842105263157898</v>
      </c>
      <c r="H114" s="2">
        <v>0.10616928557147701</v>
      </c>
    </row>
    <row r="115" spans="1:8" x14ac:dyDescent="0.25">
      <c r="A115" s="2" t="s">
        <v>581</v>
      </c>
      <c r="B115" s="2">
        <v>4</v>
      </c>
      <c r="C115" s="2">
        <v>1.4</v>
      </c>
      <c r="D115" s="2" t="s">
        <v>582</v>
      </c>
      <c r="E115" s="2">
        <v>88</v>
      </c>
      <c r="F115" s="2">
        <v>0.63</v>
      </c>
      <c r="G115" s="2">
        <v>2.2222222222222201</v>
      </c>
      <c r="H115" s="2">
        <v>0.10832377902859</v>
      </c>
    </row>
    <row r="116" spans="1:8" x14ac:dyDescent="0.25">
      <c r="A116" s="2" t="s">
        <v>480</v>
      </c>
      <c r="B116" s="2">
        <v>6</v>
      </c>
      <c r="C116" s="2">
        <v>2.1</v>
      </c>
      <c r="D116" s="2" t="s">
        <v>481</v>
      </c>
      <c r="E116" s="2">
        <v>160</v>
      </c>
      <c r="F116" s="2">
        <v>1.1499999999999999</v>
      </c>
      <c r="G116" s="2">
        <v>1.8260869565217399</v>
      </c>
      <c r="H116" s="2">
        <v>0.11355691754649801</v>
      </c>
    </row>
    <row r="117" spans="1:8" x14ac:dyDescent="0.25">
      <c r="A117" s="2" t="s">
        <v>190</v>
      </c>
      <c r="B117" s="2">
        <v>11</v>
      </c>
      <c r="C117" s="2">
        <v>3.85</v>
      </c>
      <c r="D117" s="2" t="s">
        <v>500</v>
      </c>
      <c r="E117" s="2">
        <v>354</v>
      </c>
      <c r="F117" s="2">
        <v>2.56</v>
      </c>
      <c r="G117" s="2">
        <v>1.50390625</v>
      </c>
      <c r="H117" s="2">
        <v>0.115871710261952</v>
      </c>
    </row>
    <row r="118" spans="1:8" x14ac:dyDescent="0.25">
      <c r="A118" s="2" t="s">
        <v>381</v>
      </c>
      <c r="B118" s="2">
        <v>1</v>
      </c>
      <c r="C118" s="2">
        <v>0.35</v>
      </c>
      <c r="D118" s="2" t="s">
        <v>298</v>
      </c>
      <c r="E118" s="2">
        <v>6</v>
      </c>
      <c r="F118" s="2">
        <v>0.04</v>
      </c>
      <c r="G118" s="2">
        <v>8.75</v>
      </c>
      <c r="H118" s="2">
        <v>0.117499025225329</v>
      </c>
    </row>
    <row r="119" spans="1:8" x14ac:dyDescent="0.25">
      <c r="A119" s="2" t="s">
        <v>122</v>
      </c>
      <c r="B119" s="2">
        <v>1</v>
      </c>
      <c r="C119" s="2">
        <v>0.35</v>
      </c>
      <c r="D119" s="2" t="s">
        <v>311</v>
      </c>
      <c r="E119" s="2">
        <v>6</v>
      </c>
      <c r="F119" s="2">
        <v>0.04</v>
      </c>
      <c r="G119" s="2">
        <v>8.75</v>
      </c>
      <c r="H119" s="2">
        <v>0.117499025225329</v>
      </c>
    </row>
    <row r="120" spans="1:8" x14ac:dyDescent="0.25">
      <c r="A120" s="2" t="s">
        <v>435</v>
      </c>
      <c r="B120" s="2">
        <v>1</v>
      </c>
      <c r="C120" s="2">
        <v>0.35</v>
      </c>
      <c r="D120" s="2" t="s">
        <v>311</v>
      </c>
      <c r="E120" s="2">
        <v>6</v>
      </c>
      <c r="F120" s="2">
        <v>0.04</v>
      </c>
      <c r="G120" s="2">
        <v>8.75</v>
      </c>
      <c r="H120" s="2">
        <v>0.117499025225329</v>
      </c>
    </row>
    <row r="121" spans="1:8" x14ac:dyDescent="0.25">
      <c r="A121" s="2" t="s">
        <v>506</v>
      </c>
      <c r="B121" s="2">
        <v>1</v>
      </c>
      <c r="C121" s="2">
        <v>0.35</v>
      </c>
      <c r="D121" s="2" t="s">
        <v>317</v>
      </c>
      <c r="E121" s="2">
        <v>6</v>
      </c>
      <c r="F121" s="2">
        <v>0.04</v>
      </c>
      <c r="G121" s="2">
        <v>8.75</v>
      </c>
      <c r="H121" s="2">
        <v>0.117499025225329</v>
      </c>
    </row>
    <row r="122" spans="1:8" x14ac:dyDescent="0.25">
      <c r="A122" s="2" t="s">
        <v>521</v>
      </c>
      <c r="B122" s="2">
        <v>1</v>
      </c>
      <c r="C122" s="2">
        <v>0.35</v>
      </c>
      <c r="D122" s="2" t="s">
        <v>316</v>
      </c>
      <c r="E122" s="2">
        <v>6</v>
      </c>
      <c r="F122" s="2">
        <v>0.04</v>
      </c>
      <c r="G122" s="2">
        <v>8.75</v>
      </c>
      <c r="H122" s="2">
        <v>0.117499025225329</v>
      </c>
    </row>
    <row r="123" spans="1:8" x14ac:dyDescent="0.25">
      <c r="A123" s="2" t="s">
        <v>533</v>
      </c>
      <c r="B123" s="2">
        <v>1</v>
      </c>
      <c r="C123" s="2">
        <v>0.35</v>
      </c>
      <c r="D123" s="2" t="s">
        <v>309</v>
      </c>
      <c r="E123" s="2">
        <v>6</v>
      </c>
      <c r="F123" s="2">
        <v>0.04</v>
      </c>
      <c r="G123" s="2">
        <v>8.75</v>
      </c>
      <c r="H123" s="2">
        <v>0.117499025225329</v>
      </c>
    </row>
    <row r="124" spans="1:8" x14ac:dyDescent="0.25">
      <c r="A124" s="2" t="s">
        <v>231</v>
      </c>
      <c r="B124" s="2">
        <v>12</v>
      </c>
      <c r="C124" s="2">
        <v>4.21</v>
      </c>
      <c r="D124" s="2" t="s">
        <v>564</v>
      </c>
      <c r="E124" s="2">
        <v>397</v>
      </c>
      <c r="F124" s="2">
        <v>2.87</v>
      </c>
      <c r="G124" s="2">
        <v>1.46689895470383</v>
      </c>
      <c r="H124" s="2">
        <v>0.120171270950459</v>
      </c>
    </row>
    <row r="125" spans="1:8" x14ac:dyDescent="0.25">
      <c r="A125" s="2" t="s">
        <v>252</v>
      </c>
      <c r="B125" s="2">
        <v>3</v>
      </c>
      <c r="C125" s="2">
        <v>1.05</v>
      </c>
      <c r="D125" s="2" t="s">
        <v>596</v>
      </c>
      <c r="E125" s="2">
        <v>59</v>
      </c>
      <c r="F125" s="2">
        <v>0.42</v>
      </c>
      <c r="G125" s="2">
        <v>2.5</v>
      </c>
      <c r="H125" s="2">
        <v>0.121856125366454</v>
      </c>
    </row>
    <row r="126" spans="1:8" x14ac:dyDescent="0.25">
      <c r="A126" s="2" t="s">
        <v>420</v>
      </c>
      <c r="B126" s="2">
        <v>4</v>
      </c>
      <c r="C126" s="2">
        <v>1.4</v>
      </c>
      <c r="D126" s="2" t="s">
        <v>421</v>
      </c>
      <c r="E126" s="2">
        <v>92</v>
      </c>
      <c r="F126" s="2">
        <v>0.66</v>
      </c>
      <c r="G126" s="2">
        <v>2.1212121212121202</v>
      </c>
      <c r="H126" s="2">
        <v>0.122070937312384</v>
      </c>
    </row>
    <row r="127" spans="1:8" x14ac:dyDescent="0.25">
      <c r="A127" s="2" t="s">
        <v>355</v>
      </c>
      <c r="B127" s="2">
        <v>2</v>
      </c>
      <c r="C127" s="2">
        <v>0.7</v>
      </c>
      <c r="D127" s="2" t="s">
        <v>356</v>
      </c>
      <c r="E127" s="2">
        <v>30</v>
      </c>
      <c r="F127" s="2">
        <v>0.21</v>
      </c>
      <c r="G127" s="2">
        <v>3.3333333333333299</v>
      </c>
      <c r="H127" s="2">
        <v>0.126500204423239</v>
      </c>
    </row>
    <row r="128" spans="1:8" x14ac:dyDescent="0.25">
      <c r="A128" s="2" t="s">
        <v>344</v>
      </c>
      <c r="B128" s="2">
        <v>1</v>
      </c>
      <c r="C128" s="2">
        <v>0.35</v>
      </c>
      <c r="D128" s="2" t="s">
        <v>313</v>
      </c>
      <c r="E128" s="2">
        <v>7</v>
      </c>
      <c r="F128" s="2">
        <v>0.05</v>
      </c>
      <c r="G128" s="2">
        <v>7</v>
      </c>
      <c r="H128" s="2">
        <v>0.13569821320006001</v>
      </c>
    </row>
    <row r="129" spans="1:8" x14ac:dyDescent="0.25">
      <c r="A129" s="2" t="s">
        <v>415</v>
      </c>
      <c r="B129" s="2">
        <v>1</v>
      </c>
      <c r="C129" s="2">
        <v>0.35</v>
      </c>
      <c r="D129" s="2" t="s">
        <v>289</v>
      </c>
      <c r="E129" s="2">
        <v>7</v>
      </c>
      <c r="F129" s="2">
        <v>0.05</v>
      </c>
      <c r="G129" s="2">
        <v>7</v>
      </c>
      <c r="H129" s="2">
        <v>0.13569821320006001</v>
      </c>
    </row>
    <row r="130" spans="1:8" x14ac:dyDescent="0.25">
      <c r="A130" s="2" t="s">
        <v>212</v>
      </c>
      <c r="B130" s="2">
        <v>9</v>
      </c>
      <c r="C130" s="2">
        <v>3.15</v>
      </c>
      <c r="D130" s="2" t="s">
        <v>543</v>
      </c>
      <c r="E130" s="2">
        <v>290</v>
      </c>
      <c r="F130" s="2">
        <v>2.09</v>
      </c>
      <c r="G130" s="2">
        <v>1.5071770334928201</v>
      </c>
      <c r="H130" s="2">
        <v>0.146089755854864</v>
      </c>
    </row>
    <row r="131" spans="1:8" x14ac:dyDescent="0.25">
      <c r="A131" s="2" t="s">
        <v>62</v>
      </c>
      <c r="B131" s="2">
        <v>1</v>
      </c>
      <c r="C131" s="2">
        <v>0.35</v>
      </c>
      <c r="D131" s="2" t="s">
        <v>287</v>
      </c>
      <c r="E131" s="2">
        <v>8</v>
      </c>
      <c r="F131" s="2">
        <v>0.05</v>
      </c>
      <c r="G131" s="2">
        <v>7</v>
      </c>
      <c r="H131" s="2">
        <v>0.15352338211517599</v>
      </c>
    </row>
    <row r="132" spans="1:8" x14ac:dyDescent="0.25">
      <c r="A132" s="2" t="s">
        <v>424</v>
      </c>
      <c r="B132" s="2">
        <v>1</v>
      </c>
      <c r="C132" s="2">
        <v>0.35</v>
      </c>
      <c r="D132" s="2" t="s">
        <v>315</v>
      </c>
      <c r="E132" s="2">
        <v>8</v>
      </c>
      <c r="F132" s="2">
        <v>0.05</v>
      </c>
      <c r="G132" s="2">
        <v>7</v>
      </c>
      <c r="H132" s="2">
        <v>0.15352338211517599</v>
      </c>
    </row>
    <row r="133" spans="1:8" x14ac:dyDescent="0.25">
      <c r="A133" s="2" t="s">
        <v>489</v>
      </c>
      <c r="B133" s="2">
        <v>1</v>
      </c>
      <c r="C133" s="2">
        <v>0.35</v>
      </c>
      <c r="D133" s="2" t="s">
        <v>316</v>
      </c>
      <c r="E133" s="2">
        <v>8</v>
      </c>
      <c r="F133" s="2">
        <v>0.05</v>
      </c>
      <c r="G133" s="2">
        <v>7</v>
      </c>
      <c r="H133" s="2">
        <v>0.15352338211517599</v>
      </c>
    </row>
    <row r="134" spans="1:8" x14ac:dyDescent="0.25">
      <c r="A134" s="2" t="s">
        <v>630</v>
      </c>
      <c r="B134" s="2">
        <v>1</v>
      </c>
      <c r="C134" s="2">
        <v>0.35</v>
      </c>
      <c r="D134" s="2" t="s">
        <v>307</v>
      </c>
      <c r="E134" s="2">
        <v>8</v>
      </c>
      <c r="F134" s="2">
        <v>0.05</v>
      </c>
      <c r="G134" s="2">
        <v>7</v>
      </c>
      <c r="H134" s="2">
        <v>0.15352338211517599</v>
      </c>
    </row>
    <row r="135" spans="1:8" x14ac:dyDescent="0.25">
      <c r="A135" s="2" t="s">
        <v>631</v>
      </c>
      <c r="B135" s="2">
        <v>1</v>
      </c>
      <c r="C135" s="2">
        <v>0.35</v>
      </c>
      <c r="D135" s="2" t="s">
        <v>307</v>
      </c>
      <c r="E135" s="2">
        <v>8</v>
      </c>
      <c r="F135" s="2">
        <v>0.05</v>
      </c>
      <c r="G135" s="2">
        <v>7</v>
      </c>
      <c r="H135" s="2">
        <v>0.15352338211517599</v>
      </c>
    </row>
    <row r="136" spans="1:8" x14ac:dyDescent="0.25">
      <c r="A136" s="2" t="s">
        <v>59</v>
      </c>
      <c r="B136" s="2">
        <v>2</v>
      </c>
      <c r="C136" s="2">
        <v>0.7</v>
      </c>
      <c r="D136" s="2" t="s">
        <v>331</v>
      </c>
      <c r="E136" s="2">
        <v>34</v>
      </c>
      <c r="F136" s="2">
        <v>0.24</v>
      </c>
      <c r="G136" s="2">
        <v>2.9166666666666701</v>
      </c>
      <c r="H136" s="2">
        <v>0.15485679433697599</v>
      </c>
    </row>
    <row r="137" spans="1:8" x14ac:dyDescent="0.25">
      <c r="A137" s="2" t="s">
        <v>639</v>
      </c>
      <c r="B137" s="2">
        <v>3</v>
      </c>
      <c r="C137" s="2">
        <v>1.05</v>
      </c>
      <c r="D137" s="2" t="s">
        <v>640</v>
      </c>
      <c r="E137" s="2">
        <v>66</v>
      </c>
      <c r="F137" s="2">
        <v>0.47</v>
      </c>
      <c r="G137" s="2">
        <v>2.23404255319149</v>
      </c>
      <c r="H137" s="2">
        <v>0.15505694662636399</v>
      </c>
    </row>
    <row r="138" spans="1:8" x14ac:dyDescent="0.25">
      <c r="A138" s="2" t="s">
        <v>98</v>
      </c>
      <c r="B138" s="2">
        <v>4</v>
      </c>
      <c r="C138" s="2">
        <v>1.4</v>
      </c>
      <c r="D138" s="2" t="s">
        <v>375</v>
      </c>
      <c r="E138" s="2">
        <v>102</v>
      </c>
      <c r="F138" s="2">
        <v>0.73</v>
      </c>
      <c r="G138" s="2">
        <v>1.9178082191780801</v>
      </c>
      <c r="H138" s="2">
        <v>0.159409732891344</v>
      </c>
    </row>
    <row r="139" spans="1:8" x14ac:dyDescent="0.25">
      <c r="A139" s="2" t="s">
        <v>131</v>
      </c>
      <c r="B139" s="2">
        <v>2</v>
      </c>
      <c r="C139" s="2">
        <v>0.7</v>
      </c>
      <c r="D139" s="2" t="s">
        <v>408</v>
      </c>
      <c r="E139" s="2">
        <v>35</v>
      </c>
      <c r="F139" s="2">
        <v>0.25</v>
      </c>
      <c r="G139" s="2">
        <v>2.8</v>
      </c>
      <c r="H139" s="2">
        <v>0.16212612842610299</v>
      </c>
    </row>
    <row r="140" spans="1:8" x14ac:dyDescent="0.25">
      <c r="A140" s="2" t="s">
        <v>261</v>
      </c>
      <c r="B140" s="2">
        <v>6</v>
      </c>
      <c r="C140" s="2">
        <v>2.1</v>
      </c>
      <c r="D140" s="2" t="s">
        <v>610</v>
      </c>
      <c r="E140" s="2">
        <v>178</v>
      </c>
      <c r="F140" s="2">
        <v>1.28</v>
      </c>
      <c r="G140" s="2">
        <v>1.640625</v>
      </c>
      <c r="H140" s="2">
        <v>0.16231565792261901</v>
      </c>
    </row>
    <row r="141" spans="1:8" x14ac:dyDescent="0.25">
      <c r="A141" s="2" t="s">
        <v>246</v>
      </c>
      <c r="B141" s="2">
        <v>5</v>
      </c>
      <c r="C141" s="2">
        <v>1.75</v>
      </c>
      <c r="D141" s="2" t="s">
        <v>589</v>
      </c>
      <c r="E141" s="2">
        <v>140</v>
      </c>
      <c r="F141" s="2">
        <v>1.01</v>
      </c>
      <c r="G141" s="2">
        <v>1.73267326732673</v>
      </c>
      <c r="H141" s="2">
        <v>0.16311482775181599</v>
      </c>
    </row>
    <row r="142" spans="1:8" x14ac:dyDescent="0.25">
      <c r="A142" s="2" t="s">
        <v>130</v>
      </c>
      <c r="B142" s="2">
        <v>3</v>
      </c>
      <c r="C142" s="2">
        <v>1.05</v>
      </c>
      <c r="D142" s="2" t="s">
        <v>407</v>
      </c>
      <c r="E142" s="2">
        <v>69</v>
      </c>
      <c r="F142" s="2">
        <v>0.49</v>
      </c>
      <c r="G142" s="2">
        <v>2.1428571428571401</v>
      </c>
      <c r="H142" s="2">
        <v>0.17006740390986</v>
      </c>
    </row>
    <row r="143" spans="1:8" x14ac:dyDescent="0.25">
      <c r="A143" s="2" t="s">
        <v>56</v>
      </c>
      <c r="B143" s="2">
        <v>3</v>
      </c>
      <c r="C143" s="2">
        <v>1.05</v>
      </c>
      <c r="D143" s="2" t="s">
        <v>330</v>
      </c>
      <c r="E143" s="2">
        <v>71</v>
      </c>
      <c r="F143" s="2">
        <v>0.51</v>
      </c>
      <c r="G143" s="2">
        <v>2.0588235294117601</v>
      </c>
      <c r="H143" s="2">
        <v>0.18029812229494499</v>
      </c>
    </row>
    <row r="144" spans="1:8" x14ac:dyDescent="0.25">
      <c r="A144" s="2" t="s">
        <v>49</v>
      </c>
      <c r="B144" s="2">
        <v>4</v>
      </c>
      <c r="C144" s="2">
        <v>1.4</v>
      </c>
      <c r="D144" s="2" t="s">
        <v>329</v>
      </c>
      <c r="E144" s="2">
        <v>108</v>
      </c>
      <c r="F144" s="2">
        <v>0.78</v>
      </c>
      <c r="G144" s="2">
        <v>1.79487179487179</v>
      </c>
      <c r="H144" s="2">
        <v>0.18359268999822401</v>
      </c>
    </row>
    <row r="145" spans="1:8" x14ac:dyDescent="0.25">
      <c r="A145" s="2" t="s">
        <v>371</v>
      </c>
      <c r="B145" s="2">
        <v>1</v>
      </c>
      <c r="C145" s="2">
        <v>0.35</v>
      </c>
      <c r="D145" s="2" t="s">
        <v>308</v>
      </c>
      <c r="E145" s="2">
        <v>10</v>
      </c>
      <c r="F145" s="2">
        <v>7.0000000000000007E-2</v>
      </c>
      <c r="G145" s="2">
        <v>5</v>
      </c>
      <c r="H145" s="2">
        <v>0.188082146864712</v>
      </c>
    </row>
    <row r="146" spans="1:8" x14ac:dyDescent="0.25">
      <c r="A146" s="2" t="s">
        <v>460</v>
      </c>
      <c r="B146" s="2">
        <v>1</v>
      </c>
      <c r="C146" s="2">
        <v>0.35</v>
      </c>
      <c r="D146" s="2" t="s">
        <v>302</v>
      </c>
      <c r="E146" s="2">
        <v>10</v>
      </c>
      <c r="F146" s="2">
        <v>7.0000000000000007E-2</v>
      </c>
      <c r="G146" s="2">
        <v>5</v>
      </c>
      <c r="H146" s="2">
        <v>0.188082146864712</v>
      </c>
    </row>
    <row r="147" spans="1:8" x14ac:dyDescent="0.25">
      <c r="A147" s="2" t="s">
        <v>615</v>
      </c>
      <c r="B147" s="2">
        <v>1</v>
      </c>
      <c r="C147" s="2">
        <v>0.35</v>
      </c>
      <c r="D147" s="2" t="s">
        <v>309</v>
      </c>
      <c r="E147" s="2">
        <v>10</v>
      </c>
      <c r="F147" s="2">
        <v>7.0000000000000007E-2</v>
      </c>
      <c r="G147" s="2">
        <v>5</v>
      </c>
      <c r="H147" s="2">
        <v>0.188082146864712</v>
      </c>
    </row>
    <row r="148" spans="1:8" x14ac:dyDescent="0.25">
      <c r="A148" s="2" t="s">
        <v>662</v>
      </c>
      <c r="B148" s="2">
        <v>1</v>
      </c>
      <c r="C148" s="2">
        <v>0.35</v>
      </c>
      <c r="D148" s="2" t="s">
        <v>316</v>
      </c>
      <c r="E148" s="2">
        <v>10</v>
      </c>
      <c r="F148" s="2">
        <v>7.0000000000000007E-2</v>
      </c>
      <c r="G148" s="2">
        <v>5</v>
      </c>
      <c r="H148" s="2">
        <v>0.188082146864712</v>
      </c>
    </row>
    <row r="149" spans="1:8" x14ac:dyDescent="0.25">
      <c r="A149" s="2" t="s">
        <v>129</v>
      </c>
      <c r="B149" s="2">
        <v>3</v>
      </c>
      <c r="C149" s="2">
        <v>1.05</v>
      </c>
      <c r="D149" s="2" t="s">
        <v>406</v>
      </c>
      <c r="E149" s="2">
        <v>74</v>
      </c>
      <c r="F149" s="2">
        <v>0.53</v>
      </c>
      <c r="G149" s="2">
        <v>1.9811320754716999</v>
      </c>
      <c r="H149" s="2">
        <v>0.19594370227094399</v>
      </c>
    </row>
    <row r="150" spans="1:8" x14ac:dyDescent="0.25">
      <c r="A150" s="2" t="s">
        <v>269</v>
      </c>
      <c r="B150" s="2">
        <v>3</v>
      </c>
      <c r="C150" s="2">
        <v>1.05</v>
      </c>
      <c r="D150" s="2" t="s">
        <v>638</v>
      </c>
      <c r="E150" s="2">
        <v>75</v>
      </c>
      <c r="F150" s="2">
        <v>0.54</v>
      </c>
      <c r="G150" s="2">
        <v>1.94444444444444</v>
      </c>
      <c r="H150" s="2">
        <v>0.201231654376338</v>
      </c>
    </row>
    <row r="151" spans="1:8" x14ac:dyDescent="0.25">
      <c r="A151" s="2" t="s">
        <v>93</v>
      </c>
      <c r="B151" s="2">
        <v>10</v>
      </c>
      <c r="C151" s="2">
        <v>3.5</v>
      </c>
      <c r="D151" s="2" t="s">
        <v>372</v>
      </c>
      <c r="E151" s="2">
        <v>357</v>
      </c>
      <c r="F151" s="2">
        <v>2.58</v>
      </c>
      <c r="G151" s="2">
        <v>1.3565891472868199</v>
      </c>
      <c r="H151" s="2">
        <v>0.203332847976054</v>
      </c>
    </row>
    <row r="152" spans="1:8" x14ac:dyDescent="0.25">
      <c r="A152" s="2" t="s">
        <v>339</v>
      </c>
      <c r="B152" s="2">
        <v>1</v>
      </c>
      <c r="C152" s="2">
        <v>0.35</v>
      </c>
      <c r="D152" s="2" t="s">
        <v>296</v>
      </c>
      <c r="E152" s="2">
        <v>11</v>
      </c>
      <c r="F152" s="2">
        <v>7.0000000000000007E-2</v>
      </c>
      <c r="G152" s="2">
        <v>5</v>
      </c>
      <c r="H152" s="2">
        <v>0.20483059707776599</v>
      </c>
    </row>
    <row r="153" spans="1:8" x14ac:dyDescent="0.25">
      <c r="A153" s="2" t="s">
        <v>614</v>
      </c>
      <c r="B153" s="2">
        <v>1</v>
      </c>
      <c r="C153" s="2">
        <v>0.35</v>
      </c>
      <c r="D153" s="2" t="s">
        <v>305</v>
      </c>
      <c r="E153" s="2">
        <v>11</v>
      </c>
      <c r="F153" s="2">
        <v>7.0000000000000007E-2</v>
      </c>
      <c r="G153" s="2">
        <v>5</v>
      </c>
      <c r="H153" s="2">
        <v>0.20483059707776599</v>
      </c>
    </row>
    <row r="154" spans="1:8" x14ac:dyDescent="0.25">
      <c r="A154" s="2" t="s">
        <v>141</v>
      </c>
      <c r="B154" s="2">
        <v>2</v>
      </c>
      <c r="C154" s="2">
        <v>0.7</v>
      </c>
      <c r="D154" s="2" t="s">
        <v>436</v>
      </c>
      <c r="E154" s="2">
        <v>41</v>
      </c>
      <c r="F154" s="2">
        <v>0.28999999999999998</v>
      </c>
      <c r="G154" s="2">
        <v>2.4137931034482798</v>
      </c>
      <c r="H154" s="2">
        <v>0.20682014337610399</v>
      </c>
    </row>
    <row r="155" spans="1:8" x14ac:dyDescent="0.25">
      <c r="A155" s="2" t="s">
        <v>503</v>
      </c>
      <c r="B155" s="2">
        <v>2</v>
      </c>
      <c r="C155" s="2">
        <v>0.7</v>
      </c>
      <c r="D155" s="2" t="s">
        <v>504</v>
      </c>
      <c r="E155" s="2">
        <v>42</v>
      </c>
      <c r="F155" s="2">
        <v>0.3</v>
      </c>
      <c r="G155" s="2">
        <v>2.3333333333333299</v>
      </c>
      <c r="H155" s="2">
        <v>0.21440160190614299</v>
      </c>
    </row>
    <row r="156" spans="1:8" x14ac:dyDescent="0.25">
      <c r="A156" s="2" t="s">
        <v>529</v>
      </c>
      <c r="B156" s="2">
        <v>3</v>
      </c>
      <c r="C156" s="2">
        <v>1.05</v>
      </c>
      <c r="D156" s="2" t="s">
        <v>530</v>
      </c>
      <c r="E156" s="2">
        <v>78</v>
      </c>
      <c r="F156" s="2">
        <v>0.56000000000000005</v>
      </c>
      <c r="G156" s="2">
        <v>1.875</v>
      </c>
      <c r="H156" s="2">
        <v>0.217289390621316</v>
      </c>
    </row>
    <row r="157" spans="1:8" x14ac:dyDescent="0.25">
      <c r="A157" s="2" t="s">
        <v>84</v>
      </c>
      <c r="B157" s="2">
        <v>7</v>
      </c>
      <c r="C157" s="2">
        <v>2.4500000000000002</v>
      </c>
      <c r="D157" s="2" t="s">
        <v>368</v>
      </c>
      <c r="E157" s="2">
        <v>237</v>
      </c>
      <c r="F157" s="2">
        <v>1.71</v>
      </c>
      <c r="G157" s="2">
        <v>1.4327485380117</v>
      </c>
      <c r="H157" s="2">
        <v>0.21816659671382899</v>
      </c>
    </row>
    <row r="158" spans="1:8" x14ac:dyDescent="0.25">
      <c r="A158" s="2" t="s">
        <v>195</v>
      </c>
      <c r="B158" s="2">
        <v>6</v>
      </c>
      <c r="C158" s="2">
        <v>2.1</v>
      </c>
      <c r="D158" s="2" t="s">
        <v>505</v>
      </c>
      <c r="E158" s="2">
        <v>196</v>
      </c>
      <c r="F158" s="2">
        <v>1.41</v>
      </c>
      <c r="G158" s="2">
        <v>1.4893617021276599</v>
      </c>
      <c r="H158" s="2">
        <v>0.218477051732588</v>
      </c>
    </row>
    <row r="159" spans="1:8" x14ac:dyDescent="0.25">
      <c r="A159" s="2" t="s">
        <v>335</v>
      </c>
      <c r="B159" s="2">
        <v>1</v>
      </c>
      <c r="C159" s="2">
        <v>0.35</v>
      </c>
      <c r="D159" s="2" t="s">
        <v>285</v>
      </c>
      <c r="E159" s="2">
        <v>12</v>
      </c>
      <c r="F159" s="2">
        <v>0.08</v>
      </c>
      <c r="G159" s="2">
        <v>4.375</v>
      </c>
      <c r="H159" s="2">
        <v>0.221234743283545</v>
      </c>
    </row>
    <row r="160" spans="1:8" x14ac:dyDescent="0.25">
      <c r="A160" s="2" t="s">
        <v>627</v>
      </c>
      <c r="B160" s="2">
        <v>1</v>
      </c>
      <c r="C160" s="2">
        <v>0.35</v>
      </c>
      <c r="D160" s="2" t="s">
        <v>314</v>
      </c>
      <c r="E160" s="2">
        <v>12</v>
      </c>
      <c r="F160" s="2">
        <v>0.08</v>
      </c>
      <c r="G160" s="2">
        <v>4.375</v>
      </c>
      <c r="H160" s="2">
        <v>0.221234743283545</v>
      </c>
    </row>
    <row r="161" spans="1:8" x14ac:dyDescent="0.25">
      <c r="A161" s="2" t="s">
        <v>629</v>
      </c>
      <c r="B161" s="2">
        <v>1</v>
      </c>
      <c r="C161" s="2">
        <v>0.35</v>
      </c>
      <c r="D161" s="2" t="s">
        <v>307</v>
      </c>
      <c r="E161" s="2">
        <v>12</v>
      </c>
      <c r="F161" s="2">
        <v>0.08</v>
      </c>
      <c r="G161" s="2">
        <v>4.375</v>
      </c>
      <c r="H161" s="2">
        <v>0.221234743283545</v>
      </c>
    </row>
    <row r="162" spans="1:8" x14ac:dyDescent="0.25">
      <c r="A162" s="2" t="s">
        <v>517</v>
      </c>
      <c r="B162" s="2">
        <v>3</v>
      </c>
      <c r="C162" s="2">
        <v>1.05</v>
      </c>
      <c r="D162" s="2" t="s">
        <v>518</v>
      </c>
      <c r="E162" s="2">
        <v>79</v>
      </c>
      <c r="F162" s="2">
        <v>0.56999999999999995</v>
      </c>
      <c r="G162" s="2">
        <v>1.84210526315789</v>
      </c>
      <c r="H162" s="2">
        <v>0.222700902002749</v>
      </c>
    </row>
    <row r="163" spans="1:8" x14ac:dyDescent="0.25">
      <c r="A163" s="2" t="s">
        <v>268</v>
      </c>
      <c r="B163" s="2">
        <v>7</v>
      </c>
      <c r="C163" s="2">
        <v>2.4500000000000002</v>
      </c>
      <c r="D163" s="2" t="s">
        <v>632</v>
      </c>
      <c r="E163" s="2">
        <v>240</v>
      </c>
      <c r="F163" s="2">
        <v>1.73</v>
      </c>
      <c r="G163" s="2">
        <v>1.4161849710982699</v>
      </c>
      <c r="H163" s="2">
        <v>0.227161858693959</v>
      </c>
    </row>
    <row r="164" spans="1:8" x14ac:dyDescent="0.25">
      <c r="A164" s="2" t="s">
        <v>226</v>
      </c>
      <c r="B164" s="2">
        <v>3</v>
      </c>
      <c r="C164" s="2">
        <v>1.05</v>
      </c>
      <c r="D164" s="2" t="s">
        <v>552</v>
      </c>
      <c r="E164" s="2">
        <v>80</v>
      </c>
      <c r="F164" s="2">
        <v>0.56999999999999995</v>
      </c>
      <c r="G164" s="2">
        <v>1.84210526315789</v>
      </c>
      <c r="H164" s="2">
        <v>0.22813907936123601</v>
      </c>
    </row>
    <row r="165" spans="1:8" x14ac:dyDescent="0.25">
      <c r="A165" s="2" t="s">
        <v>67</v>
      </c>
      <c r="B165" s="2">
        <v>1</v>
      </c>
      <c r="C165" s="2">
        <v>0.35</v>
      </c>
      <c r="D165" s="2" t="s">
        <v>291</v>
      </c>
      <c r="E165" s="2">
        <v>13</v>
      </c>
      <c r="F165" s="2">
        <v>0.09</v>
      </c>
      <c r="G165" s="2">
        <v>3.8888888888888902</v>
      </c>
      <c r="H165" s="2">
        <v>0.23730163905335799</v>
      </c>
    </row>
    <row r="166" spans="1:8" x14ac:dyDescent="0.25">
      <c r="A166" s="2" t="s">
        <v>336</v>
      </c>
      <c r="B166" s="2">
        <v>1</v>
      </c>
      <c r="C166" s="2">
        <v>0.35</v>
      </c>
      <c r="D166" s="2" t="s">
        <v>285</v>
      </c>
      <c r="E166" s="2">
        <v>13</v>
      </c>
      <c r="F166" s="2">
        <v>0.09</v>
      </c>
      <c r="G166" s="2">
        <v>3.8888888888888902</v>
      </c>
      <c r="H166" s="2">
        <v>0.23730163905335799</v>
      </c>
    </row>
    <row r="167" spans="1:8" x14ac:dyDescent="0.25">
      <c r="A167" s="2" t="s">
        <v>621</v>
      </c>
      <c r="B167" s="2">
        <v>1</v>
      </c>
      <c r="C167" s="2">
        <v>0.35</v>
      </c>
      <c r="D167" s="2" t="s">
        <v>316</v>
      </c>
      <c r="E167" s="2">
        <v>13</v>
      </c>
      <c r="F167" s="2">
        <v>0.09</v>
      </c>
      <c r="G167" s="2">
        <v>3.8888888888888902</v>
      </c>
      <c r="H167" s="2">
        <v>0.23730163905335799</v>
      </c>
    </row>
    <row r="168" spans="1:8" x14ac:dyDescent="0.25">
      <c r="A168" s="2" t="s">
        <v>111</v>
      </c>
      <c r="B168" s="2">
        <v>4</v>
      </c>
      <c r="C168" s="2">
        <v>1.4</v>
      </c>
      <c r="D168" s="2" t="s">
        <v>387</v>
      </c>
      <c r="E168" s="2">
        <v>122</v>
      </c>
      <c r="F168" s="2">
        <v>0.88</v>
      </c>
      <c r="G168" s="2">
        <v>1.5909090909090899</v>
      </c>
      <c r="H168" s="2">
        <v>0.24401328610124901</v>
      </c>
    </row>
    <row r="169" spans="1:8" x14ac:dyDescent="0.25">
      <c r="A169" s="2" t="s">
        <v>255</v>
      </c>
      <c r="B169" s="2">
        <v>2</v>
      </c>
      <c r="C169" s="2">
        <v>0.7</v>
      </c>
      <c r="D169" s="2" t="s">
        <v>599</v>
      </c>
      <c r="E169" s="2">
        <v>47</v>
      </c>
      <c r="F169" s="2">
        <v>0.33</v>
      </c>
      <c r="G169" s="2">
        <v>2.1212121212121202</v>
      </c>
      <c r="H169" s="2">
        <v>0.252608185478778</v>
      </c>
    </row>
    <row r="170" spans="1:8" x14ac:dyDescent="0.25">
      <c r="A170" s="2" t="s">
        <v>449</v>
      </c>
      <c r="B170" s="2">
        <v>1</v>
      </c>
      <c r="C170" s="2">
        <v>0.35</v>
      </c>
      <c r="D170" s="2" t="s">
        <v>310</v>
      </c>
      <c r="E170" s="2">
        <v>14</v>
      </c>
      <c r="F170" s="2">
        <v>0.1</v>
      </c>
      <c r="G170" s="2">
        <v>3.5</v>
      </c>
      <c r="H170" s="2">
        <v>0.25303819395596999</v>
      </c>
    </row>
    <row r="171" spans="1:8" x14ac:dyDescent="0.25">
      <c r="A171" s="2" t="s">
        <v>169</v>
      </c>
      <c r="B171" s="2">
        <v>6</v>
      </c>
      <c r="C171" s="2">
        <v>2.1</v>
      </c>
      <c r="D171" s="2" t="s">
        <v>469</v>
      </c>
      <c r="E171" s="2">
        <v>207</v>
      </c>
      <c r="F171" s="2">
        <v>1.49</v>
      </c>
      <c r="G171" s="2">
        <v>1.4093959731543599</v>
      </c>
      <c r="H171" s="2">
        <v>0.255632103779596</v>
      </c>
    </row>
    <row r="172" spans="1:8" x14ac:dyDescent="0.25">
      <c r="A172" s="2" t="s">
        <v>86</v>
      </c>
      <c r="B172" s="2">
        <v>2</v>
      </c>
      <c r="C172" s="2">
        <v>0.7</v>
      </c>
      <c r="D172" s="2" t="s">
        <v>369</v>
      </c>
      <c r="E172" s="2">
        <v>48</v>
      </c>
      <c r="F172" s="2">
        <v>0.34</v>
      </c>
      <c r="G172" s="2">
        <v>2.0588235294117601</v>
      </c>
      <c r="H172" s="2">
        <v>0.26028181614657397</v>
      </c>
    </row>
    <row r="173" spans="1:8" x14ac:dyDescent="0.25">
      <c r="A173" s="2" t="s">
        <v>198</v>
      </c>
      <c r="B173" s="2">
        <v>2</v>
      </c>
      <c r="C173" s="2">
        <v>0.7</v>
      </c>
      <c r="D173" s="2" t="s">
        <v>508</v>
      </c>
      <c r="E173" s="2">
        <v>48</v>
      </c>
      <c r="F173" s="2">
        <v>0.34</v>
      </c>
      <c r="G173" s="2">
        <v>2.0588235294117601</v>
      </c>
      <c r="H173" s="2">
        <v>0.26028181614657397</v>
      </c>
    </row>
    <row r="174" spans="1:8" x14ac:dyDescent="0.25">
      <c r="A174" s="2" t="s">
        <v>188</v>
      </c>
      <c r="B174" s="2">
        <v>12</v>
      </c>
      <c r="C174" s="2">
        <v>4.21</v>
      </c>
      <c r="D174" s="2" t="s">
        <v>499</v>
      </c>
      <c r="E174" s="2">
        <v>471</v>
      </c>
      <c r="F174" s="2">
        <v>3.4</v>
      </c>
      <c r="G174" s="2">
        <v>1.23823529411765</v>
      </c>
      <c r="H174" s="2">
        <v>0.26660349664674399</v>
      </c>
    </row>
    <row r="175" spans="1:8" x14ac:dyDescent="0.25">
      <c r="A175" s="2" t="s">
        <v>341</v>
      </c>
      <c r="B175" s="2">
        <v>1</v>
      </c>
      <c r="C175" s="2">
        <v>0.35</v>
      </c>
      <c r="D175" s="2" t="s">
        <v>323</v>
      </c>
      <c r="E175" s="2">
        <v>15</v>
      </c>
      <c r="F175" s="2">
        <v>0.1</v>
      </c>
      <c r="G175" s="2">
        <v>3.5</v>
      </c>
      <c r="H175" s="2">
        <v>0.268451176487287</v>
      </c>
    </row>
    <row r="176" spans="1:8" x14ac:dyDescent="0.25">
      <c r="A176" s="2" t="s">
        <v>390</v>
      </c>
      <c r="B176" s="2">
        <v>1</v>
      </c>
      <c r="C176" s="2">
        <v>0.35</v>
      </c>
      <c r="D176" s="2" t="s">
        <v>312</v>
      </c>
      <c r="E176" s="2">
        <v>15</v>
      </c>
      <c r="F176" s="2">
        <v>0.1</v>
      </c>
      <c r="G176" s="2">
        <v>3.5</v>
      </c>
      <c r="H176" s="2">
        <v>0.268451176487287</v>
      </c>
    </row>
    <row r="177" spans="1:8" x14ac:dyDescent="0.25">
      <c r="A177" s="2" t="s">
        <v>538</v>
      </c>
      <c r="B177" s="2">
        <v>4</v>
      </c>
      <c r="C177" s="2">
        <v>1.4</v>
      </c>
      <c r="D177" s="2" t="s">
        <v>539</v>
      </c>
      <c r="E177" s="2">
        <v>128</v>
      </c>
      <c r="F177" s="2">
        <v>0.92</v>
      </c>
      <c r="G177" s="2">
        <v>1.52173913043478</v>
      </c>
      <c r="H177" s="2">
        <v>0.27116868504339497</v>
      </c>
    </row>
    <row r="178" spans="1:8" x14ac:dyDescent="0.25">
      <c r="A178" s="2" t="s">
        <v>550</v>
      </c>
      <c r="B178" s="2">
        <v>3</v>
      </c>
      <c r="C178" s="2">
        <v>1.05</v>
      </c>
      <c r="D178" s="2" t="s">
        <v>551</v>
      </c>
      <c r="E178" s="2">
        <v>88</v>
      </c>
      <c r="F178" s="2">
        <v>0.63</v>
      </c>
      <c r="G178" s="2">
        <v>1.6666666666666701</v>
      </c>
      <c r="H178" s="2">
        <v>0.27241085142830901</v>
      </c>
    </row>
    <row r="179" spans="1:8" x14ac:dyDescent="0.25">
      <c r="A179" s="2" t="s">
        <v>121</v>
      </c>
      <c r="B179" s="2">
        <v>2</v>
      </c>
      <c r="C179" s="2">
        <v>0.7</v>
      </c>
      <c r="D179" s="2" t="s">
        <v>398</v>
      </c>
      <c r="E179" s="2">
        <v>50</v>
      </c>
      <c r="F179" s="2">
        <v>0.36</v>
      </c>
      <c r="G179" s="2">
        <v>1.94444444444444</v>
      </c>
      <c r="H179" s="2">
        <v>0.27563263060000598</v>
      </c>
    </row>
    <row r="180" spans="1:8" x14ac:dyDescent="0.25">
      <c r="A180" s="2" t="s">
        <v>633</v>
      </c>
      <c r="B180" s="2">
        <v>5</v>
      </c>
      <c r="C180" s="2">
        <v>1.75</v>
      </c>
      <c r="D180" s="2" t="s">
        <v>634</v>
      </c>
      <c r="E180" s="2">
        <v>172</v>
      </c>
      <c r="F180" s="2">
        <v>1.24</v>
      </c>
      <c r="G180" s="2">
        <v>1.4112903225806499</v>
      </c>
      <c r="H180" s="2">
        <v>0.28168605005403802</v>
      </c>
    </row>
    <row r="181" spans="1:8" x14ac:dyDescent="0.25">
      <c r="A181" s="2" t="s">
        <v>338</v>
      </c>
      <c r="B181" s="2">
        <v>1</v>
      </c>
      <c r="C181" s="2">
        <v>0.35</v>
      </c>
      <c r="D181" s="2" t="s">
        <v>296</v>
      </c>
      <c r="E181" s="2">
        <v>16</v>
      </c>
      <c r="F181" s="2">
        <v>0.11</v>
      </c>
      <c r="G181" s="2">
        <v>3.1818181818181799</v>
      </c>
      <c r="H181" s="2">
        <v>0.28354721694063101</v>
      </c>
    </row>
    <row r="182" spans="1:8" x14ac:dyDescent="0.25">
      <c r="A182" s="2" t="s">
        <v>532</v>
      </c>
      <c r="B182" s="2">
        <v>1</v>
      </c>
      <c r="C182" s="2">
        <v>0.35</v>
      </c>
      <c r="D182" s="2" t="s">
        <v>305</v>
      </c>
      <c r="E182" s="2">
        <v>16</v>
      </c>
      <c r="F182" s="2">
        <v>0.11</v>
      </c>
      <c r="G182" s="2">
        <v>3.1818181818181799</v>
      </c>
      <c r="H182" s="2">
        <v>0.28354721694063101</v>
      </c>
    </row>
    <row r="183" spans="1:8" x14ac:dyDescent="0.25">
      <c r="A183" s="2" t="s">
        <v>81</v>
      </c>
      <c r="B183" s="2">
        <v>1</v>
      </c>
      <c r="C183" s="2">
        <v>0.35</v>
      </c>
      <c r="D183" s="2" t="s">
        <v>301</v>
      </c>
      <c r="E183" s="2">
        <v>17</v>
      </c>
      <c r="F183" s="2">
        <v>0.12</v>
      </c>
      <c r="G183" s="2">
        <v>2.9166666666666701</v>
      </c>
      <c r="H183" s="2">
        <v>0.29833281021882901</v>
      </c>
    </row>
    <row r="184" spans="1:8" x14ac:dyDescent="0.25">
      <c r="A184" s="2" t="s">
        <v>486</v>
      </c>
      <c r="B184" s="2">
        <v>1</v>
      </c>
      <c r="C184" s="2">
        <v>0.35</v>
      </c>
      <c r="D184" s="2" t="s">
        <v>300</v>
      </c>
      <c r="E184" s="2">
        <v>17</v>
      </c>
      <c r="F184" s="2">
        <v>0.12</v>
      </c>
      <c r="G184" s="2">
        <v>2.9166666666666701</v>
      </c>
      <c r="H184" s="2">
        <v>0.29833281021882901</v>
      </c>
    </row>
    <row r="185" spans="1:8" x14ac:dyDescent="0.25">
      <c r="A185" s="2" t="s">
        <v>635</v>
      </c>
      <c r="B185" s="2">
        <v>2</v>
      </c>
      <c r="C185" s="2">
        <v>0.7</v>
      </c>
      <c r="D185" s="2" t="s">
        <v>636</v>
      </c>
      <c r="E185" s="2">
        <v>53</v>
      </c>
      <c r="F185" s="2">
        <v>0.38</v>
      </c>
      <c r="G185" s="2">
        <v>1.84210526315789</v>
      </c>
      <c r="H185" s="2">
        <v>0.29861959573361702</v>
      </c>
    </row>
    <row r="186" spans="1:8" x14ac:dyDescent="0.25">
      <c r="A186" s="2" t="s">
        <v>205</v>
      </c>
      <c r="B186" s="2">
        <v>2</v>
      </c>
      <c r="C186" s="2">
        <v>0.7</v>
      </c>
      <c r="D186" s="2" t="s">
        <v>531</v>
      </c>
      <c r="E186" s="2">
        <v>54</v>
      </c>
      <c r="F186" s="2">
        <v>0.39</v>
      </c>
      <c r="G186" s="2">
        <v>1.79487179487179</v>
      </c>
      <c r="H186" s="2">
        <v>0.30625952323482197</v>
      </c>
    </row>
    <row r="187" spans="1:8" x14ac:dyDescent="0.25">
      <c r="A187" s="2" t="s">
        <v>343</v>
      </c>
      <c r="B187" s="2">
        <v>1</v>
      </c>
      <c r="C187" s="2">
        <v>0.35</v>
      </c>
      <c r="D187" s="2" t="s">
        <v>313</v>
      </c>
      <c r="E187" s="2">
        <v>18</v>
      </c>
      <c r="F187" s="2">
        <v>0.13</v>
      </c>
      <c r="G187" s="2">
        <v>2.6923076923076898</v>
      </c>
      <c r="H187" s="2">
        <v>0.31281431858928599</v>
      </c>
    </row>
    <row r="188" spans="1:8" x14ac:dyDescent="0.25">
      <c r="A188" s="2" t="s">
        <v>83</v>
      </c>
      <c r="B188" s="2">
        <v>1</v>
      </c>
      <c r="C188" s="2">
        <v>0.35</v>
      </c>
      <c r="D188" s="2" t="s">
        <v>301</v>
      </c>
      <c r="E188" s="2">
        <v>18</v>
      </c>
      <c r="F188" s="2">
        <v>0.13</v>
      </c>
      <c r="G188" s="2">
        <v>2.6923076923076898</v>
      </c>
      <c r="H188" s="2">
        <v>0.31281431858928599</v>
      </c>
    </row>
    <row r="189" spans="1:8" x14ac:dyDescent="0.25">
      <c r="A189" s="2" t="s">
        <v>451</v>
      </c>
      <c r="B189" s="2">
        <v>1</v>
      </c>
      <c r="C189" s="2">
        <v>0.35</v>
      </c>
      <c r="D189" s="2" t="s">
        <v>310</v>
      </c>
      <c r="E189" s="2">
        <v>18</v>
      </c>
      <c r="F189" s="2">
        <v>0.13</v>
      </c>
      <c r="G189" s="2">
        <v>2.6923076923076898</v>
      </c>
      <c r="H189" s="2">
        <v>0.31281431858928599</v>
      </c>
    </row>
    <row r="190" spans="1:8" x14ac:dyDescent="0.25">
      <c r="A190" s="2" t="s">
        <v>334</v>
      </c>
      <c r="B190" s="2">
        <v>1</v>
      </c>
      <c r="C190" s="2">
        <v>0.35</v>
      </c>
      <c r="D190" s="2" t="s">
        <v>285</v>
      </c>
      <c r="E190" s="2">
        <v>19</v>
      </c>
      <c r="F190" s="2">
        <v>0.13</v>
      </c>
      <c r="G190" s="2">
        <v>2.6923076923076898</v>
      </c>
      <c r="H190" s="2">
        <v>0.32699797438317701</v>
      </c>
    </row>
    <row r="191" spans="1:8" x14ac:dyDescent="0.25">
      <c r="A191" s="2" t="s">
        <v>520</v>
      </c>
      <c r="B191" s="2">
        <v>1</v>
      </c>
      <c r="C191" s="2">
        <v>0.35</v>
      </c>
      <c r="D191" s="2" t="s">
        <v>316</v>
      </c>
      <c r="E191" s="2">
        <v>19</v>
      </c>
      <c r="F191" s="2">
        <v>0.13</v>
      </c>
      <c r="G191" s="2">
        <v>2.6923076923076898</v>
      </c>
      <c r="H191" s="2">
        <v>0.32699797438317701</v>
      </c>
    </row>
    <row r="192" spans="1:8" x14ac:dyDescent="0.25">
      <c r="A192" s="2" t="s">
        <v>643</v>
      </c>
      <c r="B192" s="2">
        <v>1</v>
      </c>
      <c r="C192" s="2">
        <v>0.35</v>
      </c>
      <c r="D192" s="2" t="s">
        <v>316</v>
      </c>
      <c r="E192" s="2">
        <v>19</v>
      </c>
      <c r="F192" s="2">
        <v>0.13</v>
      </c>
      <c r="G192" s="2">
        <v>2.6923076923076898</v>
      </c>
      <c r="H192" s="2">
        <v>0.32699797438317701</v>
      </c>
    </row>
    <row r="193" spans="1:8" x14ac:dyDescent="0.25">
      <c r="A193" s="2" t="s">
        <v>432</v>
      </c>
      <c r="B193" s="2">
        <v>2</v>
      </c>
      <c r="C193" s="2">
        <v>0.7</v>
      </c>
      <c r="D193" s="2" t="s">
        <v>433</v>
      </c>
      <c r="E193" s="2">
        <v>57</v>
      </c>
      <c r="F193" s="2">
        <v>0.41</v>
      </c>
      <c r="G193" s="2">
        <v>1.7073170731707299</v>
      </c>
      <c r="H193" s="2">
        <v>0.329074236396526</v>
      </c>
    </row>
    <row r="194" spans="1:8" x14ac:dyDescent="0.25">
      <c r="A194" s="2" t="s">
        <v>577</v>
      </c>
      <c r="B194" s="2">
        <v>1</v>
      </c>
      <c r="C194" s="2">
        <v>0.35</v>
      </c>
      <c r="D194" s="2" t="s">
        <v>324</v>
      </c>
      <c r="E194" s="2">
        <v>20</v>
      </c>
      <c r="F194" s="2">
        <v>0.14000000000000001</v>
      </c>
      <c r="G194" s="2">
        <v>2.5</v>
      </c>
      <c r="H194" s="2">
        <v>0.34088988263991599</v>
      </c>
    </row>
    <row r="195" spans="1:8" x14ac:dyDescent="0.25">
      <c r="A195" s="2" t="s">
        <v>347</v>
      </c>
      <c r="B195" s="2">
        <v>2</v>
      </c>
      <c r="C195" s="2">
        <v>0.7</v>
      </c>
      <c r="D195" s="2" t="s">
        <v>348</v>
      </c>
      <c r="E195" s="2">
        <v>59</v>
      </c>
      <c r="F195" s="2">
        <v>0.42</v>
      </c>
      <c r="G195" s="2">
        <v>1.6666666666666701</v>
      </c>
      <c r="H195" s="2">
        <v>0.34417199392570202</v>
      </c>
    </row>
    <row r="196" spans="1:8" x14ac:dyDescent="0.25">
      <c r="A196" s="2" t="s">
        <v>247</v>
      </c>
      <c r="B196" s="2">
        <v>3</v>
      </c>
      <c r="C196" s="2">
        <v>1.05</v>
      </c>
      <c r="D196" s="2" t="s">
        <v>594</v>
      </c>
      <c r="E196" s="2">
        <v>103</v>
      </c>
      <c r="F196" s="2">
        <v>0.74</v>
      </c>
      <c r="G196" s="2">
        <v>1.41891891891892</v>
      </c>
      <c r="H196" s="2">
        <v>0.35706435102357598</v>
      </c>
    </row>
    <row r="197" spans="1:8" x14ac:dyDescent="0.25">
      <c r="A197" s="2" t="s">
        <v>229</v>
      </c>
      <c r="B197" s="2">
        <v>2</v>
      </c>
      <c r="C197" s="2">
        <v>0.7</v>
      </c>
      <c r="D197" s="2" t="s">
        <v>554</v>
      </c>
      <c r="E197" s="2">
        <v>62</v>
      </c>
      <c r="F197" s="2">
        <v>0.44</v>
      </c>
      <c r="G197" s="2">
        <v>1.5909090909090899</v>
      </c>
      <c r="H197" s="2">
        <v>0.36660632685001798</v>
      </c>
    </row>
    <row r="198" spans="1:8" x14ac:dyDescent="0.25">
      <c r="A198" s="2" t="s">
        <v>79</v>
      </c>
      <c r="B198" s="2">
        <v>1</v>
      </c>
      <c r="C198" s="2">
        <v>0.35</v>
      </c>
      <c r="D198" s="2" t="s">
        <v>301</v>
      </c>
      <c r="E198" s="2">
        <v>22</v>
      </c>
      <c r="F198" s="2">
        <v>0.15</v>
      </c>
      <c r="G198" s="2">
        <v>2.3333333333333299</v>
      </c>
      <c r="H198" s="2">
        <v>0.36782225573319</v>
      </c>
    </row>
    <row r="199" spans="1:8" x14ac:dyDescent="0.25">
      <c r="A199" s="2" t="s">
        <v>380</v>
      </c>
      <c r="B199" s="2">
        <v>1</v>
      </c>
      <c r="C199" s="2">
        <v>0.35</v>
      </c>
      <c r="D199" s="2" t="s">
        <v>292</v>
      </c>
      <c r="E199" s="2">
        <v>22</v>
      </c>
      <c r="F199" s="2">
        <v>0.15</v>
      </c>
      <c r="G199" s="2">
        <v>2.3333333333333299</v>
      </c>
      <c r="H199" s="2">
        <v>0.36782225573319</v>
      </c>
    </row>
    <row r="200" spans="1:8" x14ac:dyDescent="0.25">
      <c r="A200" s="2" t="s">
        <v>88</v>
      </c>
      <c r="B200" s="2">
        <v>1</v>
      </c>
      <c r="C200" s="2">
        <v>0.35</v>
      </c>
      <c r="D200" s="2" t="s">
        <v>307</v>
      </c>
      <c r="E200" s="2">
        <v>23</v>
      </c>
      <c r="F200" s="2">
        <v>0.16</v>
      </c>
      <c r="G200" s="2">
        <v>2.1875</v>
      </c>
      <c r="H200" s="2">
        <v>0.38087431724550802</v>
      </c>
    </row>
    <row r="201" spans="1:8" x14ac:dyDescent="0.25">
      <c r="A201" s="2" t="s">
        <v>439</v>
      </c>
      <c r="B201" s="2">
        <v>1</v>
      </c>
      <c r="C201" s="2">
        <v>0.35</v>
      </c>
      <c r="D201" s="2" t="s">
        <v>281</v>
      </c>
      <c r="E201" s="2">
        <v>23</v>
      </c>
      <c r="F201" s="2">
        <v>0.16</v>
      </c>
      <c r="G201" s="2">
        <v>2.1875</v>
      </c>
      <c r="H201" s="2">
        <v>0.38087431724550802</v>
      </c>
    </row>
    <row r="202" spans="1:8" x14ac:dyDescent="0.25">
      <c r="A202" s="2" t="s">
        <v>493</v>
      </c>
      <c r="B202" s="2">
        <v>1</v>
      </c>
      <c r="C202" s="2">
        <v>0.35</v>
      </c>
      <c r="D202" s="2" t="s">
        <v>321</v>
      </c>
      <c r="E202" s="2">
        <v>23</v>
      </c>
      <c r="F202" s="2">
        <v>0.16</v>
      </c>
      <c r="G202" s="2">
        <v>2.1875</v>
      </c>
      <c r="H202" s="2">
        <v>0.38087431724550802</v>
      </c>
    </row>
    <row r="203" spans="1:8" x14ac:dyDescent="0.25">
      <c r="A203" s="2" t="s">
        <v>611</v>
      </c>
      <c r="B203" s="2">
        <v>2</v>
      </c>
      <c r="C203" s="2">
        <v>0.7</v>
      </c>
      <c r="D203" s="2" t="s">
        <v>612</v>
      </c>
      <c r="E203" s="2">
        <v>64</v>
      </c>
      <c r="F203" s="2">
        <v>0.46</v>
      </c>
      <c r="G203" s="2">
        <v>1.52173913043478</v>
      </c>
      <c r="H203" s="2">
        <v>0.38139809022880999</v>
      </c>
    </row>
    <row r="204" spans="1:8" x14ac:dyDescent="0.25">
      <c r="A204" s="2" t="s">
        <v>442</v>
      </c>
      <c r="B204" s="2">
        <v>3</v>
      </c>
      <c r="C204" s="2">
        <v>1.05</v>
      </c>
      <c r="D204" s="2" t="s">
        <v>443</v>
      </c>
      <c r="E204" s="2">
        <v>108</v>
      </c>
      <c r="F204" s="2">
        <v>0.78</v>
      </c>
      <c r="G204" s="2">
        <v>1.34615384615385</v>
      </c>
      <c r="H204" s="2">
        <v>0.38515564625230497</v>
      </c>
    </row>
    <row r="205" spans="1:8" x14ac:dyDescent="0.25">
      <c r="A205" s="2" t="s">
        <v>422</v>
      </c>
      <c r="B205" s="2">
        <v>2</v>
      </c>
      <c r="C205" s="2">
        <v>0.7</v>
      </c>
      <c r="D205" s="2" t="s">
        <v>423</v>
      </c>
      <c r="E205" s="2">
        <v>65</v>
      </c>
      <c r="F205" s="2">
        <v>0.47</v>
      </c>
      <c r="G205" s="2">
        <v>1.4893617021276599</v>
      </c>
      <c r="H205" s="2">
        <v>0.388739290672659</v>
      </c>
    </row>
    <row r="206" spans="1:8" x14ac:dyDescent="0.25">
      <c r="A206" s="2" t="s">
        <v>332</v>
      </c>
      <c r="B206" s="2">
        <v>3</v>
      </c>
      <c r="C206" s="2">
        <v>1.05</v>
      </c>
      <c r="D206" s="2" t="s">
        <v>333</v>
      </c>
      <c r="E206" s="2">
        <v>109</v>
      </c>
      <c r="F206" s="2">
        <v>0.78</v>
      </c>
      <c r="G206" s="2">
        <v>1.34615384615385</v>
      </c>
      <c r="H206" s="2">
        <v>0.39074298889858</v>
      </c>
    </row>
    <row r="207" spans="1:8" x14ac:dyDescent="0.25">
      <c r="A207" s="2" t="s">
        <v>379</v>
      </c>
      <c r="B207" s="2">
        <v>1</v>
      </c>
      <c r="C207" s="2">
        <v>0.35</v>
      </c>
      <c r="D207" s="2" t="s">
        <v>292</v>
      </c>
      <c r="E207" s="2">
        <v>24</v>
      </c>
      <c r="F207" s="2">
        <v>0.17</v>
      </c>
      <c r="G207" s="2">
        <v>2.0588235294117601</v>
      </c>
      <c r="H207" s="2">
        <v>0.39365782949538303</v>
      </c>
    </row>
    <row r="208" spans="1:8" x14ac:dyDescent="0.25">
      <c r="A208" s="2" t="s">
        <v>519</v>
      </c>
      <c r="B208" s="2">
        <v>1</v>
      </c>
      <c r="C208" s="2">
        <v>0.35</v>
      </c>
      <c r="D208" s="2" t="s">
        <v>286</v>
      </c>
      <c r="E208" s="2">
        <v>24</v>
      </c>
      <c r="F208" s="2">
        <v>0.17</v>
      </c>
      <c r="G208" s="2">
        <v>2.0588235294117601</v>
      </c>
      <c r="H208" s="2">
        <v>0.39365782949538303</v>
      </c>
    </row>
    <row r="209" spans="1:8" x14ac:dyDescent="0.25">
      <c r="A209" s="2" t="s">
        <v>616</v>
      </c>
      <c r="B209" s="2">
        <v>1</v>
      </c>
      <c r="C209" s="2">
        <v>0.35</v>
      </c>
      <c r="D209" s="2" t="s">
        <v>321</v>
      </c>
      <c r="E209" s="2">
        <v>24</v>
      </c>
      <c r="F209" s="2">
        <v>0.17</v>
      </c>
      <c r="G209" s="2">
        <v>2.0588235294117601</v>
      </c>
      <c r="H209" s="2">
        <v>0.39365782949538303</v>
      </c>
    </row>
    <row r="210" spans="1:8" x14ac:dyDescent="0.25">
      <c r="A210" s="2" t="s">
        <v>587</v>
      </c>
      <c r="B210" s="2">
        <v>1</v>
      </c>
      <c r="C210" s="2">
        <v>0.35</v>
      </c>
      <c r="D210" s="2" t="s">
        <v>285</v>
      </c>
      <c r="E210" s="2">
        <v>25</v>
      </c>
      <c r="F210" s="2">
        <v>0.18</v>
      </c>
      <c r="G210" s="2">
        <v>1.94444444444444</v>
      </c>
      <c r="H210" s="2">
        <v>0.40617829889067503</v>
      </c>
    </row>
    <row r="211" spans="1:8" x14ac:dyDescent="0.25">
      <c r="A211" s="2" t="s">
        <v>213</v>
      </c>
      <c r="B211" s="2">
        <v>2</v>
      </c>
      <c r="C211" s="2">
        <v>0.7</v>
      </c>
      <c r="D211" s="2" t="s">
        <v>544</v>
      </c>
      <c r="E211" s="2">
        <v>69</v>
      </c>
      <c r="F211" s="2">
        <v>0.49</v>
      </c>
      <c r="G211" s="2">
        <v>1.4285714285714299</v>
      </c>
      <c r="H211" s="2">
        <v>0.41770294072875502</v>
      </c>
    </row>
    <row r="212" spans="1:8" x14ac:dyDescent="0.25">
      <c r="A212" s="2" t="s">
        <v>60</v>
      </c>
      <c r="B212" s="2">
        <v>1</v>
      </c>
      <c r="C212" s="2">
        <v>0.35</v>
      </c>
      <c r="D212" s="2" t="s">
        <v>287</v>
      </c>
      <c r="E212" s="2">
        <v>27</v>
      </c>
      <c r="F212" s="2">
        <v>0.19</v>
      </c>
      <c r="G212" s="2">
        <v>1.84210526315789</v>
      </c>
      <c r="H212" s="2">
        <v>0.43045157446951998</v>
      </c>
    </row>
    <row r="213" spans="1:8" x14ac:dyDescent="0.25">
      <c r="A213" s="2" t="s">
        <v>471</v>
      </c>
      <c r="B213" s="2">
        <v>1</v>
      </c>
      <c r="C213" s="2">
        <v>0.35</v>
      </c>
      <c r="D213" s="2" t="s">
        <v>310</v>
      </c>
      <c r="E213" s="2">
        <v>28</v>
      </c>
      <c r="F213" s="2">
        <v>0.2</v>
      </c>
      <c r="G213" s="2">
        <v>1.75</v>
      </c>
      <c r="H213" s="2">
        <v>0.44221484001602201</v>
      </c>
    </row>
    <row r="214" spans="1:8" x14ac:dyDescent="0.25">
      <c r="A214" s="2" t="s">
        <v>399</v>
      </c>
      <c r="B214" s="2">
        <v>1</v>
      </c>
      <c r="C214" s="2">
        <v>0.35</v>
      </c>
      <c r="D214" s="2" t="s">
        <v>292</v>
      </c>
      <c r="E214" s="2">
        <v>29</v>
      </c>
      <c r="F214" s="2">
        <v>0.2</v>
      </c>
      <c r="G214" s="2">
        <v>1.75</v>
      </c>
      <c r="H214" s="2">
        <v>0.45373598587741099</v>
      </c>
    </row>
    <row r="215" spans="1:8" x14ac:dyDescent="0.25">
      <c r="A215" s="2" t="s">
        <v>215</v>
      </c>
      <c r="B215" s="2">
        <v>2</v>
      </c>
      <c r="C215" s="2">
        <v>0.7</v>
      </c>
      <c r="D215" s="2" t="s">
        <v>545</v>
      </c>
      <c r="E215" s="2">
        <v>75</v>
      </c>
      <c r="F215" s="2">
        <v>0.54</v>
      </c>
      <c r="G215" s="2">
        <v>1.2962962962963001</v>
      </c>
      <c r="H215" s="2">
        <v>0.45979968855352898</v>
      </c>
    </row>
    <row r="216" spans="1:8" x14ac:dyDescent="0.25">
      <c r="A216" s="2" t="s">
        <v>63</v>
      </c>
      <c r="B216" s="2">
        <v>1</v>
      </c>
      <c r="C216" s="2">
        <v>0.35</v>
      </c>
      <c r="D216" s="2" t="s">
        <v>291</v>
      </c>
      <c r="E216" s="2">
        <v>30</v>
      </c>
      <c r="F216" s="2">
        <v>0.21</v>
      </c>
      <c r="G216" s="2">
        <v>1.6666666666666701</v>
      </c>
      <c r="H216" s="2">
        <v>0.46501997834134701</v>
      </c>
    </row>
    <row r="217" spans="1:8" x14ac:dyDescent="0.25">
      <c r="A217" s="2" t="s">
        <v>549</v>
      </c>
      <c r="B217" s="2">
        <v>1</v>
      </c>
      <c r="C217" s="2">
        <v>0.35</v>
      </c>
      <c r="D217" s="2" t="s">
        <v>295</v>
      </c>
      <c r="E217" s="2">
        <v>30</v>
      </c>
      <c r="F217" s="2">
        <v>0.21</v>
      </c>
      <c r="G217" s="2">
        <v>1.6666666666666701</v>
      </c>
      <c r="H217" s="2">
        <v>0.46501997834134701</v>
      </c>
    </row>
    <row r="218" spans="1:8" x14ac:dyDescent="0.25">
      <c r="A218" s="2" t="s">
        <v>428</v>
      </c>
      <c r="B218" s="2">
        <v>2</v>
      </c>
      <c r="C218" s="2">
        <v>0.7</v>
      </c>
      <c r="D218" s="2" t="s">
        <v>429</v>
      </c>
      <c r="E218" s="2">
        <v>76</v>
      </c>
      <c r="F218" s="2">
        <v>0.54</v>
      </c>
      <c r="G218" s="2">
        <v>1.2962962962963001</v>
      </c>
      <c r="H218" s="2">
        <v>0.46664419182169098</v>
      </c>
    </row>
    <row r="219" spans="1:8" x14ac:dyDescent="0.25">
      <c r="A219" s="2" t="s">
        <v>522</v>
      </c>
      <c r="B219" s="2">
        <v>1</v>
      </c>
      <c r="C219" s="2">
        <v>0.35</v>
      </c>
      <c r="D219" s="2" t="s">
        <v>283</v>
      </c>
      <c r="E219" s="2">
        <v>31</v>
      </c>
      <c r="F219" s="2">
        <v>0.22</v>
      </c>
      <c r="G219" s="2">
        <v>1.5909090909090899</v>
      </c>
      <c r="H219" s="2">
        <v>0.47607168218106299</v>
      </c>
    </row>
    <row r="220" spans="1:8" x14ac:dyDescent="0.25">
      <c r="A220" s="2" t="s">
        <v>75</v>
      </c>
      <c r="B220" s="2">
        <v>1</v>
      </c>
      <c r="C220" s="2">
        <v>0.35</v>
      </c>
      <c r="D220" s="2" t="s">
        <v>294</v>
      </c>
      <c r="E220" s="2">
        <v>32</v>
      </c>
      <c r="F220" s="2">
        <v>0.23</v>
      </c>
      <c r="G220" s="2">
        <v>1.52173913043478</v>
      </c>
      <c r="H220" s="2">
        <v>0.48689586272317198</v>
      </c>
    </row>
    <row r="221" spans="1:8" x14ac:dyDescent="0.25">
      <c r="A221" s="2" t="s">
        <v>450</v>
      </c>
      <c r="B221" s="2">
        <v>1</v>
      </c>
      <c r="C221" s="2">
        <v>0.35</v>
      </c>
      <c r="D221" s="2" t="s">
        <v>301</v>
      </c>
      <c r="E221" s="2">
        <v>32</v>
      </c>
      <c r="F221" s="2">
        <v>0.23</v>
      </c>
      <c r="G221" s="2">
        <v>1.52173913043478</v>
      </c>
      <c r="H221" s="2">
        <v>0.48689586272317198</v>
      </c>
    </row>
    <row r="222" spans="1:8" x14ac:dyDescent="0.25">
      <c r="A222" s="2" t="s">
        <v>273</v>
      </c>
      <c r="B222" s="2">
        <v>3</v>
      </c>
      <c r="C222" s="2">
        <v>1.05</v>
      </c>
      <c r="D222" s="2" t="s">
        <v>653</v>
      </c>
      <c r="E222" s="2">
        <v>128</v>
      </c>
      <c r="F222" s="2">
        <v>0.92</v>
      </c>
      <c r="G222" s="2">
        <v>1.14130434782609</v>
      </c>
      <c r="H222" s="2">
        <v>0.493570906096367</v>
      </c>
    </row>
    <row r="223" spans="1:8" x14ac:dyDescent="0.25">
      <c r="A223" s="2" t="s">
        <v>654</v>
      </c>
      <c r="B223" s="2">
        <v>6</v>
      </c>
      <c r="C223" s="2">
        <v>2.1</v>
      </c>
      <c r="D223" s="2" t="s">
        <v>655</v>
      </c>
      <c r="E223" s="2">
        <v>273</v>
      </c>
      <c r="F223" s="2">
        <v>1.97</v>
      </c>
      <c r="G223" s="2">
        <v>1.0659898477157399</v>
      </c>
      <c r="H223" s="2">
        <v>0.49492933539662498</v>
      </c>
    </row>
    <row r="224" spans="1:8" x14ac:dyDescent="0.25">
      <c r="A224" s="2" t="s">
        <v>540</v>
      </c>
      <c r="B224" s="2">
        <v>1</v>
      </c>
      <c r="C224" s="2">
        <v>0.35</v>
      </c>
      <c r="D224" s="2" t="s">
        <v>299</v>
      </c>
      <c r="E224" s="2">
        <v>34</v>
      </c>
      <c r="F224" s="2">
        <v>0.24</v>
      </c>
      <c r="G224" s="2">
        <v>1.4583333333333299</v>
      </c>
      <c r="H224" s="2">
        <v>0.50788023010189898</v>
      </c>
    </row>
    <row r="225" spans="1:8" x14ac:dyDescent="0.25">
      <c r="A225" s="2" t="s">
        <v>558</v>
      </c>
      <c r="B225" s="2">
        <v>4</v>
      </c>
      <c r="C225" s="2">
        <v>1.4</v>
      </c>
      <c r="D225" s="2" t="s">
        <v>559</v>
      </c>
      <c r="E225" s="2">
        <v>180</v>
      </c>
      <c r="F225" s="2">
        <v>1.3</v>
      </c>
      <c r="G225" s="2">
        <v>1.07692307692308</v>
      </c>
      <c r="H225" s="2">
        <v>0.51050898081723195</v>
      </c>
    </row>
    <row r="226" spans="1:8" x14ac:dyDescent="0.25">
      <c r="A226" s="2" t="s">
        <v>125</v>
      </c>
      <c r="B226" s="2">
        <v>2</v>
      </c>
      <c r="C226" s="2">
        <v>0.7</v>
      </c>
      <c r="D226" s="2" t="s">
        <v>401</v>
      </c>
      <c r="E226" s="2">
        <v>85</v>
      </c>
      <c r="F226" s="2">
        <v>0.61</v>
      </c>
      <c r="G226" s="2">
        <v>1.14754098360656</v>
      </c>
      <c r="H226" s="2">
        <v>0.525843734177732</v>
      </c>
    </row>
    <row r="227" spans="1:8" x14ac:dyDescent="0.25">
      <c r="A227" s="2" t="s">
        <v>167</v>
      </c>
      <c r="B227" s="2">
        <v>19</v>
      </c>
      <c r="C227" s="2">
        <v>6.66</v>
      </c>
      <c r="D227" s="2" t="s">
        <v>466</v>
      </c>
      <c r="E227" s="2">
        <v>920</v>
      </c>
      <c r="F227" s="2">
        <v>6.65</v>
      </c>
      <c r="G227" s="2">
        <v>1.0015037593984999</v>
      </c>
      <c r="H227" s="2">
        <v>0.53118769935191601</v>
      </c>
    </row>
    <row r="228" spans="1:8" x14ac:dyDescent="0.25">
      <c r="A228" s="2" t="s">
        <v>170</v>
      </c>
      <c r="B228" s="2">
        <v>11</v>
      </c>
      <c r="C228" s="2">
        <v>3.85</v>
      </c>
      <c r="D228" s="2" t="s">
        <v>470</v>
      </c>
      <c r="E228" s="2">
        <v>532</v>
      </c>
      <c r="F228" s="2">
        <v>3.84</v>
      </c>
      <c r="G228" s="2">
        <v>1.0026041666666701</v>
      </c>
      <c r="H228" s="2">
        <v>0.53953912561837603</v>
      </c>
    </row>
    <row r="229" spans="1:8" x14ac:dyDescent="0.25">
      <c r="A229" s="2" t="s">
        <v>386</v>
      </c>
      <c r="B229" s="2">
        <v>1</v>
      </c>
      <c r="C229" s="2">
        <v>0.35</v>
      </c>
      <c r="D229" s="2" t="s">
        <v>292</v>
      </c>
      <c r="E229" s="2">
        <v>38</v>
      </c>
      <c r="F229" s="2">
        <v>0.27</v>
      </c>
      <c r="G229" s="2">
        <v>1.2962962962963001</v>
      </c>
      <c r="H229" s="2">
        <v>0.547317786718724</v>
      </c>
    </row>
    <row r="230" spans="1:8" x14ac:dyDescent="0.25">
      <c r="A230" s="2" t="s">
        <v>58</v>
      </c>
      <c r="B230" s="2">
        <v>1</v>
      </c>
      <c r="C230" s="2">
        <v>0.35</v>
      </c>
      <c r="D230" s="2" t="s">
        <v>287</v>
      </c>
      <c r="E230" s="2">
        <v>39</v>
      </c>
      <c r="F230" s="2">
        <v>0.28000000000000003</v>
      </c>
      <c r="G230" s="2">
        <v>1.25</v>
      </c>
      <c r="H230" s="2">
        <v>0.55667479504372896</v>
      </c>
    </row>
    <row r="231" spans="1:8" x14ac:dyDescent="0.25">
      <c r="A231" s="2" t="s">
        <v>548</v>
      </c>
      <c r="B231" s="2">
        <v>1</v>
      </c>
      <c r="C231" s="2">
        <v>0.35</v>
      </c>
      <c r="D231" s="2" t="s">
        <v>295</v>
      </c>
      <c r="E231" s="2">
        <v>41</v>
      </c>
      <c r="F231" s="2">
        <v>0.28999999999999998</v>
      </c>
      <c r="G231" s="2">
        <v>1.2068965517241399</v>
      </c>
      <c r="H231" s="2">
        <v>0.57481453012470296</v>
      </c>
    </row>
    <row r="232" spans="1:8" x14ac:dyDescent="0.25">
      <c r="A232" s="2" t="s">
        <v>340</v>
      </c>
      <c r="B232" s="2">
        <v>1</v>
      </c>
      <c r="C232" s="2">
        <v>0.35</v>
      </c>
      <c r="D232" s="2" t="s">
        <v>323</v>
      </c>
      <c r="E232" s="2">
        <v>42</v>
      </c>
      <c r="F232" s="2">
        <v>0.3</v>
      </c>
      <c r="G232" s="2">
        <v>1.1666666666666701</v>
      </c>
      <c r="H232" s="2">
        <v>0.58360508934954602</v>
      </c>
    </row>
    <row r="233" spans="1:8" x14ac:dyDescent="0.25">
      <c r="A233" s="2" t="s">
        <v>382</v>
      </c>
      <c r="B233" s="2">
        <v>1</v>
      </c>
      <c r="C233" s="2">
        <v>0.35</v>
      </c>
      <c r="D233" s="2" t="s">
        <v>316</v>
      </c>
      <c r="E233" s="2">
        <v>44</v>
      </c>
      <c r="F233" s="2">
        <v>0.31</v>
      </c>
      <c r="G233" s="2">
        <v>1.12903225806452</v>
      </c>
      <c r="H233" s="2">
        <v>0.600646575139132</v>
      </c>
    </row>
    <row r="234" spans="1:8" x14ac:dyDescent="0.25">
      <c r="A234" s="2" t="s">
        <v>473</v>
      </c>
      <c r="B234" s="2">
        <v>1</v>
      </c>
      <c r="C234" s="2">
        <v>0.35</v>
      </c>
      <c r="D234" s="2" t="s">
        <v>289</v>
      </c>
      <c r="E234" s="2">
        <v>45</v>
      </c>
      <c r="F234" s="2">
        <v>0.32</v>
      </c>
      <c r="G234" s="2">
        <v>1.09375</v>
      </c>
      <c r="H234" s="2">
        <v>0.60890486320220905</v>
      </c>
    </row>
    <row r="235" spans="1:8" x14ac:dyDescent="0.25">
      <c r="A235" s="2" t="s">
        <v>209</v>
      </c>
      <c r="B235" s="2">
        <v>1</v>
      </c>
      <c r="C235" s="2">
        <v>0.35</v>
      </c>
      <c r="D235" s="2" t="s">
        <v>304</v>
      </c>
      <c r="E235" s="2">
        <v>46</v>
      </c>
      <c r="F235" s="2">
        <v>0.33</v>
      </c>
      <c r="G235" s="2">
        <v>1.0606060606060601</v>
      </c>
      <c r="H235" s="2">
        <v>0.61699296377454704</v>
      </c>
    </row>
    <row r="236" spans="1:8" x14ac:dyDescent="0.25">
      <c r="A236" s="2" t="s">
        <v>575</v>
      </c>
      <c r="B236" s="2">
        <v>1</v>
      </c>
      <c r="C236" s="2">
        <v>0.35</v>
      </c>
      <c r="D236" s="2" t="s">
        <v>316</v>
      </c>
      <c r="E236" s="2">
        <v>46</v>
      </c>
      <c r="F236" s="2">
        <v>0.33</v>
      </c>
      <c r="G236" s="2">
        <v>1.0606060606060601</v>
      </c>
      <c r="H236" s="2">
        <v>0.61699296377454704</v>
      </c>
    </row>
    <row r="237" spans="1:8" x14ac:dyDescent="0.25">
      <c r="A237" s="2" t="s">
        <v>277</v>
      </c>
      <c r="B237" s="2">
        <v>148</v>
      </c>
      <c r="C237" s="2">
        <v>51.9</v>
      </c>
      <c r="D237" s="2" t="s">
        <v>666</v>
      </c>
      <c r="E237" s="2">
        <v>9004</v>
      </c>
      <c r="F237" s="2">
        <v>65.099999999999994</v>
      </c>
      <c r="G237" s="2">
        <v>0.79723502304147498</v>
      </c>
      <c r="H237" s="2">
        <v>0.999998613855411</v>
      </c>
    </row>
    <row r="238" spans="1:8" x14ac:dyDescent="0.25">
      <c r="A238" s="2" t="s">
        <v>90</v>
      </c>
      <c r="B238" s="2">
        <v>2</v>
      </c>
      <c r="C238" s="2">
        <v>0.7</v>
      </c>
      <c r="D238" s="2" t="s">
        <v>370</v>
      </c>
      <c r="E238" s="2">
        <v>267</v>
      </c>
      <c r="F238" s="2">
        <v>1.93</v>
      </c>
      <c r="G238" s="2">
        <v>0.362694300518135</v>
      </c>
      <c r="H238" s="2">
        <v>1</v>
      </c>
    </row>
    <row r="239" spans="1:8" x14ac:dyDescent="0.25">
      <c r="A239" s="2" t="s">
        <v>91</v>
      </c>
      <c r="B239" s="2">
        <v>1</v>
      </c>
      <c r="C239" s="2">
        <v>0.35</v>
      </c>
      <c r="D239" s="2" t="s">
        <v>316</v>
      </c>
      <c r="E239" s="2">
        <v>127</v>
      </c>
      <c r="F239" s="2">
        <v>0.91</v>
      </c>
      <c r="G239" s="2">
        <v>0.38461538461538503</v>
      </c>
      <c r="H239" s="2">
        <v>1</v>
      </c>
    </row>
    <row r="240" spans="1:8" x14ac:dyDescent="0.25">
      <c r="A240" s="2" t="s">
        <v>378</v>
      </c>
      <c r="B240" s="2">
        <v>1</v>
      </c>
      <c r="C240" s="2">
        <v>0.35</v>
      </c>
      <c r="D240" s="2" t="s">
        <v>293</v>
      </c>
      <c r="E240" s="2">
        <v>60</v>
      </c>
      <c r="F240" s="2">
        <v>0.43</v>
      </c>
      <c r="G240" s="2">
        <v>0.81395348837209303</v>
      </c>
      <c r="H240" s="2">
        <v>1</v>
      </c>
    </row>
    <row r="241" spans="1:8" x14ac:dyDescent="0.25">
      <c r="A241" s="2" t="s">
        <v>103</v>
      </c>
      <c r="B241" s="2">
        <v>1</v>
      </c>
      <c r="C241" s="2">
        <v>0.35</v>
      </c>
      <c r="D241" s="2" t="s">
        <v>298</v>
      </c>
      <c r="E241" s="2">
        <v>65</v>
      </c>
      <c r="F241" s="2">
        <v>0.47</v>
      </c>
      <c r="G241" s="2">
        <v>0.74468085106382997</v>
      </c>
      <c r="H241" s="2">
        <v>1</v>
      </c>
    </row>
    <row r="242" spans="1:8" x14ac:dyDescent="0.25">
      <c r="A242" s="2" t="s">
        <v>105</v>
      </c>
      <c r="B242" s="2">
        <v>1</v>
      </c>
      <c r="C242" s="2">
        <v>0.35</v>
      </c>
      <c r="D242" s="2" t="s">
        <v>298</v>
      </c>
      <c r="E242" s="2">
        <v>56</v>
      </c>
      <c r="F242" s="2">
        <v>0.4</v>
      </c>
      <c r="G242" s="2">
        <v>0.875</v>
      </c>
      <c r="H242" s="2">
        <v>1</v>
      </c>
    </row>
    <row r="243" spans="1:8" x14ac:dyDescent="0.25">
      <c r="A243" s="2" t="s">
        <v>106</v>
      </c>
      <c r="B243" s="2">
        <v>1</v>
      </c>
      <c r="C243" s="2">
        <v>0.35</v>
      </c>
      <c r="D243" s="2" t="s">
        <v>298</v>
      </c>
      <c r="E243" s="2">
        <v>56</v>
      </c>
      <c r="F243" s="2">
        <v>0.4</v>
      </c>
      <c r="G243" s="2">
        <v>0.875</v>
      </c>
      <c r="H243" s="2">
        <v>1</v>
      </c>
    </row>
    <row r="244" spans="1:8" x14ac:dyDescent="0.25">
      <c r="A244" s="2" t="s">
        <v>107</v>
      </c>
      <c r="B244" s="2">
        <v>2</v>
      </c>
      <c r="C244" s="2">
        <v>0.7</v>
      </c>
      <c r="D244" s="2" t="s">
        <v>383</v>
      </c>
      <c r="E244" s="2">
        <v>124</v>
      </c>
      <c r="F244" s="2">
        <v>0.89</v>
      </c>
      <c r="G244" s="2">
        <v>0.78651685393258397</v>
      </c>
      <c r="H244" s="2">
        <v>1</v>
      </c>
    </row>
    <row r="245" spans="1:8" x14ac:dyDescent="0.25">
      <c r="A245" s="2" t="s">
        <v>385</v>
      </c>
      <c r="B245" s="2">
        <v>1</v>
      </c>
      <c r="C245" s="2">
        <v>0.35</v>
      </c>
      <c r="D245" s="2" t="s">
        <v>292</v>
      </c>
      <c r="E245" s="2">
        <v>95</v>
      </c>
      <c r="F245" s="2">
        <v>0.68</v>
      </c>
      <c r="G245" s="2">
        <v>0.51470588235294101</v>
      </c>
      <c r="H245" s="2">
        <v>1</v>
      </c>
    </row>
    <row r="246" spans="1:8" x14ac:dyDescent="0.25">
      <c r="A246" s="2" t="s">
        <v>117</v>
      </c>
      <c r="B246" s="2">
        <v>3</v>
      </c>
      <c r="C246" s="2">
        <v>1.05</v>
      </c>
      <c r="D246" s="2" t="s">
        <v>396</v>
      </c>
      <c r="E246" s="2">
        <v>157</v>
      </c>
      <c r="F246" s="2">
        <v>1.1299999999999999</v>
      </c>
      <c r="G246" s="2">
        <v>0.92920353982300896</v>
      </c>
      <c r="H246" s="2">
        <v>1</v>
      </c>
    </row>
    <row r="247" spans="1:8" x14ac:dyDescent="0.25">
      <c r="A247" s="2" t="s">
        <v>400</v>
      </c>
      <c r="B247" s="2">
        <v>1</v>
      </c>
      <c r="C247" s="2">
        <v>0.35</v>
      </c>
      <c r="D247" s="2" t="s">
        <v>292</v>
      </c>
      <c r="E247" s="2">
        <v>50</v>
      </c>
      <c r="F247" s="2">
        <v>0.36</v>
      </c>
      <c r="G247" s="2">
        <v>0.97222222222222199</v>
      </c>
      <c r="H247" s="2">
        <v>1</v>
      </c>
    </row>
    <row r="248" spans="1:8" x14ac:dyDescent="0.25">
      <c r="A248" s="2" t="s">
        <v>138</v>
      </c>
      <c r="B248" s="2">
        <v>1</v>
      </c>
      <c r="C248" s="2">
        <v>0.35</v>
      </c>
      <c r="D248" s="2" t="s">
        <v>281</v>
      </c>
      <c r="E248" s="2">
        <v>136</v>
      </c>
      <c r="F248" s="2">
        <v>0.98</v>
      </c>
      <c r="G248" s="2">
        <v>0.35714285714285698</v>
      </c>
      <c r="H248" s="2">
        <v>1</v>
      </c>
    </row>
    <row r="249" spans="1:8" x14ac:dyDescent="0.25">
      <c r="A249" s="2" t="s">
        <v>140</v>
      </c>
      <c r="B249" s="2">
        <v>3</v>
      </c>
      <c r="C249" s="2">
        <v>1.05</v>
      </c>
      <c r="D249" s="2" t="s">
        <v>427</v>
      </c>
      <c r="E249" s="2">
        <v>161</v>
      </c>
      <c r="F249" s="2">
        <v>1.1599999999999999</v>
      </c>
      <c r="G249" s="2">
        <v>0.90517241379310398</v>
      </c>
      <c r="H249" s="2">
        <v>1</v>
      </c>
    </row>
    <row r="250" spans="1:8" x14ac:dyDescent="0.25">
      <c r="A250" s="2" t="s">
        <v>437</v>
      </c>
      <c r="B250" s="2">
        <v>1</v>
      </c>
      <c r="C250" s="2">
        <v>0.35</v>
      </c>
      <c r="D250" s="2" t="s">
        <v>323</v>
      </c>
      <c r="E250" s="2">
        <v>57</v>
      </c>
      <c r="F250" s="2">
        <v>0.41</v>
      </c>
      <c r="G250" s="2">
        <v>0.85365853658536595</v>
      </c>
      <c r="H250" s="2">
        <v>1</v>
      </c>
    </row>
    <row r="251" spans="1:8" x14ac:dyDescent="0.25">
      <c r="A251" s="2" t="s">
        <v>438</v>
      </c>
      <c r="B251" s="2">
        <v>1</v>
      </c>
      <c r="C251" s="2">
        <v>0.35</v>
      </c>
      <c r="D251" s="2" t="s">
        <v>281</v>
      </c>
      <c r="E251" s="2">
        <v>85</v>
      </c>
      <c r="F251" s="2">
        <v>0.61</v>
      </c>
      <c r="G251" s="2">
        <v>0.57377049180327899</v>
      </c>
      <c r="H251" s="2">
        <v>1</v>
      </c>
    </row>
    <row r="252" spans="1:8" x14ac:dyDescent="0.25">
      <c r="A252" s="2" t="s">
        <v>142</v>
      </c>
      <c r="B252" s="2">
        <v>9</v>
      </c>
      <c r="C252" s="2">
        <v>3.15</v>
      </c>
      <c r="D252" s="2" t="s">
        <v>440</v>
      </c>
      <c r="E252" s="2">
        <v>659</v>
      </c>
      <c r="F252" s="2">
        <v>4.76</v>
      </c>
      <c r="G252" s="2">
        <v>0.66176470588235303</v>
      </c>
      <c r="H252" s="2">
        <v>1</v>
      </c>
    </row>
    <row r="253" spans="1:8" x14ac:dyDescent="0.25">
      <c r="A253" s="2" t="s">
        <v>144</v>
      </c>
      <c r="B253" s="2">
        <v>4</v>
      </c>
      <c r="C253" s="2">
        <v>1.4</v>
      </c>
      <c r="D253" s="2" t="s">
        <v>441</v>
      </c>
      <c r="E253" s="2">
        <v>353</v>
      </c>
      <c r="F253" s="2">
        <v>2.5499999999999998</v>
      </c>
      <c r="G253" s="2">
        <v>0.54901960784313697</v>
      </c>
      <c r="H253" s="2">
        <v>1</v>
      </c>
    </row>
    <row r="254" spans="1:8" x14ac:dyDescent="0.25">
      <c r="A254" s="2" t="s">
        <v>146</v>
      </c>
      <c r="B254" s="2">
        <v>1</v>
      </c>
      <c r="C254" s="2">
        <v>0.35</v>
      </c>
      <c r="D254" s="2" t="s">
        <v>290</v>
      </c>
      <c r="E254" s="2">
        <v>186</v>
      </c>
      <c r="F254" s="2">
        <v>1.34</v>
      </c>
      <c r="G254" s="2">
        <v>0.26119402985074602</v>
      </c>
      <c r="H254" s="2">
        <v>1</v>
      </c>
    </row>
    <row r="255" spans="1:8" x14ac:dyDescent="0.25">
      <c r="A255" s="2" t="s">
        <v>444</v>
      </c>
      <c r="B255" s="2">
        <v>1</v>
      </c>
      <c r="C255" s="2">
        <v>0.35</v>
      </c>
      <c r="D255" s="2" t="s">
        <v>290</v>
      </c>
      <c r="E255" s="2">
        <v>156</v>
      </c>
      <c r="F255" s="2">
        <v>1.1200000000000001</v>
      </c>
      <c r="G255" s="2">
        <v>0.3125</v>
      </c>
      <c r="H255" s="2">
        <v>1</v>
      </c>
    </row>
    <row r="256" spans="1:8" x14ac:dyDescent="0.25">
      <c r="A256" s="2" t="s">
        <v>149</v>
      </c>
      <c r="B256" s="2">
        <v>8</v>
      </c>
      <c r="C256" s="2">
        <v>2.8</v>
      </c>
      <c r="D256" s="2" t="s">
        <v>445</v>
      </c>
      <c r="E256" s="2">
        <v>431</v>
      </c>
      <c r="F256" s="2">
        <v>3.11</v>
      </c>
      <c r="G256" s="2">
        <v>0.90032154340836001</v>
      </c>
      <c r="H256" s="2">
        <v>1</v>
      </c>
    </row>
    <row r="257" spans="1:8" x14ac:dyDescent="0.25">
      <c r="A257" s="2" t="s">
        <v>150</v>
      </c>
      <c r="B257" s="2">
        <v>5</v>
      </c>
      <c r="C257" s="2">
        <v>1.75</v>
      </c>
      <c r="D257" s="2" t="s">
        <v>446</v>
      </c>
      <c r="E257" s="2">
        <v>322</v>
      </c>
      <c r="F257" s="2">
        <v>2.3199999999999998</v>
      </c>
      <c r="G257" s="2">
        <v>0.75431034482758597</v>
      </c>
      <c r="H257" s="2">
        <v>1</v>
      </c>
    </row>
    <row r="258" spans="1:8" x14ac:dyDescent="0.25">
      <c r="A258" s="2" t="s">
        <v>447</v>
      </c>
      <c r="B258" s="2">
        <v>2</v>
      </c>
      <c r="C258" s="2">
        <v>0.7</v>
      </c>
      <c r="D258" s="2" t="s">
        <v>448</v>
      </c>
      <c r="E258" s="2">
        <v>112</v>
      </c>
      <c r="F258" s="2">
        <v>0.81</v>
      </c>
      <c r="G258" s="2">
        <v>0.86419753086419704</v>
      </c>
      <c r="H258" s="2">
        <v>1</v>
      </c>
    </row>
    <row r="259" spans="1:8" x14ac:dyDescent="0.25">
      <c r="A259" s="2" t="s">
        <v>151</v>
      </c>
      <c r="B259" s="2">
        <v>1</v>
      </c>
      <c r="C259" s="2">
        <v>0.35</v>
      </c>
      <c r="D259" s="2" t="s">
        <v>282</v>
      </c>
      <c r="E259" s="2">
        <v>101</v>
      </c>
      <c r="F259" s="2">
        <v>0.73</v>
      </c>
      <c r="G259" s="2">
        <v>0.47945205479452102</v>
      </c>
      <c r="H259" s="2">
        <v>1</v>
      </c>
    </row>
    <row r="260" spans="1:8" x14ac:dyDescent="0.25">
      <c r="A260" s="2" t="s">
        <v>152</v>
      </c>
      <c r="B260" s="2">
        <v>6</v>
      </c>
      <c r="C260" s="2">
        <v>2.1</v>
      </c>
      <c r="D260" s="2" t="s">
        <v>454</v>
      </c>
      <c r="E260" s="2">
        <v>718</v>
      </c>
      <c r="F260" s="2">
        <v>5.19</v>
      </c>
      <c r="G260" s="2">
        <v>0.40462427745664697</v>
      </c>
      <c r="H260" s="2">
        <v>1</v>
      </c>
    </row>
    <row r="261" spans="1:8" x14ac:dyDescent="0.25">
      <c r="A261" s="2" t="s">
        <v>154</v>
      </c>
      <c r="B261" s="2">
        <v>6</v>
      </c>
      <c r="C261" s="2">
        <v>2.1</v>
      </c>
      <c r="D261" s="2" t="s">
        <v>455</v>
      </c>
      <c r="E261" s="2">
        <v>525</v>
      </c>
      <c r="F261" s="2">
        <v>3.79</v>
      </c>
      <c r="G261" s="2">
        <v>0.55408970976253302</v>
      </c>
      <c r="H261" s="2">
        <v>1</v>
      </c>
    </row>
    <row r="262" spans="1:8" x14ac:dyDescent="0.25">
      <c r="A262" s="2" t="s">
        <v>156</v>
      </c>
      <c r="B262" s="2">
        <v>6</v>
      </c>
      <c r="C262" s="2">
        <v>2.1</v>
      </c>
      <c r="D262" s="2" t="s">
        <v>456</v>
      </c>
      <c r="E262" s="2">
        <v>466</v>
      </c>
      <c r="F262" s="2">
        <v>3.37</v>
      </c>
      <c r="G262" s="2">
        <v>0.62314540059347201</v>
      </c>
      <c r="H262" s="2">
        <v>1</v>
      </c>
    </row>
    <row r="263" spans="1:8" x14ac:dyDescent="0.25">
      <c r="A263" s="2" t="s">
        <v>158</v>
      </c>
      <c r="B263" s="2">
        <v>6</v>
      </c>
      <c r="C263" s="2">
        <v>2.1</v>
      </c>
      <c r="D263" s="2" t="s">
        <v>457</v>
      </c>
      <c r="E263" s="2">
        <v>363</v>
      </c>
      <c r="F263" s="2">
        <v>2.62</v>
      </c>
      <c r="G263" s="2">
        <v>0.80152671755725202</v>
      </c>
      <c r="H263" s="2">
        <v>1</v>
      </c>
    </row>
    <row r="264" spans="1:8" x14ac:dyDescent="0.25">
      <c r="A264" s="2" t="s">
        <v>458</v>
      </c>
      <c r="B264" s="2">
        <v>1</v>
      </c>
      <c r="C264" s="2">
        <v>0.35</v>
      </c>
      <c r="D264" s="2" t="s">
        <v>302</v>
      </c>
      <c r="E264" s="2">
        <v>287</v>
      </c>
      <c r="F264" s="2">
        <v>2.0699999999999998</v>
      </c>
      <c r="G264" s="2">
        <v>0.16908212560386501</v>
      </c>
      <c r="H264" s="2">
        <v>1</v>
      </c>
    </row>
    <row r="265" spans="1:8" x14ac:dyDescent="0.25">
      <c r="A265" s="2" t="s">
        <v>459</v>
      </c>
      <c r="B265" s="2">
        <v>1</v>
      </c>
      <c r="C265" s="2">
        <v>0.35</v>
      </c>
      <c r="D265" s="2" t="s">
        <v>302</v>
      </c>
      <c r="E265" s="2">
        <v>163</v>
      </c>
      <c r="F265" s="2">
        <v>1.17</v>
      </c>
      <c r="G265" s="2">
        <v>0.29914529914529903</v>
      </c>
      <c r="H265" s="2">
        <v>1</v>
      </c>
    </row>
    <row r="266" spans="1:8" x14ac:dyDescent="0.25">
      <c r="A266" s="2" t="s">
        <v>162</v>
      </c>
      <c r="B266" s="2">
        <v>4</v>
      </c>
      <c r="C266" s="2">
        <v>1.4</v>
      </c>
      <c r="D266" s="2" t="s">
        <v>461</v>
      </c>
      <c r="E266" s="2">
        <v>370</v>
      </c>
      <c r="F266" s="2">
        <v>2.67</v>
      </c>
      <c r="G266" s="2">
        <v>0.52434456928838902</v>
      </c>
      <c r="H266" s="2">
        <v>1</v>
      </c>
    </row>
    <row r="267" spans="1:8" x14ac:dyDescent="0.25">
      <c r="A267" s="2" t="s">
        <v>462</v>
      </c>
      <c r="B267" s="2">
        <v>2</v>
      </c>
      <c r="C267" s="2">
        <v>0.7</v>
      </c>
      <c r="D267" s="2" t="s">
        <v>463</v>
      </c>
      <c r="E267" s="2">
        <v>219</v>
      </c>
      <c r="F267" s="2">
        <v>1.58</v>
      </c>
      <c r="G267" s="2">
        <v>0.443037974683544</v>
      </c>
      <c r="H267" s="2">
        <v>1</v>
      </c>
    </row>
    <row r="268" spans="1:8" x14ac:dyDescent="0.25">
      <c r="A268" s="2" t="s">
        <v>164</v>
      </c>
      <c r="B268" s="2">
        <v>3</v>
      </c>
      <c r="C268" s="2">
        <v>1.05</v>
      </c>
      <c r="D268" s="2" t="s">
        <v>464</v>
      </c>
      <c r="E268" s="2">
        <v>198</v>
      </c>
      <c r="F268" s="2">
        <v>1.43</v>
      </c>
      <c r="G268" s="2">
        <v>0.73426573426573405</v>
      </c>
      <c r="H268" s="2">
        <v>1</v>
      </c>
    </row>
    <row r="269" spans="1:8" x14ac:dyDescent="0.25">
      <c r="A269" s="2" t="s">
        <v>465</v>
      </c>
      <c r="B269" s="2">
        <v>1</v>
      </c>
      <c r="C269" s="2">
        <v>0.35</v>
      </c>
      <c r="D269" s="2" t="s">
        <v>284</v>
      </c>
      <c r="E269" s="2">
        <v>52</v>
      </c>
      <c r="F269" s="2">
        <v>0.37</v>
      </c>
      <c r="G269" s="2">
        <v>0.94594594594594605</v>
      </c>
      <c r="H269" s="2">
        <v>1</v>
      </c>
    </row>
    <row r="270" spans="1:8" x14ac:dyDescent="0.25">
      <c r="A270" s="2" t="s">
        <v>472</v>
      </c>
      <c r="B270" s="2">
        <v>1</v>
      </c>
      <c r="C270" s="2">
        <v>0.35</v>
      </c>
      <c r="D270" s="2" t="s">
        <v>286</v>
      </c>
      <c r="E270" s="2">
        <v>149</v>
      </c>
      <c r="F270" s="2">
        <v>1.07</v>
      </c>
      <c r="G270" s="2">
        <v>0.32710280373831802</v>
      </c>
      <c r="H270" s="2">
        <v>1</v>
      </c>
    </row>
    <row r="271" spans="1:8" x14ac:dyDescent="0.25">
      <c r="A271" s="2" t="s">
        <v>474</v>
      </c>
      <c r="B271" s="2">
        <v>1</v>
      </c>
      <c r="C271" s="2">
        <v>0.35</v>
      </c>
      <c r="D271" s="2" t="s">
        <v>318</v>
      </c>
      <c r="E271" s="2">
        <v>71</v>
      </c>
      <c r="F271" s="2">
        <v>0.51</v>
      </c>
      <c r="G271" s="2">
        <v>0.68627450980392102</v>
      </c>
      <c r="H271" s="2">
        <v>1</v>
      </c>
    </row>
    <row r="272" spans="1:8" x14ac:dyDescent="0.25">
      <c r="A272" s="2" t="s">
        <v>173</v>
      </c>
      <c r="B272" s="2">
        <v>3</v>
      </c>
      <c r="C272" s="2">
        <v>1.05</v>
      </c>
      <c r="D272" s="2" t="s">
        <v>477</v>
      </c>
      <c r="E272" s="2">
        <v>170</v>
      </c>
      <c r="F272" s="2">
        <v>1.22</v>
      </c>
      <c r="G272" s="2">
        <v>0.86065573770491799</v>
      </c>
      <c r="H272" s="2">
        <v>1</v>
      </c>
    </row>
    <row r="273" spans="1:8" x14ac:dyDescent="0.25">
      <c r="A273" s="2" t="s">
        <v>482</v>
      </c>
      <c r="B273" s="2">
        <v>2</v>
      </c>
      <c r="C273" s="2">
        <v>0.7</v>
      </c>
      <c r="D273" s="2" t="s">
        <v>483</v>
      </c>
      <c r="E273" s="2">
        <v>104</v>
      </c>
      <c r="F273" s="2">
        <v>0.75</v>
      </c>
      <c r="G273" s="2">
        <v>0.93333333333333302</v>
      </c>
      <c r="H273" s="2">
        <v>1</v>
      </c>
    </row>
    <row r="274" spans="1:8" x14ac:dyDescent="0.25">
      <c r="A274" s="2" t="s">
        <v>176</v>
      </c>
      <c r="B274" s="2">
        <v>15</v>
      </c>
      <c r="C274" s="2">
        <v>5.26</v>
      </c>
      <c r="D274" s="2" t="s">
        <v>488</v>
      </c>
      <c r="E274" s="2">
        <v>760</v>
      </c>
      <c r="F274" s="2">
        <v>5.49</v>
      </c>
      <c r="G274" s="2">
        <v>0.95810564663023701</v>
      </c>
      <c r="H274" s="2">
        <v>1</v>
      </c>
    </row>
    <row r="275" spans="1:8" x14ac:dyDescent="0.25">
      <c r="A275" s="2" t="s">
        <v>178</v>
      </c>
      <c r="B275" s="2">
        <v>4</v>
      </c>
      <c r="C275" s="2">
        <v>1.4</v>
      </c>
      <c r="D275" s="2" t="s">
        <v>490</v>
      </c>
      <c r="E275" s="2">
        <v>361</v>
      </c>
      <c r="F275" s="2">
        <v>2.61</v>
      </c>
      <c r="G275" s="2">
        <v>0.53639846743295005</v>
      </c>
      <c r="H275" s="2">
        <v>1</v>
      </c>
    </row>
    <row r="276" spans="1:8" x14ac:dyDescent="0.25">
      <c r="A276" s="2" t="s">
        <v>179</v>
      </c>
      <c r="B276" s="2">
        <v>2</v>
      </c>
      <c r="C276" s="2">
        <v>0.7</v>
      </c>
      <c r="D276" s="2" t="s">
        <v>491</v>
      </c>
      <c r="E276" s="2">
        <v>170</v>
      </c>
      <c r="F276" s="2">
        <v>1.22</v>
      </c>
      <c r="G276" s="2">
        <v>0.57377049180327899</v>
      </c>
      <c r="H276" s="2">
        <v>1</v>
      </c>
    </row>
    <row r="277" spans="1:8" x14ac:dyDescent="0.25">
      <c r="A277" s="2" t="s">
        <v>181</v>
      </c>
      <c r="B277" s="2">
        <v>1</v>
      </c>
      <c r="C277" s="2">
        <v>0.35</v>
      </c>
      <c r="D277" s="2" t="s">
        <v>284</v>
      </c>
      <c r="E277" s="2">
        <v>180</v>
      </c>
      <c r="F277" s="2">
        <v>1.3</v>
      </c>
      <c r="G277" s="2">
        <v>0.269230769230769</v>
      </c>
      <c r="H277" s="2">
        <v>1</v>
      </c>
    </row>
    <row r="278" spans="1:8" x14ac:dyDescent="0.25">
      <c r="A278" s="2" t="s">
        <v>497</v>
      </c>
      <c r="B278" s="2">
        <v>1</v>
      </c>
      <c r="C278" s="2">
        <v>0.35</v>
      </c>
      <c r="D278" s="2" t="s">
        <v>291</v>
      </c>
      <c r="E278" s="2">
        <v>55</v>
      </c>
      <c r="F278" s="2">
        <v>0.39</v>
      </c>
      <c r="G278" s="2">
        <v>0.89743589743589702</v>
      </c>
      <c r="H278" s="2">
        <v>1</v>
      </c>
    </row>
    <row r="279" spans="1:8" x14ac:dyDescent="0.25">
      <c r="A279" s="2" t="s">
        <v>501</v>
      </c>
      <c r="B279" s="2">
        <v>1</v>
      </c>
      <c r="C279" s="2">
        <v>0.35</v>
      </c>
      <c r="D279" s="2" t="s">
        <v>316</v>
      </c>
      <c r="E279" s="2">
        <v>91</v>
      </c>
      <c r="F279" s="2">
        <v>0.65</v>
      </c>
      <c r="G279" s="2">
        <v>0.53846153846153799</v>
      </c>
      <c r="H279" s="2">
        <v>1</v>
      </c>
    </row>
    <row r="280" spans="1:8" x14ac:dyDescent="0.25">
      <c r="A280" s="2" t="s">
        <v>194</v>
      </c>
      <c r="B280" s="2">
        <v>1</v>
      </c>
      <c r="C280" s="2">
        <v>0.35</v>
      </c>
      <c r="D280" s="2" t="s">
        <v>293</v>
      </c>
      <c r="E280" s="2">
        <v>86</v>
      </c>
      <c r="F280" s="2">
        <v>0.62</v>
      </c>
      <c r="G280" s="2">
        <v>0.56451612903225801</v>
      </c>
      <c r="H280" s="2">
        <v>1</v>
      </c>
    </row>
    <row r="281" spans="1:8" x14ac:dyDescent="0.25">
      <c r="A281" s="2" t="s">
        <v>511</v>
      </c>
      <c r="B281" s="2">
        <v>1</v>
      </c>
      <c r="C281" s="2">
        <v>0.35</v>
      </c>
      <c r="D281" s="2" t="s">
        <v>316</v>
      </c>
      <c r="E281" s="2">
        <v>111</v>
      </c>
      <c r="F281" s="2">
        <v>0.8</v>
      </c>
      <c r="G281" s="2">
        <v>0.4375</v>
      </c>
      <c r="H281" s="2">
        <v>1</v>
      </c>
    </row>
    <row r="282" spans="1:8" x14ac:dyDescent="0.25">
      <c r="A282" s="2" t="s">
        <v>512</v>
      </c>
      <c r="B282" s="2">
        <v>1</v>
      </c>
      <c r="C282" s="2">
        <v>0.35</v>
      </c>
      <c r="D282" s="2" t="s">
        <v>316</v>
      </c>
      <c r="E282" s="2">
        <v>54</v>
      </c>
      <c r="F282" s="2">
        <v>0.39</v>
      </c>
      <c r="G282" s="2">
        <v>0.89743589743589702</v>
      </c>
      <c r="H282" s="2">
        <v>1</v>
      </c>
    </row>
    <row r="283" spans="1:8" x14ac:dyDescent="0.25">
      <c r="A283" s="2" t="s">
        <v>220</v>
      </c>
      <c r="B283" s="2">
        <v>1</v>
      </c>
      <c r="C283" s="2">
        <v>0.35</v>
      </c>
      <c r="D283" s="2" t="s">
        <v>295</v>
      </c>
      <c r="E283" s="2">
        <v>88</v>
      </c>
      <c r="F283" s="2">
        <v>0.63</v>
      </c>
      <c r="G283" s="2">
        <v>0.55555555555555503</v>
      </c>
      <c r="H283" s="2">
        <v>1</v>
      </c>
    </row>
    <row r="284" spans="1:8" x14ac:dyDescent="0.25">
      <c r="A284" s="2" t="s">
        <v>235</v>
      </c>
      <c r="B284" s="2">
        <v>1</v>
      </c>
      <c r="C284" s="2">
        <v>0.35</v>
      </c>
      <c r="D284" s="2" t="s">
        <v>316</v>
      </c>
      <c r="E284" s="2">
        <v>86</v>
      </c>
      <c r="F284" s="2">
        <v>0.62</v>
      </c>
      <c r="G284" s="2">
        <v>0.56451612903225801</v>
      </c>
      <c r="H284" s="2">
        <v>1</v>
      </c>
    </row>
    <row r="285" spans="1:8" x14ac:dyDescent="0.25">
      <c r="A285" s="2" t="s">
        <v>236</v>
      </c>
      <c r="B285" s="2">
        <v>1</v>
      </c>
      <c r="C285" s="2">
        <v>0.35</v>
      </c>
      <c r="D285" s="2" t="s">
        <v>316</v>
      </c>
      <c r="E285" s="2">
        <v>86</v>
      </c>
      <c r="F285" s="2">
        <v>0.62</v>
      </c>
      <c r="G285" s="2">
        <v>0.56451612903225801</v>
      </c>
      <c r="H285" s="2">
        <v>1</v>
      </c>
    </row>
    <row r="286" spans="1:8" x14ac:dyDescent="0.25">
      <c r="A286" s="2" t="s">
        <v>566</v>
      </c>
      <c r="B286" s="2">
        <v>5</v>
      </c>
      <c r="C286" s="2">
        <v>1.75</v>
      </c>
      <c r="D286" s="2" t="s">
        <v>567</v>
      </c>
      <c r="E286" s="2">
        <v>312</v>
      </c>
      <c r="F286" s="2">
        <v>2.25</v>
      </c>
      <c r="G286" s="2">
        <v>0.77777777777777801</v>
      </c>
      <c r="H286" s="2">
        <v>1</v>
      </c>
    </row>
    <row r="287" spans="1:8" x14ac:dyDescent="0.25">
      <c r="A287" s="2" t="s">
        <v>568</v>
      </c>
      <c r="B287" s="2">
        <v>4</v>
      </c>
      <c r="C287" s="2">
        <v>1.4</v>
      </c>
      <c r="D287" s="2" t="s">
        <v>569</v>
      </c>
      <c r="E287" s="2">
        <v>271</v>
      </c>
      <c r="F287" s="2">
        <v>1.96</v>
      </c>
      <c r="G287" s="2">
        <v>0.71428571428571397</v>
      </c>
      <c r="H287" s="2">
        <v>1</v>
      </c>
    </row>
    <row r="288" spans="1:8" x14ac:dyDescent="0.25">
      <c r="A288" s="2" t="s">
        <v>570</v>
      </c>
      <c r="B288" s="2">
        <v>2</v>
      </c>
      <c r="C288" s="2">
        <v>0.7</v>
      </c>
      <c r="D288" s="2" t="s">
        <v>571</v>
      </c>
      <c r="E288" s="2">
        <v>146</v>
      </c>
      <c r="F288" s="2">
        <v>1.05</v>
      </c>
      <c r="G288" s="2">
        <v>0.66666666666666696</v>
      </c>
      <c r="H288" s="2">
        <v>1</v>
      </c>
    </row>
    <row r="289" spans="1:8" x14ac:dyDescent="0.25">
      <c r="A289" s="2" t="s">
        <v>572</v>
      </c>
      <c r="B289" s="2">
        <v>1</v>
      </c>
      <c r="C289" s="2">
        <v>0.35</v>
      </c>
      <c r="D289" s="2" t="s">
        <v>316</v>
      </c>
      <c r="E289" s="2">
        <v>71</v>
      </c>
      <c r="F289" s="2">
        <v>0.51</v>
      </c>
      <c r="G289" s="2">
        <v>0.68627450980392102</v>
      </c>
      <c r="H289" s="2">
        <v>1</v>
      </c>
    </row>
    <row r="290" spans="1:8" x14ac:dyDescent="0.25">
      <c r="A290" s="2" t="s">
        <v>574</v>
      </c>
      <c r="B290" s="2">
        <v>1</v>
      </c>
      <c r="C290" s="2">
        <v>0.35</v>
      </c>
      <c r="D290" s="2" t="s">
        <v>316</v>
      </c>
      <c r="E290" s="2">
        <v>59</v>
      </c>
      <c r="F290" s="2">
        <v>0.42</v>
      </c>
      <c r="G290" s="2">
        <v>0.83333333333333304</v>
      </c>
      <c r="H290" s="2">
        <v>1</v>
      </c>
    </row>
    <row r="291" spans="1:8" x14ac:dyDescent="0.25">
      <c r="A291" s="2" t="s">
        <v>576</v>
      </c>
      <c r="B291" s="2">
        <v>1</v>
      </c>
      <c r="C291" s="2">
        <v>0.35</v>
      </c>
      <c r="D291" s="2" t="s">
        <v>324</v>
      </c>
      <c r="E291" s="2">
        <v>79</v>
      </c>
      <c r="F291" s="2">
        <v>0.56999999999999995</v>
      </c>
      <c r="G291" s="2">
        <v>0.61403508771929804</v>
      </c>
      <c r="H291" s="2">
        <v>1</v>
      </c>
    </row>
    <row r="292" spans="1:8" x14ac:dyDescent="0.25">
      <c r="A292" s="2" t="s">
        <v>622</v>
      </c>
      <c r="B292" s="2">
        <v>2</v>
      </c>
      <c r="C292" s="2">
        <v>0.7</v>
      </c>
      <c r="D292" s="2" t="s">
        <v>623</v>
      </c>
      <c r="E292" s="2">
        <v>119</v>
      </c>
      <c r="F292" s="2">
        <v>0.86</v>
      </c>
      <c r="G292" s="2">
        <v>0.81395348837209303</v>
      </c>
      <c r="H292" s="2">
        <v>1</v>
      </c>
    </row>
    <row r="293" spans="1:8" x14ac:dyDescent="0.25">
      <c r="A293" s="2" t="s">
        <v>270</v>
      </c>
      <c r="B293" s="2">
        <v>9</v>
      </c>
      <c r="C293" s="2">
        <v>3.15</v>
      </c>
      <c r="D293" s="2" t="s">
        <v>649</v>
      </c>
      <c r="E293" s="2">
        <v>617</v>
      </c>
      <c r="F293" s="2">
        <v>4.46</v>
      </c>
      <c r="G293" s="2">
        <v>0.70627802690582997</v>
      </c>
      <c r="H293" s="2">
        <v>1</v>
      </c>
    </row>
    <row r="294" spans="1:8" x14ac:dyDescent="0.25">
      <c r="A294" s="2" t="s">
        <v>651</v>
      </c>
      <c r="B294" s="2">
        <v>1</v>
      </c>
      <c r="C294" s="2">
        <v>0.35</v>
      </c>
      <c r="D294" s="2" t="s">
        <v>316</v>
      </c>
      <c r="E294" s="2">
        <v>134</v>
      </c>
      <c r="F294" s="2">
        <v>0.96</v>
      </c>
      <c r="G294" s="2">
        <v>0.36458333333333298</v>
      </c>
      <c r="H294" s="2">
        <v>1</v>
      </c>
    </row>
    <row r="295" spans="1:8" x14ac:dyDescent="0.25">
      <c r="A295" s="2" t="s">
        <v>652</v>
      </c>
      <c r="B295" s="2">
        <v>1</v>
      </c>
      <c r="C295" s="2">
        <v>0.35</v>
      </c>
      <c r="D295" s="2" t="s">
        <v>316</v>
      </c>
      <c r="E295" s="2">
        <v>58</v>
      </c>
      <c r="F295" s="2">
        <v>0.41</v>
      </c>
      <c r="G295" s="2">
        <v>0.85365853658536595</v>
      </c>
      <c r="H295" s="2">
        <v>1</v>
      </c>
    </row>
    <row r="296" spans="1:8" x14ac:dyDescent="0.25">
      <c r="A296" s="2" t="s">
        <v>275</v>
      </c>
      <c r="B296" s="2">
        <v>1</v>
      </c>
      <c r="C296" s="2">
        <v>0.35</v>
      </c>
      <c r="D296" s="2" t="s">
        <v>289</v>
      </c>
      <c r="E296" s="2">
        <v>98</v>
      </c>
      <c r="F296" s="2">
        <v>0.7</v>
      </c>
      <c r="G296" s="2">
        <v>0.5</v>
      </c>
      <c r="H296" s="2">
        <v>1</v>
      </c>
    </row>
    <row r="297" spans="1:8" x14ac:dyDescent="0.25">
      <c r="A297" s="2" t="s">
        <v>656</v>
      </c>
      <c r="B297" s="2">
        <v>4</v>
      </c>
      <c r="C297" s="2">
        <v>1.4</v>
      </c>
      <c r="D297" s="2" t="s">
        <v>657</v>
      </c>
      <c r="E297" s="2">
        <v>261</v>
      </c>
      <c r="F297" s="2">
        <v>1.88</v>
      </c>
      <c r="G297" s="2">
        <v>0.74468085106382997</v>
      </c>
      <c r="H297" s="2">
        <v>1</v>
      </c>
    </row>
    <row r="298" spans="1:8" x14ac:dyDescent="0.25">
      <c r="A298" s="2" t="s">
        <v>658</v>
      </c>
      <c r="B298" s="2">
        <v>4</v>
      </c>
      <c r="C298" s="2">
        <v>1.4</v>
      </c>
      <c r="D298" s="2" t="s">
        <v>659</v>
      </c>
      <c r="E298" s="2">
        <v>261</v>
      </c>
      <c r="F298" s="2">
        <v>1.88</v>
      </c>
      <c r="G298" s="2">
        <v>0.74468085106382997</v>
      </c>
      <c r="H298" s="2">
        <v>1</v>
      </c>
    </row>
    <row r="299" spans="1:8" x14ac:dyDescent="0.25">
      <c r="A299" s="2" t="s">
        <v>660</v>
      </c>
      <c r="B299" s="2">
        <v>2</v>
      </c>
      <c r="C299" s="2">
        <v>0.7</v>
      </c>
      <c r="D299" s="2" t="s">
        <v>661</v>
      </c>
      <c r="E299" s="2">
        <v>146</v>
      </c>
      <c r="F299" s="2">
        <v>1.05</v>
      </c>
      <c r="G299" s="2">
        <v>0.66666666666666696</v>
      </c>
      <c r="H299" s="2">
        <v>1</v>
      </c>
    </row>
    <row r="300" spans="1:8" x14ac:dyDescent="0.25">
      <c r="A300" s="2" t="s">
        <v>663</v>
      </c>
      <c r="B300" s="2">
        <v>2</v>
      </c>
      <c r="C300" s="2">
        <v>0.7</v>
      </c>
      <c r="D300" s="2" t="s">
        <v>664</v>
      </c>
      <c r="E300" s="2">
        <v>109</v>
      </c>
      <c r="F300" s="2">
        <v>0.78</v>
      </c>
      <c r="G300" s="2">
        <v>0.89743589743589702</v>
      </c>
      <c r="H300" s="2">
        <v>1</v>
      </c>
    </row>
  </sheetData>
  <sortState ref="A9:H299">
    <sortCondition ref="H9:H299"/>
  </sortState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61"/>
  <sheetViews>
    <sheetView workbookViewId="0">
      <selection sqref="A1:XFD1048576"/>
    </sheetView>
  </sheetViews>
  <sheetFormatPr defaultColWidth="9.140625" defaultRowHeight="15" x14ac:dyDescent="0.25"/>
  <cols>
    <col min="1" max="1" width="50.42578125" style="2" customWidth="1"/>
    <col min="2" max="3" width="9.28515625" style="2" bestFit="1" customWidth="1"/>
    <col min="4" max="4" width="9.140625" style="2"/>
    <col min="5" max="7" width="9.28515625" style="2" bestFit="1" customWidth="1"/>
    <col min="8" max="8" width="9.42578125" style="2" bestFit="1" customWidth="1"/>
    <col min="9" max="16384" width="9.140625" style="2"/>
  </cols>
  <sheetData>
    <row r="1" spans="1:8" ht="14.45" x14ac:dyDescent="0.25">
      <c r="A1" s="26" t="s">
        <v>2423</v>
      </c>
    </row>
    <row r="2" spans="1:8" x14ac:dyDescent="0.25">
      <c r="A2" s="2" t="s">
        <v>739</v>
      </c>
    </row>
    <row r="3" spans="1:8" x14ac:dyDescent="0.25">
      <c r="A3" s="2" t="s">
        <v>740</v>
      </c>
    </row>
    <row r="4" spans="1:8" x14ac:dyDescent="0.25">
      <c r="A4" s="2" t="s">
        <v>34</v>
      </c>
    </row>
    <row r="5" spans="1:8" x14ac:dyDescent="0.25">
      <c r="A5" s="7" t="s">
        <v>764</v>
      </c>
    </row>
    <row r="6" spans="1:8" x14ac:dyDescent="0.25">
      <c r="A6" s="2" t="s">
        <v>765</v>
      </c>
    </row>
    <row r="8" spans="1:8" x14ac:dyDescent="0.25">
      <c r="A8" s="4" t="s">
        <v>37</v>
      </c>
      <c r="B8" s="4" t="s">
        <v>38</v>
      </c>
      <c r="C8" s="4" t="s">
        <v>39</v>
      </c>
      <c r="D8" s="4" t="s">
        <v>40</v>
      </c>
      <c r="E8" s="4" t="s">
        <v>41</v>
      </c>
      <c r="F8" s="4" t="s">
        <v>42</v>
      </c>
      <c r="G8" s="4" t="s">
        <v>43</v>
      </c>
      <c r="H8" s="4" t="s">
        <v>44</v>
      </c>
    </row>
    <row r="9" spans="1:8" x14ac:dyDescent="0.25">
      <c r="A9" s="29" t="s">
        <v>233</v>
      </c>
      <c r="B9" s="29">
        <v>22</v>
      </c>
      <c r="C9" s="29">
        <v>6.48</v>
      </c>
      <c r="D9" s="29" t="s">
        <v>877</v>
      </c>
      <c r="E9" s="29">
        <v>237</v>
      </c>
      <c r="F9" s="29">
        <v>1.71</v>
      </c>
      <c r="G9" s="29">
        <v>3.7894736842105301</v>
      </c>
      <c r="H9" s="32">
        <v>8.9642248144128905E-8</v>
      </c>
    </row>
    <row r="10" spans="1:8" x14ac:dyDescent="0.25">
      <c r="A10" s="30" t="s">
        <v>207</v>
      </c>
      <c r="B10" s="30">
        <v>20</v>
      </c>
      <c r="C10" s="30">
        <v>5.89</v>
      </c>
      <c r="D10" s="30" t="s">
        <v>853</v>
      </c>
      <c r="E10" s="30">
        <v>284</v>
      </c>
      <c r="F10" s="30">
        <v>2.0499999999999998</v>
      </c>
      <c r="G10" s="30">
        <v>2.8731707317073201</v>
      </c>
      <c r="H10" s="33">
        <v>2.38351578966028E-5</v>
      </c>
    </row>
    <row r="11" spans="1:8" x14ac:dyDescent="0.25">
      <c r="A11" s="30" t="s">
        <v>231</v>
      </c>
      <c r="B11" s="30">
        <v>23</v>
      </c>
      <c r="C11" s="30">
        <v>6.78</v>
      </c>
      <c r="D11" s="30" t="s">
        <v>876</v>
      </c>
      <c r="E11" s="30">
        <v>397</v>
      </c>
      <c r="F11" s="30">
        <v>2.87</v>
      </c>
      <c r="G11" s="30">
        <v>2.3623693379790902</v>
      </c>
      <c r="H11" s="30">
        <v>1.2488736342474899E-4</v>
      </c>
    </row>
    <row r="12" spans="1:8" x14ac:dyDescent="0.25">
      <c r="A12" s="30" t="s">
        <v>218</v>
      </c>
      <c r="B12" s="30">
        <v>27</v>
      </c>
      <c r="C12" s="30">
        <v>7.96</v>
      </c>
      <c r="D12" s="30" t="s">
        <v>862</v>
      </c>
      <c r="E12" s="30">
        <v>535</v>
      </c>
      <c r="F12" s="30">
        <v>3.86</v>
      </c>
      <c r="G12" s="30">
        <v>2.0621761658031099</v>
      </c>
      <c r="H12" s="30">
        <v>3.1821123738861597E-4</v>
      </c>
    </row>
    <row r="13" spans="1:8" x14ac:dyDescent="0.25">
      <c r="A13" s="30" t="s">
        <v>222</v>
      </c>
      <c r="B13" s="30">
        <v>6</v>
      </c>
      <c r="C13" s="30">
        <v>1.76</v>
      </c>
      <c r="D13" s="30" t="s">
        <v>866</v>
      </c>
      <c r="E13" s="30">
        <v>48</v>
      </c>
      <c r="F13" s="30">
        <v>0.34</v>
      </c>
      <c r="G13" s="30">
        <v>5.1764705882352899</v>
      </c>
      <c r="H13" s="30">
        <v>1.070452335234E-3</v>
      </c>
    </row>
    <row r="14" spans="1:8" x14ac:dyDescent="0.25">
      <c r="A14" s="30" t="s">
        <v>220</v>
      </c>
      <c r="B14" s="30">
        <v>8</v>
      </c>
      <c r="C14" s="30">
        <v>2.35</v>
      </c>
      <c r="D14" s="30" t="s">
        <v>865</v>
      </c>
      <c r="E14" s="30">
        <v>88</v>
      </c>
      <c r="F14" s="30">
        <v>0.63</v>
      </c>
      <c r="G14" s="30">
        <v>3.7301587301587298</v>
      </c>
      <c r="H14" s="30">
        <v>1.4063457622428301E-3</v>
      </c>
    </row>
    <row r="15" spans="1:8" x14ac:dyDescent="0.25">
      <c r="A15" s="30" t="s">
        <v>484</v>
      </c>
      <c r="B15" s="30">
        <v>5</v>
      </c>
      <c r="C15" s="30">
        <v>1.47</v>
      </c>
      <c r="D15" s="30" t="s">
        <v>830</v>
      </c>
      <c r="E15" s="30">
        <v>35</v>
      </c>
      <c r="F15" s="30">
        <v>0.25</v>
      </c>
      <c r="G15" s="30">
        <v>5.88</v>
      </c>
      <c r="H15" s="30">
        <v>1.52556488136029E-3</v>
      </c>
    </row>
    <row r="16" spans="1:8" x14ac:dyDescent="0.25">
      <c r="A16" s="30" t="s">
        <v>224</v>
      </c>
      <c r="B16" s="30">
        <v>5</v>
      </c>
      <c r="C16" s="30">
        <v>1.47</v>
      </c>
      <c r="D16" s="30" t="s">
        <v>867</v>
      </c>
      <c r="E16" s="30">
        <v>40</v>
      </c>
      <c r="F16" s="30">
        <v>0.28000000000000003</v>
      </c>
      <c r="G16" s="30">
        <v>5.25</v>
      </c>
      <c r="H16" s="30">
        <v>2.7983616973275998E-3</v>
      </c>
    </row>
    <row r="17" spans="1:8" x14ac:dyDescent="0.25">
      <c r="A17" s="30" t="s">
        <v>244</v>
      </c>
      <c r="B17" s="30">
        <v>16</v>
      </c>
      <c r="C17" s="30">
        <v>4.71</v>
      </c>
      <c r="D17" s="30" t="s">
        <v>887</v>
      </c>
      <c r="E17" s="30">
        <v>309</v>
      </c>
      <c r="F17" s="30">
        <v>2.23</v>
      </c>
      <c r="G17" s="30">
        <v>2.1121076233183902</v>
      </c>
      <c r="H17" s="30">
        <v>4.0629458051429099E-3</v>
      </c>
    </row>
    <row r="18" spans="1:8" x14ac:dyDescent="0.25">
      <c r="A18" s="30" t="s">
        <v>527</v>
      </c>
      <c r="B18" s="30">
        <v>11</v>
      </c>
      <c r="C18" s="30">
        <v>3.24</v>
      </c>
      <c r="D18" s="30" t="s">
        <v>850</v>
      </c>
      <c r="E18" s="30">
        <v>181</v>
      </c>
      <c r="F18" s="30">
        <v>1.3</v>
      </c>
      <c r="G18" s="30">
        <v>2.4923076923076901</v>
      </c>
      <c r="H18" s="30">
        <v>5.0831017530245997E-3</v>
      </c>
    </row>
    <row r="19" spans="1:8" x14ac:dyDescent="0.25">
      <c r="A19" s="30" t="s">
        <v>201</v>
      </c>
      <c r="B19" s="30">
        <v>40</v>
      </c>
      <c r="C19" s="30">
        <v>11.7</v>
      </c>
      <c r="D19" s="30" t="s">
        <v>848</v>
      </c>
      <c r="E19" s="30">
        <v>1078</v>
      </c>
      <c r="F19" s="30">
        <v>7.79</v>
      </c>
      <c r="G19" s="30">
        <v>1.5019255455712499</v>
      </c>
      <c r="H19" s="30">
        <v>5.51938319324636E-3</v>
      </c>
    </row>
    <row r="20" spans="1:8" x14ac:dyDescent="0.25">
      <c r="A20" s="30" t="s">
        <v>592</v>
      </c>
      <c r="B20" s="30">
        <v>6</v>
      </c>
      <c r="C20" s="30">
        <v>1.76</v>
      </c>
      <c r="D20" s="30" t="s">
        <v>890</v>
      </c>
      <c r="E20" s="30">
        <v>72</v>
      </c>
      <c r="F20" s="30">
        <v>0.52</v>
      </c>
      <c r="G20" s="30">
        <v>3.3846153846153801</v>
      </c>
      <c r="H20" s="30">
        <v>8.3556528314363502E-3</v>
      </c>
    </row>
    <row r="21" spans="1:8" x14ac:dyDescent="0.25">
      <c r="A21" s="30" t="s">
        <v>182</v>
      </c>
      <c r="B21" s="30">
        <v>3</v>
      </c>
      <c r="C21" s="30">
        <v>0.88</v>
      </c>
      <c r="D21" s="30" t="s">
        <v>834</v>
      </c>
      <c r="E21" s="30">
        <v>18</v>
      </c>
      <c r="F21" s="30">
        <v>0.13</v>
      </c>
      <c r="G21" s="30">
        <v>6.7692307692307701</v>
      </c>
      <c r="H21" s="30">
        <v>9.0699202598270995E-3</v>
      </c>
    </row>
    <row r="22" spans="1:8" x14ac:dyDescent="0.25">
      <c r="A22" s="30" t="s">
        <v>215</v>
      </c>
      <c r="B22" s="30">
        <v>6</v>
      </c>
      <c r="C22" s="30">
        <v>1.76</v>
      </c>
      <c r="D22" s="30" t="s">
        <v>860</v>
      </c>
      <c r="E22" s="30">
        <v>75</v>
      </c>
      <c r="F22" s="30">
        <v>0.54</v>
      </c>
      <c r="G22" s="30">
        <v>3.25925925925926</v>
      </c>
      <c r="H22" s="30">
        <v>1.0134157848681401E-2</v>
      </c>
    </row>
    <row r="23" spans="1:8" x14ac:dyDescent="0.25">
      <c r="A23" s="30" t="s">
        <v>260</v>
      </c>
      <c r="B23" s="30">
        <v>13</v>
      </c>
      <c r="C23" s="30">
        <v>3.83</v>
      </c>
      <c r="D23" s="30" t="s">
        <v>899</v>
      </c>
      <c r="E23" s="30">
        <v>256</v>
      </c>
      <c r="F23" s="30">
        <v>1.85</v>
      </c>
      <c r="G23" s="30">
        <v>2.07027027027027</v>
      </c>
      <c r="H23" s="30">
        <v>1.0661415347029701E-2</v>
      </c>
    </row>
    <row r="24" spans="1:8" x14ac:dyDescent="0.25">
      <c r="A24" s="30" t="s">
        <v>203</v>
      </c>
      <c r="B24" s="30">
        <v>12</v>
      </c>
      <c r="C24" s="30">
        <v>3.53</v>
      </c>
      <c r="D24" s="30" t="s">
        <v>849</v>
      </c>
      <c r="E24" s="30">
        <v>229</v>
      </c>
      <c r="F24" s="30">
        <v>1.65</v>
      </c>
      <c r="G24" s="30">
        <v>2.1393939393939401</v>
      </c>
      <c r="H24" s="30">
        <v>1.10150094410789E-2</v>
      </c>
    </row>
    <row r="25" spans="1:8" x14ac:dyDescent="0.25">
      <c r="A25" s="30" t="s">
        <v>562</v>
      </c>
      <c r="B25" s="30">
        <v>4</v>
      </c>
      <c r="C25" s="30">
        <v>1.17</v>
      </c>
      <c r="D25" s="30" t="s">
        <v>872</v>
      </c>
      <c r="E25" s="30">
        <v>36</v>
      </c>
      <c r="F25" s="30">
        <v>0.26</v>
      </c>
      <c r="G25" s="30">
        <v>4.5</v>
      </c>
      <c r="H25" s="30">
        <v>1.12705536343264E-2</v>
      </c>
    </row>
    <row r="26" spans="1:8" x14ac:dyDescent="0.25">
      <c r="A26" s="30" t="s">
        <v>415</v>
      </c>
      <c r="B26" s="30">
        <v>2</v>
      </c>
      <c r="C26" s="30">
        <v>0.57999999999999996</v>
      </c>
      <c r="D26" s="30" t="s">
        <v>815</v>
      </c>
      <c r="E26" s="30">
        <v>7</v>
      </c>
      <c r="F26" s="30">
        <v>0.05</v>
      </c>
      <c r="G26" s="30">
        <v>11.6</v>
      </c>
      <c r="H26" s="30">
        <v>1.16021447560488E-2</v>
      </c>
    </row>
    <row r="27" spans="1:8" x14ac:dyDescent="0.25">
      <c r="A27" s="30" t="s">
        <v>73</v>
      </c>
      <c r="B27" s="30">
        <v>11</v>
      </c>
      <c r="C27" s="30">
        <v>3.24</v>
      </c>
      <c r="D27" s="30" t="s">
        <v>779</v>
      </c>
      <c r="E27" s="30">
        <v>207</v>
      </c>
      <c r="F27" s="30">
        <v>1.49</v>
      </c>
      <c r="G27" s="30">
        <v>2.1744966442953002</v>
      </c>
      <c r="H27" s="30">
        <v>1.32679290573923E-2</v>
      </c>
    </row>
    <row r="28" spans="1:8" x14ac:dyDescent="0.25">
      <c r="A28" s="30" t="s">
        <v>94</v>
      </c>
      <c r="B28" s="30">
        <v>38</v>
      </c>
      <c r="C28" s="30">
        <v>11.2</v>
      </c>
      <c r="D28" s="30" t="s">
        <v>795</v>
      </c>
      <c r="E28" s="30">
        <v>1082</v>
      </c>
      <c r="F28" s="30">
        <v>7.82</v>
      </c>
      <c r="G28" s="30">
        <v>1.43222506393862</v>
      </c>
      <c r="H28" s="30">
        <v>1.5635763084406399E-2</v>
      </c>
    </row>
    <row r="29" spans="1:8" x14ac:dyDescent="0.25">
      <c r="A29" s="30" t="s">
        <v>611</v>
      </c>
      <c r="B29" s="30">
        <v>5</v>
      </c>
      <c r="C29" s="30">
        <v>1.47</v>
      </c>
      <c r="D29" s="30" t="s">
        <v>901</v>
      </c>
      <c r="E29" s="30">
        <v>64</v>
      </c>
      <c r="F29" s="30">
        <v>0.46</v>
      </c>
      <c r="G29" s="30">
        <v>3.1956521739130399</v>
      </c>
      <c r="H29" s="30">
        <v>2.0169881243476601E-2</v>
      </c>
    </row>
    <row r="30" spans="1:8" x14ac:dyDescent="0.25">
      <c r="A30" s="30" t="s">
        <v>550</v>
      </c>
      <c r="B30" s="30">
        <v>6</v>
      </c>
      <c r="C30" s="30">
        <v>1.76</v>
      </c>
      <c r="D30" s="30" t="s">
        <v>871</v>
      </c>
      <c r="E30" s="30">
        <v>88</v>
      </c>
      <c r="F30" s="30">
        <v>0.63</v>
      </c>
      <c r="G30" s="30">
        <v>2.7936507936507899</v>
      </c>
      <c r="H30" s="30">
        <v>2.0987787782799701E-2</v>
      </c>
    </row>
    <row r="31" spans="1:8" x14ac:dyDescent="0.25">
      <c r="A31" s="30" t="s">
        <v>259</v>
      </c>
      <c r="B31" s="30">
        <v>13</v>
      </c>
      <c r="C31" s="30">
        <v>3.83</v>
      </c>
      <c r="D31" s="30" t="s">
        <v>898</v>
      </c>
      <c r="E31" s="30">
        <v>284</v>
      </c>
      <c r="F31" s="30">
        <v>2.0499999999999998</v>
      </c>
      <c r="G31" s="30">
        <v>1.86829268292683</v>
      </c>
      <c r="H31" s="30">
        <v>2.3189556322779699E-2</v>
      </c>
    </row>
    <row r="32" spans="1:8" x14ac:dyDescent="0.25">
      <c r="A32" s="30" t="s">
        <v>573</v>
      </c>
      <c r="B32" s="30">
        <v>1</v>
      </c>
      <c r="C32" s="30">
        <v>0.28999999999999998</v>
      </c>
      <c r="D32" s="30" t="s">
        <v>321</v>
      </c>
      <c r="E32" s="30">
        <v>1</v>
      </c>
      <c r="F32" s="30">
        <v>0</v>
      </c>
      <c r="G32" s="30">
        <v>0</v>
      </c>
      <c r="H32" s="30">
        <v>2.4519022132214699E-2</v>
      </c>
    </row>
    <row r="33" spans="1:8" ht="13.9" x14ac:dyDescent="0.25">
      <c r="A33" s="30" t="s">
        <v>209</v>
      </c>
      <c r="B33" s="30">
        <v>4</v>
      </c>
      <c r="C33" s="30">
        <v>1.17</v>
      </c>
      <c r="D33" s="30" t="s">
        <v>854</v>
      </c>
      <c r="E33" s="30">
        <v>46</v>
      </c>
      <c r="F33" s="30">
        <v>0.33</v>
      </c>
      <c r="G33" s="30">
        <v>3.5454545454545401</v>
      </c>
      <c r="H33" s="30">
        <v>2.5825398705907499E-2</v>
      </c>
    </row>
    <row r="34" spans="1:8" ht="13.9" x14ac:dyDescent="0.25">
      <c r="A34" s="30" t="s">
        <v>213</v>
      </c>
      <c r="B34" s="30">
        <v>5</v>
      </c>
      <c r="C34" s="30">
        <v>1.47</v>
      </c>
      <c r="D34" s="30" t="s">
        <v>859</v>
      </c>
      <c r="E34" s="30">
        <v>69</v>
      </c>
      <c r="F34" s="30">
        <v>0.49</v>
      </c>
      <c r="G34" s="30">
        <v>3</v>
      </c>
      <c r="H34" s="30">
        <v>2.69575124913627E-2</v>
      </c>
    </row>
    <row r="35" spans="1:8" ht="13.9" x14ac:dyDescent="0.25">
      <c r="A35" s="30" t="s">
        <v>778</v>
      </c>
      <c r="B35" s="30">
        <v>2</v>
      </c>
      <c r="C35" s="30">
        <v>0.57999999999999996</v>
      </c>
      <c r="D35" s="30" t="s">
        <v>773</v>
      </c>
      <c r="E35" s="30">
        <v>11</v>
      </c>
      <c r="F35" s="30">
        <v>7.0000000000000007E-2</v>
      </c>
      <c r="G35" s="30">
        <v>8.2857142857142794</v>
      </c>
      <c r="H35" s="30">
        <v>2.8483685640351801E-2</v>
      </c>
    </row>
    <row r="36" spans="1:8" ht="13.9" x14ac:dyDescent="0.25">
      <c r="A36" s="30" t="s">
        <v>475</v>
      </c>
      <c r="B36" s="30">
        <v>6</v>
      </c>
      <c r="C36" s="30">
        <v>1.76</v>
      </c>
      <c r="D36" s="30" t="s">
        <v>827</v>
      </c>
      <c r="E36" s="30">
        <v>98</v>
      </c>
      <c r="F36" s="30">
        <v>0.7</v>
      </c>
      <c r="G36" s="30">
        <v>2.5142857142857098</v>
      </c>
      <c r="H36" s="30">
        <v>3.3368564635738E-2</v>
      </c>
    </row>
    <row r="37" spans="1:8" ht="13.9" x14ac:dyDescent="0.25">
      <c r="A37" s="30" t="s">
        <v>132</v>
      </c>
      <c r="B37" s="30">
        <v>4</v>
      </c>
      <c r="C37" s="30">
        <v>1.17</v>
      </c>
      <c r="D37" s="30" t="s">
        <v>814</v>
      </c>
      <c r="E37" s="30">
        <v>53</v>
      </c>
      <c r="F37" s="30">
        <v>0.38</v>
      </c>
      <c r="G37" s="30">
        <v>3.07894736842105</v>
      </c>
      <c r="H37" s="30">
        <v>4.0620582581597203E-2</v>
      </c>
    </row>
    <row r="38" spans="1:8" ht="13.9" x14ac:dyDescent="0.25">
      <c r="A38" s="30" t="s">
        <v>529</v>
      </c>
      <c r="B38" s="30">
        <v>5</v>
      </c>
      <c r="C38" s="30">
        <v>1.47</v>
      </c>
      <c r="D38" s="30" t="s">
        <v>851</v>
      </c>
      <c r="E38" s="30">
        <v>78</v>
      </c>
      <c r="F38" s="30">
        <v>0.56000000000000005</v>
      </c>
      <c r="G38" s="30">
        <v>2.625</v>
      </c>
      <c r="H38" s="30">
        <v>4.2495616202931803E-2</v>
      </c>
    </row>
    <row r="39" spans="1:8" x14ac:dyDescent="0.25">
      <c r="A39" s="30" t="s">
        <v>75</v>
      </c>
      <c r="B39" s="30">
        <v>3</v>
      </c>
      <c r="C39" s="30">
        <v>0.88</v>
      </c>
      <c r="D39" s="30" t="s">
        <v>781</v>
      </c>
      <c r="E39" s="30">
        <v>32</v>
      </c>
      <c r="F39" s="30">
        <v>0.23</v>
      </c>
      <c r="G39" s="30">
        <v>3.8260869565217401</v>
      </c>
      <c r="H39" s="30">
        <v>4.2907476197399E-2</v>
      </c>
    </row>
    <row r="40" spans="1:8" x14ac:dyDescent="0.25">
      <c r="A40" s="30" t="s">
        <v>789</v>
      </c>
      <c r="B40" s="30">
        <v>1</v>
      </c>
      <c r="C40" s="30">
        <v>0.28999999999999998</v>
      </c>
      <c r="D40" s="30" t="s">
        <v>747</v>
      </c>
      <c r="E40" s="30">
        <v>2</v>
      </c>
      <c r="F40" s="30">
        <v>0.01</v>
      </c>
      <c r="G40" s="30">
        <v>29</v>
      </c>
      <c r="H40" s="30">
        <v>4.8438591860762902E-2</v>
      </c>
    </row>
    <row r="41" spans="1:8" x14ac:dyDescent="0.25">
      <c r="A41" s="30" t="s">
        <v>813</v>
      </c>
      <c r="B41" s="30">
        <v>1</v>
      </c>
      <c r="C41" s="30">
        <v>0.28999999999999998</v>
      </c>
      <c r="D41" s="30" t="s">
        <v>747</v>
      </c>
      <c r="E41" s="30">
        <v>2</v>
      </c>
      <c r="F41" s="30">
        <v>0.01</v>
      </c>
      <c r="G41" s="30">
        <v>29</v>
      </c>
      <c r="H41" s="30">
        <v>4.8438591860762902E-2</v>
      </c>
    </row>
    <row r="42" spans="1:8" x14ac:dyDescent="0.25">
      <c r="A42" s="31" t="s">
        <v>881</v>
      </c>
      <c r="B42" s="31">
        <v>1</v>
      </c>
      <c r="C42" s="31">
        <v>0.28999999999999998</v>
      </c>
      <c r="D42" s="31" t="s">
        <v>741</v>
      </c>
      <c r="E42" s="31">
        <v>2</v>
      </c>
      <c r="F42" s="31">
        <v>0.01</v>
      </c>
      <c r="G42" s="31">
        <v>29</v>
      </c>
      <c r="H42" s="31">
        <v>4.8438591860762902E-2</v>
      </c>
    </row>
    <row r="43" spans="1:8" x14ac:dyDescent="0.25">
      <c r="A43" s="2" t="s">
        <v>68</v>
      </c>
      <c r="B43" s="2">
        <v>4</v>
      </c>
      <c r="C43" s="2">
        <v>1.17</v>
      </c>
      <c r="D43" s="2" t="s">
        <v>771</v>
      </c>
      <c r="E43" s="2">
        <v>57</v>
      </c>
      <c r="F43" s="2">
        <v>0.41</v>
      </c>
      <c r="G43" s="2">
        <v>2.8536585365853702</v>
      </c>
      <c r="H43" s="2">
        <v>5.0842030610292403E-2</v>
      </c>
    </row>
    <row r="44" spans="1:8" x14ac:dyDescent="0.25">
      <c r="A44" s="2" t="s">
        <v>345</v>
      </c>
      <c r="B44" s="2">
        <v>5</v>
      </c>
      <c r="C44" s="2">
        <v>1.47</v>
      </c>
      <c r="D44" s="2" t="s">
        <v>784</v>
      </c>
      <c r="E44" s="2">
        <v>84</v>
      </c>
      <c r="F44" s="2">
        <v>0.6</v>
      </c>
      <c r="G44" s="2">
        <v>2.4500000000000002</v>
      </c>
      <c r="H44" s="2">
        <v>5.5326554645824498E-2</v>
      </c>
    </row>
    <row r="45" spans="1:8" x14ac:dyDescent="0.25">
      <c r="A45" s="2" t="s">
        <v>347</v>
      </c>
      <c r="B45" s="2">
        <v>4</v>
      </c>
      <c r="C45" s="2">
        <v>1.17</v>
      </c>
      <c r="D45" s="2" t="s">
        <v>785</v>
      </c>
      <c r="E45" s="2">
        <v>59</v>
      </c>
      <c r="F45" s="2">
        <v>0.42</v>
      </c>
      <c r="G45" s="2">
        <v>2.78571428571429</v>
      </c>
      <c r="H45" s="2">
        <v>5.6433185146243597E-2</v>
      </c>
    </row>
    <row r="46" spans="1:8" x14ac:dyDescent="0.25">
      <c r="A46" s="2" t="s">
        <v>252</v>
      </c>
      <c r="B46" s="2">
        <v>4</v>
      </c>
      <c r="C46" s="2">
        <v>1.17</v>
      </c>
      <c r="D46" s="2" t="s">
        <v>894</v>
      </c>
      <c r="E46" s="2">
        <v>59</v>
      </c>
      <c r="F46" s="2">
        <v>0.42</v>
      </c>
      <c r="G46" s="2">
        <v>2.78571428571429</v>
      </c>
      <c r="H46" s="2">
        <v>5.6433185146243597E-2</v>
      </c>
    </row>
    <row r="47" spans="1:8" x14ac:dyDescent="0.25">
      <c r="A47" s="2" t="s">
        <v>99</v>
      </c>
      <c r="B47" s="2">
        <v>9</v>
      </c>
      <c r="C47" s="2">
        <v>2.65</v>
      </c>
      <c r="D47" s="2" t="s">
        <v>798</v>
      </c>
      <c r="E47" s="2">
        <v>203</v>
      </c>
      <c r="F47" s="2">
        <v>1.46</v>
      </c>
      <c r="G47" s="2">
        <v>1.81506849315068</v>
      </c>
      <c r="H47" s="2">
        <v>6.2792051940638402E-2</v>
      </c>
    </row>
    <row r="48" spans="1:8" x14ac:dyDescent="0.25">
      <c r="A48" s="2" t="s">
        <v>486</v>
      </c>
      <c r="B48" s="2">
        <v>2</v>
      </c>
      <c r="C48" s="2">
        <v>0.57999999999999996</v>
      </c>
      <c r="D48" s="2" t="s">
        <v>831</v>
      </c>
      <c r="E48" s="2">
        <v>17</v>
      </c>
      <c r="F48" s="2">
        <v>0.12</v>
      </c>
      <c r="G48" s="2">
        <v>4.8333333333333304</v>
      </c>
      <c r="H48" s="2">
        <v>6.3986750467892997E-2</v>
      </c>
    </row>
    <row r="49" spans="1:8" x14ac:dyDescent="0.25">
      <c r="A49" s="2" t="s">
        <v>536</v>
      </c>
      <c r="B49" s="2">
        <v>2</v>
      </c>
      <c r="C49" s="2">
        <v>0.57999999999999996</v>
      </c>
      <c r="D49" s="2" t="s">
        <v>856</v>
      </c>
      <c r="E49" s="2">
        <v>17</v>
      </c>
      <c r="F49" s="2">
        <v>0.12</v>
      </c>
      <c r="G49" s="2">
        <v>4.8333333333333304</v>
      </c>
      <c r="H49" s="2">
        <v>6.3986750467892997E-2</v>
      </c>
    </row>
    <row r="50" spans="1:8" x14ac:dyDescent="0.25">
      <c r="A50" s="2" t="s">
        <v>277</v>
      </c>
      <c r="B50" s="2">
        <v>234</v>
      </c>
      <c r="C50" s="2">
        <v>69</v>
      </c>
      <c r="D50" s="2" t="s">
        <v>917</v>
      </c>
      <c r="E50" s="2">
        <v>9004</v>
      </c>
      <c r="F50" s="2">
        <v>65.099999999999994</v>
      </c>
      <c r="G50" s="2">
        <v>1.0599078341013799</v>
      </c>
      <c r="H50" s="2">
        <v>6.9973491934382695E-2</v>
      </c>
    </row>
    <row r="51" spans="1:8" x14ac:dyDescent="0.25">
      <c r="A51" s="2" t="s">
        <v>541</v>
      </c>
      <c r="B51" s="2">
        <v>5</v>
      </c>
      <c r="C51" s="2">
        <v>1.47</v>
      </c>
      <c r="D51" s="2" t="s">
        <v>857</v>
      </c>
      <c r="E51" s="2">
        <v>90</v>
      </c>
      <c r="F51" s="2">
        <v>0.65</v>
      </c>
      <c r="G51" s="2">
        <v>2.2615384615384602</v>
      </c>
      <c r="H51" s="2">
        <v>7.0161261863068897E-2</v>
      </c>
    </row>
    <row r="52" spans="1:8" x14ac:dyDescent="0.25">
      <c r="A52" s="2" t="s">
        <v>418</v>
      </c>
      <c r="B52" s="2">
        <v>1</v>
      </c>
      <c r="C52" s="2">
        <v>0.28999999999999998</v>
      </c>
      <c r="D52" s="2" t="s">
        <v>303</v>
      </c>
      <c r="E52" s="2">
        <v>3</v>
      </c>
      <c r="F52" s="2">
        <v>0.02</v>
      </c>
      <c r="G52" s="2">
        <v>14.5</v>
      </c>
      <c r="H52" s="2">
        <v>7.1773322572510595E-2</v>
      </c>
    </row>
    <row r="53" spans="1:8" x14ac:dyDescent="0.25">
      <c r="A53" s="2" t="s">
        <v>496</v>
      </c>
      <c r="B53" s="2">
        <v>1</v>
      </c>
      <c r="C53" s="2">
        <v>0.28999999999999998</v>
      </c>
      <c r="D53" s="2" t="s">
        <v>321</v>
      </c>
      <c r="E53" s="2">
        <v>3</v>
      </c>
      <c r="F53" s="2">
        <v>0.02</v>
      </c>
      <c r="G53" s="2">
        <v>14.5</v>
      </c>
      <c r="H53" s="2">
        <v>7.1773322572510595E-2</v>
      </c>
    </row>
    <row r="54" spans="1:8" x14ac:dyDescent="0.25">
      <c r="A54" s="2" t="s">
        <v>523</v>
      </c>
      <c r="B54" s="2">
        <v>1</v>
      </c>
      <c r="C54" s="2">
        <v>0.28999999999999998</v>
      </c>
      <c r="D54" s="2" t="s">
        <v>321</v>
      </c>
      <c r="E54" s="2">
        <v>3</v>
      </c>
      <c r="F54" s="2">
        <v>0.02</v>
      </c>
      <c r="G54" s="2">
        <v>14.5</v>
      </c>
      <c r="H54" s="2">
        <v>7.1773322572510595E-2</v>
      </c>
    </row>
    <row r="55" spans="1:8" x14ac:dyDescent="0.25">
      <c r="A55" s="2" t="s">
        <v>910</v>
      </c>
      <c r="B55" s="2">
        <v>1</v>
      </c>
      <c r="C55" s="2">
        <v>0.28999999999999998</v>
      </c>
      <c r="D55" s="2" t="s">
        <v>741</v>
      </c>
      <c r="E55" s="2">
        <v>3</v>
      </c>
      <c r="F55" s="2">
        <v>0.02</v>
      </c>
      <c r="G55" s="2">
        <v>14.5</v>
      </c>
      <c r="H55" s="2">
        <v>7.1773322572510595E-2</v>
      </c>
    </row>
    <row r="56" spans="1:8" x14ac:dyDescent="0.25">
      <c r="A56" s="2" t="s">
        <v>261</v>
      </c>
      <c r="B56" s="2">
        <v>8</v>
      </c>
      <c r="C56" s="2">
        <v>2.35</v>
      </c>
      <c r="D56" s="2" t="s">
        <v>900</v>
      </c>
      <c r="E56" s="2">
        <v>178</v>
      </c>
      <c r="F56" s="2">
        <v>1.28</v>
      </c>
      <c r="G56" s="2">
        <v>1.8359375</v>
      </c>
      <c r="H56" s="2">
        <v>7.2056083960423498E-2</v>
      </c>
    </row>
    <row r="57" spans="1:8" x14ac:dyDescent="0.25">
      <c r="A57" s="2" t="s">
        <v>217</v>
      </c>
      <c r="B57" s="2">
        <v>6</v>
      </c>
      <c r="C57" s="2">
        <v>1.76</v>
      </c>
      <c r="D57" s="2" t="s">
        <v>861</v>
      </c>
      <c r="E57" s="2">
        <v>120</v>
      </c>
      <c r="F57" s="2">
        <v>0.86</v>
      </c>
      <c r="G57" s="2">
        <v>2.0465116279069799</v>
      </c>
      <c r="H57" s="2">
        <v>7.4863486677905294E-2</v>
      </c>
    </row>
    <row r="58" spans="1:8" x14ac:dyDescent="0.25">
      <c r="A58" s="2" t="s">
        <v>96</v>
      </c>
      <c r="B58" s="2">
        <v>10</v>
      </c>
      <c r="C58" s="2">
        <v>2.94</v>
      </c>
      <c r="D58" s="2" t="s">
        <v>796</v>
      </c>
      <c r="E58" s="2">
        <v>243</v>
      </c>
      <c r="F58" s="2">
        <v>1.75</v>
      </c>
      <c r="G58" s="2">
        <v>1.68</v>
      </c>
      <c r="H58" s="2">
        <v>7.6721625471186994E-2</v>
      </c>
    </row>
    <row r="59" spans="1:8" x14ac:dyDescent="0.25">
      <c r="A59" s="2" t="s">
        <v>227</v>
      </c>
      <c r="B59" s="2">
        <v>29</v>
      </c>
      <c r="C59" s="2">
        <v>8.5500000000000007</v>
      </c>
      <c r="D59" s="2" t="s">
        <v>873</v>
      </c>
      <c r="E59" s="2">
        <v>897</v>
      </c>
      <c r="F59" s="2">
        <v>6.48</v>
      </c>
      <c r="G59" s="2">
        <v>1.31944444444444</v>
      </c>
      <c r="H59" s="2">
        <v>7.7222021905999499E-2</v>
      </c>
    </row>
    <row r="60" spans="1:8" x14ac:dyDescent="0.25">
      <c r="A60" s="2" t="s">
        <v>76</v>
      </c>
      <c r="B60" s="2">
        <v>2</v>
      </c>
      <c r="C60" s="2">
        <v>0.57999999999999996</v>
      </c>
      <c r="D60" s="2" t="s">
        <v>782</v>
      </c>
      <c r="E60" s="2">
        <v>19</v>
      </c>
      <c r="F60" s="2">
        <v>0.13</v>
      </c>
      <c r="G60" s="2">
        <v>4.4615384615384599</v>
      </c>
      <c r="H60" s="2">
        <v>7.7942364546534401E-2</v>
      </c>
    </row>
    <row r="61" spans="1:8" x14ac:dyDescent="0.25">
      <c r="A61" s="2" t="s">
        <v>503</v>
      </c>
      <c r="B61" s="2">
        <v>3</v>
      </c>
      <c r="C61" s="2">
        <v>0.88</v>
      </c>
      <c r="D61" s="2" t="s">
        <v>840</v>
      </c>
      <c r="E61" s="2">
        <v>42</v>
      </c>
      <c r="F61" s="2">
        <v>0.3</v>
      </c>
      <c r="G61" s="2">
        <v>2.93333333333333</v>
      </c>
      <c r="H61" s="2">
        <v>8.3275229123792704E-2</v>
      </c>
    </row>
    <row r="62" spans="1:8" x14ac:dyDescent="0.25">
      <c r="A62" s="2" t="s">
        <v>254</v>
      </c>
      <c r="B62" s="2">
        <v>5</v>
      </c>
      <c r="C62" s="2">
        <v>1.47</v>
      </c>
      <c r="D62" s="2" t="s">
        <v>895</v>
      </c>
      <c r="E62" s="2">
        <v>95</v>
      </c>
      <c r="F62" s="2">
        <v>0.68</v>
      </c>
      <c r="G62" s="2">
        <v>2.1617647058823501</v>
      </c>
      <c r="H62" s="2">
        <v>8.4035930479055096E-2</v>
      </c>
    </row>
    <row r="63" spans="1:8" x14ac:dyDescent="0.25">
      <c r="A63" s="2" t="s">
        <v>267</v>
      </c>
      <c r="B63" s="2">
        <v>4</v>
      </c>
      <c r="C63" s="2">
        <v>1.17</v>
      </c>
      <c r="D63" s="2" t="s">
        <v>905</v>
      </c>
      <c r="E63" s="2">
        <v>68</v>
      </c>
      <c r="F63" s="2">
        <v>0.49</v>
      </c>
      <c r="G63" s="2">
        <v>2.3877551020408201</v>
      </c>
      <c r="H63" s="2">
        <v>8.5447244946764603E-2</v>
      </c>
    </row>
    <row r="64" spans="1:8" x14ac:dyDescent="0.25">
      <c r="A64" s="2" t="s">
        <v>404</v>
      </c>
      <c r="B64" s="2">
        <v>1</v>
      </c>
      <c r="C64" s="2">
        <v>0.28999999999999998</v>
      </c>
      <c r="D64" s="2" t="s">
        <v>313</v>
      </c>
      <c r="E64" s="2">
        <v>4</v>
      </c>
      <c r="F64" s="2">
        <v>0.02</v>
      </c>
      <c r="G64" s="2">
        <v>14.5</v>
      </c>
      <c r="H64" s="2">
        <v>9.4537472442142403E-2</v>
      </c>
    </row>
    <row r="65" spans="1:8" x14ac:dyDescent="0.25">
      <c r="A65" s="2" t="s">
        <v>868</v>
      </c>
      <c r="B65" s="2">
        <v>1</v>
      </c>
      <c r="C65" s="2">
        <v>0.28999999999999998</v>
      </c>
      <c r="D65" s="2" t="s">
        <v>748</v>
      </c>
      <c r="E65" s="2">
        <v>4</v>
      </c>
      <c r="F65" s="2">
        <v>0.02</v>
      </c>
      <c r="G65" s="2">
        <v>14.5</v>
      </c>
      <c r="H65" s="2">
        <v>9.4537472442142403E-2</v>
      </c>
    </row>
    <row r="66" spans="1:8" x14ac:dyDescent="0.25">
      <c r="A66" s="2" t="s">
        <v>772</v>
      </c>
      <c r="B66" s="2">
        <v>2</v>
      </c>
      <c r="C66" s="2">
        <v>0.57999999999999996</v>
      </c>
      <c r="D66" s="2" t="s">
        <v>773</v>
      </c>
      <c r="E66" s="2">
        <v>22</v>
      </c>
      <c r="F66" s="2">
        <v>0.15</v>
      </c>
      <c r="G66" s="2">
        <v>3.8666666666666698</v>
      </c>
      <c r="H66" s="2">
        <v>0.100425293631264</v>
      </c>
    </row>
    <row r="67" spans="1:8" x14ac:dyDescent="0.25">
      <c r="A67" s="2" t="s">
        <v>349</v>
      </c>
      <c r="B67" s="2">
        <v>3</v>
      </c>
      <c r="C67" s="2">
        <v>0.88</v>
      </c>
      <c r="D67" s="2" t="s">
        <v>786</v>
      </c>
      <c r="E67" s="2">
        <v>47</v>
      </c>
      <c r="F67" s="2">
        <v>0.33</v>
      </c>
      <c r="G67" s="2">
        <v>2.6666666666666701</v>
      </c>
      <c r="H67" s="2">
        <v>0.107812257350533</v>
      </c>
    </row>
    <row r="68" spans="1:8" x14ac:dyDescent="0.25">
      <c r="A68" s="2" t="s">
        <v>247</v>
      </c>
      <c r="B68" s="2">
        <v>5</v>
      </c>
      <c r="C68" s="2">
        <v>1.47</v>
      </c>
      <c r="D68" s="2" t="s">
        <v>891</v>
      </c>
      <c r="E68" s="2">
        <v>103</v>
      </c>
      <c r="F68" s="2">
        <v>0.74</v>
      </c>
      <c r="G68" s="2">
        <v>1.98648648648649</v>
      </c>
      <c r="H68" s="2">
        <v>0.108993813487739</v>
      </c>
    </row>
    <row r="69" spans="1:8" x14ac:dyDescent="0.25">
      <c r="A69" s="2" t="s">
        <v>198</v>
      </c>
      <c r="B69" s="2">
        <v>3</v>
      </c>
      <c r="C69" s="2">
        <v>0.88</v>
      </c>
      <c r="D69" s="2" t="s">
        <v>842</v>
      </c>
      <c r="E69" s="2">
        <v>48</v>
      </c>
      <c r="F69" s="2">
        <v>0.34</v>
      </c>
      <c r="G69" s="2">
        <v>2.5882352941176499</v>
      </c>
      <c r="H69" s="2">
        <v>0.113022851201606</v>
      </c>
    </row>
    <row r="70" spans="1:8" x14ac:dyDescent="0.25">
      <c r="A70" s="2" t="s">
        <v>478</v>
      </c>
      <c r="B70" s="2">
        <v>10</v>
      </c>
      <c r="C70" s="2">
        <v>2.94</v>
      </c>
      <c r="D70" s="2" t="s">
        <v>828</v>
      </c>
      <c r="E70" s="2">
        <v>266</v>
      </c>
      <c r="F70" s="2">
        <v>1.92</v>
      </c>
      <c r="G70" s="2">
        <v>1.53125</v>
      </c>
      <c r="H70" s="2">
        <v>0.11974691514098</v>
      </c>
    </row>
    <row r="71" spans="1:8" x14ac:dyDescent="0.25">
      <c r="A71" s="2" t="s">
        <v>199</v>
      </c>
      <c r="B71" s="2">
        <v>41</v>
      </c>
      <c r="C71" s="2">
        <v>12</v>
      </c>
      <c r="D71" s="2" t="s">
        <v>847</v>
      </c>
      <c r="E71" s="2">
        <v>1390</v>
      </c>
      <c r="F71" s="2">
        <v>10</v>
      </c>
      <c r="G71" s="2">
        <v>1.2</v>
      </c>
      <c r="H71" s="2">
        <v>0.121693450760226</v>
      </c>
    </row>
    <row r="72" spans="1:8" x14ac:dyDescent="0.25">
      <c r="A72" s="2" t="s">
        <v>388</v>
      </c>
      <c r="B72" s="2">
        <v>6</v>
      </c>
      <c r="C72" s="2">
        <v>1.76</v>
      </c>
      <c r="D72" s="2" t="s">
        <v>807</v>
      </c>
      <c r="E72" s="2">
        <v>138</v>
      </c>
      <c r="F72" s="2">
        <v>0.99</v>
      </c>
      <c r="G72" s="2">
        <v>1.7777777777777799</v>
      </c>
      <c r="H72" s="2">
        <v>0.12383470751477001</v>
      </c>
    </row>
    <row r="73" spans="1:8" x14ac:dyDescent="0.25">
      <c r="A73" s="2" t="s">
        <v>246</v>
      </c>
      <c r="B73" s="2">
        <v>6</v>
      </c>
      <c r="C73" s="2">
        <v>1.76</v>
      </c>
      <c r="D73" s="2" t="s">
        <v>888</v>
      </c>
      <c r="E73" s="2">
        <v>140</v>
      </c>
      <c r="F73" s="2">
        <v>1.01</v>
      </c>
      <c r="G73" s="2">
        <v>1.7425742574257399</v>
      </c>
      <c r="H73" s="2">
        <v>0.13006526077275099</v>
      </c>
    </row>
    <row r="74" spans="1:8" x14ac:dyDescent="0.25">
      <c r="A74" s="2" t="s">
        <v>226</v>
      </c>
      <c r="B74" s="2">
        <v>4</v>
      </c>
      <c r="C74" s="2">
        <v>1.17</v>
      </c>
      <c r="D74" s="2" t="s">
        <v>872</v>
      </c>
      <c r="E74" s="2">
        <v>80</v>
      </c>
      <c r="F74" s="2">
        <v>0.56999999999999995</v>
      </c>
      <c r="G74" s="2">
        <v>2.0526315789473699</v>
      </c>
      <c r="H74" s="2">
        <v>0.13315169111769801</v>
      </c>
    </row>
    <row r="75" spans="1:8" x14ac:dyDescent="0.25">
      <c r="A75" s="2" t="s">
        <v>109</v>
      </c>
      <c r="B75" s="2">
        <v>19</v>
      </c>
      <c r="C75" s="2">
        <v>5.6</v>
      </c>
      <c r="D75" s="2" t="s">
        <v>803</v>
      </c>
      <c r="E75" s="2">
        <v>590</v>
      </c>
      <c r="F75" s="2">
        <v>4.26</v>
      </c>
      <c r="G75" s="2">
        <v>1.3145539906103301</v>
      </c>
      <c r="H75" s="2">
        <v>0.13727422159792799</v>
      </c>
    </row>
    <row r="76" spans="1:8" x14ac:dyDescent="0.25">
      <c r="A76" s="2" t="s">
        <v>391</v>
      </c>
      <c r="B76" s="2">
        <v>4</v>
      </c>
      <c r="C76" s="2">
        <v>1.17</v>
      </c>
      <c r="D76" s="2" t="s">
        <v>808</v>
      </c>
      <c r="E76" s="2">
        <v>81</v>
      </c>
      <c r="F76" s="2">
        <v>0.57999999999999996</v>
      </c>
      <c r="G76" s="2">
        <v>2.0172413793103399</v>
      </c>
      <c r="H76" s="2">
        <v>0.13754083919687801</v>
      </c>
    </row>
    <row r="77" spans="1:8" x14ac:dyDescent="0.25">
      <c r="A77" s="2" t="s">
        <v>775</v>
      </c>
      <c r="B77" s="2">
        <v>1</v>
      </c>
      <c r="C77" s="2">
        <v>0.28999999999999998</v>
      </c>
      <c r="D77" s="2" t="s">
        <v>747</v>
      </c>
      <c r="E77" s="2">
        <v>6</v>
      </c>
      <c r="F77" s="2">
        <v>0.04</v>
      </c>
      <c r="G77" s="2">
        <v>7.25</v>
      </c>
      <c r="H77" s="2">
        <v>0.13840933773991401</v>
      </c>
    </row>
    <row r="78" spans="1:8" x14ac:dyDescent="0.25">
      <c r="A78" s="2" t="s">
        <v>435</v>
      </c>
      <c r="B78" s="2">
        <v>1</v>
      </c>
      <c r="C78" s="2">
        <v>0.28999999999999998</v>
      </c>
      <c r="D78" s="2" t="s">
        <v>746</v>
      </c>
      <c r="E78" s="2">
        <v>6</v>
      </c>
      <c r="F78" s="2">
        <v>0.04</v>
      </c>
      <c r="G78" s="2">
        <v>7.25</v>
      </c>
      <c r="H78" s="2">
        <v>0.13840933773991401</v>
      </c>
    </row>
    <row r="79" spans="1:8" x14ac:dyDescent="0.25">
      <c r="A79" s="2" t="s">
        <v>777</v>
      </c>
      <c r="B79" s="2">
        <v>2</v>
      </c>
      <c r="C79" s="2">
        <v>0.57999999999999996</v>
      </c>
      <c r="D79" s="2" t="s">
        <v>776</v>
      </c>
      <c r="E79" s="2">
        <v>28</v>
      </c>
      <c r="F79" s="2">
        <v>0.2</v>
      </c>
      <c r="G79" s="2">
        <v>2.9</v>
      </c>
      <c r="H79" s="2">
        <v>0.14963932472427099</v>
      </c>
    </row>
    <row r="80" spans="1:8" x14ac:dyDescent="0.25">
      <c r="A80" s="2" t="s">
        <v>250</v>
      </c>
      <c r="B80" s="2">
        <v>12</v>
      </c>
      <c r="C80" s="2">
        <v>3.53</v>
      </c>
      <c r="D80" s="2" t="s">
        <v>893</v>
      </c>
      <c r="E80" s="2">
        <v>352</v>
      </c>
      <c r="F80" s="2">
        <v>2.54</v>
      </c>
      <c r="G80" s="2">
        <v>1.3897637795275599</v>
      </c>
      <c r="H80" s="2">
        <v>0.15733443103734701</v>
      </c>
    </row>
    <row r="81" spans="1:8" x14ac:dyDescent="0.25">
      <c r="A81" s="2" t="s">
        <v>399</v>
      </c>
      <c r="B81" s="2">
        <v>2</v>
      </c>
      <c r="C81" s="2">
        <v>0.57999999999999996</v>
      </c>
      <c r="D81" s="2" t="s">
        <v>805</v>
      </c>
      <c r="E81" s="2">
        <v>29</v>
      </c>
      <c r="F81" s="2">
        <v>0.2</v>
      </c>
      <c r="G81" s="2">
        <v>2.9</v>
      </c>
      <c r="H81" s="2">
        <v>0.15825403987943101</v>
      </c>
    </row>
    <row r="82" spans="1:8" x14ac:dyDescent="0.25">
      <c r="A82" s="2" t="s">
        <v>783</v>
      </c>
      <c r="B82" s="2">
        <v>1</v>
      </c>
      <c r="C82" s="2">
        <v>0.28999999999999998</v>
      </c>
      <c r="D82" s="2" t="s">
        <v>747</v>
      </c>
      <c r="E82" s="2">
        <v>7</v>
      </c>
      <c r="F82" s="2">
        <v>0.05</v>
      </c>
      <c r="G82" s="2">
        <v>5.8</v>
      </c>
      <c r="H82" s="2">
        <v>0.15954386990389199</v>
      </c>
    </row>
    <row r="83" spans="1:8" x14ac:dyDescent="0.25">
      <c r="A83" s="2" t="s">
        <v>344</v>
      </c>
      <c r="B83" s="2">
        <v>1</v>
      </c>
      <c r="C83" s="2">
        <v>0.28999999999999998</v>
      </c>
      <c r="D83" s="2" t="s">
        <v>313</v>
      </c>
      <c r="E83" s="2">
        <v>7</v>
      </c>
      <c r="F83" s="2">
        <v>0.05</v>
      </c>
      <c r="G83" s="2">
        <v>5.8</v>
      </c>
      <c r="H83" s="2">
        <v>0.15954386990389199</v>
      </c>
    </row>
    <row r="84" spans="1:8" x14ac:dyDescent="0.25">
      <c r="A84" s="2" t="s">
        <v>211</v>
      </c>
      <c r="B84" s="2">
        <v>4</v>
      </c>
      <c r="C84" s="2">
        <v>1.17</v>
      </c>
      <c r="D84" s="2" t="s">
        <v>855</v>
      </c>
      <c r="E84" s="2">
        <v>86</v>
      </c>
      <c r="F84" s="2">
        <v>0.62</v>
      </c>
      <c r="G84" s="2">
        <v>1.88709677419355</v>
      </c>
      <c r="H84" s="2">
        <v>0.16032495963679799</v>
      </c>
    </row>
    <row r="85" spans="1:8" x14ac:dyDescent="0.25">
      <c r="A85" s="2" t="s">
        <v>257</v>
      </c>
      <c r="B85" s="2">
        <v>19</v>
      </c>
      <c r="C85" s="2">
        <v>5.6</v>
      </c>
      <c r="D85" s="2" t="s">
        <v>897</v>
      </c>
      <c r="E85" s="2">
        <v>606</v>
      </c>
      <c r="F85" s="2">
        <v>4.38</v>
      </c>
      <c r="G85" s="2">
        <v>1.2785388127853901</v>
      </c>
      <c r="H85" s="2">
        <v>0.163089632646122</v>
      </c>
    </row>
    <row r="86" spans="1:8" x14ac:dyDescent="0.25">
      <c r="A86" s="2" t="s">
        <v>549</v>
      </c>
      <c r="B86" s="2">
        <v>2</v>
      </c>
      <c r="C86" s="2">
        <v>0.57999999999999996</v>
      </c>
      <c r="D86" s="2" t="s">
        <v>870</v>
      </c>
      <c r="E86" s="2">
        <v>30</v>
      </c>
      <c r="F86" s="2">
        <v>0.21</v>
      </c>
      <c r="G86" s="2">
        <v>2.7619047619047601</v>
      </c>
      <c r="H86" s="2">
        <v>0.166958488863333</v>
      </c>
    </row>
    <row r="87" spans="1:8" x14ac:dyDescent="0.25">
      <c r="A87" s="2" t="s">
        <v>249</v>
      </c>
      <c r="B87" s="2">
        <v>2</v>
      </c>
      <c r="C87" s="2">
        <v>0.57999999999999996</v>
      </c>
      <c r="D87" s="2" t="s">
        <v>892</v>
      </c>
      <c r="E87" s="2">
        <v>31</v>
      </c>
      <c r="F87" s="2">
        <v>0.22</v>
      </c>
      <c r="G87" s="2">
        <v>2.6363636363636398</v>
      </c>
      <c r="H87" s="2">
        <v>0.17574313250374299</v>
      </c>
    </row>
    <row r="88" spans="1:8" x14ac:dyDescent="0.25">
      <c r="A88" s="2" t="s">
        <v>624</v>
      </c>
      <c r="B88" s="2">
        <v>3</v>
      </c>
      <c r="C88" s="2">
        <v>0.88</v>
      </c>
      <c r="D88" s="2" t="s">
        <v>904</v>
      </c>
      <c r="E88" s="2">
        <v>60</v>
      </c>
      <c r="F88" s="2">
        <v>0.43</v>
      </c>
      <c r="G88" s="2">
        <v>2.0465116279069799</v>
      </c>
      <c r="H88" s="2">
        <v>0.18198491381120799</v>
      </c>
    </row>
    <row r="89" spans="1:8" x14ac:dyDescent="0.25">
      <c r="A89" s="2" t="s">
        <v>560</v>
      </c>
      <c r="B89" s="2">
        <v>7</v>
      </c>
      <c r="C89" s="2">
        <v>2.06</v>
      </c>
      <c r="D89" s="2" t="s">
        <v>875</v>
      </c>
      <c r="E89" s="2">
        <v>193</v>
      </c>
      <c r="F89" s="2">
        <v>1.39</v>
      </c>
      <c r="G89" s="2">
        <v>1.4820143884892101</v>
      </c>
      <c r="H89" s="2">
        <v>0.19635464633397701</v>
      </c>
    </row>
    <row r="90" spans="1:8" x14ac:dyDescent="0.25">
      <c r="A90" s="2" t="s">
        <v>59</v>
      </c>
      <c r="B90" s="2">
        <v>2</v>
      </c>
      <c r="C90" s="2">
        <v>0.57999999999999996</v>
      </c>
      <c r="D90" s="2" t="s">
        <v>770</v>
      </c>
      <c r="E90" s="2">
        <v>34</v>
      </c>
      <c r="F90" s="2">
        <v>0.24</v>
      </c>
      <c r="G90" s="2">
        <v>2.4166666666666701</v>
      </c>
      <c r="H90" s="2">
        <v>0.202488923521634</v>
      </c>
    </row>
    <row r="91" spans="1:8" x14ac:dyDescent="0.25">
      <c r="A91" s="2" t="s">
        <v>45</v>
      </c>
      <c r="B91" s="2">
        <v>63</v>
      </c>
      <c r="C91" s="2">
        <v>18.5</v>
      </c>
      <c r="D91" s="2" t="s">
        <v>766</v>
      </c>
      <c r="E91" s="2">
        <v>2322</v>
      </c>
      <c r="F91" s="2">
        <v>16.7</v>
      </c>
      <c r="G91" s="2">
        <v>1.1077844311377201</v>
      </c>
      <c r="H91" s="2">
        <v>0.204939742016228</v>
      </c>
    </row>
    <row r="92" spans="1:8" x14ac:dyDescent="0.25">
      <c r="A92" s="2" t="s">
        <v>422</v>
      </c>
      <c r="B92" s="2">
        <v>3</v>
      </c>
      <c r="C92" s="2">
        <v>0.88</v>
      </c>
      <c r="D92" s="2" t="s">
        <v>817</v>
      </c>
      <c r="E92" s="2">
        <v>65</v>
      </c>
      <c r="F92" s="2">
        <v>0.47</v>
      </c>
      <c r="G92" s="2">
        <v>1.87234042553191</v>
      </c>
      <c r="H92" s="2">
        <v>0.21343355716616699</v>
      </c>
    </row>
    <row r="93" spans="1:8" x14ac:dyDescent="0.25">
      <c r="A93" s="2" t="s">
        <v>460</v>
      </c>
      <c r="B93" s="2">
        <v>1</v>
      </c>
      <c r="C93" s="2">
        <v>0.28999999999999998</v>
      </c>
      <c r="D93" s="2" t="s">
        <v>302</v>
      </c>
      <c r="E93" s="2">
        <v>10</v>
      </c>
      <c r="F93" s="2">
        <v>7.0000000000000007E-2</v>
      </c>
      <c r="G93" s="2">
        <v>4.1428571428571397</v>
      </c>
      <c r="H93" s="2">
        <v>0.21989600144176999</v>
      </c>
    </row>
    <row r="94" spans="1:8" x14ac:dyDescent="0.25">
      <c r="A94" s="2" t="s">
        <v>662</v>
      </c>
      <c r="B94" s="2">
        <v>1</v>
      </c>
      <c r="C94" s="2">
        <v>0.28999999999999998</v>
      </c>
      <c r="D94" s="2" t="s">
        <v>752</v>
      </c>
      <c r="E94" s="2">
        <v>10</v>
      </c>
      <c r="F94" s="2">
        <v>7.0000000000000007E-2</v>
      </c>
      <c r="G94" s="2">
        <v>4.1428571428571397</v>
      </c>
      <c r="H94" s="2">
        <v>0.21989600144176999</v>
      </c>
    </row>
    <row r="95" spans="1:8" x14ac:dyDescent="0.25">
      <c r="A95" s="2" t="s">
        <v>241</v>
      </c>
      <c r="B95" s="2">
        <v>4</v>
      </c>
      <c r="C95" s="2">
        <v>1.17</v>
      </c>
      <c r="D95" s="2" t="s">
        <v>885</v>
      </c>
      <c r="E95" s="2">
        <v>99</v>
      </c>
      <c r="F95" s="2">
        <v>0.71</v>
      </c>
      <c r="G95" s="2">
        <v>1.64788732394366</v>
      </c>
      <c r="H95" s="2">
        <v>0.22504541894774299</v>
      </c>
    </row>
    <row r="96" spans="1:8" x14ac:dyDescent="0.25">
      <c r="A96" s="2" t="s">
        <v>186</v>
      </c>
      <c r="B96" s="2">
        <v>8</v>
      </c>
      <c r="C96" s="2">
        <v>2.35</v>
      </c>
      <c r="D96" s="2" t="s">
        <v>836</v>
      </c>
      <c r="E96" s="2">
        <v>237</v>
      </c>
      <c r="F96" s="2">
        <v>1.71</v>
      </c>
      <c r="G96" s="2">
        <v>1.3742690058479501</v>
      </c>
      <c r="H96" s="2">
        <v>0.22704287472499099</v>
      </c>
    </row>
    <row r="97" spans="1:8" x14ac:dyDescent="0.25">
      <c r="A97" s="2" t="s">
        <v>126</v>
      </c>
      <c r="B97" s="2">
        <v>2</v>
      </c>
      <c r="C97" s="2">
        <v>0.57999999999999996</v>
      </c>
      <c r="D97" s="2" t="s">
        <v>810</v>
      </c>
      <c r="E97" s="2">
        <v>37</v>
      </c>
      <c r="F97" s="2">
        <v>0.26</v>
      </c>
      <c r="G97" s="2">
        <v>2.2307692307692299</v>
      </c>
      <c r="H97" s="2">
        <v>0.229650943089695</v>
      </c>
    </row>
    <row r="98" spans="1:8" x14ac:dyDescent="0.25">
      <c r="A98" s="2" t="s">
        <v>262</v>
      </c>
      <c r="B98" s="2">
        <v>11</v>
      </c>
      <c r="C98" s="2">
        <v>3.24</v>
      </c>
      <c r="D98" s="2" t="s">
        <v>902</v>
      </c>
      <c r="E98" s="2">
        <v>346</v>
      </c>
      <c r="F98" s="2">
        <v>2.5</v>
      </c>
      <c r="G98" s="2">
        <v>1.296</v>
      </c>
      <c r="H98" s="2">
        <v>0.23055880617896399</v>
      </c>
    </row>
    <row r="99" spans="1:8" x14ac:dyDescent="0.25">
      <c r="A99" s="2" t="s">
        <v>386</v>
      </c>
      <c r="B99" s="2">
        <v>2</v>
      </c>
      <c r="C99" s="2">
        <v>0.57999999999999996</v>
      </c>
      <c r="D99" s="2" t="s">
        <v>805</v>
      </c>
      <c r="E99" s="2">
        <v>38</v>
      </c>
      <c r="F99" s="2">
        <v>0.27</v>
      </c>
      <c r="G99" s="2">
        <v>2.1481481481481501</v>
      </c>
      <c r="H99" s="2">
        <v>0.238762651047223</v>
      </c>
    </row>
    <row r="100" spans="1:8" x14ac:dyDescent="0.25">
      <c r="A100" s="2" t="s">
        <v>339</v>
      </c>
      <c r="B100" s="2">
        <v>1</v>
      </c>
      <c r="C100" s="2">
        <v>0.28999999999999998</v>
      </c>
      <c r="D100" s="2" t="s">
        <v>747</v>
      </c>
      <c r="E100" s="2">
        <v>11</v>
      </c>
      <c r="F100" s="2">
        <v>7.0000000000000007E-2</v>
      </c>
      <c r="G100" s="2">
        <v>4.1428571428571397</v>
      </c>
      <c r="H100" s="2">
        <v>0.23903723302191199</v>
      </c>
    </row>
    <row r="101" spans="1:8" x14ac:dyDescent="0.25">
      <c r="A101" s="2" t="s">
        <v>605</v>
      </c>
      <c r="B101" s="2">
        <v>1</v>
      </c>
      <c r="C101" s="2">
        <v>0.28999999999999998</v>
      </c>
      <c r="D101" s="2" t="s">
        <v>320</v>
      </c>
      <c r="E101" s="2">
        <v>11</v>
      </c>
      <c r="F101" s="2">
        <v>7.0000000000000007E-2</v>
      </c>
      <c r="G101" s="2">
        <v>4.1428571428571397</v>
      </c>
      <c r="H101" s="2">
        <v>0.23903723302191199</v>
      </c>
    </row>
    <row r="102" spans="1:8" x14ac:dyDescent="0.25">
      <c r="A102" s="2" t="s">
        <v>614</v>
      </c>
      <c r="B102" s="2">
        <v>1</v>
      </c>
      <c r="C102" s="2">
        <v>0.28999999999999998</v>
      </c>
      <c r="D102" s="2" t="s">
        <v>748</v>
      </c>
      <c r="E102" s="2">
        <v>11</v>
      </c>
      <c r="F102" s="2">
        <v>7.0000000000000007E-2</v>
      </c>
      <c r="G102" s="2">
        <v>4.1428571428571397</v>
      </c>
      <c r="H102" s="2">
        <v>0.23903723302191199</v>
      </c>
    </row>
    <row r="103" spans="1:8" x14ac:dyDescent="0.25">
      <c r="A103" s="2" t="s">
        <v>914</v>
      </c>
      <c r="B103" s="2">
        <v>1</v>
      </c>
      <c r="C103" s="2">
        <v>0.28999999999999998</v>
      </c>
      <c r="D103" s="2" t="s">
        <v>742</v>
      </c>
      <c r="E103" s="2">
        <v>11</v>
      </c>
      <c r="F103" s="2">
        <v>7.0000000000000007E-2</v>
      </c>
      <c r="G103" s="2">
        <v>4.1428571428571397</v>
      </c>
      <c r="H103" s="2">
        <v>0.23903723302191199</v>
      </c>
    </row>
    <row r="104" spans="1:8" x14ac:dyDescent="0.25">
      <c r="A104" s="2" t="s">
        <v>56</v>
      </c>
      <c r="B104" s="2">
        <v>3</v>
      </c>
      <c r="C104" s="2">
        <v>0.88</v>
      </c>
      <c r="D104" s="2" t="s">
        <v>769</v>
      </c>
      <c r="E104" s="2">
        <v>71</v>
      </c>
      <c r="F104" s="2">
        <v>0.51</v>
      </c>
      <c r="G104" s="2">
        <v>1.7254901960784299</v>
      </c>
      <c r="H104" s="2">
        <v>0.252524566020004</v>
      </c>
    </row>
    <row r="105" spans="1:8" x14ac:dyDescent="0.25">
      <c r="A105" s="2" t="s">
        <v>555</v>
      </c>
      <c r="B105" s="2">
        <v>4</v>
      </c>
      <c r="C105" s="2">
        <v>1.17</v>
      </c>
      <c r="D105" s="2" t="s">
        <v>874</v>
      </c>
      <c r="E105" s="2">
        <v>105</v>
      </c>
      <c r="F105" s="2">
        <v>0.75</v>
      </c>
      <c r="G105" s="2">
        <v>1.56</v>
      </c>
      <c r="H105" s="2">
        <v>0.25691930513970002</v>
      </c>
    </row>
    <row r="106" spans="1:8" x14ac:dyDescent="0.25">
      <c r="A106" s="2" t="s">
        <v>411</v>
      </c>
      <c r="B106" s="2">
        <v>1</v>
      </c>
      <c r="C106" s="2">
        <v>0.28999999999999998</v>
      </c>
      <c r="D106" s="2" t="s">
        <v>320</v>
      </c>
      <c r="E106" s="2">
        <v>12</v>
      </c>
      <c r="F106" s="2">
        <v>0.08</v>
      </c>
      <c r="G106" s="2">
        <v>3.625</v>
      </c>
      <c r="H106" s="2">
        <v>0.257710152168171</v>
      </c>
    </row>
    <row r="107" spans="1:8" x14ac:dyDescent="0.25">
      <c r="A107" s="2" t="s">
        <v>627</v>
      </c>
      <c r="B107" s="2">
        <v>1</v>
      </c>
      <c r="C107" s="2">
        <v>0.28999999999999998</v>
      </c>
      <c r="D107" s="2" t="s">
        <v>314</v>
      </c>
      <c r="E107" s="2">
        <v>12</v>
      </c>
      <c r="F107" s="2">
        <v>0.08</v>
      </c>
      <c r="G107" s="2">
        <v>3.625</v>
      </c>
      <c r="H107" s="2">
        <v>0.257710152168171</v>
      </c>
    </row>
    <row r="108" spans="1:8" x14ac:dyDescent="0.25">
      <c r="A108" s="2" t="s">
        <v>548</v>
      </c>
      <c r="B108" s="2">
        <v>2</v>
      </c>
      <c r="C108" s="2">
        <v>0.57999999999999996</v>
      </c>
      <c r="D108" s="2" t="s">
        <v>869</v>
      </c>
      <c r="E108" s="2">
        <v>41</v>
      </c>
      <c r="F108" s="2">
        <v>0.28999999999999998</v>
      </c>
      <c r="G108" s="2">
        <v>2</v>
      </c>
      <c r="H108" s="2">
        <v>0.26617803839280602</v>
      </c>
    </row>
    <row r="109" spans="1:8" x14ac:dyDescent="0.25">
      <c r="A109" s="2" t="s">
        <v>192</v>
      </c>
      <c r="B109" s="2">
        <v>11</v>
      </c>
      <c r="C109" s="2">
        <v>3.24</v>
      </c>
      <c r="D109" s="2" t="s">
        <v>839</v>
      </c>
      <c r="E109" s="2">
        <v>360</v>
      </c>
      <c r="F109" s="2">
        <v>2.6</v>
      </c>
      <c r="G109" s="2">
        <v>1.2461538461538499</v>
      </c>
      <c r="H109" s="2">
        <v>0.27011294865107999</v>
      </c>
    </row>
    <row r="110" spans="1:8" x14ac:dyDescent="0.25">
      <c r="A110" s="2" t="s">
        <v>47</v>
      </c>
      <c r="B110" s="2">
        <v>14</v>
      </c>
      <c r="C110" s="2">
        <v>4.12</v>
      </c>
      <c r="D110" s="2" t="s">
        <v>767</v>
      </c>
      <c r="E110" s="2">
        <v>474</v>
      </c>
      <c r="F110" s="2">
        <v>3.42</v>
      </c>
      <c r="G110" s="2">
        <v>1.2046783625730999</v>
      </c>
      <c r="H110" s="2">
        <v>0.274975713602442</v>
      </c>
    </row>
    <row r="111" spans="1:8" x14ac:dyDescent="0.25">
      <c r="A111" s="2" t="s">
        <v>340</v>
      </c>
      <c r="B111" s="2">
        <v>2</v>
      </c>
      <c r="C111" s="2">
        <v>0.57999999999999996</v>
      </c>
      <c r="D111" s="2" t="s">
        <v>776</v>
      </c>
      <c r="E111" s="2">
        <v>42</v>
      </c>
      <c r="F111" s="2">
        <v>0.3</v>
      </c>
      <c r="G111" s="2">
        <v>1.93333333333333</v>
      </c>
      <c r="H111" s="2">
        <v>0.27532317885625601</v>
      </c>
    </row>
    <row r="112" spans="1:8" x14ac:dyDescent="0.25">
      <c r="A112" s="2" t="s">
        <v>641</v>
      </c>
      <c r="B112" s="2">
        <v>1</v>
      </c>
      <c r="C112" s="2">
        <v>0.28999999999999998</v>
      </c>
      <c r="D112" s="2" t="s">
        <v>303</v>
      </c>
      <c r="E112" s="2">
        <v>13</v>
      </c>
      <c r="F112" s="2">
        <v>0.09</v>
      </c>
      <c r="G112" s="2">
        <v>3.2222222222222201</v>
      </c>
      <c r="H112" s="2">
        <v>0.27592618361561499</v>
      </c>
    </row>
    <row r="113" spans="1:8" x14ac:dyDescent="0.25">
      <c r="A113" s="2" t="s">
        <v>590</v>
      </c>
      <c r="B113" s="2">
        <v>2</v>
      </c>
      <c r="C113" s="2">
        <v>0.57999999999999996</v>
      </c>
      <c r="D113" s="2" t="s">
        <v>889</v>
      </c>
      <c r="E113" s="2">
        <v>43</v>
      </c>
      <c r="F113" s="2">
        <v>0.31</v>
      </c>
      <c r="G113" s="2">
        <v>1.87096774193548</v>
      </c>
      <c r="H113" s="2">
        <v>0.28446233199263299</v>
      </c>
    </row>
    <row r="114" spans="1:8" x14ac:dyDescent="0.25">
      <c r="A114" s="2" t="s">
        <v>473</v>
      </c>
      <c r="B114" s="2">
        <v>2</v>
      </c>
      <c r="C114" s="2">
        <v>0.57999999999999996</v>
      </c>
      <c r="D114" s="2" t="s">
        <v>826</v>
      </c>
      <c r="E114" s="2">
        <v>45</v>
      </c>
      <c r="F114" s="2">
        <v>0.32</v>
      </c>
      <c r="G114" s="2">
        <v>1.8125</v>
      </c>
      <c r="H114" s="2">
        <v>0.30270217207917899</v>
      </c>
    </row>
    <row r="115" spans="1:8" x14ac:dyDescent="0.25">
      <c r="A115" s="2" t="s">
        <v>390</v>
      </c>
      <c r="B115" s="2">
        <v>1</v>
      </c>
      <c r="C115" s="2">
        <v>0.28999999999999998</v>
      </c>
      <c r="D115" s="2" t="s">
        <v>312</v>
      </c>
      <c r="E115" s="2">
        <v>15</v>
      </c>
      <c r="F115" s="2">
        <v>0.1</v>
      </c>
      <c r="G115" s="2">
        <v>2.9</v>
      </c>
      <c r="H115" s="2">
        <v>0.31103189956638899</v>
      </c>
    </row>
    <row r="116" spans="1:8" x14ac:dyDescent="0.25">
      <c r="A116" s="2" t="s">
        <v>256</v>
      </c>
      <c r="B116" s="2">
        <v>2</v>
      </c>
      <c r="C116" s="2">
        <v>0.57999999999999996</v>
      </c>
      <c r="D116" s="2" t="s">
        <v>896</v>
      </c>
      <c r="E116" s="2">
        <v>46</v>
      </c>
      <c r="F116" s="2">
        <v>0.33</v>
      </c>
      <c r="G116" s="2">
        <v>1.75757575757576</v>
      </c>
      <c r="H116" s="2">
        <v>0.31179323912507501</v>
      </c>
    </row>
    <row r="117" spans="1:8" x14ac:dyDescent="0.25">
      <c r="A117" s="2" t="s">
        <v>338</v>
      </c>
      <c r="B117" s="2">
        <v>1</v>
      </c>
      <c r="C117" s="2">
        <v>0.28999999999999998</v>
      </c>
      <c r="D117" s="2" t="s">
        <v>747</v>
      </c>
      <c r="E117" s="2">
        <v>16</v>
      </c>
      <c r="F117" s="2">
        <v>0.11</v>
      </c>
      <c r="G117" s="2">
        <v>2.6363636363636398</v>
      </c>
      <c r="H117" s="2">
        <v>0.32794307081010698</v>
      </c>
    </row>
    <row r="118" spans="1:8" x14ac:dyDescent="0.25">
      <c r="A118" s="2" t="s">
        <v>780</v>
      </c>
      <c r="B118" s="2">
        <v>1</v>
      </c>
      <c r="C118" s="2">
        <v>0.28999999999999998</v>
      </c>
      <c r="D118" s="2" t="s">
        <v>747</v>
      </c>
      <c r="E118" s="2">
        <v>16</v>
      </c>
      <c r="F118" s="2">
        <v>0.11</v>
      </c>
      <c r="G118" s="2">
        <v>2.6363636363636398</v>
      </c>
      <c r="H118" s="2">
        <v>0.32794307081010698</v>
      </c>
    </row>
    <row r="119" spans="1:8" x14ac:dyDescent="0.25">
      <c r="A119" s="2" t="s">
        <v>790</v>
      </c>
      <c r="B119" s="2">
        <v>1</v>
      </c>
      <c r="C119" s="2">
        <v>0.28999999999999998</v>
      </c>
      <c r="D119" s="2" t="s">
        <v>744</v>
      </c>
      <c r="E119" s="2">
        <v>16</v>
      </c>
      <c r="F119" s="2">
        <v>0.11</v>
      </c>
      <c r="G119" s="2">
        <v>2.6363636363636398</v>
      </c>
      <c r="H119" s="2">
        <v>0.32794307081010698</v>
      </c>
    </row>
    <row r="120" spans="1:8" x14ac:dyDescent="0.25">
      <c r="A120" s="2" t="s">
        <v>532</v>
      </c>
      <c r="B120" s="2">
        <v>1</v>
      </c>
      <c r="C120" s="2">
        <v>0.28999999999999998</v>
      </c>
      <c r="D120" s="2" t="s">
        <v>748</v>
      </c>
      <c r="E120" s="2">
        <v>16</v>
      </c>
      <c r="F120" s="2">
        <v>0.11</v>
      </c>
      <c r="G120" s="2">
        <v>2.6363636363636398</v>
      </c>
      <c r="H120" s="2">
        <v>0.32794307081010698</v>
      </c>
    </row>
    <row r="121" spans="1:8" x14ac:dyDescent="0.25">
      <c r="A121" s="2" t="s">
        <v>852</v>
      </c>
      <c r="B121" s="2">
        <v>1</v>
      </c>
      <c r="C121" s="2">
        <v>0.28999999999999998</v>
      </c>
      <c r="D121" s="2" t="s">
        <v>759</v>
      </c>
      <c r="E121" s="2">
        <v>17</v>
      </c>
      <c r="F121" s="2">
        <v>0.12</v>
      </c>
      <c r="G121" s="2">
        <v>2.4166666666666701</v>
      </c>
      <c r="H121" s="2">
        <v>0.34444034083149599</v>
      </c>
    </row>
    <row r="122" spans="1:8" x14ac:dyDescent="0.25">
      <c r="A122" s="2" t="s">
        <v>637</v>
      </c>
      <c r="B122" s="2">
        <v>1</v>
      </c>
      <c r="C122" s="2">
        <v>0.28999999999999998</v>
      </c>
      <c r="D122" s="2" t="s">
        <v>321</v>
      </c>
      <c r="E122" s="2">
        <v>17</v>
      </c>
      <c r="F122" s="2">
        <v>0.12</v>
      </c>
      <c r="G122" s="2">
        <v>2.4166666666666701</v>
      </c>
      <c r="H122" s="2">
        <v>0.34444034083149599</v>
      </c>
    </row>
    <row r="123" spans="1:8" x14ac:dyDescent="0.25">
      <c r="A123" s="2" t="s">
        <v>125</v>
      </c>
      <c r="B123" s="2">
        <v>3</v>
      </c>
      <c r="C123" s="2">
        <v>0.88</v>
      </c>
      <c r="D123" s="2" t="s">
        <v>812</v>
      </c>
      <c r="E123" s="2">
        <v>85</v>
      </c>
      <c r="F123" s="2">
        <v>0.61</v>
      </c>
      <c r="G123" s="2">
        <v>1.44262295081967</v>
      </c>
      <c r="H123" s="2">
        <v>0.34639852130104598</v>
      </c>
    </row>
    <row r="124" spans="1:8" x14ac:dyDescent="0.25">
      <c r="A124" s="2" t="s">
        <v>121</v>
      </c>
      <c r="B124" s="2">
        <v>2</v>
      </c>
      <c r="C124" s="2">
        <v>0.57999999999999996</v>
      </c>
      <c r="D124" s="2" t="s">
        <v>805</v>
      </c>
      <c r="E124" s="2">
        <v>50</v>
      </c>
      <c r="F124" s="2">
        <v>0.36</v>
      </c>
      <c r="G124" s="2">
        <v>1.6111111111111101</v>
      </c>
      <c r="H124" s="2">
        <v>0.347863958351531</v>
      </c>
    </row>
    <row r="125" spans="1:8" x14ac:dyDescent="0.25">
      <c r="A125" s="2" t="s">
        <v>111</v>
      </c>
      <c r="B125" s="2">
        <v>4</v>
      </c>
      <c r="C125" s="2">
        <v>1.17</v>
      </c>
      <c r="D125" s="2" t="s">
        <v>806</v>
      </c>
      <c r="E125" s="2">
        <v>122</v>
      </c>
      <c r="F125" s="2">
        <v>0.88</v>
      </c>
      <c r="G125" s="2">
        <v>1.3295454545454499</v>
      </c>
      <c r="H125" s="2">
        <v>0.35075290764613298</v>
      </c>
    </row>
    <row r="126" spans="1:8" x14ac:dyDescent="0.25">
      <c r="A126" s="2" t="s">
        <v>183</v>
      </c>
      <c r="B126" s="2">
        <v>10</v>
      </c>
      <c r="C126" s="2">
        <v>2.94</v>
      </c>
      <c r="D126" s="2" t="s">
        <v>835</v>
      </c>
      <c r="E126" s="2">
        <v>349</v>
      </c>
      <c r="F126" s="2">
        <v>2.52</v>
      </c>
      <c r="G126" s="2">
        <v>1.1666666666666701</v>
      </c>
      <c r="H126" s="2">
        <v>0.35293172184426103</v>
      </c>
    </row>
    <row r="127" spans="1:8" x14ac:dyDescent="0.25">
      <c r="A127" s="2" t="s">
        <v>480</v>
      </c>
      <c r="B127" s="2">
        <v>5</v>
      </c>
      <c r="C127" s="2">
        <v>1.47</v>
      </c>
      <c r="D127" s="2" t="s">
        <v>829</v>
      </c>
      <c r="E127" s="2">
        <v>160</v>
      </c>
      <c r="F127" s="2">
        <v>1.1499999999999999</v>
      </c>
      <c r="G127" s="2">
        <v>1.27826086956522</v>
      </c>
      <c r="H127" s="2">
        <v>0.35581500014957101</v>
      </c>
    </row>
    <row r="128" spans="1:8" x14ac:dyDescent="0.25">
      <c r="A128" s="2" t="s">
        <v>693</v>
      </c>
      <c r="B128" s="2">
        <v>2</v>
      </c>
      <c r="C128" s="2">
        <v>0.57999999999999996</v>
      </c>
      <c r="D128" s="2" t="s">
        <v>801</v>
      </c>
      <c r="E128" s="2">
        <v>51</v>
      </c>
      <c r="F128" s="2">
        <v>0.36</v>
      </c>
      <c r="G128" s="2">
        <v>1.6111111111111101</v>
      </c>
      <c r="H128" s="2">
        <v>0.35678877605430598</v>
      </c>
    </row>
    <row r="129" spans="1:8" x14ac:dyDescent="0.25">
      <c r="A129" s="2" t="s">
        <v>343</v>
      </c>
      <c r="B129" s="2">
        <v>1</v>
      </c>
      <c r="C129" s="2">
        <v>0.28999999999999998</v>
      </c>
      <c r="D129" s="2" t="s">
        <v>313</v>
      </c>
      <c r="E129" s="2">
        <v>18</v>
      </c>
      <c r="F129" s="2">
        <v>0.13</v>
      </c>
      <c r="G129" s="2">
        <v>2.2307692307692299</v>
      </c>
      <c r="H129" s="2">
        <v>0.36053381063076601</v>
      </c>
    </row>
    <row r="130" spans="1:8" x14ac:dyDescent="0.25">
      <c r="A130" s="2" t="s">
        <v>635</v>
      </c>
      <c r="B130" s="2">
        <v>2</v>
      </c>
      <c r="C130" s="2">
        <v>0.57999999999999996</v>
      </c>
      <c r="D130" s="2" t="s">
        <v>908</v>
      </c>
      <c r="E130" s="2">
        <v>53</v>
      </c>
      <c r="F130" s="2">
        <v>0.38</v>
      </c>
      <c r="G130" s="2">
        <v>1.5263157894736801</v>
      </c>
      <c r="H130" s="2">
        <v>0.37450257899588502</v>
      </c>
    </row>
    <row r="131" spans="1:8" x14ac:dyDescent="0.25">
      <c r="A131" s="2" t="s">
        <v>61</v>
      </c>
      <c r="B131" s="2">
        <v>1</v>
      </c>
      <c r="C131" s="2">
        <v>0.28999999999999998</v>
      </c>
      <c r="D131" s="2" t="s">
        <v>763</v>
      </c>
      <c r="E131" s="2">
        <v>19</v>
      </c>
      <c r="F131" s="2">
        <v>0.13</v>
      </c>
      <c r="G131" s="2">
        <v>2.2307692307692299</v>
      </c>
      <c r="H131" s="2">
        <v>0.37623333541322301</v>
      </c>
    </row>
    <row r="132" spans="1:8" x14ac:dyDescent="0.25">
      <c r="A132" s="2" t="s">
        <v>65</v>
      </c>
      <c r="B132" s="2">
        <v>1</v>
      </c>
      <c r="C132" s="2">
        <v>0.28999999999999998</v>
      </c>
      <c r="D132" s="2" t="s">
        <v>7</v>
      </c>
      <c r="E132" s="2">
        <v>19</v>
      </c>
      <c r="F132" s="2">
        <v>0.13</v>
      </c>
      <c r="G132" s="2">
        <v>2.2307692307692299</v>
      </c>
      <c r="H132" s="2">
        <v>0.37623333541322301</v>
      </c>
    </row>
    <row r="133" spans="1:8" x14ac:dyDescent="0.25">
      <c r="A133" s="2" t="s">
        <v>701</v>
      </c>
      <c r="B133" s="2">
        <v>1</v>
      </c>
      <c r="C133" s="2">
        <v>0.28999999999999998</v>
      </c>
      <c r="D133" s="2" t="s">
        <v>763</v>
      </c>
      <c r="E133" s="2">
        <v>20</v>
      </c>
      <c r="F133" s="2">
        <v>0.14000000000000001</v>
      </c>
      <c r="G133" s="2">
        <v>2.0714285714285698</v>
      </c>
      <c r="H133" s="2">
        <v>0.39154853055300098</v>
      </c>
    </row>
    <row r="134" spans="1:8" x14ac:dyDescent="0.25">
      <c r="A134" s="2" t="s">
        <v>577</v>
      </c>
      <c r="B134" s="2">
        <v>1</v>
      </c>
      <c r="C134" s="2">
        <v>0.28999999999999998</v>
      </c>
      <c r="D134" s="2" t="s">
        <v>324</v>
      </c>
      <c r="E134" s="2">
        <v>20</v>
      </c>
      <c r="F134" s="2">
        <v>0.14000000000000001</v>
      </c>
      <c r="G134" s="2">
        <v>2.0714285714285698</v>
      </c>
      <c r="H134" s="2">
        <v>0.39154853055300098</v>
      </c>
    </row>
    <row r="135" spans="1:8" x14ac:dyDescent="0.25">
      <c r="A135" s="2" t="s">
        <v>432</v>
      </c>
      <c r="B135" s="2">
        <v>2</v>
      </c>
      <c r="C135" s="2">
        <v>0.57999999999999996</v>
      </c>
      <c r="D135" s="2" t="s">
        <v>801</v>
      </c>
      <c r="E135" s="2">
        <v>57</v>
      </c>
      <c r="F135" s="2">
        <v>0.41</v>
      </c>
      <c r="G135" s="2">
        <v>1.41463414634146</v>
      </c>
      <c r="H135" s="2">
        <v>0.409303644468412</v>
      </c>
    </row>
    <row r="136" spans="1:8" x14ac:dyDescent="0.25">
      <c r="A136" s="2" t="s">
        <v>385</v>
      </c>
      <c r="B136" s="2">
        <v>3</v>
      </c>
      <c r="C136" s="2">
        <v>0.88</v>
      </c>
      <c r="D136" s="2" t="s">
        <v>804</v>
      </c>
      <c r="E136" s="2">
        <v>95</v>
      </c>
      <c r="F136" s="2">
        <v>0.68</v>
      </c>
      <c r="G136" s="2">
        <v>1.29411764705882</v>
      </c>
      <c r="H136" s="2">
        <v>0.41307270274760699</v>
      </c>
    </row>
    <row r="137" spans="1:8" x14ac:dyDescent="0.25">
      <c r="A137" s="2" t="s">
        <v>380</v>
      </c>
      <c r="B137" s="2">
        <v>1</v>
      </c>
      <c r="C137" s="2">
        <v>0.28999999999999998</v>
      </c>
      <c r="D137" s="2" t="s">
        <v>292</v>
      </c>
      <c r="E137" s="2">
        <v>22</v>
      </c>
      <c r="F137" s="2">
        <v>0.15</v>
      </c>
      <c r="G137" s="2">
        <v>1.93333333333333</v>
      </c>
      <c r="H137" s="2">
        <v>0.42106322902115201</v>
      </c>
    </row>
    <row r="138" spans="1:8" x14ac:dyDescent="0.25">
      <c r="A138" s="2" t="s">
        <v>882</v>
      </c>
      <c r="B138" s="2">
        <v>1</v>
      </c>
      <c r="C138" s="2">
        <v>0.28999999999999998</v>
      </c>
      <c r="D138" s="2" t="s">
        <v>741</v>
      </c>
      <c r="E138" s="2">
        <v>22</v>
      </c>
      <c r="F138" s="2">
        <v>0.15</v>
      </c>
      <c r="G138" s="2">
        <v>1.93333333333333</v>
      </c>
      <c r="H138" s="2">
        <v>0.42106322902115201</v>
      </c>
    </row>
    <row r="139" spans="1:8" x14ac:dyDescent="0.25">
      <c r="A139" s="2" t="s">
        <v>618</v>
      </c>
      <c r="B139" s="2">
        <v>1</v>
      </c>
      <c r="C139" s="2">
        <v>0.28999999999999998</v>
      </c>
      <c r="D139" s="2" t="s">
        <v>314</v>
      </c>
      <c r="E139" s="2">
        <v>22</v>
      </c>
      <c r="F139" s="2">
        <v>0.15</v>
      </c>
      <c r="G139" s="2">
        <v>1.93333333333333</v>
      </c>
      <c r="H139" s="2">
        <v>0.42106322902115201</v>
      </c>
    </row>
    <row r="140" spans="1:8" x14ac:dyDescent="0.25">
      <c r="A140" s="2" t="s">
        <v>378</v>
      </c>
      <c r="B140" s="2">
        <v>2</v>
      </c>
      <c r="C140" s="2">
        <v>0.57999999999999996</v>
      </c>
      <c r="D140" s="2" t="s">
        <v>800</v>
      </c>
      <c r="E140" s="2">
        <v>60</v>
      </c>
      <c r="F140" s="2">
        <v>0.43</v>
      </c>
      <c r="G140" s="2">
        <v>1.34883720930233</v>
      </c>
      <c r="H140" s="2">
        <v>0.43477579490470802</v>
      </c>
    </row>
    <row r="141" spans="1:8" x14ac:dyDescent="0.25">
      <c r="A141" s="2" t="s">
        <v>439</v>
      </c>
      <c r="B141" s="2">
        <v>1</v>
      </c>
      <c r="C141" s="2">
        <v>0.28999999999999998</v>
      </c>
      <c r="D141" s="2" t="s">
        <v>281</v>
      </c>
      <c r="E141" s="2">
        <v>23</v>
      </c>
      <c r="F141" s="2">
        <v>0.16</v>
      </c>
      <c r="G141" s="2">
        <v>1.8125</v>
      </c>
      <c r="H141" s="2">
        <v>0.43528081561647503</v>
      </c>
    </row>
    <row r="142" spans="1:8" x14ac:dyDescent="0.25">
      <c r="A142" s="2" t="s">
        <v>493</v>
      </c>
      <c r="B142" s="2">
        <v>1</v>
      </c>
      <c r="C142" s="2">
        <v>0.28999999999999998</v>
      </c>
      <c r="D142" s="2" t="s">
        <v>321</v>
      </c>
      <c r="E142" s="2">
        <v>23</v>
      </c>
      <c r="F142" s="2">
        <v>0.16</v>
      </c>
      <c r="G142" s="2">
        <v>1.8125</v>
      </c>
      <c r="H142" s="2">
        <v>0.43528081561647503</v>
      </c>
    </row>
    <row r="143" spans="1:8" x14ac:dyDescent="0.25">
      <c r="A143" s="2" t="s">
        <v>864</v>
      </c>
      <c r="B143" s="2">
        <v>1</v>
      </c>
      <c r="C143" s="2">
        <v>0.28999999999999998</v>
      </c>
      <c r="D143" s="2" t="s">
        <v>749</v>
      </c>
      <c r="E143" s="2">
        <v>23</v>
      </c>
      <c r="F143" s="2">
        <v>0.16</v>
      </c>
      <c r="G143" s="2">
        <v>1.8125</v>
      </c>
      <c r="H143" s="2">
        <v>0.43528081561647503</v>
      </c>
    </row>
    <row r="144" spans="1:8" x14ac:dyDescent="0.25">
      <c r="A144" s="2" t="s">
        <v>237</v>
      </c>
      <c r="B144" s="2">
        <v>22</v>
      </c>
      <c r="C144" s="2">
        <v>6.48</v>
      </c>
      <c r="D144" s="2" t="s">
        <v>883</v>
      </c>
      <c r="E144" s="2">
        <v>856</v>
      </c>
      <c r="F144" s="2">
        <v>6.19</v>
      </c>
      <c r="G144" s="2">
        <v>1.0468497576736699</v>
      </c>
      <c r="H144" s="2">
        <v>0.44114915882418598</v>
      </c>
    </row>
    <row r="145" spans="1:8" x14ac:dyDescent="0.25">
      <c r="A145" s="2" t="s">
        <v>685</v>
      </c>
      <c r="B145" s="2">
        <v>1</v>
      </c>
      <c r="C145" s="2">
        <v>0.28999999999999998</v>
      </c>
      <c r="D145" s="2" t="s">
        <v>763</v>
      </c>
      <c r="E145" s="2">
        <v>24</v>
      </c>
      <c r="F145" s="2">
        <v>0.17</v>
      </c>
      <c r="G145" s="2">
        <v>1.70588235294118</v>
      </c>
      <c r="H145" s="2">
        <v>0.44915025005145398</v>
      </c>
    </row>
    <row r="146" spans="1:8" x14ac:dyDescent="0.25">
      <c r="A146" s="2" t="s">
        <v>379</v>
      </c>
      <c r="B146" s="2">
        <v>1</v>
      </c>
      <c r="C146" s="2">
        <v>0.28999999999999998</v>
      </c>
      <c r="D146" s="2" t="s">
        <v>292</v>
      </c>
      <c r="E146" s="2">
        <v>24</v>
      </c>
      <c r="F146" s="2">
        <v>0.17</v>
      </c>
      <c r="G146" s="2">
        <v>1.70588235294118</v>
      </c>
      <c r="H146" s="2">
        <v>0.44915025005145398</v>
      </c>
    </row>
    <row r="147" spans="1:8" x14ac:dyDescent="0.25">
      <c r="A147" s="2" t="s">
        <v>402</v>
      </c>
      <c r="B147" s="2">
        <v>1</v>
      </c>
      <c r="C147" s="2">
        <v>0.28999999999999998</v>
      </c>
      <c r="D147" s="2" t="s">
        <v>744</v>
      </c>
      <c r="E147" s="2">
        <v>24</v>
      </c>
      <c r="F147" s="2">
        <v>0.17</v>
      </c>
      <c r="G147" s="2">
        <v>1.70588235294118</v>
      </c>
      <c r="H147" s="2">
        <v>0.44915025005145398</v>
      </c>
    </row>
    <row r="148" spans="1:8" x14ac:dyDescent="0.25">
      <c r="A148" s="2" t="s">
        <v>134</v>
      </c>
      <c r="B148" s="2">
        <v>1</v>
      </c>
      <c r="C148" s="2">
        <v>0.28999999999999998</v>
      </c>
      <c r="D148" s="2" t="s">
        <v>754</v>
      </c>
      <c r="E148" s="2">
        <v>24</v>
      </c>
      <c r="F148" s="2">
        <v>0.17</v>
      </c>
      <c r="G148" s="2">
        <v>1.70588235294118</v>
      </c>
      <c r="H148" s="2">
        <v>0.44915025005145398</v>
      </c>
    </row>
    <row r="149" spans="1:8" x14ac:dyDescent="0.25">
      <c r="A149" s="2" t="s">
        <v>616</v>
      </c>
      <c r="B149" s="2">
        <v>1</v>
      </c>
      <c r="C149" s="2">
        <v>0.28999999999999998</v>
      </c>
      <c r="D149" s="2" t="s">
        <v>321</v>
      </c>
      <c r="E149" s="2">
        <v>24</v>
      </c>
      <c r="F149" s="2">
        <v>0.17</v>
      </c>
      <c r="G149" s="2">
        <v>1.70588235294118</v>
      </c>
      <c r="H149" s="2">
        <v>0.44915025005145398</v>
      </c>
    </row>
    <row r="150" spans="1:8" x14ac:dyDescent="0.25">
      <c r="A150" s="2" t="s">
        <v>351</v>
      </c>
      <c r="B150" s="2">
        <v>2</v>
      </c>
      <c r="C150" s="2">
        <v>0.57999999999999996</v>
      </c>
      <c r="D150" s="2" t="s">
        <v>787</v>
      </c>
      <c r="E150" s="2">
        <v>62</v>
      </c>
      <c r="F150" s="2">
        <v>0.44</v>
      </c>
      <c r="G150" s="2">
        <v>1.3181818181818199</v>
      </c>
      <c r="H150" s="2">
        <v>0.45142585650052702</v>
      </c>
    </row>
    <row r="151" spans="1:8" x14ac:dyDescent="0.25">
      <c r="A151" s="2" t="s">
        <v>98</v>
      </c>
      <c r="B151" s="2">
        <v>3</v>
      </c>
      <c r="C151" s="2">
        <v>0.88</v>
      </c>
      <c r="D151" s="2" t="s">
        <v>797</v>
      </c>
      <c r="E151" s="2">
        <v>102</v>
      </c>
      <c r="F151" s="2">
        <v>0.73</v>
      </c>
      <c r="G151" s="2">
        <v>1.20547945205479</v>
      </c>
      <c r="H151" s="2">
        <v>0.45847888119580699</v>
      </c>
    </row>
    <row r="152" spans="1:8" x14ac:dyDescent="0.25">
      <c r="A152" s="2" t="s">
        <v>264</v>
      </c>
      <c r="B152" s="2">
        <v>6</v>
      </c>
      <c r="C152" s="2">
        <v>1.76</v>
      </c>
      <c r="D152" s="2" t="s">
        <v>903</v>
      </c>
      <c r="E152" s="2">
        <v>226</v>
      </c>
      <c r="F152" s="2">
        <v>1.63</v>
      </c>
      <c r="G152" s="2">
        <v>1.0797546012269901</v>
      </c>
      <c r="H152" s="2">
        <v>0.48002813659319299</v>
      </c>
    </row>
    <row r="153" spans="1:8" x14ac:dyDescent="0.25">
      <c r="A153" s="2" t="s">
        <v>639</v>
      </c>
      <c r="B153" s="2">
        <v>2</v>
      </c>
      <c r="C153" s="2">
        <v>0.57999999999999996</v>
      </c>
      <c r="D153" s="2" t="s">
        <v>909</v>
      </c>
      <c r="E153" s="2">
        <v>66</v>
      </c>
      <c r="F153" s="2">
        <v>0.47</v>
      </c>
      <c r="G153" s="2">
        <v>1.23404255319149</v>
      </c>
      <c r="H153" s="2">
        <v>0.48386964567702101</v>
      </c>
    </row>
    <row r="154" spans="1:8" x14ac:dyDescent="0.25">
      <c r="A154" s="2" t="s">
        <v>60</v>
      </c>
      <c r="B154" s="2">
        <v>1</v>
      </c>
      <c r="C154" s="2">
        <v>0.28999999999999998</v>
      </c>
      <c r="D154" s="2" t="s">
        <v>763</v>
      </c>
      <c r="E154" s="2">
        <v>27</v>
      </c>
      <c r="F154" s="2">
        <v>0.19</v>
      </c>
      <c r="G154" s="2">
        <v>1.5263157894736801</v>
      </c>
      <c r="H154" s="2">
        <v>0.48875361806684497</v>
      </c>
    </row>
    <row r="155" spans="1:8" x14ac:dyDescent="0.25">
      <c r="A155" s="2" t="s">
        <v>688</v>
      </c>
      <c r="B155" s="2">
        <v>1</v>
      </c>
      <c r="C155" s="2">
        <v>0.28999999999999998</v>
      </c>
      <c r="D155" s="2" t="s">
        <v>747</v>
      </c>
      <c r="E155" s="2">
        <v>27</v>
      </c>
      <c r="F155" s="2">
        <v>0.19</v>
      </c>
      <c r="G155" s="2">
        <v>1.5263157894736801</v>
      </c>
      <c r="H155" s="2">
        <v>0.48875361806684497</v>
      </c>
    </row>
    <row r="156" spans="1:8" x14ac:dyDescent="0.25">
      <c r="A156" s="2" t="s">
        <v>702</v>
      </c>
      <c r="B156" s="2">
        <v>1</v>
      </c>
      <c r="C156" s="2">
        <v>0.28999999999999998</v>
      </c>
      <c r="D156" s="2" t="s">
        <v>763</v>
      </c>
      <c r="E156" s="2">
        <v>27</v>
      </c>
      <c r="F156" s="2">
        <v>0.19</v>
      </c>
      <c r="G156" s="2">
        <v>1.5263157894736801</v>
      </c>
      <c r="H156" s="2">
        <v>0.48875361806684497</v>
      </c>
    </row>
    <row r="157" spans="1:8" x14ac:dyDescent="0.25">
      <c r="A157" s="2" t="s">
        <v>613</v>
      </c>
      <c r="B157" s="2">
        <v>1</v>
      </c>
      <c r="C157" s="2">
        <v>0.28999999999999998</v>
      </c>
      <c r="D157" s="2" t="s">
        <v>748</v>
      </c>
      <c r="E157" s="2">
        <v>27</v>
      </c>
      <c r="F157" s="2">
        <v>0.19</v>
      </c>
      <c r="G157" s="2">
        <v>1.5263157894736801</v>
      </c>
      <c r="H157" s="2">
        <v>0.48875361806684497</v>
      </c>
    </row>
    <row r="158" spans="1:8" x14ac:dyDescent="0.25">
      <c r="A158" s="2" t="s">
        <v>49</v>
      </c>
      <c r="B158" s="2">
        <v>3</v>
      </c>
      <c r="C158" s="2">
        <v>0.88</v>
      </c>
      <c r="D158" s="2" t="s">
        <v>768</v>
      </c>
      <c r="E158" s="2">
        <v>108</v>
      </c>
      <c r="F158" s="2">
        <v>0.78</v>
      </c>
      <c r="G158" s="2">
        <v>1.12820512820513</v>
      </c>
      <c r="H158" s="2">
        <v>0.49617751559190998</v>
      </c>
    </row>
    <row r="159" spans="1:8" x14ac:dyDescent="0.25">
      <c r="A159" s="2" t="s">
        <v>332</v>
      </c>
      <c r="B159" s="2">
        <v>3</v>
      </c>
      <c r="C159" s="2">
        <v>0.88</v>
      </c>
      <c r="D159" s="2" t="s">
        <v>774</v>
      </c>
      <c r="E159" s="2">
        <v>109</v>
      </c>
      <c r="F159" s="2">
        <v>0.78</v>
      </c>
      <c r="G159" s="2">
        <v>1.12820512820513</v>
      </c>
      <c r="H159" s="2">
        <v>0.50233400678866702</v>
      </c>
    </row>
    <row r="160" spans="1:8" x14ac:dyDescent="0.25">
      <c r="A160" s="2" t="s">
        <v>119</v>
      </c>
      <c r="B160" s="2">
        <v>11</v>
      </c>
      <c r="C160" s="2">
        <v>3.24</v>
      </c>
      <c r="D160" s="2" t="s">
        <v>811</v>
      </c>
      <c r="E160" s="2">
        <v>441</v>
      </c>
      <c r="F160" s="2">
        <v>3.18</v>
      </c>
      <c r="G160" s="2">
        <v>1.0188679245283001</v>
      </c>
      <c r="H160" s="2">
        <v>0.52039000154083104</v>
      </c>
    </row>
    <row r="161" spans="1:8" x14ac:dyDescent="0.25">
      <c r="A161" s="2" t="s">
        <v>63</v>
      </c>
      <c r="B161" s="2">
        <v>1</v>
      </c>
      <c r="C161" s="2">
        <v>0.28999999999999998</v>
      </c>
      <c r="D161" s="2" t="s">
        <v>7</v>
      </c>
      <c r="E161" s="2">
        <v>30</v>
      </c>
      <c r="F161" s="2">
        <v>0.21</v>
      </c>
      <c r="G161" s="2">
        <v>1.38095238095238</v>
      </c>
      <c r="H161" s="2">
        <v>0.525517493783762</v>
      </c>
    </row>
    <row r="162" spans="1:8" x14ac:dyDescent="0.25">
      <c r="A162" s="2" t="s">
        <v>70</v>
      </c>
      <c r="B162" s="2">
        <v>1</v>
      </c>
      <c r="C162" s="2">
        <v>0.28999999999999998</v>
      </c>
      <c r="D162" s="2" t="s">
        <v>763</v>
      </c>
      <c r="E162" s="2">
        <v>30</v>
      </c>
      <c r="F162" s="2">
        <v>0.21</v>
      </c>
      <c r="G162" s="2">
        <v>1.38095238095238</v>
      </c>
      <c r="H162" s="2">
        <v>0.525517493783762</v>
      </c>
    </row>
    <row r="163" spans="1:8" x14ac:dyDescent="0.25">
      <c r="A163" s="2" t="s">
        <v>355</v>
      </c>
      <c r="B163" s="2">
        <v>1</v>
      </c>
      <c r="C163" s="2">
        <v>0.28999999999999998</v>
      </c>
      <c r="D163" s="2" t="s">
        <v>744</v>
      </c>
      <c r="E163" s="2">
        <v>30</v>
      </c>
      <c r="F163" s="2">
        <v>0.21</v>
      </c>
      <c r="G163" s="2">
        <v>1.38095238095238</v>
      </c>
      <c r="H163" s="2">
        <v>0.525517493783762</v>
      </c>
    </row>
    <row r="164" spans="1:8" x14ac:dyDescent="0.25">
      <c r="A164" s="2" t="s">
        <v>195</v>
      </c>
      <c r="B164" s="2">
        <v>5</v>
      </c>
      <c r="C164" s="2">
        <v>1.47</v>
      </c>
      <c r="D164" s="2" t="s">
        <v>841</v>
      </c>
      <c r="E164" s="2">
        <v>196</v>
      </c>
      <c r="F164" s="2">
        <v>1.41</v>
      </c>
      <c r="G164" s="2">
        <v>1.04255319148936</v>
      </c>
      <c r="H164" s="2">
        <v>0.52763134508032705</v>
      </c>
    </row>
    <row r="165" spans="1:8" x14ac:dyDescent="0.25">
      <c r="A165" s="2" t="s">
        <v>430</v>
      </c>
      <c r="B165" s="2">
        <v>3</v>
      </c>
      <c r="C165" s="2">
        <v>0.88</v>
      </c>
      <c r="D165" s="2" t="s">
        <v>820</v>
      </c>
      <c r="E165" s="2">
        <v>116</v>
      </c>
      <c r="F165" s="2">
        <v>0.83</v>
      </c>
      <c r="G165" s="2">
        <v>1.06024096385542</v>
      </c>
      <c r="H165" s="2">
        <v>0.54430771189722604</v>
      </c>
    </row>
    <row r="166" spans="1:8" x14ac:dyDescent="0.25">
      <c r="A166" s="2" t="s">
        <v>77</v>
      </c>
      <c r="B166" s="2">
        <v>2</v>
      </c>
      <c r="C166" s="2">
        <v>0.57999999999999996</v>
      </c>
      <c r="D166" s="2" t="s">
        <v>788</v>
      </c>
      <c r="E166" s="2">
        <v>74</v>
      </c>
      <c r="F166" s="2">
        <v>0.53</v>
      </c>
      <c r="G166" s="2">
        <v>1.0943396226415101</v>
      </c>
      <c r="H166" s="2">
        <v>0.54506036689306603</v>
      </c>
    </row>
    <row r="167" spans="1:8" x14ac:dyDescent="0.25">
      <c r="A167" s="2" t="s">
        <v>269</v>
      </c>
      <c r="B167" s="2">
        <v>2</v>
      </c>
      <c r="C167" s="2">
        <v>0.57999999999999996</v>
      </c>
      <c r="D167" s="2" t="s">
        <v>909</v>
      </c>
      <c r="E167" s="2">
        <v>75</v>
      </c>
      <c r="F167" s="2">
        <v>0.54</v>
      </c>
      <c r="G167" s="2">
        <v>1.07407407407407</v>
      </c>
      <c r="H167" s="2">
        <v>0.55234613422421097</v>
      </c>
    </row>
    <row r="168" spans="1:8" x14ac:dyDescent="0.25">
      <c r="A168" s="2" t="s">
        <v>101</v>
      </c>
      <c r="B168" s="2">
        <v>5</v>
      </c>
      <c r="C168" s="2">
        <v>1.47</v>
      </c>
      <c r="D168" s="2" t="s">
        <v>799</v>
      </c>
      <c r="E168" s="2">
        <v>202</v>
      </c>
      <c r="F168" s="2">
        <v>1.46</v>
      </c>
      <c r="G168" s="2">
        <v>1.0068493150684901</v>
      </c>
      <c r="H168" s="2">
        <v>0.55451647010983496</v>
      </c>
    </row>
    <row r="169" spans="1:8" x14ac:dyDescent="0.25">
      <c r="A169" s="2" t="s">
        <v>409</v>
      </c>
      <c r="B169" s="2">
        <v>1</v>
      </c>
      <c r="C169" s="2">
        <v>0.28999999999999998</v>
      </c>
      <c r="D169" s="2" t="s">
        <v>320</v>
      </c>
      <c r="E169" s="2">
        <v>33</v>
      </c>
      <c r="F169" s="2">
        <v>0.23</v>
      </c>
      <c r="G169" s="2">
        <v>1.26086956521739</v>
      </c>
      <c r="H169" s="2">
        <v>0.55964490480920404</v>
      </c>
    </row>
    <row r="170" spans="1:8" x14ac:dyDescent="0.25">
      <c r="A170" s="2" t="s">
        <v>863</v>
      </c>
      <c r="B170" s="2">
        <v>1</v>
      </c>
      <c r="C170" s="2">
        <v>0.28999999999999998</v>
      </c>
      <c r="D170" s="2" t="s">
        <v>749</v>
      </c>
      <c r="E170" s="2">
        <v>33</v>
      </c>
      <c r="F170" s="2">
        <v>0.23</v>
      </c>
      <c r="G170" s="2">
        <v>1.26086956521739</v>
      </c>
      <c r="H170" s="2">
        <v>0.55964490480920404</v>
      </c>
    </row>
    <row r="171" spans="1:8" x14ac:dyDescent="0.25">
      <c r="A171" s="2" t="s">
        <v>687</v>
      </c>
      <c r="B171" s="2">
        <v>1</v>
      </c>
      <c r="C171" s="2">
        <v>0.28999999999999998</v>
      </c>
      <c r="D171" s="2" t="s">
        <v>747</v>
      </c>
      <c r="E171" s="2">
        <v>34</v>
      </c>
      <c r="F171" s="2">
        <v>0.24</v>
      </c>
      <c r="G171" s="2">
        <v>1.2083333333333299</v>
      </c>
      <c r="H171" s="2">
        <v>0.57046781333306895</v>
      </c>
    </row>
    <row r="172" spans="1:8" x14ac:dyDescent="0.25">
      <c r="A172" s="2" t="s">
        <v>540</v>
      </c>
      <c r="B172" s="2">
        <v>1</v>
      </c>
      <c r="C172" s="2">
        <v>0.28999999999999998</v>
      </c>
      <c r="D172" s="2" t="s">
        <v>757</v>
      </c>
      <c r="E172" s="2">
        <v>34</v>
      </c>
      <c r="F172" s="2">
        <v>0.24</v>
      </c>
      <c r="G172" s="2">
        <v>1.2083333333333299</v>
      </c>
      <c r="H172" s="2">
        <v>0.57046781333306895</v>
      </c>
    </row>
    <row r="173" spans="1:8" x14ac:dyDescent="0.25">
      <c r="A173" s="2" t="s">
        <v>131</v>
      </c>
      <c r="B173" s="2">
        <v>1</v>
      </c>
      <c r="C173" s="2">
        <v>0.28999999999999998</v>
      </c>
      <c r="D173" s="2" t="s">
        <v>292</v>
      </c>
      <c r="E173" s="2">
        <v>35</v>
      </c>
      <c r="F173" s="2">
        <v>0.25</v>
      </c>
      <c r="G173" s="2">
        <v>1.1599999999999999</v>
      </c>
      <c r="H173" s="2">
        <v>0.58102548526463005</v>
      </c>
    </row>
    <row r="174" spans="1:8" x14ac:dyDescent="0.25">
      <c r="A174" s="2" t="s">
        <v>172</v>
      </c>
      <c r="B174" s="2">
        <v>1</v>
      </c>
      <c r="C174" s="2">
        <v>0.28999999999999998</v>
      </c>
      <c r="D174" s="2" t="s">
        <v>756</v>
      </c>
      <c r="E174" s="2">
        <v>36</v>
      </c>
      <c r="F174" s="2">
        <v>0.26</v>
      </c>
      <c r="G174" s="2">
        <v>1.1153846153846201</v>
      </c>
      <c r="H174" s="2">
        <v>0.59132440198533798</v>
      </c>
    </row>
    <row r="175" spans="1:8" x14ac:dyDescent="0.25">
      <c r="A175" s="2" t="s">
        <v>603</v>
      </c>
      <c r="B175" s="2">
        <v>1</v>
      </c>
      <c r="C175" s="2">
        <v>0.28999999999999998</v>
      </c>
      <c r="D175" s="2" t="s">
        <v>320</v>
      </c>
      <c r="E175" s="2">
        <v>37</v>
      </c>
      <c r="F175" s="2">
        <v>0.26</v>
      </c>
      <c r="G175" s="2">
        <v>1.1153846153846201</v>
      </c>
      <c r="H175" s="2">
        <v>0.60137088695466101</v>
      </c>
    </row>
    <row r="176" spans="1:8" x14ac:dyDescent="0.25">
      <c r="A176" s="2" t="s">
        <v>58</v>
      </c>
      <c r="B176" s="2">
        <v>1</v>
      </c>
      <c r="C176" s="2">
        <v>0.28999999999999998</v>
      </c>
      <c r="D176" s="2" t="s">
        <v>7</v>
      </c>
      <c r="E176" s="2">
        <v>39</v>
      </c>
      <c r="F176" s="2">
        <v>0.28000000000000003</v>
      </c>
      <c r="G176" s="2">
        <v>1.03571428571429</v>
      </c>
      <c r="H176" s="2">
        <v>0.62073108879419103</v>
      </c>
    </row>
    <row r="177" spans="1:8" x14ac:dyDescent="0.25">
      <c r="A177" s="2" t="s">
        <v>174</v>
      </c>
      <c r="B177" s="2">
        <v>30</v>
      </c>
      <c r="C177" s="2">
        <v>8.84</v>
      </c>
      <c r="D177" s="2" t="s">
        <v>832</v>
      </c>
      <c r="E177" s="2">
        <v>1714</v>
      </c>
      <c r="F177" s="2">
        <v>12.3</v>
      </c>
      <c r="G177" s="2">
        <v>0.71869918699186996</v>
      </c>
      <c r="H177" s="2">
        <v>0.98496773530876103</v>
      </c>
    </row>
    <row r="178" spans="1:8" x14ac:dyDescent="0.25">
      <c r="A178" s="2" t="s">
        <v>84</v>
      </c>
      <c r="B178" s="2">
        <v>5</v>
      </c>
      <c r="C178" s="2">
        <v>1.47</v>
      </c>
      <c r="D178" s="2" t="s">
        <v>791</v>
      </c>
      <c r="E178" s="2">
        <v>237</v>
      </c>
      <c r="F178" s="2">
        <v>1.71</v>
      </c>
      <c r="G178" s="2">
        <v>0.859649122807018</v>
      </c>
      <c r="H178" s="2">
        <v>1</v>
      </c>
    </row>
    <row r="179" spans="1:8" x14ac:dyDescent="0.25">
      <c r="A179" s="2" t="s">
        <v>90</v>
      </c>
      <c r="B179" s="2">
        <v>3</v>
      </c>
      <c r="C179" s="2">
        <v>0.88</v>
      </c>
      <c r="D179" s="2" t="s">
        <v>792</v>
      </c>
      <c r="E179" s="2">
        <v>267</v>
      </c>
      <c r="F179" s="2">
        <v>1.93</v>
      </c>
      <c r="G179" s="2">
        <v>0.45595854922279799</v>
      </c>
      <c r="H179" s="2">
        <v>1</v>
      </c>
    </row>
    <row r="180" spans="1:8" x14ac:dyDescent="0.25">
      <c r="A180" s="2" t="s">
        <v>91</v>
      </c>
      <c r="B180" s="2">
        <v>3</v>
      </c>
      <c r="C180" s="2">
        <v>0.88</v>
      </c>
      <c r="D180" s="2" t="s">
        <v>793</v>
      </c>
      <c r="E180" s="2">
        <v>127</v>
      </c>
      <c r="F180" s="2">
        <v>0.91</v>
      </c>
      <c r="G180" s="2">
        <v>0.96703296703296704</v>
      </c>
      <c r="H180" s="2">
        <v>1</v>
      </c>
    </row>
    <row r="181" spans="1:8" x14ac:dyDescent="0.25">
      <c r="A181" s="2" t="s">
        <v>93</v>
      </c>
      <c r="B181" s="2">
        <v>5</v>
      </c>
      <c r="C181" s="2">
        <v>1.47</v>
      </c>
      <c r="D181" s="2" t="s">
        <v>794</v>
      </c>
      <c r="E181" s="2">
        <v>357</v>
      </c>
      <c r="F181" s="2">
        <v>2.58</v>
      </c>
      <c r="G181" s="2">
        <v>0.56976744186046502</v>
      </c>
      <c r="H181" s="2">
        <v>1</v>
      </c>
    </row>
    <row r="182" spans="1:8" x14ac:dyDescent="0.25">
      <c r="A182" s="2" t="s">
        <v>103</v>
      </c>
      <c r="B182" s="2">
        <v>1</v>
      </c>
      <c r="C182" s="2">
        <v>0.28999999999999998</v>
      </c>
      <c r="D182" s="2" t="s">
        <v>763</v>
      </c>
      <c r="E182" s="2">
        <v>65</v>
      </c>
      <c r="F182" s="2">
        <v>0.47</v>
      </c>
      <c r="G182" s="2">
        <v>0.61702127659574502</v>
      </c>
      <c r="H182" s="2">
        <v>1</v>
      </c>
    </row>
    <row r="183" spans="1:8" x14ac:dyDescent="0.25">
      <c r="A183" s="2" t="s">
        <v>105</v>
      </c>
      <c r="B183" s="2">
        <v>1</v>
      </c>
      <c r="C183" s="2">
        <v>0.28999999999999998</v>
      </c>
      <c r="D183" s="2" t="s">
        <v>763</v>
      </c>
      <c r="E183" s="2">
        <v>56</v>
      </c>
      <c r="F183" s="2">
        <v>0.4</v>
      </c>
      <c r="G183" s="2">
        <v>0.72499999999999998</v>
      </c>
      <c r="H183" s="2">
        <v>1</v>
      </c>
    </row>
    <row r="184" spans="1:8" x14ac:dyDescent="0.25">
      <c r="A184" s="2" t="s">
        <v>106</v>
      </c>
      <c r="B184" s="2">
        <v>1</v>
      </c>
      <c r="C184" s="2">
        <v>0.28999999999999998</v>
      </c>
      <c r="D184" s="2" t="s">
        <v>763</v>
      </c>
      <c r="E184" s="2">
        <v>56</v>
      </c>
      <c r="F184" s="2">
        <v>0.4</v>
      </c>
      <c r="G184" s="2">
        <v>0.72499999999999998</v>
      </c>
      <c r="H184" s="2">
        <v>1</v>
      </c>
    </row>
    <row r="185" spans="1:8" x14ac:dyDescent="0.25">
      <c r="A185" s="2" t="s">
        <v>382</v>
      </c>
      <c r="B185" s="2">
        <v>1</v>
      </c>
      <c r="C185" s="2">
        <v>0.28999999999999998</v>
      </c>
      <c r="D185" s="2" t="s">
        <v>750</v>
      </c>
      <c r="E185" s="2">
        <v>44</v>
      </c>
      <c r="F185" s="2">
        <v>0.31</v>
      </c>
      <c r="G185" s="2">
        <v>0.93548387096774199</v>
      </c>
      <c r="H185" s="2">
        <v>1</v>
      </c>
    </row>
    <row r="186" spans="1:8" x14ac:dyDescent="0.25">
      <c r="A186" s="2" t="s">
        <v>107</v>
      </c>
      <c r="B186" s="2">
        <v>2</v>
      </c>
      <c r="C186" s="2">
        <v>0.57999999999999996</v>
      </c>
      <c r="D186" s="2" t="s">
        <v>802</v>
      </c>
      <c r="E186" s="2">
        <v>124</v>
      </c>
      <c r="F186" s="2">
        <v>0.89</v>
      </c>
      <c r="G186" s="2">
        <v>0.651685393258427</v>
      </c>
      <c r="H186" s="2">
        <v>1</v>
      </c>
    </row>
    <row r="187" spans="1:8" x14ac:dyDescent="0.25">
      <c r="A187" s="2" t="s">
        <v>695</v>
      </c>
      <c r="B187" s="2">
        <v>1</v>
      </c>
      <c r="C187" s="2">
        <v>0.28999999999999998</v>
      </c>
      <c r="D187" s="2" t="s">
        <v>753</v>
      </c>
      <c r="E187" s="2">
        <v>63</v>
      </c>
      <c r="F187" s="2">
        <v>0.45</v>
      </c>
      <c r="G187" s="2">
        <v>0.64444444444444404</v>
      </c>
      <c r="H187" s="2">
        <v>1</v>
      </c>
    </row>
    <row r="188" spans="1:8" x14ac:dyDescent="0.25">
      <c r="A188" s="2" t="s">
        <v>115</v>
      </c>
      <c r="B188" s="2">
        <v>3</v>
      </c>
      <c r="C188" s="2">
        <v>0.88</v>
      </c>
      <c r="D188" s="2" t="s">
        <v>809</v>
      </c>
      <c r="E188" s="2">
        <v>287</v>
      </c>
      <c r="F188" s="2">
        <v>2.0699999999999998</v>
      </c>
      <c r="G188" s="2">
        <v>0.42512077294686001</v>
      </c>
      <c r="H188" s="2">
        <v>1</v>
      </c>
    </row>
    <row r="189" spans="1:8" x14ac:dyDescent="0.25">
      <c r="A189" s="2" t="s">
        <v>117</v>
      </c>
      <c r="B189" s="2">
        <v>2</v>
      </c>
      <c r="C189" s="2">
        <v>0.57999999999999996</v>
      </c>
      <c r="D189" s="2" t="s">
        <v>810</v>
      </c>
      <c r="E189" s="2">
        <v>157</v>
      </c>
      <c r="F189" s="2">
        <v>1.1299999999999999</v>
      </c>
      <c r="G189" s="2">
        <v>0.51327433628318597</v>
      </c>
      <c r="H189" s="2">
        <v>1</v>
      </c>
    </row>
    <row r="190" spans="1:8" x14ac:dyDescent="0.25">
      <c r="A190" s="2" t="s">
        <v>123</v>
      </c>
      <c r="B190" s="2">
        <v>1</v>
      </c>
      <c r="C190" s="2">
        <v>0.28999999999999998</v>
      </c>
      <c r="D190" s="2" t="s">
        <v>763</v>
      </c>
      <c r="E190" s="2">
        <v>43</v>
      </c>
      <c r="F190" s="2">
        <v>0.31</v>
      </c>
      <c r="G190" s="2">
        <v>0.93548387096774199</v>
      </c>
      <c r="H190" s="2">
        <v>1</v>
      </c>
    </row>
    <row r="191" spans="1:8" x14ac:dyDescent="0.25">
      <c r="A191" s="2" t="s">
        <v>400</v>
      </c>
      <c r="B191" s="2">
        <v>1</v>
      </c>
      <c r="C191" s="2">
        <v>0.28999999999999998</v>
      </c>
      <c r="D191" s="2" t="s">
        <v>292</v>
      </c>
      <c r="E191" s="2">
        <v>50</v>
      </c>
      <c r="F191" s="2">
        <v>0.36</v>
      </c>
      <c r="G191" s="2">
        <v>0.80555555555555602</v>
      </c>
      <c r="H191" s="2">
        <v>1</v>
      </c>
    </row>
    <row r="192" spans="1:8" x14ac:dyDescent="0.25">
      <c r="A192" s="2" t="s">
        <v>129</v>
      </c>
      <c r="B192" s="2">
        <v>1</v>
      </c>
      <c r="C192" s="2">
        <v>0.28999999999999998</v>
      </c>
      <c r="D192" s="2" t="s">
        <v>292</v>
      </c>
      <c r="E192" s="2">
        <v>74</v>
      </c>
      <c r="F192" s="2">
        <v>0.53</v>
      </c>
      <c r="G192" s="2">
        <v>0.54716981132075504</v>
      </c>
      <c r="H192" s="2">
        <v>1</v>
      </c>
    </row>
    <row r="193" spans="1:8" x14ac:dyDescent="0.25">
      <c r="A193" s="2" t="s">
        <v>130</v>
      </c>
      <c r="B193" s="2">
        <v>1</v>
      </c>
      <c r="C193" s="2">
        <v>0.28999999999999998</v>
      </c>
      <c r="D193" s="2" t="s">
        <v>292</v>
      </c>
      <c r="E193" s="2">
        <v>69</v>
      </c>
      <c r="F193" s="2">
        <v>0.49</v>
      </c>
      <c r="G193" s="2">
        <v>0.59183673469387799</v>
      </c>
      <c r="H193" s="2">
        <v>1</v>
      </c>
    </row>
    <row r="194" spans="1:8" x14ac:dyDescent="0.25">
      <c r="A194" s="2" t="s">
        <v>136</v>
      </c>
      <c r="B194" s="2">
        <v>9</v>
      </c>
      <c r="C194" s="2">
        <v>2.65</v>
      </c>
      <c r="D194" s="2" t="s">
        <v>816</v>
      </c>
      <c r="E194" s="2">
        <v>503</v>
      </c>
      <c r="F194" s="2">
        <v>3.63</v>
      </c>
      <c r="G194" s="2">
        <v>0.730027548209366</v>
      </c>
      <c r="H194" s="2">
        <v>1</v>
      </c>
    </row>
    <row r="195" spans="1:8" x14ac:dyDescent="0.25">
      <c r="A195" s="2" t="s">
        <v>420</v>
      </c>
      <c r="B195" s="2">
        <v>1</v>
      </c>
      <c r="C195" s="2">
        <v>0.28999999999999998</v>
      </c>
      <c r="D195" s="2" t="s">
        <v>745</v>
      </c>
      <c r="E195" s="2">
        <v>92</v>
      </c>
      <c r="F195" s="2">
        <v>0.66</v>
      </c>
      <c r="G195" s="2">
        <v>0.439393939393939</v>
      </c>
      <c r="H195" s="2">
        <v>1</v>
      </c>
    </row>
    <row r="196" spans="1:8" x14ac:dyDescent="0.25">
      <c r="A196" s="2" t="s">
        <v>138</v>
      </c>
      <c r="B196" s="2">
        <v>2</v>
      </c>
      <c r="C196" s="2">
        <v>0.57999999999999996</v>
      </c>
      <c r="D196" s="2" t="s">
        <v>818</v>
      </c>
      <c r="E196" s="2">
        <v>136</v>
      </c>
      <c r="F196" s="2">
        <v>0.98</v>
      </c>
      <c r="G196" s="2">
        <v>0.59183673469387799</v>
      </c>
      <c r="H196" s="2">
        <v>1</v>
      </c>
    </row>
    <row r="197" spans="1:8" x14ac:dyDescent="0.25">
      <c r="A197" s="2" t="s">
        <v>140</v>
      </c>
      <c r="B197" s="2">
        <v>3</v>
      </c>
      <c r="C197" s="2">
        <v>0.88</v>
      </c>
      <c r="D197" s="2" t="s">
        <v>819</v>
      </c>
      <c r="E197" s="2">
        <v>161</v>
      </c>
      <c r="F197" s="2">
        <v>1.1599999999999999</v>
      </c>
      <c r="G197" s="2">
        <v>0.75862068965517204</v>
      </c>
      <c r="H197" s="2">
        <v>1</v>
      </c>
    </row>
    <row r="198" spans="1:8" x14ac:dyDescent="0.25">
      <c r="A198" s="2" t="s">
        <v>428</v>
      </c>
      <c r="B198" s="2">
        <v>1</v>
      </c>
      <c r="C198" s="2">
        <v>0.28999999999999998</v>
      </c>
      <c r="D198" s="2" t="s">
        <v>281</v>
      </c>
      <c r="E198" s="2">
        <v>76</v>
      </c>
      <c r="F198" s="2">
        <v>0.54</v>
      </c>
      <c r="G198" s="2">
        <v>0.53703703703703698</v>
      </c>
      <c r="H198" s="2">
        <v>1</v>
      </c>
    </row>
    <row r="199" spans="1:8" x14ac:dyDescent="0.25">
      <c r="A199" s="2" t="s">
        <v>437</v>
      </c>
      <c r="B199" s="2">
        <v>1</v>
      </c>
      <c r="C199" s="2">
        <v>0.28999999999999998</v>
      </c>
      <c r="D199" s="2" t="s">
        <v>762</v>
      </c>
      <c r="E199" s="2">
        <v>57</v>
      </c>
      <c r="F199" s="2">
        <v>0.41</v>
      </c>
      <c r="G199" s="2">
        <v>0.707317073170732</v>
      </c>
      <c r="H199" s="2">
        <v>1</v>
      </c>
    </row>
    <row r="200" spans="1:8" x14ac:dyDescent="0.25">
      <c r="A200" s="2" t="s">
        <v>438</v>
      </c>
      <c r="B200" s="2">
        <v>2</v>
      </c>
      <c r="C200" s="2">
        <v>0.57999999999999996</v>
      </c>
      <c r="D200" s="2" t="s">
        <v>821</v>
      </c>
      <c r="E200" s="2">
        <v>85</v>
      </c>
      <c r="F200" s="2">
        <v>0.61</v>
      </c>
      <c r="G200" s="2">
        <v>0.95081967213114704</v>
      </c>
      <c r="H200" s="2">
        <v>1</v>
      </c>
    </row>
    <row r="201" spans="1:8" x14ac:dyDescent="0.25">
      <c r="A201" s="2" t="s">
        <v>142</v>
      </c>
      <c r="B201" s="2">
        <v>3</v>
      </c>
      <c r="C201" s="2">
        <v>0.88</v>
      </c>
      <c r="D201" s="2" t="s">
        <v>822</v>
      </c>
      <c r="E201" s="2">
        <v>659</v>
      </c>
      <c r="F201" s="2">
        <v>4.76</v>
      </c>
      <c r="G201" s="2">
        <v>0.184873949579832</v>
      </c>
      <c r="H201" s="2">
        <v>1</v>
      </c>
    </row>
    <row r="202" spans="1:8" x14ac:dyDescent="0.25">
      <c r="A202" s="2" t="s">
        <v>144</v>
      </c>
      <c r="B202" s="2">
        <v>1</v>
      </c>
      <c r="C202" s="2">
        <v>0.28999999999999998</v>
      </c>
      <c r="D202" s="2" t="s">
        <v>756</v>
      </c>
      <c r="E202" s="2">
        <v>353</v>
      </c>
      <c r="F202" s="2">
        <v>2.5499999999999998</v>
      </c>
      <c r="G202" s="2">
        <v>0.113725490196078</v>
      </c>
      <c r="H202" s="2">
        <v>1</v>
      </c>
    </row>
    <row r="203" spans="1:8" x14ac:dyDescent="0.25">
      <c r="A203" s="2" t="s">
        <v>146</v>
      </c>
      <c r="B203" s="2">
        <v>1</v>
      </c>
      <c r="C203" s="2">
        <v>0.28999999999999998</v>
      </c>
      <c r="D203" s="2" t="s">
        <v>756</v>
      </c>
      <c r="E203" s="2">
        <v>186</v>
      </c>
      <c r="F203" s="2">
        <v>1.34</v>
      </c>
      <c r="G203" s="2">
        <v>0.21641791044776101</v>
      </c>
      <c r="H203" s="2">
        <v>1</v>
      </c>
    </row>
    <row r="204" spans="1:8" x14ac:dyDescent="0.25">
      <c r="A204" s="2" t="s">
        <v>444</v>
      </c>
      <c r="B204" s="2">
        <v>1</v>
      </c>
      <c r="C204" s="2">
        <v>0.28999999999999998</v>
      </c>
      <c r="D204" s="2" t="s">
        <v>756</v>
      </c>
      <c r="E204" s="2">
        <v>156</v>
      </c>
      <c r="F204" s="2">
        <v>1.1200000000000001</v>
      </c>
      <c r="G204" s="2">
        <v>0.25892857142857101</v>
      </c>
      <c r="H204" s="2">
        <v>1</v>
      </c>
    </row>
    <row r="205" spans="1:8" x14ac:dyDescent="0.25">
      <c r="A205" s="2" t="s">
        <v>149</v>
      </c>
      <c r="B205" s="2">
        <v>2</v>
      </c>
      <c r="C205" s="2">
        <v>0.57999999999999996</v>
      </c>
      <c r="D205" s="2" t="s">
        <v>823</v>
      </c>
      <c r="E205" s="2">
        <v>431</v>
      </c>
      <c r="F205" s="2">
        <v>3.11</v>
      </c>
      <c r="G205" s="2">
        <v>0.18649517684887501</v>
      </c>
      <c r="H205" s="2">
        <v>1</v>
      </c>
    </row>
    <row r="206" spans="1:8" x14ac:dyDescent="0.25">
      <c r="A206" s="2" t="s">
        <v>150</v>
      </c>
      <c r="B206" s="2">
        <v>1</v>
      </c>
      <c r="C206" s="2">
        <v>0.28999999999999998</v>
      </c>
      <c r="D206" s="2" t="s">
        <v>743</v>
      </c>
      <c r="E206" s="2">
        <v>322</v>
      </c>
      <c r="F206" s="2">
        <v>2.3199999999999998</v>
      </c>
      <c r="G206" s="2">
        <v>0.125</v>
      </c>
      <c r="H206" s="2">
        <v>1</v>
      </c>
    </row>
    <row r="207" spans="1:8" x14ac:dyDescent="0.25">
      <c r="A207" s="2" t="s">
        <v>151</v>
      </c>
      <c r="B207" s="2">
        <v>1</v>
      </c>
      <c r="C207" s="2">
        <v>0.28999999999999998</v>
      </c>
      <c r="D207" s="2" t="s">
        <v>741</v>
      </c>
      <c r="E207" s="2">
        <v>101</v>
      </c>
      <c r="F207" s="2">
        <v>0.73</v>
      </c>
      <c r="G207" s="2">
        <v>0.397260273972603</v>
      </c>
      <c r="H207" s="2">
        <v>1</v>
      </c>
    </row>
    <row r="208" spans="1:8" x14ac:dyDescent="0.25">
      <c r="A208" s="2" t="s">
        <v>152</v>
      </c>
      <c r="B208" s="2">
        <v>1</v>
      </c>
      <c r="C208" s="2">
        <v>0.28999999999999998</v>
      </c>
      <c r="D208" s="2" t="s">
        <v>302</v>
      </c>
      <c r="E208" s="2">
        <v>718</v>
      </c>
      <c r="F208" s="2">
        <v>5.19</v>
      </c>
      <c r="G208" s="2">
        <v>5.5876685934489398E-2</v>
      </c>
      <c r="H208" s="2">
        <v>1</v>
      </c>
    </row>
    <row r="209" spans="1:8" x14ac:dyDescent="0.25">
      <c r="A209" s="2" t="s">
        <v>154</v>
      </c>
      <c r="B209" s="2">
        <v>1</v>
      </c>
      <c r="C209" s="2">
        <v>0.28999999999999998</v>
      </c>
      <c r="D209" s="2" t="s">
        <v>302</v>
      </c>
      <c r="E209" s="2">
        <v>525</v>
      </c>
      <c r="F209" s="2">
        <v>3.79</v>
      </c>
      <c r="G209" s="2">
        <v>7.6517150395778402E-2</v>
      </c>
      <c r="H209" s="2">
        <v>1</v>
      </c>
    </row>
    <row r="210" spans="1:8" x14ac:dyDescent="0.25">
      <c r="A210" s="2" t="s">
        <v>156</v>
      </c>
      <c r="B210" s="2">
        <v>1</v>
      </c>
      <c r="C210" s="2">
        <v>0.28999999999999998</v>
      </c>
      <c r="D210" s="2" t="s">
        <v>302</v>
      </c>
      <c r="E210" s="2">
        <v>466</v>
      </c>
      <c r="F210" s="2">
        <v>3.37</v>
      </c>
      <c r="G210" s="2">
        <v>8.6053412462907999E-2</v>
      </c>
      <c r="H210" s="2">
        <v>1</v>
      </c>
    </row>
    <row r="211" spans="1:8" x14ac:dyDescent="0.25">
      <c r="A211" s="2" t="s">
        <v>158</v>
      </c>
      <c r="B211" s="2">
        <v>1</v>
      </c>
      <c r="C211" s="2">
        <v>0.28999999999999998</v>
      </c>
      <c r="D211" s="2" t="s">
        <v>302</v>
      </c>
      <c r="E211" s="2">
        <v>363</v>
      </c>
      <c r="F211" s="2">
        <v>2.62</v>
      </c>
      <c r="G211" s="2">
        <v>0.110687022900763</v>
      </c>
      <c r="H211" s="2">
        <v>1</v>
      </c>
    </row>
    <row r="212" spans="1:8" x14ac:dyDescent="0.25">
      <c r="A212" s="2" t="s">
        <v>458</v>
      </c>
      <c r="B212" s="2">
        <v>1</v>
      </c>
      <c r="C212" s="2">
        <v>0.28999999999999998</v>
      </c>
      <c r="D212" s="2" t="s">
        <v>302</v>
      </c>
      <c r="E212" s="2">
        <v>287</v>
      </c>
      <c r="F212" s="2">
        <v>2.0699999999999998</v>
      </c>
      <c r="G212" s="2">
        <v>0.14009661835748799</v>
      </c>
      <c r="H212" s="2">
        <v>1</v>
      </c>
    </row>
    <row r="213" spans="1:8" x14ac:dyDescent="0.25">
      <c r="A213" s="2" t="s">
        <v>459</v>
      </c>
      <c r="B213" s="2">
        <v>1</v>
      </c>
      <c r="C213" s="2">
        <v>0.28999999999999998</v>
      </c>
      <c r="D213" s="2" t="s">
        <v>302</v>
      </c>
      <c r="E213" s="2">
        <v>163</v>
      </c>
      <c r="F213" s="2">
        <v>1.17</v>
      </c>
      <c r="G213" s="2">
        <v>0.24786324786324801</v>
      </c>
      <c r="H213" s="2">
        <v>1</v>
      </c>
    </row>
    <row r="214" spans="1:8" x14ac:dyDescent="0.25">
      <c r="A214" s="2" t="s">
        <v>162</v>
      </c>
      <c r="B214" s="2">
        <v>1</v>
      </c>
      <c r="C214" s="2">
        <v>0.28999999999999998</v>
      </c>
      <c r="D214" s="2" t="s">
        <v>319</v>
      </c>
      <c r="E214" s="2">
        <v>370</v>
      </c>
      <c r="F214" s="2">
        <v>2.67</v>
      </c>
      <c r="G214" s="2">
        <v>0.108614232209738</v>
      </c>
      <c r="H214" s="2">
        <v>1</v>
      </c>
    </row>
    <row r="215" spans="1:8" x14ac:dyDescent="0.25">
      <c r="A215" s="2" t="s">
        <v>462</v>
      </c>
      <c r="B215" s="2">
        <v>1</v>
      </c>
      <c r="C215" s="2">
        <v>0.28999999999999998</v>
      </c>
      <c r="D215" s="2" t="s">
        <v>319</v>
      </c>
      <c r="E215" s="2">
        <v>219</v>
      </c>
      <c r="F215" s="2">
        <v>1.58</v>
      </c>
      <c r="G215" s="2">
        <v>0.183544303797468</v>
      </c>
      <c r="H215" s="2">
        <v>1</v>
      </c>
    </row>
    <row r="216" spans="1:8" x14ac:dyDescent="0.25">
      <c r="A216" s="2" t="s">
        <v>167</v>
      </c>
      <c r="B216" s="2">
        <v>13</v>
      </c>
      <c r="C216" s="2">
        <v>3.83</v>
      </c>
      <c r="D216" s="2" t="s">
        <v>824</v>
      </c>
      <c r="E216" s="2">
        <v>920</v>
      </c>
      <c r="F216" s="2">
        <v>6.65</v>
      </c>
      <c r="G216" s="2">
        <v>0.57593984962405997</v>
      </c>
      <c r="H216" s="2">
        <v>1</v>
      </c>
    </row>
    <row r="217" spans="1:8" x14ac:dyDescent="0.25">
      <c r="A217" s="2" t="s">
        <v>169</v>
      </c>
      <c r="B217" s="2">
        <v>1</v>
      </c>
      <c r="C217" s="2">
        <v>0.28999999999999998</v>
      </c>
      <c r="D217" s="2" t="s">
        <v>743</v>
      </c>
      <c r="E217" s="2">
        <v>207</v>
      </c>
      <c r="F217" s="2">
        <v>1.49</v>
      </c>
      <c r="G217" s="2">
        <v>0.194630872483221</v>
      </c>
      <c r="H217" s="2">
        <v>1</v>
      </c>
    </row>
    <row r="218" spans="1:8" x14ac:dyDescent="0.25">
      <c r="A218" s="2" t="s">
        <v>170</v>
      </c>
      <c r="B218" s="2">
        <v>10</v>
      </c>
      <c r="C218" s="2">
        <v>2.94</v>
      </c>
      <c r="D218" s="2" t="s">
        <v>825</v>
      </c>
      <c r="E218" s="2">
        <v>532</v>
      </c>
      <c r="F218" s="2">
        <v>3.84</v>
      </c>
      <c r="G218" s="2">
        <v>0.765625</v>
      </c>
      <c r="H218" s="2">
        <v>1</v>
      </c>
    </row>
    <row r="219" spans="1:8" x14ac:dyDescent="0.25">
      <c r="A219" s="2" t="s">
        <v>472</v>
      </c>
      <c r="B219" s="2">
        <v>1</v>
      </c>
      <c r="C219" s="2">
        <v>0.28999999999999998</v>
      </c>
      <c r="D219" s="2" t="s">
        <v>741</v>
      </c>
      <c r="E219" s="2">
        <v>149</v>
      </c>
      <c r="F219" s="2">
        <v>1.07</v>
      </c>
      <c r="G219" s="2">
        <v>0.27102803738317799</v>
      </c>
      <c r="H219" s="2">
        <v>1</v>
      </c>
    </row>
    <row r="220" spans="1:8" x14ac:dyDescent="0.25">
      <c r="A220" s="2" t="s">
        <v>176</v>
      </c>
      <c r="B220" s="2">
        <v>8</v>
      </c>
      <c r="C220" s="2">
        <v>2.35</v>
      </c>
      <c r="D220" s="2" t="s">
        <v>833</v>
      </c>
      <c r="E220" s="2">
        <v>760</v>
      </c>
      <c r="F220" s="2">
        <v>5.49</v>
      </c>
      <c r="G220" s="2">
        <v>0.42805100182149403</v>
      </c>
      <c r="H220" s="2">
        <v>1</v>
      </c>
    </row>
    <row r="221" spans="1:8" x14ac:dyDescent="0.25">
      <c r="A221" s="2" t="s">
        <v>178</v>
      </c>
      <c r="B221" s="2">
        <v>1</v>
      </c>
      <c r="C221" s="2">
        <v>0.28999999999999998</v>
      </c>
      <c r="D221" s="2" t="s">
        <v>756</v>
      </c>
      <c r="E221" s="2">
        <v>361</v>
      </c>
      <c r="F221" s="2">
        <v>2.61</v>
      </c>
      <c r="G221" s="2">
        <v>0.11111111111111099</v>
      </c>
      <c r="H221" s="2">
        <v>1</v>
      </c>
    </row>
    <row r="222" spans="1:8" x14ac:dyDescent="0.25">
      <c r="A222" s="2" t="s">
        <v>179</v>
      </c>
      <c r="B222" s="2">
        <v>1</v>
      </c>
      <c r="C222" s="2">
        <v>0.28999999999999998</v>
      </c>
      <c r="D222" s="2" t="s">
        <v>756</v>
      </c>
      <c r="E222" s="2">
        <v>170</v>
      </c>
      <c r="F222" s="2">
        <v>1.22</v>
      </c>
      <c r="G222" s="2">
        <v>0.23770491803278701</v>
      </c>
      <c r="H222" s="2">
        <v>1</v>
      </c>
    </row>
    <row r="223" spans="1:8" x14ac:dyDescent="0.25">
      <c r="A223" s="2" t="s">
        <v>709</v>
      </c>
      <c r="B223" s="2">
        <v>1</v>
      </c>
      <c r="C223" s="2">
        <v>0.28999999999999998</v>
      </c>
      <c r="D223" s="2" t="s">
        <v>763</v>
      </c>
      <c r="E223" s="2">
        <v>41</v>
      </c>
      <c r="F223" s="2">
        <v>0.28999999999999998</v>
      </c>
      <c r="G223" s="2">
        <v>1</v>
      </c>
      <c r="H223" s="2">
        <v>1</v>
      </c>
    </row>
    <row r="224" spans="1:8" x14ac:dyDescent="0.25">
      <c r="A224" s="2" t="s">
        <v>185</v>
      </c>
      <c r="B224" s="2">
        <v>1</v>
      </c>
      <c r="C224" s="2">
        <v>0.28999999999999998</v>
      </c>
      <c r="D224" s="2" t="s">
        <v>321</v>
      </c>
      <c r="E224" s="2">
        <v>41</v>
      </c>
      <c r="F224" s="2">
        <v>0.28999999999999998</v>
      </c>
      <c r="G224" s="2">
        <v>1</v>
      </c>
      <c r="H224" s="2">
        <v>1</v>
      </c>
    </row>
    <row r="225" spans="1:8" x14ac:dyDescent="0.25">
      <c r="A225" s="2" t="s">
        <v>497</v>
      </c>
      <c r="B225" s="2">
        <v>1</v>
      </c>
      <c r="C225" s="2">
        <v>0.28999999999999998</v>
      </c>
      <c r="D225" s="2" t="s">
        <v>741</v>
      </c>
      <c r="E225" s="2">
        <v>55</v>
      </c>
      <c r="F225" s="2">
        <v>0.39</v>
      </c>
      <c r="G225" s="2">
        <v>0.74358974358974395</v>
      </c>
      <c r="H225" s="2">
        <v>1</v>
      </c>
    </row>
    <row r="226" spans="1:8" x14ac:dyDescent="0.25">
      <c r="A226" s="2" t="s">
        <v>188</v>
      </c>
      <c r="B226" s="2">
        <v>6</v>
      </c>
      <c r="C226" s="2">
        <v>1.76</v>
      </c>
      <c r="D226" s="2" t="s">
        <v>837</v>
      </c>
      <c r="E226" s="2">
        <v>471</v>
      </c>
      <c r="F226" s="2">
        <v>3.4</v>
      </c>
      <c r="G226" s="2">
        <v>0.51764705882352902</v>
      </c>
      <c r="H226" s="2">
        <v>1</v>
      </c>
    </row>
    <row r="227" spans="1:8" x14ac:dyDescent="0.25">
      <c r="A227" s="2" t="s">
        <v>190</v>
      </c>
      <c r="B227" s="2">
        <v>5</v>
      </c>
      <c r="C227" s="2">
        <v>1.47</v>
      </c>
      <c r="D227" s="2" t="s">
        <v>838</v>
      </c>
      <c r="E227" s="2">
        <v>354</v>
      </c>
      <c r="F227" s="2">
        <v>2.56</v>
      </c>
      <c r="G227" s="2">
        <v>0.57421875</v>
      </c>
      <c r="H227" s="2">
        <v>1</v>
      </c>
    </row>
    <row r="228" spans="1:8" x14ac:dyDescent="0.25">
      <c r="A228" s="2" t="s">
        <v>501</v>
      </c>
      <c r="B228" s="2">
        <v>1</v>
      </c>
      <c r="C228" s="2">
        <v>0.28999999999999998</v>
      </c>
      <c r="D228" s="2" t="s">
        <v>755</v>
      </c>
      <c r="E228" s="2">
        <v>91</v>
      </c>
      <c r="F228" s="2">
        <v>0.65</v>
      </c>
      <c r="G228" s="2">
        <v>0.44615384615384601</v>
      </c>
      <c r="H228" s="2">
        <v>1</v>
      </c>
    </row>
    <row r="229" spans="1:8" x14ac:dyDescent="0.25">
      <c r="A229" s="2" t="s">
        <v>509</v>
      </c>
      <c r="B229" s="2">
        <v>4</v>
      </c>
      <c r="C229" s="2">
        <v>1.17</v>
      </c>
      <c r="D229" s="2" t="s">
        <v>843</v>
      </c>
      <c r="E229" s="2">
        <v>242</v>
      </c>
      <c r="F229" s="2">
        <v>1.75</v>
      </c>
      <c r="G229" s="2">
        <v>0.66857142857142804</v>
      </c>
      <c r="H229" s="2">
        <v>1</v>
      </c>
    </row>
    <row r="230" spans="1:8" x14ac:dyDescent="0.25">
      <c r="A230" s="2" t="s">
        <v>511</v>
      </c>
      <c r="B230" s="2">
        <v>1</v>
      </c>
      <c r="C230" s="2">
        <v>0.28999999999999998</v>
      </c>
      <c r="D230" s="2" t="s">
        <v>741</v>
      </c>
      <c r="E230" s="2">
        <v>111</v>
      </c>
      <c r="F230" s="2">
        <v>0.8</v>
      </c>
      <c r="G230" s="2">
        <v>0.36249999999999999</v>
      </c>
      <c r="H230" s="2">
        <v>1</v>
      </c>
    </row>
    <row r="231" spans="1:8" x14ac:dyDescent="0.25">
      <c r="A231" s="2" t="s">
        <v>844</v>
      </c>
      <c r="B231" s="2">
        <v>1</v>
      </c>
      <c r="C231" s="2">
        <v>0.28999999999999998</v>
      </c>
      <c r="D231" s="2" t="s">
        <v>741</v>
      </c>
      <c r="E231" s="2">
        <v>62</v>
      </c>
      <c r="F231" s="2">
        <v>0.44</v>
      </c>
      <c r="G231" s="2">
        <v>0.65909090909090895</v>
      </c>
      <c r="H231" s="2">
        <v>1</v>
      </c>
    </row>
    <row r="232" spans="1:8" x14ac:dyDescent="0.25">
      <c r="A232" s="2" t="s">
        <v>513</v>
      </c>
      <c r="B232" s="2">
        <v>4</v>
      </c>
      <c r="C232" s="2">
        <v>1.17</v>
      </c>
      <c r="D232" s="2" t="s">
        <v>845</v>
      </c>
      <c r="E232" s="2">
        <v>236</v>
      </c>
      <c r="F232" s="2">
        <v>1.7</v>
      </c>
      <c r="G232" s="2">
        <v>0.68823529411764695</v>
      </c>
      <c r="H232" s="2">
        <v>1</v>
      </c>
    </row>
    <row r="233" spans="1:8" x14ac:dyDescent="0.25">
      <c r="A233" s="2" t="s">
        <v>515</v>
      </c>
      <c r="B233" s="2">
        <v>2</v>
      </c>
      <c r="C233" s="2">
        <v>0.57999999999999996</v>
      </c>
      <c r="D233" s="2" t="s">
        <v>846</v>
      </c>
      <c r="E233" s="2">
        <v>178</v>
      </c>
      <c r="F233" s="2">
        <v>1.28</v>
      </c>
      <c r="G233" s="2">
        <v>0.453125</v>
      </c>
      <c r="H233" s="2">
        <v>1</v>
      </c>
    </row>
    <row r="234" spans="1:8" x14ac:dyDescent="0.25">
      <c r="A234" s="2" t="s">
        <v>517</v>
      </c>
      <c r="B234" s="2">
        <v>1</v>
      </c>
      <c r="C234" s="2">
        <v>0.28999999999999998</v>
      </c>
      <c r="D234" s="2" t="s">
        <v>300</v>
      </c>
      <c r="E234" s="2">
        <v>79</v>
      </c>
      <c r="F234" s="2">
        <v>0.56999999999999995</v>
      </c>
      <c r="G234" s="2">
        <v>0.50877192982456099</v>
      </c>
      <c r="H234" s="2">
        <v>1</v>
      </c>
    </row>
    <row r="235" spans="1:8" x14ac:dyDescent="0.25">
      <c r="A235" s="2" t="s">
        <v>205</v>
      </c>
      <c r="B235" s="2">
        <v>1</v>
      </c>
      <c r="C235" s="2">
        <v>0.28999999999999998</v>
      </c>
      <c r="D235" s="2" t="s">
        <v>748</v>
      </c>
      <c r="E235" s="2">
        <v>54</v>
      </c>
      <c r="F235" s="2">
        <v>0.39</v>
      </c>
      <c r="G235" s="2">
        <v>0.74358974358974395</v>
      </c>
      <c r="H235" s="2">
        <v>1</v>
      </c>
    </row>
    <row r="236" spans="1:8" x14ac:dyDescent="0.25">
      <c r="A236" s="2" t="s">
        <v>538</v>
      </c>
      <c r="B236" s="2">
        <v>1</v>
      </c>
      <c r="C236" s="2">
        <v>0.28999999999999998</v>
      </c>
      <c r="D236" s="2" t="s">
        <v>300</v>
      </c>
      <c r="E236" s="2">
        <v>128</v>
      </c>
      <c r="F236" s="2">
        <v>0.92</v>
      </c>
      <c r="G236" s="2">
        <v>0.315217391304348</v>
      </c>
      <c r="H236" s="2">
        <v>1</v>
      </c>
    </row>
    <row r="237" spans="1:8" x14ac:dyDescent="0.25">
      <c r="A237" s="2" t="s">
        <v>212</v>
      </c>
      <c r="B237" s="2">
        <v>6</v>
      </c>
      <c r="C237" s="2">
        <v>1.76</v>
      </c>
      <c r="D237" s="2" t="s">
        <v>858</v>
      </c>
      <c r="E237" s="2">
        <v>290</v>
      </c>
      <c r="F237" s="2">
        <v>2.09</v>
      </c>
      <c r="G237" s="2">
        <v>0.84210526315789502</v>
      </c>
      <c r="H237" s="2">
        <v>1</v>
      </c>
    </row>
    <row r="238" spans="1:8" x14ac:dyDescent="0.25">
      <c r="A238" s="2" t="s">
        <v>566</v>
      </c>
      <c r="B238" s="2">
        <v>4</v>
      </c>
      <c r="C238" s="2">
        <v>1.17</v>
      </c>
      <c r="D238" s="2" t="s">
        <v>878</v>
      </c>
      <c r="E238" s="2">
        <v>312</v>
      </c>
      <c r="F238" s="2">
        <v>2.25</v>
      </c>
      <c r="G238" s="2">
        <v>0.52</v>
      </c>
      <c r="H238" s="2">
        <v>1</v>
      </c>
    </row>
    <row r="239" spans="1:8" x14ac:dyDescent="0.25">
      <c r="A239" s="2" t="s">
        <v>568</v>
      </c>
      <c r="B239" s="2">
        <v>3</v>
      </c>
      <c r="C239" s="2">
        <v>0.88</v>
      </c>
      <c r="D239" s="2" t="s">
        <v>879</v>
      </c>
      <c r="E239" s="2">
        <v>271</v>
      </c>
      <c r="F239" s="2">
        <v>1.96</v>
      </c>
      <c r="G239" s="2">
        <v>0.44897959183673503</v>
      </c>
      <c r="H239" s="2">
        <v>1</v>
      </c>
    </row>
    <row r="240" spans="1:8" x14ac:dyDescent="0.25">
      <c r="A240" s="2" t="s">
        <v>570</v>
      </c>
      <c r="B240" s="2">
        <v>2</v>
      </c>
      <c r="C240" s="2">
        <v>0.57999999999999996</v>
      </c>
      <c r="D240" s="2" t="s">
        <v>880</v>
      </c>
      <c r="E240" s="2">
        <v>146</v>
      </c>
      <c r="F240" s="2">
        <v>1.05</v>
      </c>
      <c r="G240" s="2">
        <v>0.55238095238095197</v>
      </c>
      <c r="H240" s="2">
        <v>1</v>
      </c>
    </row>
    <row r="241" spans="1:8" x14ac:dyDescent="0.25">
      <c r="A241" s="2" t="s">
        <v>572</v>
      </c>
      <c r="B241" s="2">
        <v>1</v>
      </c>
      <c r="C241" s="2">
        <v>0.28999999999999998</v>
      </c>
      <c r="D241" s="2" t="s">
        <v>741</v>
      </c>
      <c r="E241" s="2">
        <v>71</v>
      </c>
      <c r="F241" s="2">
        <v>0.51</v>
      </c>
      <c r="G241" s="2">
        <v>0.56862745098039202</v>
      </c>
      <c r="H241" s="2">
        <v>1</v>
      </c>
    </row>
    <row r="242" spans="1:8" x14ac:dyDescent="0.25">
      <c r="A242" s="2" t="s">
        <v>576</v>
      </c>
      <c r="B242" s="2">
        <v>1</v>
      </c>
      <c r="C242" s="2">
        <v>0.28999999999999998</v>
      </c>
      <c r="D242" s="2" t="s">
        <v>324</v>
      </c>
      <c r="E242" s="2">
        <v>79</v>
      </c>
      <c r="F242" s="2">
        <v>0.56999999999999995</v>
      </c>
      <c r="G242" s="2">
        <v>0.50877192982456099</v>
      </c>
      <c r="H242" s="2">
        <v>1</v>
      </c>
    </row>
    <row r="243" spans="1:8" x14ac:dyDescent="0.25">
      <c r="A243" s="2" t="s">
        <v>239</v>
      </c>
      <c r="B243" s="2">
        <v>5</v>
      </c>
      <c r="C243" s="2">
        <v>1.47</v>
      </c>
      <c r="D243" s="2" t="s">
        <v>884</v>
      </c>
      <c r="E243" s="2">
        <v>451</v>
      </c>
      <c r="F243" s="2">
        <v>3.26</v>
      </c>
      <c r="G243" s="2">
        <v>0.45092024539877301</v>
      </c>
      <c r="H243" s="2">
        <v>1</v>
      </c>
    </row>
    <row r="244" spans="1:8" x14ac:dyDescent="0.25">
      <c r="A244" s="2" t="s">
        <v>581</v>
      </c>
      <c r="B244" s="2">
        <v>2</v>
      </c>
      <c r="C244" s="2">
        <v>0.57999999999999996</v>
      </c>
      <c r="D244" s="2" t="s">
        <v>886</v>
      </c>
      <c r="E244" s="2">
        <v>88</v>
      </c>
      <c r="F244" s="2">
        <v>0.63</v>
      </c>
      <c r="G244" s="2">
        <v>0.92063492063492103</v>
      </c>
      <c r="H244" s="2">
        <v>1</v>
      </c>
    </row>
    <row r="245" spans="1:8" x14ac:dyDescent="0.25">
      <c r="A245" s="2" t="s">
        <v>253</v>
      </c>
      <c r="B245" s="2">
        <v>1</v>
      </c>
      <c r="C245" s="2">
        <v>0.28999999999999998</v>
      </c>
      <c r="D245" s="2" t="s">
        <v>763</v>
      </c>
      <c r="E245" s="2">
        <v>61</v>
      </c>
      <c r="F245" s="2">
        <v>0.44</v>
      </c>
      <c r="G245" s="2">
        <v>0.65909090909090895</v>
      </c>
      <c r="H245" s="2">
        <v>1</v>
      </c>
    </row>
    <row r="246" spans="1:8" x14ac:dyDescent="0.25">
      <c r="A246" s="2" t="s">
        <v>622</v>
      </c>
      <c r="B246" s="2">
        <v>1</v>
      </c>
      <c r="C246" s="2">
        <v>0.28999999999999998</v>
      </c>
      <c r="D246" s="2" t="s">
        <v>758</v>
      </c>
      <c r="E246" s="2">
        <v>119</v>
      </c>
      <c r="F246" s="2">
        <v>0.86</v>
      </c>
      <c r="G246" s="2">
        <v>0.337209302325581</v>
      </c>
      <c r="H246" s="2">
        <v>1</v>
      </c>
    </row>
    <row r="247" spans="1:8" x14ac:dyDescent="0.25">
      <c r="A247" s="2" t="s">
        <v>268</v>
      </c>
      <c r="B247" s="2">
        <v>4</v>
      </c>
      <c r="C247" s="2">
        <v>1.17</v>
      </c>
      <c r="D247" s="2" t="s">
        <v>906</v>
      </c>
      <c r="E247" s="2">
        <v>240</v>
      </c>
      <c r="F247" s="2">
        <v>1.73</v>
      </c>
      <c r="G247" s="2">
        <v>0.67630057803468202</v>
      </c>
      <c r="H247" s="2">
        <v>1</v>
      </c>
    </row>
    <row r="248" spans="1:8" x14ac:dyDescent="0.25">
      <c r="A248" s="2" t="s">
        <v>633</v>
      </c>
      <c r="B248" s="2">
        <v>3</v>
      </c>
      <c r="C248" s="2">
        <v>0.88</v>
      </c>
      <c r="D248" s="2" t="s">
        <v>907</v>
      </c>
      <c r="E248" s="2">
        <v>172</v>
      </c>
      <c r="F248" s="2">
        <v>1.24</v>
      </c>
      <c r="G248" s="2">
        <v>0.70967741935483897</v>
      </c>
      <c r="H248" s="2">
        <v>1</v>
      </c>
    </row>
    <row r="249" spans="1:8" x14ac:dyDescent="0.25">
      <c r="A249" s="2" t="s">
        <v>644</v>
      </c>
      <c r="B249" s="2">
        <v>1</v>
      </c>
      <c r="C249" s="2">
        <v>0.28999999999999998</v>
      </c>
      <c r="D249" s="2" t="s">
        <v>758</v>
      </c>
      <c r="E249" s="2">
        <v>55</v>
      </c>
      <c r="F249" s="2">
        <v>0.39</v>
      </c>
      <c r="G249" s="2">
        <v>0.74358974358974395</v>
      </c>
      <c r="H249" s="2">
        <v>1</v>
      </c>
    </row>
    <row r="250" spans="1:8" x14ac:dyDescent="0.25">
      <c r="A250" s="2" t="s">
        <v>646</v>
      </c>
      <c r="B250" s="2">
        <v>1</v>
      </c>
      <c r="C250" s="2">
        <v>0.28999999999999998</v>
      </c>
      <c r="D250" s="2" t="s">
        <v>758</v>
      </c>
      <c r="E250" s="2">
        <v>55</v>
      </c>
      <c r="F250" s="2">
        <v>0.39</v>
      </c>
      <c r="G250" s="2">
        <v>0.74358974358974395</v>
      </c>
      <c r="H250" s="2">
        <v>1</v>
      </c>
    </row>
    <row r="251" spans="1:8" x14ac:dyDescent="0.25">
      <c r="A251" s="2" t="s">
        <v>270</v>
      </c>
      <c r="B251" s="2">
        <v>8</v>
      </c>
      <c r="C251" s="2">
        <v>2.35</v>
      </c>
      <c r="D251" s="2" t="s">
        <v>911</v>
      </c>
      <c r="E251" s="2">
        <v>617</v>
      </c>
      <c r="F251" s="2">
        <v>4.46</v>
      </c>
      <c r="G251" s="2">
        <v>0.52690582959641297</v>
      </c>
      <c r="H251" s="2">
        <v>1</v>
      </c>
    </row>
    <row r="252" spans="1:8" x14ac:dyDescent="0.25">
      <c r="A252" s="2" t="s">
        <v>272</v>
      </c>
      <c r="B252" s="2">
        <v>4</v>
      </c>
      <c r="C252" s="2">
        <v>1.17</v>
      </c>
      <c r="D252" s="2" t="s">
        <v>912</v>
      </c>
      <c r="E252" s="2">
        <v>182</v>
      </c>
      <c r="F252" s="2">
        <v>1.31</v>
      </c>
      <c r="G252" s="2">
        <v>0.89312977099236601</v>
      </c>
      <c r="H252" s="2">
        <v>1</v>
      </c>
    </row>
    <row r="253" spans="1:8" x14ac:dyDescent="0.25">
      <c r="A253" s="2" t="s">
        <v>651</v>
      </c>
      <c r="B253" s="2">
        <v>1</v>
      </c>
      <c r="C253" s="2">
        <v>0.28999999999999998</v>
      </c>
      <c r="D253" s="2" t="s">
        <v>751</v>
      </c>
      <c r="E253" s="2">
        <v>134</v>
      </c>
      <c r="F253" s="2">
        <v>0.96</v>
      </c>
      <c r="G253" s="2">
        <v>0.30208333333333298</v>
      </c>
      <c r="H253" s="2">
        <v>1</v>
      </c>
    </row>
    <row r="254" spans="1:8" x14ac:dyDescent="0.25">
      <c r="A254" s="2" t="s">
        <v>273</v>
      </c>
      <c r="B254" s="2">
        <v>2</v>
      </c>
      <c r="C254" s="2">
        <v>0.57999999999999996</v>
      </c>
      <c r="D254" s="2" t="s">
        <v>826</v>
      </c>
      <c r="E254" s="2">
        <v>128</v>
      </c>
      <c r="F254" s="2">
        <v>0.92</v>
      </c>
      <c r="G254" s="2">
        <v>0.63043478260869601</v>
      </c>
      <c r="H254" s="2">
        <v>1</v>
      </c>
    </row>
    <row r="255" spans="1:8" x14ac:dyDescent="0.25">
      <c r="A255" s="2" t="s">
        <v>275</v>
      </c>
      <c r="B255" s="2">
        <v>2</v>
      </c>
      <c r="C255" s="2">
        <v>0.57999999999999996</v>
      </c>
      <c r="D255" s="2" t="s">
        <v>815</v>
      </c>
      <c r="E255" s="2">
        <v>98</v>
      </c>
      <c r="F255" s="2">
        <v>0.7</v>
      </c>
      <c r="G255" s="2">
        <v>0.82857142857142896</v>
      </c>
      <c r="H255" s="2">
        <v>1</v>
      </c>
    </row>
    <row r="256" spans="1:8" x14ac:dyDescent="0.25">
      <c r="A256" s="2" t="s">
        <v>737</v>
      </c>
      <c r="B256" s="2">
        <v>1</v>
      </c>
      <c r="C256" s="2">
        <v>0.28999999999999998</v>
      </c>
      <c r="D256" s="2" t="s">
        <v>763</v>
      </c>
      <c r="E256" s="2">
        <v>125</v>
      </c>
      <c r="F256" s="2">
        <v>0.9</v>
      </c>
      <c r="G256" s="2">
        <v>0.32222222222222202</v>
      </c>
      <c r="H256" s="2">
        <v>1</v>
      </c>
    </row>
    <row r="257" spans="1:8" x14ac:dyDescent="0.25">
      <c r="A257" s="2" t="s">
        <v>913</v>
      </c>
      <c r="B257" s="2">
        <v>1</v>
      </c>
      <c r="C257" s="2">
        <v>0.28999999999999998</v>
      </c>
      <c r="D257" s="2" t="s">
        <v>760</v>
      </c>
      <c r="E257" s="2">
        <v>41</v>
      </c>
      <c r="F257" s="2">
        <v>0.28999999999999998</v>
      </c>
      <c r="G257" s="2">
        <v>1</v>
      </c>
      <c r="H257" s="2">
        <v>1</v>
      </c>
    </row>
    <row r="258" spans="1:8" x14ac:dyDescent="0.25">
      <c r="A258" s="2" t="s">
        <v>654</v>
      </c>
      <c r="B258" s="2">
        <v>2</v>
      </c>
      <c r="C258" s="2">
        <v>0.57999999999999996</v>
      </c>
      <c r="D258" s="2" t="s">
        <v>915</v>
      </c>
      <c r="E258" s="2">
        <v>273</v>
      </c>
      <c r="F258" s="2">
        <v>1.97</v>
      </c>
      <c r="G258" s="2">
        <v>0.294416243654822</v>
      </c>
      <c r="H258" s="2">
        <v>1</v>
      </c>
    </row>
    <row r="259" spans="1:8" x14ac:dyDescent="0.25">
      <c r="A259" s="2" t="s">
        <v>656</v>
      </c>
      <c r="B259" s="2">
        <v>2</v>
      </c>
      <c r="C259" s="2">
        <v>0.57999999999999996</v>
      </c>
      <c r="D259" s="2" t="s">
        <v>916</v>
      </c>
      <c r="E259" s="2">
        <v>261</v>
      </c>
      <c r="F259" s="2">
        <v>1.88</v>
      </c>
      <c r="G259" s="2">
        <v>0.30851063829787201</v>
      </c>
      <c r="H259" s="2">
        <v>1</v>
      </c>
    </row>
    <row r="260" spans="1:8" x14ac:dyDescent="0.25">
      <c r="A260" s="2" t="s">
        <v>658</v>
      </c>
      <c r="B260" s="2">
        <v>2</v>
      </c>
      <c r="C260" s="2">
        <v>0.57999999999999996</v>
      </c>
      <c r="D260" s="2" t="s">
        <v>916</v>
      </c>
      <c r="E260" s="2">
        <v>261</v>
      </c>
      <c r="F260" s="2">
        <v>1.88</v>
      </c>
      <c r="G260" s="2">
        <v>0.30851063829787201</v>
      </c>
      <c r="H260" s="2">
        <v>1</v>
      </c>
    </row>
    <row r="261" spans="1:8" x14ac:dyDescent="0.25">
      <c r="A261" s="2" t="s">
        <v>660</v>
      </c>
      <c r="B261" s="2">
        <v>1</v>
      </c>
      <c r="C261" s="2">
        <v>0.28999999999999998</v>
      </c>
      <c r="D261" s="2" t="s">
        <v>751</v>
      </c>
      <c r="E261" s="2">
        <v>146</v>
      </c>
      <c r="F261" s="2">
        <v>1.05</v>
      </c>
      <c r="G261" s="2">
        <v>0.27619047619047599</v>
      </c>
      <c r="H261" s="2">
        <v>1</v>
      </c>
    </row>
  </sheetData>
  <sortState ref="A8:H260">
    <sortCondition ref="H8:H260"/>
  </sortState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27"/>
  <sheetViews>
    <sheetView workbookViewId="0">
      <selection sqref="A1:XFD1048576"/>
    </sheetView>
  </sheetViews>
  <sheetFormatPr defaultColWidth="13.5703125" defaultRowHeight="15" x14ac:dyDescent="0.25"/>
  <cols>
    <col min="1" max="16384" width="13.5703125" style="2"/>
  </cols>
  <sheetData>
    <row r="1" spans="1:8" ht="14.45" x14ac:dyDescent="0.25">
      <c r="A1" s="26" t="s">
        <v>2426</v>
      </c>
    </row>
    <row r="2" spans="1:8" x14ac:dyDescent="0.25">
      <c r="A2" s="2" t="s">
        <v>980</v>
      </c>
    </row>
    <row r="3" spans="1:8" x14ac:dyDescent="0.25">
      <c r="A3" s="2" t="s">
        <v>981</v>
      </c>
    </row>
    <row r="4" spans="1:8" x14ac:dyDescent="0.25">
      <c r="A4" s="2" t="s">
        <v>34</v>
      </c>
    </row>
    <row r="5" spans="1:8" x14ac:dyDescent="0.25">
      <c r="A5" s="7" t="s">
        <v>995</v>
      </c>
    </row>
    <row r="6" spans="1:8" x14ac:dyDescent="0.25">
      <c r="A6" s="2" t="s">
        <v>996</v>
      </c>
    </row>
    <row r="8" spans="1:8" x14ac:dyDescent="0.25">
      <c r="A8" s="9" t="s">
        <v>37</v>
      </c>
      <c r="B8" s="9" t="s">
        <v>38</v>
      </c>
      <c r="C8" s="9" t="s">
        <v>39</v>
      </c>
      <c r="D8" s="9" t="s">
        <v>40</v>
      </c>
      <c r="E8" s="9" t="s">
        <v>41</v>
      </c>
      <c r="F8" s="9" t="s">
        <v>42</v>
      </c>
      <c r="G8" s="9" t="s">
        <v>43</v>
      </c>
      <c r="H8" s="9" t="s">
        <v>44</v>
      </c>
    </row>
    <row r="9" spans="1:8" x14ac:dyDescent="0.25">
      <c r="A9" s="34" t="s">
        <v>182</v>
      </c>
      <c r="B9" s="34">
        <v>4</v>
      </c>
      <c r="C9" s="34">
        <v>1.75</v>
      </c>
      <c r="D9" s="34" t="s">
        <v>1043</v>
      </c>
      <c r="E9" s="34">
        <v>18</v>
      </c>
      <c r="F9" s="34">
        <v>0.13</v>
      </c>
      <c r="G9" s="34">
        <v>13.461538461538501</v>
      </c>
      <c r="H9" s="34">
        <v>1.8377589306255301E-4</v>
      </c>
    </row>
    <row r="10" spans="1:8" x14ac:dyDescent="0.25">
      <c r="A10" s="35" t="s">
        <v>496</v>
      </c>
      <c r="B10" s="35">
        <v>2</v>
      </c>
      <c r="C10" s="35">
        <v>0.87</v>
      </c>
      <c r="D10" s="35" t="s">
        <v>1046</v>
      </c>
      <c r="E10" s="35">
        <v>3</v>
      </c>
      <c r="F10" s="35">
        <v>0.02</v>
      </c>
      <c r="G10" s="35">
        <v>43.5</v>
      </c>
      <c r="H10" s="35">
        <v>8.0345386187136299E-4</v>
      </c>
    </row>
    <row r="11" spans="1:8" x14ac:dyDescent="0.25">
      <c r="A11" s="35" t="s">
        <v>347</v>
      </c>
      <c r="B11" s="35">
        <v>5</v>
      </c>
      <c r="C11" s="35">
        <v>2.19</v>
      </c>
      <c r="D11" s="35" t="s">
        <v>1010</v>
      </c>
      <c r="E11" s="35">
        <v>59</v>
      </c>
      <c r="F11" s="35">
        <v>0.42</v>
      </c>
      <c r="G11" s="35">
        <v>5.21428571428571</v>
      </c>
      <c r="H11" s="35">
        <v>2.8336169611894398E-3</v>
      </c>
    </row>
    <row r="12" spans="1:8" x14ac:dyDescent="0.25">
      <c r="A12" s="35" t="s">
        <v>61</v>
      </c>
      <c r="B12" s="35">
        <v>3</v>
      </c>
      <c r="C12" s="35">
        <v>1.31</v>
      </c>
      <c r="D12" s="35" t="s">
        <v>1002</v>
      </c>
      <c r="E12" s="35">
        <v>19</v>
      </c>
      <c r="F12" s="35">
        <v>0.13</v>
      </c>
      <c r="G12" s="35">
        <v>10.0769230769231</v>
      </c>
      <c r="H12" s="35">
        <v>3.5281510110459898E-3</v>
      </c>
    </row>
    <row r="13" spans="1:8" x14ac:dyDescent="0.25">
      <c r="A13" s="35" t="s">
        <v>592</v>
      </c>
      <c r="B13" s="35">
        <v>5</v>
      </c>
      <c r="C13" s="35">
        <v>2.19</v>
      </c>
      <c r="D13" s="35" t="s">
        <v>1085</v>
      </c>
      <c r="E13" s="35">
        <v>72</v>
      </c>
      <c r="F13" s="35">
        <v>0.52</v>
      </c>
      <c r="G13" s="35">
        <v>4.2115384615384599</v>
      </c>
      <c r="H13" s="35">
        <v>6.6670889004730397E-3</v>
      </c>
    </row>
    <row r="14" spans="1:8" x14ac:dyDescent="0.25">
      <c r="A14" s="35" t="s">
        <v>62</v>
      </c>
      <c r="B14" s="35">
        <v>2</v>
      </c>
      <c r="C14" s="35">
        <v>0.87</v>
      </c>
      <c r="D14" s="35" t="s">
        <v>1003</v>
      </c>
      <c r="E14" s="35">
        <v>8</v>
      </c>
      <c r="F14" s="35">
        <v>0.05</v>
      </c>
      <c r="G14" s="35">
        <v>17.399999999999999</v>
      </c>
      <c r="H14" s="35">
        <v>7.1006223528456702E-3</v>
      </c>
    </row>
    <row r="15" spans="1:8" x14ac:dyDescent="0.25">
      <c r="A15" s="35" t="s">
        <v>349</v>
      </c>
      <c r="B15" s="35">
        <v>4</v>
      </c>
      <c r="C15" s="35">
        <v>1.75</v>
      </c>
      <c r="D15" s="35" t="s">
        <v>1011</v>
      </c>
      <c r="E15" s="35">
        <v>47</v>
      </c>
      <c r="F15" s="35">
        <v>0.33</v>
      </c>
      <c r="G15" s="35">
        <v>5.3030303030303001</v>
      </c>
      <c r="H15" s="35">
        <v>7.3773018534690499E-3</v>
      </c>
    </row>
    <row r="16" spans="1:8" x14ac:dyDescent="0.25">
      <c r="A16" s="35" t="s">
        <v>73</v>
      </c>
      <c r="B16" s="35">
        <v>9</v>
      </c>
      <c r="C16" s="35">
        <v>3.94</v>
      </c>
      <c r="D16" s="35" t="s">
        <v>1007</v>
      </c>
      <c r="E16" s="35">
        <v>207</v>
      </c>
      <c r="F16" s="35">
        <v>1.49</v>
      </c>
      <c r="G16" s="35">
        <v>2.6442953020134201</v>
      </c>
      <c r="H16" s="35">
        <v>7.4454525802433898E-3</v>
      </c>
    </row>
    <row r="17" spans="1:8" x14ac:dyDescent="0.25">
      <c r="A17" s="35" t="s">
        <v>60</v>
      </c>
      <c r="B17" s="35">
        <v>3</v>
      </c>
      <c r="C17" s="35">
        <v>1.31</v>
      </c>
      <c r="D17" s="35" t="s">
        <v>1001</v>
      </c>
      <c r="E17" s="35">
        <v>27</v>
      </c>
      <c r="F17" s="35">
        <v>0.19</v>
      </c>
      <c r="G17" s="35">
        <v>6.8947368421052602</v>
      </c>
      <c r="H17" s="35">
        <v>9.6679564737330598E-3</v>
      </c>
    </row>
    <row r="18" spans="1:8" x14ac:dyDescent="0.25">
      <c r="A18" s="35" t="s">
        <v>277</v>
      </c>
      <c r="B18" s="35">
        <v>165</v>
      </c>
      <c r="C18" s="35">
        <v>72.3</v>
      </c>
      <c r="D18" s="35" t="s">
        <v>1104</v>
      </c>
      <c r="E18" s="35">
        <v>9004</v>
      </c>
      <c r="F18" s="35">
        <v>65.099999999999994</v>
      </c>
      <c r="G18" s="35">
        <v>1.11059907834101</v>
      </c>
      <c r="H18" s="35">
        <v>1.13940534108058E-2</v>
      </c>
    </row>
    <row r="19" spans="1:8" x14ac:dyDescent="0.25">
      <c r="A19" s="35" t="s">
        <v>345</v>
      </c>
      <c r="B19" s="35">
        <v>5</v>
      </c>
      <c r="C19" s="35">
        <v>2.19</v>
      </c>
      <c r="D19" s="35" t="s">
        <v>1009</v>
      </c>
      <c r="E19" s="35">
        <v>84</v>
      </c>
      <c r="F19" s="35">
        <v>0.6</v>
      </c>
      <c r="G19" s="35">
        <v>3.65</v>
      </c>
      <c r="H19" s="35">
        <v>1.25604180990481E-2</v>
      </c>
    </row>
    <row r="20" spans="1:8" x14ac:dyDescent="0.25">
      <c r="A20" s="35" t="s">
        <v>605</v>
      </c>
      <c r="B20" s="35">
        <v>2</v>
      </c>
      <c r="C20" s="35">
        <v>0.87</v>
      </c>
      <c r="D20" s="35" t="s">
        <v>1091</v>
      </c>
      <c r="E20" s="35">
        <v>11</v>
      </c>
      <c r="F20" s="35">
        <v>7.0000000000000007E-2</v>
      </c>
      <c r="G20" s="35">
        <v>12.4285714285714</v>
      </c>
      <c r="H20" s="35">
        <v>1.35007256278394E-2</v>
      </c>
    </row>
    <row r="21" spans="1:8" x14ac:dyDescent="0.25">
      <c r="A21" s="35" t="s">
        <v>614</v>
      </c>
      <c r="B21" s="35">
        <v>2</v>
      </c>
      <c r="C21" s="35">
        <v>0.87</v>
      </c>
      <c r="D21" s="35" t="s">
        <v>1058</v>
      </c>
      <c r="E21" s="35">
        <v>11</v>
      </c>
      <c r="F21" s="35">
        <v>7.0000000000000007E-2</v>
      </c>
      <c r="G21" s="35">
        <v>12.4285714285714</v>
      </c>
      <c r="H21" s="35">
        <v>1.35007256278394E-2</v>
      </c>
    </row>
    <row r="22" spans="1:8" x14ac:dyDescent="0.25">
      <c r="A22" s="35" t="s">
        <v>252</v>
      </c>
      <c r="B22" s="35">
        <v>4</v>
      </c>
      <c r="C22" s="35">
        <v>1.75</v>
      </c>
      <c r="D22" s="35" t="s">
        <v>1088</v>
      </c>
      <c r="E22" s="35">
        <v>59</v>
      </c>
      <c r="F22" s="35">
        <v>0.42</v>
      </c>
      <c r="G22" s="35">
        <v>4.1666666666666696</v>
      </c>
      <c r="H22" s="35">
        <v>1.61609443982671E-2</v>
      </c>
    </row>
    <row r="23" spans="1:8" x14ac:dyDescent="0.25">
      <c r="A23" s="35" t="s">
        <v>573</v>
      </c>
      <c r="B23" s="35">
        <v>1</v>
      </c>
      <c r="C23" s="35">
        <v>0.43</v>
      </c>
      <c r="D23" s="35" t="s">
        <v>321</v>
      </c>
      <c r="E23" s="35">
        <v>1</v>
      </c>
      <c r="F23" s="35">
        <v>0</v>
      </c>
      <c r="G23" s="35">
        <v>0</v>
      </c>
      <c r="H23" s="35">
        <v>1.6490669752639901E-2</v>
      </c>
    </row>
    <row r="24" spans="1:8" x14ac:dyDescent="0.25">
      <c r="A24" s="35" t="s">
        <v>233</v>
      </c>
      <c r="B24" s="35">
        <v>9</v>
      </c>
      <c r="C24" s="35">
        <v>3.94</v>
      </c>
      <c r="D24" s="35" t="s">
        <v>1078</v>
      </c>
      <c r="E24" s="35">
        <v>237</v>
      </c>
      <c r="F24" s="35">
        <v>1.71</v>
      </c>
      <c r="G24" s="35">
        <v>2.30409356725146</v>
      </c>
      <c r="H24" s="35">
        <v>1.6927546782538199E-2</v>
      </c>
    </row>
    <row r="25" spans="1:8" x14ac:dyDescent="0.25">
      <c r="A25" s="35" t="s">
        <v>611</v>
      </c>
      <c r="B25" s="35">
        <v>4</v>
      </c>
      <c r="C25" s="35">
        <v>1.75</v>
      </c>
      <c r="D25" s="35" t="s">
        <v>1096</v>
      </c>
      <c r="E25" s="35">
        <v>64</v>
      </c>
      <c r="F25" s="35">
        <v>0.46</v>
      </c>
      <c r="G25" s="35">
        <v>3.8043478260869601</v>
      </c>
      <c r="H25" s="35">
        <v>2.1178776289663401E-2</v>
      </c>
    </row>
    <row r="26" spans="1:8" x14ac:dyDescent="0.25">
      <c r="A26" s="35" t="s">
        <v>390</v>
      </c>
      <c r="B26" s="35">
        <v>2</v>
      </c>
      <c r="C26" s="35">
        <v>0.87</v>
      </c>
      <c r="D26" s="35" t="s">
        <v>1023</v>
      </c>
      <c r="E26" s="35">
        <v>15</v>
      </c>
      <c r="F26" s="35">
        <v>0.1</v>
      </c>
      <c r="G26" s="35">
        <v>8.6999999999999993</v>
      </c>
      <c r="H26" s="35">
        <v>2.4684003577556301E-2</v>
      </c>
    </row>
    <row r="27" spans="1:8" x14ac:dyDescent="0.25">
      <c r="A27" s="35" t="s">
        <v>47</v>
      </c>
      <c r="B27" s="35">
        <v>14</v>
      </c>
      <c r="C27" s="35">
        <v>6.14</v>
      </c>
      <c r="D27" s="35" t="s">
        <v>998</v>
      </c>
      <c r="E27" s="35">
        <v>474</v>
      </c>
      <c r="F27" s="35">
        <v>3.42</v>
      </c>
      <c r="G27" s="35">
        <v>1.7953216374269001</v>
      </c>
      <c r="H27" s="35">
        <v>2.5647215290910401E-2</v>
      </c>
    </row>
    <row r="28" spans="1:8" x14ac:dyDescent="0.25">
      <c r="A28" s="35" t="s">
        <v>532</v>
      </c>
      <c r="B28" s="35">
        <v>2</v>
      </c>
      <c r="C28" s="35">
        <v>0.87</v>
      </c>
      <c r="D28" s="35" t="s">
        <v>1059</v>
      </c>
      <c r="E28" s="35">
        <v>16</v>
      </c>
      <c r="F28" s="35">
        <v>0.11</v>
      </c>
      <c r="G28" s="35">
        <v>7.9090909090909101</v>
      </c>
      <c r="H28" s="35">
        <v>2.7908197009563401E-2</v>
      </c>
    </row>
    <row r="29" spans="1:8" x14ac:dyDescent="0.25">
      <c r="A29" s="35" t="s">
        <v>527</v>
      </c>
      <c r="B29" s="35">
        <v>7</v>
      </c>
      <c r="C29" s="35">
        <v>3.07</v>
      </c>
      <c r="D29" s="35" t="s">
        <v>1056</v>
      </c>
      <c r="E29" s="35">
        <v>181</v>
      </c>
      <c r="F29" s="35">
        <v>1.3</v>
      </c>
      <c r="G29" s="35">
        <v>2.3615384615384598</v>
      </c>
      <c r="H29" s="35">
        <v>3.0548927926694499E-2</v>
      </c>
    </row>
    <row r="30" spans="1:8" x14ac:dyDescent="0.25">
      <c r="A30" s="35" t="s">
        <v>203</v>
      </c>
      <c r="B30" s="35">
        <v>8</v>
      </c>
      <c r="C30" s="35">
        <v>3.5</v>
      </c>
      <c r="D30" s="35" t="s">
        <v>1055</v>
      </c>
      <c r="E30" s="35">
        <v>229</v>
      </c>
      <c r="F30" s="35">
        <v>1.65</v>
      </c>
      <c r="G30" s="35">
        <v>2.1212121212121202</v>
      </c>
      <c r="H30" s="35">
        <v>3.6280088447415398E-2</v>
      </c>
    </row>
    <row r="31" spans="1:8" x14ac:dyDescent="0.25">
      <c r="A31" s="35" t="s">
        <v>256</v>
      </c>
      <c r="B31" s="35">
        <v>3</v>
      </c>
      <c r="C31" s="35">
        <v>1.31</v>
      </c>
      <c r="D31" s="35" t="s">
        <v>1090</v>
      </c>
      <c r="E31" s="35">
        <v>46</v>
      </c>
      <c r="F31" s="35">
        <v>0.33</v>
      </c>
      <c r="G31" s="35">
        <v>3.9696969696969702</v>
      </c>
      <c r="H31" s="35">
        <v>3.99799390682056E-2</v>
      </c>
    </row>
    <row r="32" spans="1:8" x14ac:dyDescent="0.25">
      <c r="A32" s="35" t="s">
        <v>222</v>
      </c>
      <c r="B32" s="35">
        <v>3</v>
      </c>
      <c r="C32" s="35">
        <v>1.31</v>
      </c>
      <c r="D32" s="35" t="s">
        <v>1070</v>
      </c>
      <c r="E32" s="35">
        <v>48</v>
      </c>
      <c r="F32" s="35">
        <v>0.34</v>
      </c>
      <c r="G32" s="35">
        <v>3.8529411764705901</v>
      </c>
      <c r="H32" s="35">
        <v>4.4486637560221899E-2</v>
      </c>
    </row>
    <row r="33" spans="1:8" ht="13.9" x14ac:dyDescent="0.25">
      <c r="A33" s="36" t="s">
        <v>523</v>
      </c>
      <c r="B33" s="36">
        <v>1</v>
      </c>
      <c r="C33" s="36">
        <v>0.43</v>
      </c>
      <c r="D33" s="36" t="s">
        <v>321</v>
      </c>
      <c r="E33" s="36">
        <v>3</v>
      </c>
      <c r="F33" s="36">
        <v>0.02</v>
      </c>
      <c r="G33" s="36">
        <v>21.5</v>
      </c>
      <c r="H33" s="36">
        <v>4.8664128760924498E-2</v>
      </c>
    </row>
    <row r="34" spans="1:8" ht="13.9" x14ac:dyDescent="0.25">
      <c r="A34" s="2" t="s">
        <v>101</v>
      </c>
      <c r="B34" s="2">
        <v>7</v>
      </c>
      <c r="C34" s="2">
        <v>3.07</v>
      </c>
      <c r="D34" s="2" t="s">
        <v>1018</v>
      </c>
      <c r="E34" s="2">
        <v>202</v>
      </c>
      <c r="F34" s="2">
        <v>1.46</v>
      </c>
      <c r="G34" s="2">
        <v>2.1027397260274001</v>
      </c>
      <c r="H34" s="2">
        <v>5.0231420673387303E-2</v>
      </c>
    </row>
    <row r="35" spans="1:8" ht="13.9" x14ac:dyDescent="0.25">
      <c r="A35" s="2" t="s">
        <v>212</v>
      </c>
      <c r="B35" s="2">
        <v>9</v>
      </c>
      <c r="C35" s="2">
        <v>3.94</v>
      </c>
      <c r="D35" s="2" t="s">
        <v>1061</v>
      </c>
      <c r="E35" s="2">
        <v>290</v>
      </c>
      <c r="F35" s="2">
        <v>2.09</v>
      </c>
      <c r="G35" s="2">
        <v>1.8851674641148299</v>
      </c>
      <c r="H35" s="2">
        <v>5.1376576502311401E-2</v>
      </c>
    </row>
    <row r="36" spans="1:8" ht="13.9" x14ac:dyDescent="0.25">
      <c r="A36" s="2" t="s">
        <v>864</v>
      </c>
      <c r="B36" s="2">
        <v>2</v>
      </c>
      <c r="C36" s="2">
        <v>0.87</v>
      </c>
      <c r="D36" s="2" t="s">
        <v>1068</v>
      </c>
      <c r="E36" s="2">
        <v>23</v>
      </c>
      <c r="F36" s="2">
        <v>0.16</v>
      </c>
      <c r="G36" s="2">
        <v>5.4375</v>
      </c>
      <c r="H36" s="2">
        <v>5.4591435527070298E-2</v>
      </c>
    </row>
    <row r="37" spans="1:8" ht="13.9" x14ac:dyDescent="0.25">
      <c r="A37" s="2" t="s">
        <v>260</v>
      </c>
      <c r="B37" s="2">
        <v>8</v>
      </c>
      <c r="C37" s="2">
        <v>3.5</v>
      </c>
      <c r="D37" s="2" t="s">
        <v>1094</v>
      </c>
      <c r="E37" s="2">
        <v>256</v>
      </c>
      <c r="F37" s="2">
        <v>1.85</v>
      </c>
      <c r="G37" s="2">
        <v>1.8918918918918901</v>
      </c>
      <c r="H37" s="2">
        <v>6.2038671723392197E-2</v>
      </c>
    </row>
    <row r="38" spans="1:8" ht="13.9" x14ac:dyDescent="0.25">
      <c r="A38" s="2" t="s">
        <v>587</v>
      </c>
      <c r="B38" s="2">
        <v>2</v>
      </c>
      <c r="C38" s="2">
        <v>0.87</v>
      </c>
      <c r="D38" s="2" t="s">
        <v>1082</v>
      </c>
      <c r="E38" s="2">
        <v>25</v>
      </c>
      <c r="F38" s="2">
        <v>0.18</v>
      </c>
      <c r="G38" s="2">
        <v>4.8333333333333304</v>
      </c>
      <c r="H38" s="2">
        <v>6.3370301205334698E-2</v>
      </c>
    </row>
    <row r="39" spans="1:8" x14ac:dyDescent="0.25">
      <c r="A39" s="2" t="s">
        <v>337</v>
      </c>
      <c r="B39" s="2">
        <v>1</v>
      </c>
      <c r="C39" s="2">
        <v>0.43</v>
      </c>
      <c r="D39" s="2" t="s">
        <v>992</v>
      </c>
      <c r="E39" s="2">
        <v>4</v>
      </c>
      <c r="F39" s="2">
        <v>0.02</v>
      </c>
      <c r="G39" s="2">
        <v>21.5</v>
      </c>
      <c r="H39" s="2">
        <v>6.4355699233507202E-2</v>
      </c>
    </row>
    <row r="40" spans="1:8" x14ac:dyDescent="0.25">
      <c r="A40" s="2" t="s">
        <v>404</v>
      </c>
      <c r="B40" s="2">
        <v>1</v>
      </c>
      <c r="C40" s="2">
        <v>0.43</v>
      </c>
      <c r="D40" s="2" t="s">
        <v>313</v>
      </c>
      <c r="E40" s="2">
        <v>4</v>
      </c>
      <c r="F40" s="2">
        <v>0.02</v>
      </c>
      <c r="G40" s="2">
        <v>21.5</v>
      </c>
      <c r="H40" s="2">
        <v>6.4355699233507202E-2</v>
      </c>
    </row>
    <row r="41" spans="1:8" x14ac:dyDescent="0.25">
      <c r="A41" s="2" t="s">
        <v>868</v>
      </c>
      <c r="B41" s="2">
        <v>1</v>
      </c>
      <c r="C41" s="2">
        <v>0.43</v>
      </c>
      <c r="D41" s="2" t="s">
        <v>982</v>
      </c>
      <c r="E41" s="2">
        <v>4</v>
      </c>
      <c r="F41" s="2">
        <v>0.02</v>
      </c>
      <c r="G41" s="2">
        <v>21.5</v>
      </c>
      <c r="H41" s="2">
        <v>6.4355699233507202E-2</v>
      </c>
    </row>
    <row r="42" spans="1:8" x14ac:dyDescent="0.25">
      <c r="A42" s="2" t="s">
        <v>68</v>
      </c>
      <c r="B42" s="2">
        <v>3</v>
      </c>
      <c r="C42" s="2">
        <v>1.31</v>
      </c>
      <c r="D42" s="2" t="s">
        <v>1004</v>
      </c>
      <c r="E42" s="2">
        <v>57</v>
      </c>
      <c r="F42" s="2">
        <v>0.41</v>
      </c>
      <c r="G42" s="2">
        <v>3.1951219512195101</v>
      </c>
      <c r="H42" s="2">
        <v>6.7686699605222597E-2</v>
      </c>
    </row>
    <row r="43" spans="1:8" x14ac:dyDescent="0.25">
      <c r="A43" s="2" t="s">
        <v>244</v>
      </c>
      <c r="B43" s="2">
        <v>9</v>
      </c>
      <c r="C43" s="2">
        <v>3.94</v>
      </c>
      <c r="D43" s="2" t="s">
        <v>1083</v>
      </c>
      <c r="E43" s="2">
        <v>309</v>
      </c>
      <c r="F43" s="2">
        <v>2.23</v>
      </c>
      <c r="G43" s="2">
        <v>1.7668161434977601</v>
      </c>
      <c r="H43" s="2">
        <v>7.0595836171930604E-2</v>
      </c>
    </row>
    <row r="44" spans="1:8" x14ac:dyDescent="0.25">
      <c r="A44" s="2" t="s">
        <v>613</v>
      </c>
      <c r="B44" s="2">
        <v>2</v>
      </c>
      <c r="C44" s="2">
        <v>0.87</v>
      </c>
      <c r="D44" s="2" t="s">
        <v>1058</v>
      </c>
      <c r="E44" s="2">
        <v>27</v>
      </c>
      <c r="F44" s="2">
        <v>0.19</v>
      </c>
      <c r="G44" s="2">
        <v>4.5789473684210504</v>
      </c>
      <c r="H44" s="2">
        <v>7.2586997236235198E-2</v>
      </c>
    </row>
    <row r="45" spans="1:8" x14ac:dyDescent="0.25">
      <c r="A45" s="2" t="s">
        <v>475</v>
      </c>
      <c r="B45" s="2">
        <v>4</v>
      </c>
      <c r="C45" s="2">
        <v>1.75</v>
      </c>
      <c r="D45" s="2" t="s">
        <v>1037</v>
      </c>
      <c r="E45" s="2">
        <v>98</v>
      </c>
      <c r="F45" s="2">
        <v>0.7</v>
      </c>
      <c r="G45" s="2">
        <v>2.5</v>
      </c>
      <c r="H45" s="2">
        <v>7.8740409699367506E-2</v>
      </c>
    </row>
    <row r="46" spans="1:8" x14ac:dyDescent="0.25">
      <c r="A46" s="2" t="s">
        <v>72</v>
      </c>
      <c r="B46" s="2">
        <v>1</v>
      </c>
      <c r="C46" s="2">
        <v>0.43</v>
      </c>
      <c r="D46" s="2" t="s">
        <v>8</v>
      </c>
      <c r="E46" s="2">
        <v>5</v>
      </c>
      <c r="F46" s="2">
        <v>0.03</v>
      </c>
      <c r="G46" s="2">
        <v>14.3333333333333</v>
      </c>
      <c r="H46" s="2">
        <v>7.9789565575191596E-2</v>
      </c>
    </row>
    <row r="47" spans="1:8" x14ac:dyDescent="0.25">
      <c r="A47" s="2" t="s">
        <v>1045</v>
      </c>
      <c r="B47" s="2">
        <v>1</v>
      </c>
      <c r="C47" s="2">
        <v>0.43</v>
      </c>
      <c r="D47" s="2" t="s">
        <v>986</v>
      </c>
      <c r="E47" s="2">
        <v>5</v>
      </c>
      <c r="F47" s="2">
        <v>0.03</v>
      </c>
      <c r="G47" s="2">
        <v>14.3333333333333</v>
      </c>
      <c r="H47" s="2">
        <v>7.9789565575191596E-2</v>
      </c>
    </row>
    <row r="48" spans="1:8" x14ac:dyDescent="0.25">
      <c r="A48" s="2" t="s">
        <v>160</v>
      </c>
      <c r="B48" s="2">
        <v>2</v>
      </c>
      <c r="C48" s="2">
        <v>0.87</v>
      </c>
      <c r="D48" s="2" t="s">
        <v>1034</v>
      </c>
      <c r="E48" s="2">
        <v>29</v>
      </c>
      <c r="F48" s="2">
        <v>0.2</v>
      </c>
      <c r="G48" s="2">
        <v>4.3499999999999996</v>
      </c>
      <c r="H48" s="2">
        <v>8.2203770029644005E-2</v>
      </c>
    </row>
    <row r="49" spans="1:8" x14ac:dyDescent="0.25">
      <c r="A49" s="2" t="s">
        <v>70</v>
      </c>
      <c r="B49" s="2">
        <v>2</v>
      </c>
      <c r="C49" s="2">
        <v>0.87</v>
      </c>
      <c r="D49" s="2" t="s">
        <v>1005</v>
      </c>
      <c r="E49" s="2">
        <v>30</v>
      </c>
      <c r="F49" s="2">
        <v>0.21</v>
      </c>
      <c r="G49" s="2">
        <v>4.1428571428571397</v>
      </c>
      <c r="H49" s="2">
        <v>8.7150931726047695E-2</v>
      </c>
    </row>
    <row r="50" spans="1:8" x14ac:dyDescent="0.25">
      <c r="A50" s="2" t="s">
        <v>75</v>
      </c>
      <c r="B50" s="2">
        <v>2</v>
      </c>
      <c r="C50" s="2">
        <v>0.87</v>
      </c>
      <c r="D50" s="2" t="s">
        <v>1008</v>
      </c>
      <c r="E50" s="2">
        <v>32</v>
      </c>
      <c r="F50" s="2">
        <v>0.23</v>
      </c>
      <c r="G50" s="2">
        <v>3.7826086956521698</v>
      </c>
      <c r="H50" s="2">
        <v>9.73013439721922E-2</v>
      </c>
    </row>
    <row r="51" spans="1:8" x14ac:dyDescent="0.25">
      <c r="A51" s="2" t="s">
        <v>259</v>
      </c>
      <c r="B51" s="2">
        <v>8</v>
      </c>
      <c r="C51" s="2">
        <v>3.5</v>
      </c>
      <c r="D51" s="2" t="s">
        <v>1093</v>
      </c>
      <c r="E51" s="2">
        <v>284</v>
      </c>
      <c r="F51" s="2">
        <v>2.0499999999999998</v>
      </c>
      <c r="G51" s="2">
        <v>1.7073170731707299</v>
      </c>
      <c r="H51" s="2">
        <v>9.8515166533385004E-2</v>
      </c>
    </row>
    <row r="52" spans="1:8" x14ac:dyDescent="0.25">
      <c r="A52" s="2" t="s">
        <v>863</v>
      </c>
      <c r="B52" s="2">
        <v>2</v>
      </c>
      <c r="C52" s="2">
        <v>0.87</v>
      </c>
      <c r="D52" s="2" t="s">
        <v>1067</v>
      </c>
      <c r="E52" s="2">
        <v>33</v>
      </c>
      <c r="F52" s="2">
        <v>0.23</v>
      </c>
      <c r="G52" s="2">
        <v>3.7826086956521698</v>
      </c>
      <c r="H52" s="2">
        <v>0.102496355297462</v>
      </c>
    </row>
    <row r="53" spans="1:8" x14ac:dyDescent="0.25">
      <c r="A53" s="2" t="s">
        <v>49</v>
      </c>
      <c r="B53" s="2">
        <v>4</v>
      </c>
      <c r="C53" s="2">
        <v>1.75</v>
      </c>
      <c r="D53" s="2" t="s">
        <v>999</v>
      </c>
      <c r="E53" s="2">
        <v>108</v>
      </c>
      <c r="F53" s="2">
        <v>0.78</v>
      </c>
      <c r="G53" s="2">
        <v>2.2435897435897401</v>
      </c>
      <c r="H53" s="2">
        <v>0.103290690960787</v>
      </c>
    </row>
    <row r="54" spans="1:8" x14ac:dyDescent="0.25">
      <c r="A54" s="2" t="s">
        <v>218</v>
      </c>
      <c r="B54" s="2">
        <v>13</v>
      </c>
      <c r="C54" s="2">
        <v>5.7</v>
      </c>
      <c r="D54" s="2" t="s">
        <v>1066</v>
      </c>
      <c r="E54" s="2">
        <v>535</v>
      </c>
      <c r="F54" s="2">
        <v>3.86</v>
      </c>
      <c r="G54" s="2">
        <v>1.4766839378238299</v>
      </c>
      <c r="H54" s="2">
        <v>0.105584386805743</v>
      </c>
    </row>
    <row r="55" spans="1:8" x14ac:dyDescent="0.25">
      <c r="A55" s="2" t="s">
        <v>195</v>
      </c>
      <c r="B55" s="2">
        <v>6</v>
      </c>
      <c r="C55" s="2">
        <v>2.63</v>
      </c>
      <c r="D55" s="2" t="s">
        <v>1052</v>
      </c>
      <c r="E55" s="2">
        <v>196</v>
      </c>
      <c r="F55" s="2">
        <v>1.41</v>
      </c>
      <c r="G55" s="2">
        <v>1.8652482269503501</v>
      </c>
      <c r="H55" s="2">
        <v>0.105921735911208</v>
      </c>
    </row>
    <row r="56" spans="1:8" x14ac:dyDescent="0.25">
      <c r="A56" s="2" t="s">
        <v>59</v>
      </c>
      <c r="B56" s="2">
        <v>2</v>
      </c>
      <c r="C56" s="2">
        <v>0.87</v>
      </c>
      <c r="D56" s="2" t="s">
        <v>770</v>
      </c>
      <c r="E56" s="2">
        <v>34</v>
      </c>
      <c r="F56" s="2">
        <v>0.24</v>
      </c>
      <c r="G56" s="2">
        <v>3.625</v>
      </c>
      <c r="H56" s="2">
        <v>0.10776592979958299</v>
      </c>
    </row>
    <row r="57" spans="1:8" x14ac:dyDescent="0.25">
      <c r="A57" s="2" t="s">
        <v>344</v>
      </c>
      <c r="B57" s="2">
        <v>1</v>
      </c>
      <c r="C57" s="2">
        <v>0.43</v>
      </c>
      <c r="D57" s="2" t="s">
        <v>313</v>
      </c>
      <c r="E57" s="2">
        <v>7</v>
      </c>
      <c r="F57" s="2">
        <v>0.05</v>
      </c>
      <c r="G57" s="2">
        <v>8.6</v>
      </c>
      <c r="H57" s="2">
        <v>0.10990097309724101</v>
      </c>
    </row>
    <row r="58" spans="1:8" x14ac:dyDescent="0.25">
      <c r="A58" s="2" t="s">
        <v>415</v>
      </c>
      <c r="B58" s="2">
        <v>1</v>
      </c>
      <c r="C58" s="2">
        <v>0.43</v>
      </c>
      <c r="D58" s="2" t="s">
        <v>761</v>
      </c>
      <c r="E58" s="2">
        <v>7</v>
      </c>
      <c r="F58" s="2">
        <v>0.05</v>
      </c>
      <c r="G58" s="2">
        <v>8.6</v>
      </c>
      <c r="H58" s="2">
        <v>0.10990097309724101</v>
      </c>
    </row>
    <row r="59" spans="1:8" x14ac:dyDescent="0.25">
      <c r="A59" s="2" t="s">
        <v>1099</v>
      </c>
      <c r="B59" s="2">
        <v>1</v>
      </c>
      <c r="C59" s="2">
        <v>0.43</v>
      </c>
      <c r="D59" s="2" t="s">
        <v>986</v>
      </c>
      <c r="E59" s="2">
        <v>7</v>
      </c>
      <c r="F59" s="2">
        <v>0.05</v>
      </c>
      <c r="G59" s="2">
        <v>8.6</v>
      </c>
      <c r="H59" s="2">
        <v>0.10990097309724101</v>
      </c>
    </row>
    <row r="60" spans="1:8" x14ac:dyDescent="0.25">
      <c r="A60" s="2" t="s">
        <v>1100</v>
      </c>
      <c r="B60" s="2">
        <v>1</v>
      </c>
      <c r="C60" s="2">
        <v>0.43</v>
      </c>
      <c r="D60" s="2" t="s">
        <v>986</v>
      </c>
      <c r="E60" s="2">
        <v>7</v>
      </c>
      <c r="F60" s="2">
        <v>0.05</v>
      </c>
      <c r="G60" s="2">
        <v>8.6</v>
      </c>
      <c r="H60" s="2">
        <v>0.10990097309724101</v>
      </c>
    </row>
    <row r="61" spans="1:8" x14ac:dyDescent="0.25">
      <c r="A61" s="2" t="s">
        <v>56</v>
      </c>
      <c r="B61" s="2">
        <v>3</v>
      </c>
      <c r="C61" s="2">
        <v>1.31</v>
      </c>
      <c r="D61" s="2" t="s">
        <v>1000</v>
      </c>
      <c r="E61" s="2">
        <v>71</v>
      </c>
      <c r="F61" s="2">
        <v>0.51</v>
      </c>
      <c r="G61" s="2">
        <v>2.5686274509803901</v>
      </c>
      <c r="H61" s="2">
        <v>0.11231079767647099</v>
      </c>
    </row>
    <row r="62" spans="1:8" x14ac:dyDescent="0.25">
      <c r="A62" s="2" t="s">
        <v>484</v>
      </c>
      <c r="B62" s="2">
        <v>2</v>
      </c>
      <c r="C62" s="2">
        <v>0.87</v>
      </c>
      <c r="D62" s="2" t="s">
        <v>1040</v>
      </c>
      <c r="E62" s="2">
        <v>35</v>
      </c>
      <c r="F62" s="2">
        <v>0.25</v>
      </c>
      <c r="G62" s="2">
        <v>3.48</v>
      </c>
      <c r="H62" s="2">
        <v>0.113106222858484</v>
      </c>
    </row>
    <row r="63" spans="1:8" x14ac:dyDescent="0.25">
      <c r="A63" s="2" t="s">
        <v>562</v>
      </c>
      <c r="B63" s="2">
        <v>2</v>
      </c>
      <c r="C63" s="2">
        <v>0.87</v>
      </c>
      <c r="D63" s="2" t="s">
        <v>1065</v>
      </c>
      <c r="E63" s="2">
        <v>36</v>
      </c>
      <c r="F63" s="2">
        <v>0.26</v>
      </c>
      <c r="G63" s="2">
        <v>3.3461538461538498</v>
      </c>
      <c r="H63" s="2">
        <v>0.118513495370053</v>
      </c>
    </row>
    <row r="64" spans="1:8" x14ac:dyDescent="0.25">
      <c r="A64" s="2" t="s">
        <v>231</v>
      </c>
      <c r="B64" s="2">
        <v>10</v>
      </c>
      <c r="C64" s="2">
        <v>4.38</v>
      </c>
      <c r="D64" s="2" t="s">
        <v>1077</v>
      </c>
      <c r="E64" s="2">
        <v>397</v>
      </c>
      <c r="F64" s="2">
        <v>2.87</v>
      </c>
      <c r="G64" s="2">
        <v>1.5261324041811799</v>
      </c>
      <c r="H64" s="2">
        <v>0.121735438959603</v>
      </c>
    </row>
    <row r="65" spans="1:8" x14ac:dyDescent="0.25">
      <c r="A65" s="2" t="s">
        <v>603</v>
      </c>
      <c r="B65" s="2">
        <v>2</v>
      </c>
      <c r="C65" s="2">
        <v>0.87</v>
      </c>
      <c r="D65" s="2" t="s">
        <v>1091</v>
      </c>
      <c r="E65" s="2">
        <v>37</v>
      </c>
      <c r="F65" s="2">
        <v>0.26</v>
      </c>
      <c r="G65" s="2">
        <v>3.3461538461538498</v>
      </c>
      <c r="H65" s="2">
        <v>0.123984111337088</v>
      </c>
    </row>
    <row r="66" spans="1:8" x14ac:dyDescent="0.25">
      <c r="A66" s="2" t="s">
        <v>1013</v>
      </c>
      <c r="B66" s="2">
        <v>1</v>
      </c>
      <c r="C66" s="2">
        <v>0.43</v>
      </c>
      <c r="D66" s="2" t="s">
        <v>994</v>
      </c>
      <c r="E66" s="2">
        <v>8</v>
      </c>
      <c r="F66" s="2">
        <v>0.05</v>
      </c>
      <c r="G66" s="2">
        <v>8.6</v>
      </c>
      <c r="H66" s="2">
        <v>0.12458673748929799</v>
      </c>
    </row>
    <row r="67" spans="1:8" x14ac:dyDescent="0.25">
      <c r="A67" s="2" t="s">
        <v>630</v>
      </c>
      <c r="B67" s="2">
        <v>1</v>
      </c>
      <c r="C67" s="2">
        <v>0.43</v>
      </c>
      <c r="D67" s="2" t="s">
        <v>307</v>
      </c>
      <c r="E67" s="2">
        <v>8</v>
      </c>
      <c r="F67" s="2">
        <v>0.05</v>
      </c>
      <c r="G67" s="2">
        <v>8.6</v>
      </c>
      <c r="H67" s="2">
        <v>0.12458673748929799</v>
      </c>
    </row>
    <row r="68" spans="1:8" x14ac:dyDescent="0.25">
      <c r="A68" s="2" t="s">
        <v>631</v>
      </c>
      <c r="B68" s="2">
        <v>1</v>
      </c>
      <c r="C68" s="2">
        <v>0.43</v>
      </c>
      <c r="D68" s="2" t="s">
        <v>307</v>
      </c>
      <c r="E68" s="2">
        <v>8</v>
      </c>
      <c r="F68" s="2">
        <v>0.05</v>
      </c>
      <c r="G68" s="2">
        <v>8.6</v>
      </c>
      <c r="H68" s="2">
        <v>0.12458673748929799</v>
      </c>
    </row>
    <row r="69" spans="1:8" x14ac:dyDescent="0.25">
      <c r="A69" s="2" t="s">
        <v>250</v>
      </c>
      <c r="B69" s="2">
        <v>9</v>
      </c>
      <c r="C69" s="2">
        <v>3.94</v>
      </c>
      <c r="D69" s="2" t="s">
        <v>1087</v>
      </c>
      <c r="E69" s="2">
        <v>352</v>
      </c>
      <c r="F69" s="2">
        <v>2.54</v>
      </c>
      <c r="G69" s="2">
        <v>1.5511811023622</v>
      </c>
      <c r="H69" s="2">
        <v>0.128750421630456</v>
      </c>
    </row>
    <row r="70" spans="1:8" x14ac:dyDescent="0.25">
      <c r="A70" s="2" t="s">
        <v>529</v>
      </c>
      <c r="B70" s="2">
        <v>3</v>
      </c>
      <c r="C70" s="2">
        <v>1.31</v>
      </c>
      <c r="D70" s="2" t="s">
        <v>1057</v>
      </c>
      <c r="E70" s="2">
        <v>78</v>
      </c>
      <c r="F70" s="2">
        <v>0.56000000000000005</v>
      </c>
      <c r="G70" s="2">
        <v>2.33928571428571</v>
      </c>
      <c r="H70" s="2">
        <v>0.13789527312095201</v>
      </c>
    </row>
    <row r="71" spans="1:8" x14ac:dyDescent="0.25">
      <c r="A71" s="2" t="s">
        <v>224</v>
      </c>
      <c r="B71" s="2">
        <v>2</v>
      </c>
      <c r="C71" s="2">
        <v>0.87</v>
      </c>
      <c r="D71" s="2" t="s">
        <v>1071</v>
      </c>
      <c r="E71" s="2">
        <v>40</v>
      </c>
      <c r="F71" s="2">
        <v>0.28000000000000003</v>
      </c>
      <c r="G71" s="2">
        <v>3.1071428571428599</v>
      </c>
      <c r="H71" s="2">
        <v>0.14074115741034099</v>
      </c>
    </row>
    <row r="72" spans="1:8" x14ac:dyDescent="0.25">
      <c r="A72" s="2" t="s">
        <v>460</v>
      </c>
      <c r="B72" s="2">
        <v>1</v>
      </c>
      <c r="C72" s="2">
        <v>0.43</v>
      </c>
      <c r="D72" s="2" t="s">
        <v>302</v>
      </c>
      <c r="E72" s="2">
        <v>10</v>
      </c>
      <c r="F72" s="2">
        <v>7.0000000000000007E-2</v>
      </c>
      <c r="G72" s="2">
        <v>6.1428571428571397</v>
      </c>
      <c r="H72" s="2">
        <v>0.15323844590421401</v>
      </c>
    </row>
    <row r="73" spans="1:8" x14ac:dyDescent="0.25">
      <c r="A73" s="2" t="s">
        <v>662</v>
      </c>
      <c r="B73" s="2">
        <v>1</v>
      </c>
      <c r="C73" s="2">
        <v>0.43</v>
      </c>
      <c r="D73" s="2" t="s">
        <v>752</v>
      </c>
      <c r="E73" s="2">
        <v>10</v>
      </c>
      <c r="F73" s="2">
        <v>7.0000000000000007E-2</v>
      </c>
      <c r="G73" s="2">
        <v>6.1428571428571397</v>
      </c>
      <c r="H73" s="2">
        <v>0.15323844590421401</v>
      </c>
    </row>
    <row r="74" spans="1:8" x14ac:dyDescent="0.25">
      <c r="A74" s="2" t="s">
        <v>778</v>
      </c>
      <c r="B74" s="2">
        <v>1</v>
      </c>
      <c r="C74" s="2">
        <v>0.43</v>
      </c>
      <c r="D74" s="2" t="s">
        <v>985</v>
      </c>
      <c r="E74" s="2">
        <v>11</v>
      </c>
      <c r="F74" s="2">
        <v>7.0000000000000007E-2</v>
      </c>
      <c r="G74" s="2">
        <v>6.1428571428571397</v>
      </c>
      <c r="H74" s="2">
        <v>0.16721221793185101</v>
      </c>
    </row>
    <row r="75" spans="1:8" x14ac:dyDescent="0.25">
      <c r="A75" s="2" t="s">
        <v>220</v>
      </c>
      <c r="B75" s="2">
        <v>3</v>
      </c>
      <c r="C75" s="2">
        <v>1.31</v>
      </c>
      <c r="D75" s="2" t="s">
        <v>1069</v>
      </c>
      <c r="E75" s="2">
        <v>88</v>
      </c>
      <c r="F75" s="2">
        <v>0.63</v>
      </c>
      <c r="G75" s="2">
        <v>2.07936507936508</v>
      </c>
      <c r="H75" s="2">
        <v>0.17741521342035099</v>
      </c>
    </row>
    <row r="76" spans="1:8" x14ac:dyDescent="0.25">
      <c r="A76" s="2" t="s">
        <v>550</v>
      </c>
      <c r="B76" s="2">
        <v>3</v>
      </c>
      <c r="C76" s="2">
        <v>1.31</v>
      </c>
      <c r="D76" s="2" t="s">
        <v>1072</v>
      </c>
      <c r="E76" s="2">
        <v>88</v>
      </c>
      <c r="F76" s="2">
        <v>0.63</v>
      </c>
      <c r="G76" s="2">
        <v>2.07936507936508</v>
      </c>
      <c r="H76" s="2">
        <v>0.17741521342035099</v>
      </c>
    </row>
    <row r="77" spans="1:8" x14ac:dyDescent="0.25">
      <c r="A77" s="2" t="s">
        <v>94</v>
      </c>
      <c r="B77" s="2">
        <v>22</v>
      </c>
      <c r="C77" s="2">
        <v>9.64</v>
      </c>
      <c r="D77" s="2" t="s">
        <v>1015</v>
      </c>
      <c r="E77" s="2">
        <v>1082</v>
      </c>
      <c r="F77" s="2">
        <v>7.82</v>
      </c>
      <c r="G77" s="2">
        <v>1.2327365728900299</v>
      </c>
      <c r="H77" s="2">
        <v>0.17976743796217601</v>
      </c>
    </row>
    <row r="78" spans="1:8" x14ac:dyDescent="0.25">
      <c r="A78" s="2" t="s">
        <v>335</v>
      </c>
      <c r="B78" s="2">
        <v>1</v>
      </c>
      <c r="C78" s="2">
        <v>0.43</v>
      </c>
      <c r="D78" s="2" t="s">
        <v>992</v>
      </c>
      <c r="E78" s="2">
        <v>12</v>
      </c>
      <c r="F78" s="2">
        <v>0.08</v>
      </c>
      <c r="G78" s="2">
        <v>5.375</v>
      </c>
      <c r="H78" s="2">
        <v>0.180956381110392</v>
      </c>
    </row>
    <row r="79" spans="1:8" x14ac:dyDescent="0.25">
      <c r="A79" s="2" t="s">
        <v>411</v>
      </c>
      <c r="B79" s="2">
        <v>1</v>
      </c>
      <c r="C79" s="2">
        <v>0.43</v>
      </c>
      <c r="D79" s="2" t="s">
        <v>320</v>
      </c>
      <c r="E79" s="2">
        <v>12</v>
      </c>
      <c r="F79" s="2">
        <v>0.08</v>
      </c>
      <c r="G79" s="2">
        <v>5.375</v>
      </c>
      <c r="H79" s="2">
        <v>0.180956381110392</v>
      </c>
    </row>
    <row r="80" spans="1:8" x14ac:dyDescent="0.25">
      <c r="A80" s="2" t="s">
        <v>629</v>
      </c>
      <c r="B80" s="2">
        <v>1</v>
      </c>
      <c r="C80" s="2">
        <v>0.43</v>
      </c>
      <c r="D80" s="2" t="s">
        <v>307</v>
      </c>
      <c r="E80" s="2">
        <v>12</v>
      </c>
      <c r="F80" s="2">
        <v>0.08</v>
      </c>
      <c r="G80" s="2">
        <v>5.375</v>
      </c>
      <c r="H80" s="2">
        <v>0.180956381110392</v>
      </c>
    </row>
    <row r="81" spans="1:8" x14ac:dyDescent="0.25">
      <c r="A81" s="2" t="s">
        <v>207</v>
      </c>
      <c r="B81" s="2">
        <v>7</v>
      </c>
      <c r="C81" s="2">
        <v>3.07</v>
      </c>
      <c r="D81" s="2" t="s">
        <v>1060</v>
      </c>
      <c r="E81" s="2">
        <v>284</v>
      </c>
      <c r="F81" s="2">
        <v>2.0499999999999998</v>
      </c>
      <c r="G81" s="2">
        <v>1.4975609756097601</v>
      </c>
      <c r="H81" s="2">
        <v>0.18974757991566399</v>
      </c>
    </row>
    <row r="82" spans="1:8" x14ac:dyDescent="0.25">
      <c r="A82" s="2" t="s">
        <v>388</v>
      </c>
      <c r="B82" s="2">
        <v>4</v>
      </c>
      <c r="C82" s="2">
        <v>1.75</v>
      </c>
      <c r="D82" s="2" t="s">
        <v>1022</v>
      </c>
      <c r="E82" s="2">
        <v>138</v>
      </c>
      <c r="F82" s="2">
        <v>0.99</v>
      </c>
      <c r="G82" s="2">
        <v>1.76767676767677</v>
      </c>
      <c r="H82" s="2">
        <v>0.193751698610238</v>
      </c>
    </row>
    <row r="83" spans="1:8" x14ac:dyDescent="0.25">
      <c r="A83" s="2" t="s">
        <v>67</v>
      </c>
      <c r="B83" s="2">
        <v>1</v>
      </c>
      <c r="C83" s="2">
        <v>0.43</v>
      </c>
      <c r="D83" s="2" t="s">
        <v>8</v>
      </c>
      <c r="E83" s="2">
        <v>13</v>
      </c>
      <c r="F83" s="2">
        <v>0.09</v>
      </c>
      <c r="G83" s="2">
        <v>4.7777777777777803</v>
      </c>
      <c r="H83" s="2">
        <v>0.19447469188980601</v>
      </c>
    </row>
    <row r="84" spans="1:8" x14ac:dyDescent="0.25">
      <c r="A84" s="2" t="s">
        <v>336</v>
      </c>
      <c r="B84" s="2">
        <v>1</v>
      </c>
      <c r="C84" s="2">
        <v>0.43</v>
      </c>
      <c r="D84" s="2" t="s">
        <v>992</v>
      </c>
      <c r="E84" s="2">
        <v>13</v>
      </c>
      <c r="F84" s="2">
        <v>0.09</v>
      </c>
      <c r="G84" s="2">
        <v>4.7777777777777803</v>
      </c>
      <c r="H84" s="2">
        <v>0.19447469188980601</v>
      </c>
    </row>
    <row r="85" spans="1:8" x14ac:dyDescent="0.25">
      <c r="A85" s="2" t="s">
        <v>357</v>
      </c>
      <c r="B85" s="2">
        <v>1</v>
      </c>
      <c r="C85" s="2">
        <v>0.43</v>
      </c>
      <c r="D85" s="2" t="s">
        <v>307</v>
      </c>
      <c r="E85" s="2">
        <v>13</v>
      </c>
      <c r="F85" s="2">
        <v>0.09</v>
      </c>
      <c r="G85" s="2">
        <v>4.7777777777777803</v>
      </c>
      <c r="H85" s="2">
        <v>0.19447469188980601</v>
      </c>
    </row>
    <row r="86" spans="1:8" x14ac:dyDescent="0.25">
      <c r="A86" s="2" t="s">
        <v>84</v>
      </c>
      <c r="B86" s="2">
        <v>6</v>
      </c>
      <c r="C86" s="2">
        <v>2.63</v>
      </c>
      <c r="D86" s="2" t="s">
        <v>1012</v>
      </c>
      <c r="E86" s="2">
        <v>237</v>
      </c>
      <c r="F86" s="2">
        <v>1.71</v>
      </c>
      <c r="G86" s="2">
        <v>1.5380116959064301</v>
      </c>
      <c r="H86" s="2">
        <v>0.19783537864897499</v>
      </c>
    </row>
    <row r="87" spans="1:8" x14ac:dyDescent="0.25">
      <c r="A87" s="2" t="s">
        <v>132</v>
      </c>
      <c r="B87" s="2">
        <v>2</v>
      </c>
      <c r="C87" s="2">
        <v>0.87</v>
      </c>
      <c r="D87" s="2" t="s">
        <v>1027</v>
      </c>
      <c r="E87" s="2">
        <v>53</v>
      </c>
      <c r="F87" s="2">
        <v>0.38</v>
      </c>
      <c r="G87" s="2">
        <v>2.2894736842105301</v>
      </c>
      <c r="H87" s="2">
        <v>0.21752660833586801</v>
      </c>
    </row>
    <row r="88" spans="1:8" x14ac:dyDescent="0.25">
      <c r="A88" s="2" t="s">
        <v>205</v>
      </c>
      <c r="B88" s="2">
        <v>2</v>
      </c>
      <c r="C88" s="2">
        <v>0.87</v>
      </c>
      <c r="D88" s="2" t="s">
        <v>1058</v>
      </c>
      <c r="E88" s="2">
        <v>54</v>
      </c>
      <c r="F88" s="2">
        <v>0.39</v>
      </c>
      <c r="G88" s="2">
        <v>2.2307692307692299</v>
      </c>
      <c r="H88" s="2">
        <v>0.22360696420447301</v>
      </c>
    </row>
    <row r="89" spans="1:8" x14ac:dyDescent="0.25">
      <c r="A89" s="2" t="s">
        <v>497</v>
      </c>
      <c r="B89" s="2">
        <v>2</v>
      </c>
      <c r="C89" s="2">
        <v>0.87</v>
      </c>
      <c r="D89" s="2" t="s">
        <v>1047</v>
      </c>
      <c r="E89" s="2">
        <v>55</v>
      </c>
      <c r="F89" s="2">
        <v>0.39</v>
      </c>
      <c r="G89" s="2">
        <v>2.2307692307692299</v>
      </c>
      <c r="H89" s="2">
        <v>0.22970038184731001</v>
      </c>
    </row>
    <row r="90" spans="1:8" x14ac:dyDescent="0.25">
      <c r="A90" s="2" t="s">
        <v>192</v>
      </c>
      <c r="B90" s="2">
        <v>8</v>
      </c>
      <c r="C90" s="2">
        <v>3.5</v>
      </c>
      <c r="D90" s="2" t="s">
        <v>1051</v>
      </c>
      <c r="E90" s="2">
        <v>360</v>
      </c>
      <c r="F90" s="2">
        <v>2.6</v>
      </c>
      <c r="G90" s="2">
        <v>1.34615384615385</v>
      </c>
      <c r="H90" s="2">
        <v>0.24416220193096599</v>
      </c>
    </row>
    <row r="91" spans="1:8" x14ac:dyDescent="0.25">
      <c r="A91" s="2" t="s">
        <v>852</v>
      </c>
      <c r="B91" s="2">
        <v>1</v>
      </c>
      <c r="C91" s="2">
        <v>0.43</v>
      </c>
      <c r="D91" s="2" t="s">
        <v>759</v>
      </c>
      <c r="E91" s="2">
        <v>17</v>
      </c>
      <c r="F91" s="2">
        <v>0.12</v>
      </c>
      <c r="G91" s="2">
        <v>3.5833333333333299</v>
      </c>
      <c r="H91" s="2">
        <v>0.24636241913411699</v>
      </c>
    </row>
    <row r="92" spans="1:8" x14ac:dyDescent="0.25">
      <c r="A92" s="2" t="s">
        <v>637</v>
      </c>
      <c r="B92" s="2">
        <v>1</v>
      </c>
      <c r="C92" s="2">
        <v>0.43</v>
      </c>
      <c r="D92" s="2" t="s">
        <v>321</v>
      </c>
      <c r="E92" s="2">
        <v>17</v>
      </c>
      <c r="F92" s="2">
        <v>0.12</v>
      </c>
      <c r="G92" s="2">
        <v>3.5833333333333299</v>
      </c>
      <c r="H92" s="2">
        <v>0.24636241913411699</v>
      </c>
    </row>
    <row r="93" spans="1:8" x14ac:dyDescent="0.25">
      <c r="A93" s="2" t="s">
        <v>343</v>
      </c>
      <c r="B93" s="2">
        <v>1</v>
      </c>
      <c r="C93" s="2">
        <v>0.43</v>
      </c>
      <c r="D93" s="2" t="s">
        <v>313</v>
      </c>
      <c r="E93" s="2">
        <v>18</v>
      </c>
      <c r="F93" s="2">
        <v>0.13</v>
      </c>
      <c r="G93" s="2">
        <v>3.3076923076923102</v>
      </c>
      <c r="H93" s="2">
        <v>0.25880570745603898</v>
      </c>
    </row>
    <row r="94" spans="1:8" x14ac:dyDescent="0.25">
      <c r="A94" s="2" t="s">
        <v>65</v>
      </c>
      <c r="B94" s="2">
        <v>1</v>
      </c>
      <c r="C94" s="2">
        <v>0.43</v>
      </c>
      <c r="D94" s="2" t="s">
        <v>8</v>
      </c>
      <c r="E94" s="2">
        <v>19</v>
      </c>
      <c r="F94" s="2">
        <v>0.13</v>
      </c>
      <c r="G94" s="2">
        <v>3.3076923076923102</v>
      </c>
      <c r="H94" s="2">
        <v>0.27104443129005001</v>
      </c>
    </row>
    <row r="95" spans="1:8" x14ac:dyDescent="0.25">
      <c r="A95" s="2" t="s">
        <v>334</v>
      </c>
      <c r="B95" s="2">
        <v>1</v>
      </c>
      <c r="C95" s="2">
        <v>0.43</v>
      </c>
      <c r="D95" s="2" t="s">
        <v>992</v>
      </c>
      <c r="E95" s="2">
        <v>19</v>
      </c>
      <c r="F95" s="2">
        <v>0.13</v>
      </c>
      <c r="G95" s="2">
        <v>3.3076923076923102</v>
      </c>
      <c r="H95" s="2">
        <v>0.27104443129005001</v>
      </c>
    </row>
    <row r="96" spans="1:8" x14ac:dyDescent="0.25">
      <c r="A96" s="2" t="s">
        <v>76</v>
      </c>
      <c r="B96" s="2">
        <v>1</v>
      </c>
      <c r="C96" s="2">
        <v>0.43</v>
      </c>
      <c r="D96" s="2" t="s">
        <v>11</v>
      </c>
      <c r="E96" s="2">
        <v>19</v>
      </c>
      <c r="F96" s="2">
        <v>0.13</v>
      </c>
      <c r="G96" s="2">
        <v>3.3076923076923102</v>
      </c>
      <c r="H96" s="2">
        <v>0.27104443129005001</v>
      </c>
    </row>
    <row r="97" spans="1:8" x14ac:dyDescent="0.25">
      <c r="A97" s="2" t="s">
        <v>701</v>
      </c>
      <c r="B97" s="2">
        <v>1</v>
      </c>
      <c r="C97" s="2">
        <v>0.43</v>
      </c>
      <c r="D97" s="2" t="s">
        <v>763</v>
      </c>
      <c r="E97" s="2">
        <v>20</v>
      </c>
      <c r="F97" s="2">
        <v>0.14000000000000001</v>
      </c>
      <c r="G97" s="2">
        <v>3.0714285714285698</v>
      </c>
      <c r="H97" s="2">
        <v>0.28308193905175499</v>
      </c>
    </row>
    <row r="98" spans="1:8" x14ac:dyDescent="0.25">
      <c r="A98" s="2" t="s">
        <v>422</v>
      </c>
      <c r="B98" s="2">
        <v>2</v>
      </c>
      <c r="C98" s="2">
        <v>0.87</v>
      </c>
      <c r="D98" s="2" t="s">
        <v>423</v>
      </c>
      <c r="E98" s="2">
        <v>65</v>
      </c>
      <c r="F98" s="2">
        <v>0.47</v>
      </c>
      <c r="G98" s="2">
        <v>1.8510638297872299</v>
      </c>
      <c r="H98" s="2">
        <v>0.29092740968472802</v>
      </c>
    </row>
    <row r="99" spans="1:8" x14ac:dyDescent="0.25">
      <c r="A99" s="2" t="s">
        <v>772</v>
      </c>
      <c r="B99" s="2">
        <v>1</v>
      </c>
      <c r="C99" s="2">
        <v>0.43</v>
      </c>
      <c r="D99" s="2" t="s">
        <v>985</v>
      </c>
      <c r="E99" s="2">
        <v>22</v>
      </c>
      <c r="F99" s="2">
        <v>0.15</v>
      </c>
      <c r="G99" s="2">
        <v>2.8666666666666698</v>
      </c>
      <c r="H99" s="2">
        <v>0.30656642805609302</v>
      </c>
    </row>
    <row r="100" spans="1:8" x14ac:dyDescent="0.25">
      <c r="A100" s="2" t="s">
        <v>380</v>
      </c>
      <c r="B100" s="2">
        <v>1</v>
      </c>
      <c r="C100" s="2">
        <v>0.43</v>
      </c>
      <c r="D100" s="2" t="s">
        <v>292</v>
      </c>
      <c r="E100" s="2">
        <v>22</v>
      </c>
      <c r="F100" s="2">
        <v>0.15</v>
      </c>
      <c r="G100" s="2">
        <v>2.8666666666666698</v>
      </c>
      <c r="H100" s="2">
        <v>0.30656642805609302</v>
      </c>
    </row>
    <row r="101" spans="1:8" x14ac:dyDescent="0.25">
      <c r="A101" s="2" t="s">
        <v>213</v>
      </c>
      <c r="B101" s="2">
        <v>2</v>
      </c>
      <c r="C101" s="2">
        <v>0.87</v>
      </c>
      <c r="D101" s="2" t="s">
        <v>1062</v>
      </c>
      <c r="E101" s="2">
        <v>69</v>
      </c>
      <c r="F101" s="2">
        <v>0.49</v>
      </c>
      <c r="G101" s="2">
        <v>1.77551020408163</v>
      </c>
      <c r="H101" s="2">
        <v>0.31532905033180397</v>
      </c>
    </row>
    <row r="102" spans="1:8" x14ac:dyDescent="0.25">
      <c r="A102" s="2" t="s">
        <v>88</v>
      </c>
      <c r="B102" s="2">
        <v>1</v>
      </c>
      <c r="C102" s="2">
        <v>0.43</v>
      </c>
      <c r="D102" s="2" t="s">
        <v>307</v>
      </c>
      <c r="E102" s="2">
        <v>23</v>
      </c>
      <c r="F102" s="2">
        <v>0.16</v>
      </c>
      <c r="G102" s="2">
        <v>2.6875</v>
      </c>
      <c r="H102" s="2">
        <v>0.31801983680741203</v>
      </c>
    </row>
    <row r="103" spans="1:8" x14ac:dyDescent="0.25">
      <c r="A103" s="2" t="s">
        <v>493</v>
      </c>
      <c r="B103" s="2">
        <v>1</v>
      </c>
      <c r="C103" s="2">
        <v>0.43</v>
      </c>
      <c r="D103" s="2" t="s">
        <v>321</v>
      </c>
      <c r="E103" s="2">
        <v>23</v>
      </c>
      <c r="F103" s="2">
        <v>0.16</v>
      </c>
      <c r="G103" s="2">
        <v>2.6875</v>
      </c>
      <c r="H103" s="2">
        <v>0.31801983680741203</v>
      </c>
    </row>
    <row r="104" spans="1:8" x14ac:dyDescent="0.25">
      <c r="A104" s="2" t="s">
        <v>1064</v>
      </c>
      <c r="B104" s="2">
        <v>1</v>
      </c>
      <c r="C104" s="2">
        <v>0.43</v>
      </c>
      <c r="D104" s="2" t="s">
        <v>986</v>
      </c>
      <c r="E104" s="2">
        <v>23</v>
      </c>
      <c r="F104" s="2">
        <v>0.16</v>
      </c>
      <c r="G104" s="2">
        <v>2.6875</v>
      </c>
      <c r="H104" s="2">
        <v>0.31801983680741203</v>
      </c>
    </row>
    <row r="105" spans="1:8" x14ac:dyDescent="0.25">
      <c r="A105" s="2" t="s">
        <v>201</v>
      </c>
      <c r="B105" s="2">
        <v>20</v>
      </c>
      <c r="C105" s="2">
        <v>8.77</v>
      </c>
      <c r="D105" s="2" t="s">
        <v>1054</v>
      </c>
      <c r="E105" s="2">
        <v>1078</v>
      </c>
      <c r="F105" s="2">
        <v>7.79</v>
      </c>
      <c r="G105" s="2">
        <v>1.1258023106546899</v>
      </c>
      <c r="H105" s="2">
        <v>0.323976214938067</v>
      </c>
    </row>
    <row r="106" spans="1:8" x14ac:dyDescent="0.25">
      <c r="A106" s="2" t="s">
        <v>685</v>
      </c>
      <c r="B106" s="2">
        <v>1</v>
      </c>
      <c r="C106" s="2">
        <v>0.43</v>
      </c>
      <c r="D106" s="2" t="s">
        <v>763</v>
      </c>
      <c r="E106" s="2">
        <v>24</v>
      </c>
      <c r="F106" s="2">
        <v>0.17</v>
      </c>
      <c r="G106" s="2">
        <v>2.52941176470588</v>
      </c>
      <c r="H106" s="2">
        <v>0.32928488623202401</v>
      </c>
    </row>
    <row r="107" spans="1:8" x14ac:dyDescent="0.25">
      <c r="A107" s="2" t="s">
        <v>379</v>
      </c>
      <c r="B107" s="2">
        <v>1</v>
      </c>
      <c r="C107" s="2">
        <v>0.43</v>
      </c>
      <c r="D107" s="2" t="s">
        <v>292</v>
      </c>
      <c r="E107" s="2">
        <v>24</v>
      </c>
      <c r="F107" s="2">
        <v>0.17</v>
      </c>
      <c r="G107" s="2">
        <v>2.52941176470588</v>
      </c>
      <c r="H107" s="2">
        <v>0.32928488623202401</v>
      </c>
    </row>
    <row r="108" spans="1:8" x14ac:dyDescent="0.25">
      <c r="A108" s="2" t="s">
        <v>134</v>
      </c>
      <c r="B108" s="2">
        <v>1</v>
      </c>
      <c r="C108" s="2">
        <v>0.43</v>
      </c>
      <c r="D108" s="2" t="s">
        <v>987</v>
      </c>
      <c r="E108" s="2">
        <v>24</v>
      </c>
      <c r="F108" s="2">
        <v>0.17</v>
      </c>
      <c r="G108" s="2">
        <v>2.52941176470588</v>
      </c>
      <c r="H108" s="2">
        <v>0.32928488623202401</v>
      </c>
    </row>
    <row r="109" spans="1:8" x14ac:dyDescent="0.25">
      <c r="A109" s="2" t="s">
        <v>616</v>
      </c>
      <c r="B109" s="2">
        <v>1</v>
      </c>
      <c r="C109" s="2">
        <v>0.43</v>
      </c>
      <c r="D109" s="2" t="s">
        <v>321</v>
      </c>
      <c r="E109" s="2">
        <v>24</v>
      </c>
      <c r="F109" s="2">
        <v>0.17</v>
      </c>
      <c r="G109" s="2">
        <v>2.52941176470588</v>
      </c>
      <c r="H109" s="2">
        <v>0.32928488623202401</v>
      </c>
    </row>
    <row r="110" spans="1:8" x14ac:dyDescent="0.25">
      <c r="A110" s="2" t="s">
        <v>115</v>
      </c>
      <c r="B110" s="2">
        <v>6</v>
      </c>
      <c r="C110" s="2">
        <v>2.63</v>
      </c>
      <c r="D110" s="2" t="s">
        <v>1024</v>
      </c>
      <c r="E110" s="2">
        <v>287</v>
      </c>
      <c r="F110" s="2">
        <v>2.0699999999999998</v>
      </c>
      <c r="G110" s="2">
        <v>1.2705314009661799</v>
      </c>
      <c r="H110" s="2">
        <v>0.336348459618934</v>
      </c>
    </row>
    <row r="111" spans="1:8" x14ac:dyDescent="0.25">
      <c r="A111" s="2" t="s">
        <v>261</v>
      </c>
      <c r="B111" s="2">
        <v>4</v>
      </c>
      <c r="C111" s="2">
        <v>1.75</v>
      </c>
      <c r="D111" s="2" t="s">
        <v>1095</v>
      </c>
      <c r="E111" s="2">
        <v>178</v>
      </c>
      <c r="F111" s="2">
        <v>1.28</v>
      </c>
      <c r="G111" s="2">
        <v>1.3671875</v>
      </c>
      <c r="H111" s="2">
        <v>0.338036480016772</v>
      </c>
    </row>
    <row r="112" spans="1:8" x14ac:dyDescent="0.25">
      <c r="A112" s="2" t="s">
        <v>237</v>
      </c>
      <c r="B112" s="2">
        <v>16</v>
      </c>
      <c r="C112" s="2">
        <v>7.01</v>
      </c>
      <c r="D112" s="2" t="s">
        <v>1079</v>
      </c>
      <c r="E112" s="2">
        <v>856</v>
      </c>
      <c r="F112" s="2">
        <v>6.19</v>
      </c>
      <c r="G112" s="2">
        <v>1.1324717285945101</v>
      </c>
      <c r="H112" s="2">
        <v>0.33845429223037199</v>
      </c>
    </row>
    <row r="113" spans="1:8" x14ac:dyDescent="0.25">
      <c r="A113" s="2" t="s">
        <v>215</v>
      </c>
      <c r="B113" s="2">
        <v>2</v>
      </c>
      <c r="C113" s="2">
        <v>0.87</v>
      </c>
      <c r="D113" s="2" t="s">
        <v>1063</v>
      </c>
      <c r="E113" s="2">
        <v>75</v>
      </c>
      <c r="F113" s="2">
        <v>0.54</v>
      </c>
      <c r="G113" s="2">
        <v>1.6111111111111101</v>
      </c>
      <c r="H113" s="2">
        <v>0.35155040930729198</v>
      </c>
    </row>
    <row r="114" spans="1:8" x14ac:dyDescent="0.25">
      <c r="A114" s="2" t="s">
        <v>702</v>
      </c>
      <c r="B114" s="2">
        <v>1</v>
      </c>
      <c r="C114" s="2">
        <v>0.43</v>
      </c>
      <c r="D114" s="2" t="s">
        <v>763</v>
      </c>
      <c r="E114" s="2">
        <v>27</v>
      </c>
      <c r="F114" s="2">
        <v>0.19</v>
      </c>
      <c r="G114" s="2">
        <v>2.2631578947368398</v>
      </c>
      <c r="H114" s="2">
        <v>0.361980470726388</v>
      </c>
    </row>
    <row r="115" spans="1:8" x14ac:dyDescent="0.25">
      <c r="A115" s="2" t="s">
        <v>777</v>
      </c>
      <c r="B115" s="2">
        <v>1</v>
      </c>
      <c r="C115" s="2">
        <v>0.43</v>
      </c>
      <c r="D115" s="2" t="s">
        <v>985</v>
      </c>
      <c r="E115" s="2">
        <v>28</v>
      </c>
      <c r="F115" s="2">
        <v>0.2</v>
      </c>
      <c r="G115" s="2">
        <v>2.15</v>
      </c>
      <c r="H115" s="2">
        <v>0.37252242685903397</v>
      </c>
    </row>
    <row r="116" spans="1:8" x14ac:dyDescent="0.25">
      <c r="A116" s="2" t="s">
        <v>226</v>
      </c>
      <c r="B116" s="2">
        <v>2</v>
      </c>
      <c r="C116" s="2">
        <v>0.87</v>
      </c>
      <c r="D116" s="2" t="s">
        <v>1065</v>
      </c>
      <c r="E116" s="2">
        <v>80</v>
      </c>
      <c r="F116" s="2">
        <v>0.56999999999999995</v>
      </c>
      <c r="G116" s="2">
        <v>1.5263157894736801</v>
      </c>
      <c r="H116" s="2">
        <v>0.38122861524191398</v>
      </c>
    </row>
    <row r="117" spans="1:8" x14ac:dyDescent="0.25">
      <c r="A117" s="2" t="s">
        <v>399</v>
      </c>
      <c r="B117" s="2">
        <v>1</v>
      </c>
      <c r="C117" s="2">
        <v>0.43</v>
      </c>
      <c r="D117" s="2" t="s">
        <v>292</v>
      </c>
      <c r="E117" s="2">
        <v>29</v>
      </c>
      <c r="F117" s="2">
        <v>0.2</v>
      </c>
      <c r="G117" s="2">
        <v>2.15</v>
      </c>
      <c r="H117" s="2">
        <v>0.38289095031722697</v>
      </c>
    </row>
    <row r="118" spans="1:8" x14ac:dyDescent="0.25">
      <c r="A118" s="2" t="s">
        <v>138</v>
      </c>
      <c r="B118" s="2">
        <v>3</v>
      </c>
      <c r="C118" s="2">
        <v>1.31</v>
      </c>
      <c r="D118" s="2" t="s">
        <v>1029</v>
      </c>
      <c r="E118" s="2">
        <v>136</v>
      </c>
      <c r="F118" s="2">
        <v>0.98</v>
      </c>
      <c r="G118" s="2">
        <v>1.33673469387755</v>
      </c>
      <c r="H118" s="2">
        <v>0.38955620270242203</v>
      </c>
    </row>
    <row r="119" spans="1:8" x14ac:dyDescent="0.25">
      <c r="A119" s="2" t="s">
        <v>63</v>
      </c>
      <c r="B119" s="2">
        <v>1</v>
      </c>
      <c r="C119" s="2">
        <v>0.43</v>
      </c>
      <c r="D119" s="2" t="s">
        <v>8</v>
      </c>
      <c r="E119" s="2">
        <v>30</v>
      </c>
      <c r="F119" s="2">
        <v>0.21</v>
      </c>
      <c r="G119" s="2">
        <v>2.0476190476190501</v>
      </c>
      <c r="H119" s="2">
        <v>0.39308888199278502</v>
      </c>
    </row>
    <row r="120" spans="1:8" x14ac:dyDescent="0.25">
      <c r="A120" s="2" t="s">
        <v>355</v>
      </c>
      <c r="B120" s="2">
        <v>1</v>
      </c>
      <c r="C120" s="2">
        <v>0.43</v>
      </c>
      <c r="D120" s="2" t="s">
        <v>307</v>
      </c>
      <c r="E120" s="2">
        <v>30</v>
      </c>
      <c r="F120" s="2">
        <v>0.21</v>
      </c>
      <c r="G120" s="2">
        <v>2.0476190476190501</v>
      </c>
      <c r="H120" s="2">
        <v>0.39308888199278502</v>
      </c>
    </row>
    <row r="121" spans="1:8" x14ac:dyDescent="0.25">
      <c r="A121" s="2" t="s">
        <v>246</v>
      </c>
      <c r="B121" s="2">
        <v>3</v>
      </c>
      <c r="C121" s="2">
        <v>1.31</v>
      </c>
      <c r="D121" s="2" t="s">
        <v>1084</v>
      </c>
      <c r="E121" s="2">
        <v>140</v>
      </c>
      <c r="F121" s="2">
        <v>1.01</v>
      </c>
      <c r="G121" s="2">
        <v>1.2970297029703</v>
      </c>
      <c r="H121" s="2">
        <v>0.407338878240663</v>
      </c>
    </row>
    <row r="122" spans="1:8" x14ac:dyDescent="0.25">
      <c r="A122" s="2" t="s">
        <v>45</v>
      </c>
      <c r="B122" s="2">
        <v>40</v>
      </c>
      <c r="C122" s="2">
        <v>17.5</v>
      </c>
      <c r="D122" s="2" t="s">
        <v>997</v>
      </c>
      <c r="E122" s="2">
        <v>2322</v>
      </c>
      <c r="F122" s="2">
        <v>16.7</v>
      </c>
      <c r="G122" s="2">
        <v>1.04790419161677</v>
      </c>
      <c r="H122" s="2">
        <v>0.40746532401444402</v>
      </c>
    </row>
    <row r="123" spans="1:8" x14ac:dyDescent="0.25">
      <c r="A123" s="2" t="s">
        <v>409</v>
      </c>
      <c r="B123" s="2">
        <v>1</v>
      </c>
      <c r="C123" s="2">
        <v>0.43</v>
      </c>
      <c r="D123" s="2" t="s">
        <v>320</v>
      </c>
      <c r="E123" s="2">
        <v>33</v>
      </c>
      <c r="F123" s="2">
        <v>0.23</v>
      </c>
      <c r="G123" s="2">
        <v>1.8695652173913</v>
      </c>
      <c r="H123" s="2">
        <v>0.422686844758908</v>
      </c>
    </row>
    <row r="124" spans="1:8" x14ac:dyDescent="0.25">
      <c r="A124" s="2" t="s">
        <v>99</v>
      </c>
      <c r="B124" s="2">
        <v>4</v>
      </c>
      <c r="C124" s="2">
        <v>1.75</v>
      </c>
      <c r="D124" s="2" t="s">
        <v>1017</v>
      </c>
      <c r="E124" s="2">
        <v>203</v>
      </c>
      <c r="F124" s="2">
        <v>1.46</v>
      </c>
      <c r="G124" s="2">
        <v>1.1986301369862999</v>
      </c>
      <c r="H124" s="2">
        <v>0.43132975403856599</v>
      </c>
    </row>
    <row r="125" spans="1:8" x14ac:dyDescent="0.25">
      <c r="A125" s="2" t="s">
        <v>131</v>
      </c>
      <c r="B125" s="2">
        <v>1</v>
      </c>
      <c r="C125" s="2">
        <v>0.43</v>
      </c>
      <c r="D125" s="2" t="s">
        <v>292</v>
      </c>
      <c r="E125" s="2">
        <v>35</v>
      </c>
      <c r="F125" s="2">
        <v>0.25</v>
      </c>
      <c r="G125" s="2">
        <v>1.72</v>
      </c>
      <c r="H125" s="2">
        <v>0.44161589337413998</v>
      </c>
    </row>
    <row r="126" spans="1:8" x14ac:dyDescent="0.25">
      <c r="A126" s="2" t="s">
        <v>478</v>
      </c>
      <c r="B126" s="2">
        <v>5</v>
      </c>
      <c r="C126" s="2">
        <v>2.19</v>
      </c>
      <c r="D126" s="2" t="s">
        <v>1038</v>
      </c>
      <c r="E126" s="2">
        <v>266</v>
      </c>
      <c r="F126" s="2">
        <v>1.92</v>
      </c>
      <c r="G126" s="2">
        <v>1.140625</v>
      </c>
      <c r="H126" s="2">
        <v>0.44753878221410898</v>
      </c>
    </row>
    <row r="127" spans="1:8" x14ac:dyDescent="0.25">
      <c r="A127" s="2" t="s">
        <v>89</v>
      </c>
      <c r="B127" s="2">
        <v>1</v>
      </c>
      <c r="C127" s="2">
        <v>0.43</v>
      </c>
      <c r="D127" s="2" t="s">
        <v>994</v>
      </c>
      <c r="E127" s="2">
        <v>37</v>
      </c>
      <c r="F127" s="2">
        <v>0.26</v>
      </c>
      <c r="G127" s="2">
        <v>1.65384615384615</v>
      </c>
      <c r="H127" s="2">
        <v>0.45992692599116197</v>
      </c>
    </row>
    <row r="128" spans="1:8" x14ac:dyDescent="0.25">
      <c r="A128" s="2" t="s">
        <v>126</v>
      </c>
      <c r="B128" s="2">
        <v>1</v>
      </c>
      <c r="C128" s="2">
        <v>0.43</v>
      </c>
      <c r="D128" s="2" t="s">
        <v>763</v>
      </c>
      <c r="E128" s="2">
        <v>37</v>
      </c>
      <c r="F128" s="2">
        <v>0.26</v>
      </c>
      <c r="G128" s="2">
        <v>1.65384615384615</v>
      </c>
      <c r="H128" s="2">
        <v>0.45992692599116197</v>
      </c>
    </row>
    <row r="129" spans="1:8" x14ac:dyDescent="0.25">
      <c r="A129" s="2" t="s">
        <v>385</v>
      </c>
      <c r="B129" s="2">
        <v>2</v>
      </c>
      <c r="C129" s="2">
        <v>0.87</v>
      </c>
      <c r="D129" s="2" t="s">
        <v>1020</v>
      </c>
      <c r="E129" s="2">
        <v>95</v>
      </c>
      <c r="F129" s="2">
        <v>0.68</v>
      </c>
      <c r="G129" s="2">
        <v>1.27941176470588</v>
      </c>
      <c r="H129" s="2">
        <v>0.46638336716897399</v>
      </c>
    </row>
    <row r="130" spans="1:8" x14ac:dyDescent="0.25">
      <c r="A130" s="2" t="s">
        <v>254</v>
      </c>
      <c r="B130" s="2">
        <v>2</v>
      </c>
      <c r="C130" s="2">
        <v>0.87</v>
      </c>
      <c r="D130" s="2" t="s">
        <v>1089</v>
      </c>
      <c r="E130" s="2">
        <v>95</v>
      </c>
      <c r="F130" s="2">
        <v>0.68</v>
      </c>
      <c r="G130" s="2">
        <v>1.27941176470588</v>
      </c>
      <c r="H130" s="2">
        <v>0.46638336716897399</v>
      </c>
    </row>
    <row r="131" spans="1:8" x14ac:dyDescent="0.25">
      <c r="A131" s="2" t="s">
        <v>386</v>
      </c>
      <c r="B131" s="2">
        <v>1</v>
      </c>
      <c r="C131" s="2">
        <v>0.43</v>
      </c>
      <c r="D131" s="2" t="s">
        <v>292</v>
      </c>
      <c r="E131" s="2">
        <v>38</v>
      </c>
      <c r="F131" s="2">
        <v>0.27</v>
      </c>
      <c r="G131" s="2">
        <v>1.5925925925925899</v>
      </c>
      <c r="H131" s="2">
        <v>0.46885699059874902</v>
      </c>
    </row>
    <row r="132" spans="1:8" x14ac:dyDescent="0.25">
      <c r="A132" s="2" t="s">
        <v>58</v>
      </c>
      <c r="B132" s="2">
        <v>1</v>
      </c>
      <c r="C132" s="2">
        <v>0.43</v>
      </c>
      <c r="D132" s="2" t="s">
        <v>984</v>
      </c>
      <c r="E132" s="2">
        <v>39</v>
      </c>
      <c r="F132" s="2">
        <v>0.28000000000000003</v>
      </c>
      <c r="G132" s="2">
        <v>1.53571428571429</v>
      </c>
      <c r="H132" s="2">
        <v>0.47764003427030999</v>
      </c>
    </row>
    <row r="133" spans="1:8" x14ac:dyDescent="0.25">
      <c r="A133" s="2" t="s">
        <v>117</v>
      </c>
      <c r="B133" s="2">
        <v>3</v>
      </c>
      <c r="C133" s="2">
        <v>1.31</v>
      </c>
      <c r="D133" s="2" t="s">
        <v>1025</v>
      </c>
      <c r="E133" s="2">
        <v>157</v>
      </c>
      <c r="F133" s="2">
        <v>1.1299999999999999</v>
      </c>
      <c r="G133" s="2">
        <v>1.1592920353982299</v>
      </c>
      <c r="H133" s="2">
        <v>0.48087654098722799</v>
      </c>
    </row>
    <row r="134" spans="1:8" x14ac:dyDescent="0.25">
      <c r="A134" s="2" t="s">
        <v>275</v>
      </c>
      <c r="B134" s="2">
        <v>2</v>
      </c>
      <c r="C134" s="2">
        <v>0.87</v>
      </c>
      <c r="D134" s="2" t="s">
        <v>1103</v>
      </c>
      <c r="E134" s="2">
        <v>98</v>
      </c>
      <c r="F134" s="2">
        <v>0.7</v>
      </c>
      <c r="G134" s="2">
        <v>1.24285714285714</v>
      </c>
      <c r="H134" s="2">
        <v>0.482585181415843</v>
      </c>
    </row>
    <row r="135" spans="1:8" x14ac:dyDescent="0.25">
      <c r="A135" s="2" t="s">
        <v>241</v>
      </c>
      <c r="B135" s="2">
        <v>2</v>
      </c>
      <c r="C135" s="2">
        <v>0.87</v>
      </c>
      <c r="D135" s="2" t="s">
        <v>1081</v>
      </c>
      <c r="E135" s="2">
        <v>99</v>
      </c>
      <c r="F135" s="2">
        <v>0.71</v>
      </c>
      <c r="G135" s="2">
        <v>1.22535211267606</v>
      </c>
      <c r="H135" s="2">
        <v>0.48791840495479399</v>
      </c>
    </row>
    <row r="136" spans="1:8" x14ac:dyDescent="0.25">
      <c r="A136" s="2" t="s">
        <v>709</v>
      </c>
      <c r="B136" s="2">
        <v>1</v>
      </c>
      <c r="C136" s="2">
        <v>0.43</v>
      </c>
      <c r="D136" s="2" t="s">
        <v>763</v>
      </c>
      <c r="E136" s="2">
        <v>41</v>
      </c>
      <c r="F136" s="2">
        <v>0.28999999999999998</v>
      </c>
      <c r="G136" s="2">
        <v>1.4827586206896599</v>
      </c>
      <c r="H136" s="2">
        <v>0.49477465948975602</v>
      </c>
    </row>
    <row r="137" spans="1:8" x14ac:dyDescent="0.25">
      <c r="A137" s="2" t="s">
        <v>185</v>
      </c>
      <c r="B137" s="2">
        <v>1</v>
      </c>
      <c r="C137" s="2">
        <v>0.43</v>
      </c>
      <c r="D137" s="2" t="s">
        <v>321</v>
      </c>
      <c r="E137" s="2">
        <v>41</v>
      </c>
      <c r="F137" s="2">
        <v>0.28999999999999998</v>
      </c>
      <c r="G137" s="2">
        <v>1.4827586206896599</v>
      </c>
      <c r="H137" s="2">
        <v>0.49477465948975602</v>
      </c>
    </row>
    <row r="138" spans="1:8" x14ac:dyDescent="0.25">
      <c r="A138" s="2" t="s">
        <v>340</v>
      </c>
      <c r="B138" s="2">
        <v>1</v>
      </c>
      <c r="C138" s="2">
        <v>0.43</v>
      </c>
      <c r="D138" s="2" t="s">
        <v>985</v>
      </c>
      <c r="E138" s="2">
        <v>42</v>
      </c>
      <c r="F138" s="2">
        <v>0.3</v>
      </c>
      <c r="G138" s="2">
        <v>1.43333333333333</v>
      </c>
      <c r="H138" s="2">
        <v>0.50313094368535505</v>
      </c>
    </row>
    <row r="139" spans="1:8" x14ac:dyDescent="0.25">
      <c r="A139" s="2" t="s">
        <v>503</v>
      </c>
      <c r="B139" s="2">
        <v>1</v>
      </c>
      <c r="C139" s="2">
        <v>0.43</v>
      </c>
      <c r="D139" s="2" t="s">
        <v>288</v>
      </c>
      <c r="E139" s="2">
        <v>42</v>
      </c>
      <c r="F139" s="2">
        <v>0.3</v>
      </c>
      <c r="G139" s="2">
        <v>1.43333333333333</v>
      </c>
      <c r="H139" s="2">
        <v>0.50313094368535505</v>
      </c>
    </row>
    <row r="140" spans="1:8" x14ac:dyDescent="0.25">
      <c r="A140" s="2" t="s">
        <v>247</v>
      </c>
      <c r="B140" s="2">
        <v>2</v>
      </c>
      <c r="C140" s="2">
        <v>0.87</v>
      </c>
      <c r="D140" s="2" t="s">
        <v>1086</v>
      </c>
      <c r="E140" s="2">
        <v>103</v>
      </c>
      <c r="F140" s="2">
        <v>0.74</v>
      </c>
      <c r="G140" s="2">
        <v>1.1756756756756801</v>
      </c>
      <c r="H140" s="2">
        <v>0.50890535530259196</v>
      </c>
    </row>
    <row r="141" spans="1:8" x14ac:dyDescent="0.25">
      <c r="A141" s="2" t="s">
        <v>123</v>
      </c>
      <c r="B141" s="2">
        <v>1</v>
      </c>
      <c r="C141" s="2">
        <v>0.43</v>
      </c>
      <c r="D141" s="2" t="s">
        <v>763</v>
      </c>
      <c r="E141" s="2">
        <v>43</v>
      </c>
      <c r="F141" s="2">
        <v>0.31</v>
      </c>
      <c r="G141" s="2">
        <v>1.38709677419355</v>
      </c>
      <c r="H141" s="2">
        <v>0.51134961350831898</v>
      </c>
    </row>
    <row r="142" spans="1:8" x14ac:dyDescent="0.25">
      <c r="A142" s="2" t="s">
        <v>590</v>
      </c>
      <c r="B142" s="2">
        <v>1</v>
      </c>
      <c r="C142" s="2">
        <v>0.43</v>
      </c>
      <c r="D142" s="2" t="s">
        <v>322</v>
      </c>
      <c r="E142" s="2">
        <v>43</v>
      </c>
      <c r="F142" s="2">
        <v>0.31</v>
      </c>
      <c r="G142" s="2">
        <v>1.38709677419355</v>
      </c>
      <c r="H142" s="2">
        <v>0.51134961350831898</v>
      </c>
    </row>
    <row r="143" spans="1:8" x14ac:dyDescent="0.25">
      <c r="A143" s="2" t="s">
        <v>183</v>
      </c>
      <c r="B143" s="2">
        <v>6</v>
      </c>
      <c r="C143" s="2">
        <v>2.63</v>
      </c>
      <c r="D143" s="2" t="s">
        <v>1044</v>
      </c>
      <c r="E143" s="2">
        <v>349</v>
      </c>
      <c r="F143" s="2">
        <v>2.52</v>
      </c>
      <c r="G143" s="2">
        <v>1.0436507936507899</v>
      </c>
      <c r="H143" s="2">
        <v>0.51688565040689505</v>
      </c>
    </row>
    <row r="144" spans="1:8" x14ac:dyDescent="0.25">
      <c r="A144" s="2" t="s">
        <v>199</v>
      </c>
      <c r="B144" s="2">
        <v>23</v>
      </c>
      <c r="C144" s="2">
        <v>10</v>
      </c>
      <c r="D144" s="2" t="s">
        <v>1053</v>
      </c>
      <c r="E144" s="2">
        <v>1390</v>
      </c>
      <c r="F144" s="2">
        <v>10</v>
      </c>
      <c r="G144" s="2">
        <v>1</v>
      </c>
      <c r="H144" s="2">
        <v>0.52595226344090296</v>
      </c>
    </row>
    <row r="145" spans="1:8" x14ac:dyDescent="0.25">
      <c r="A145" s="2" t="s">
        <v>473</v>
      </c>
      <c r="B145" s="2">
        <v>1</v>
      </c>
      <c r="C145" s="2">
        <v>0.43</v>
      </c>
      <c r="D145" s="2" t="s">
        <v>761</v>
      </c>
      <c r="E145" s="2">
        <v>45</v>
      </c>
      <c r="F145" s="2">
        <v>0.32</v>
      </c>
      <c r="G145" s="2">
        <v>1.34375</v>
      </c>
      <c r="H145" s="2">
        <v>0.52738309905553604</v>
      </c>
    </row>
    <row r="146" spans="1:8" x14ac:dyDescent="0.25">
      <c r="A146" s="2" t="s">
        <v>209</v>
      </c>
      <c r="B146" s="2">
        <v>1</v>
      </c>
      <c r="C146" s="2">
        <v>0.43</v>
      </c>
      <c r="D146" s="2" t="s">
        <v>993</v>
      </c>
      <c r="E146" s="2">
        <v>46</v>
      </c>
      <c r="F146" s="2">
        <v>0.33</v>
      </c>
      <c r="G146" s="2">
        <v>1.3030303030303001</v>
      </c>
      <c r="H146" s="2">
        <v>0.53520231779258998</v>
      </c>
    </row>
    <row r="147" spans="1:8" x14ac:dyDescent="0.25">
      <c r="A147" s="2" t="s">
        <v>332</v>
      </c>
      <c r="B147" s="2">
        <v>2</v>
      </c>
      <c r="C147" s="2">
        <v>0.87</v>
      </c>
      <c r="D147" s="2" t="s">
        <v>1006</v>
      </c>
      <c r="E147" s="2">
        <v>109</v>
      </c>
      <c r="F147" s="2">
        <v>0.78</v>
      </c>
      <c r="G147" s="2">
        <v>1.1153846153846201</v>
      </c>
      <c r="H147" s="2">
        <v>0.53931814694580804</v>
      </c>
    </row>
    <row r="148" spans="1:8" x14ac:dyDescent="0.25">
      <c r="A148" s="2" t="s">
        <v>257</v>
      </c>
      <c r="B148" s="2">
        <v>10</v>
      </c>
      <c r="C148" s="2">
        <v>4.38</v>
      </c>
      <c r="D148" s="2" t="s">
        <v>1092</v>
      </c>
      <c r="E148" s="2">
        <v>606</v>
      </c>
      <c r="F148" s="2">
        <v>4.38</v>
      </c>
      <c r="G148" s="2">
        <v>1</v>
      </c>
      <c r="H148" s="2">
        <v>0.54504479065146705</v>
      </c>
    </row>
    <row r="149" spans="1:8" x14ac:dyDescent="0.25">
      <c r="A149" s="2" t="s">
        <v>86</v>
      </c>
      <c r="B149" s="2">
        <v>1</v>
      </c>
      <c r="C149" s="2">
        <v>0.43</v>
      </c>
      <c r="D149" s="2" t="s">
        <v>307</v>
      </c>
      <c r="E149" s="2">
        <v>48</v>
      </c>
      <c r="F149" s="2">
        <v>0.34</v>
      </c>
      <c r="G149" s="2">
        <v>1.26470588235294</v>
      </c>
      <c r="H149" s="2">
        <v>0.55045644645470304</v>
      </c>
    </row>
    <row r="150" spans="1:8" x14ac:dyDescent="0.25">
      <c r="A150" s="2" t="s">
        <v>198</v>
      </c>
      <c r="B150" s="2">
        <v>1</v>
      </c>
      <c r="C150" s="2">
        <v>0.43</v>
      </c>
      <c r="D150" s="2" t="s">
        <v>313</v>
      </c>
      <c r="E150" s="2">
        <v>48</v>
      </c>
      <c r="F150" s="2">
        <v>0.34</v>
      </c>
      <c r="G150" s="2">
        <v>1.26470588235294</v>
      </c>
      <c r="H150" s="2">
        <v>0.55045644645470304</v>
      </c>
    </row>
    <row r="151" spans="1:8" x14ac:dyDescent="0.25">
      <c r="A151" s="2" t="s">
        <v>186</v>
      </c>
      <c r="B151" s="2">
        <v>4</v>
      </c>
      <c r="C151" s="2">
        <v>1.75</v>
      </c>
      <c r="D151" s="2" t="s">
        <v>1048</v>
      </c>
      <c r="E151" s="2">
        <v>237</v>
      </c>
      <c r="F151" s="2">
        <v>1.71</v>
      </c>
      <c r="G151" s="2">
        <v>1.0233918128655</v>
      </c>
      <c r="H151" s="2">
        <v>0.55147378780296197</v>
      </c>
    </row>
    <row r="152" spans="1:8" x14ac:dyDescent="0.25">
      <c r="A152" s="2" t="s">
        <v>121</v>
      </c>
      <c r="B152" s="2">
        <v>1</v>
      </c>
      <c r="C152" s="2">
        <v>0.43</v>
      </c>
      <c r="D152" s="2" t="s">
        <v>292</v>
      </c>
      <c r="E152" s="2">
        <v>50</v>
      </c>
      <c r="F152" s="2">
        <v>0.36</v>
      </c>
      <c r="G152" s="2">
        <v>1.19444444444444</v>
      </c>
      <c r="H152" s="2">
        <v>0.56521207586194999</v>
      </c>
    </row>
    <row r="153" spans="1:8" x14ac:dyDescent="0.25">
      <c r="A153" s="2" t="s">
        <v>400</v>
      </c>
      <c r="B153" s="2">
        <v>1</v>
      </c>
      <c r="C153" s="2">
        <v>0.43</v>
      </c>
      <c r="D153" s="2" t="s">
        <v>292</v>
      </c>
      <c r="E153" s="2">
        <v>50</v>
      </c>
      <c r="F153" s="2">
        <v>0.36</v>
      </c>
      <c r="G153" s="2">
        <v>1.19444444444444</v>
      </c>
      <c r="H153" s="2">
        <v>0.56521207586194999</v>
      </c>
    </row>
    <row r="154" spans="1:8" x14ac:dyDescent="0.25">
      <c r="A154" s="2" t="s">
        <v>693</v>
      </c>
      <c r="B154" s="2">
        <v>1</v>
      </c>
      <c r="C154" s="2">
        <v>0.43</v>
      </c>
      <c r="D154" s="2" t="s">
        <v>763</v>
      </c>
      <c r="E154" s="2">
        <v>51</v>
      </c>
      <c r="F154" s="2">
        <v>0.36</v>
      </c>
      <c r="G154" s="2">
        <v>1.19444444444444</v>
      </c>
      <c r="H154" s="2">
        <v>0.57240804324751005</v>
      </c>
    </row>
    <row r="155" spans="1:8" x14ac:dyDescent="0.25">
      <c r="A155" s="2" t="s">
        <v>635</v>
      </c>
      <c r="B155" s="2">
        <v>1</v>
      </c>
      <c r="C155" s="2">
        <v>0.43</v>
      </c>
      <c r="D155" s="2" t="s">
        <v>321</v>
      </c>
      <c r="E155" s="2">
        <v>53</v>
      </c>
      <c r="F155" s="2">
        <v>0.38</v>
      </c>
      <c r="G155" s="2">
        <v>1.1315789473684199</v>
      </c>
      <c r="H155" s="2">
        <v>0.58644617387895703</v>
      </c>
    </row>
    <row r="156" spans="1:8" x14ac:dyDescent="0.25">
      <c r="A156" s="2" t="s">
        <v>217</v>
      </c>
      <c r="B156" s="2">
        <v>2</v>
      </c>
      <c r="C156" s="2">
        <v>0.87</v>
      </c>
      <c r="D156" s="2" t="s">
        <v>1065</v>
      </c>
      <c r="E156" s="2">
        <v>120</v>
      </c>
      <c r="F156" s="2">
        <v>0.86</v>
      </c>
      <c r="G156" s="2">
        <v>1.01162790697674</v>
      </c>
      <c r="H156" s="2">
        <v>0.59163073780318098</v>
      </c>
    </row>
    <row r="157" spans="1:8" x14ac:dyDescent="0.25">
      <c r="A157" s="2" t="s">
        <v>1097</v>
      </c>
      <c r="B157" s="2">
        <v>1</v>
      </c>
      <c r="C157" s="2">
        <v>0.43</v>
      </c>
      <c r="D157" s="2" t="s">
        <v>986</v>
      </c>
      <c r="E157" s="2">
        <v>54</v>
      </c>
      <c r="F157" s="2">
        <v>0.39</v>
      </c>
      <c r="G157" s="2">
        <v>1.1025641025641</v>
      </c>
      <c r="H157" s="2">
        <v>0.59329219670300404</v>
      </c>
    </row>
    <row r="158" spans="1:8" x14ac:dyDescent="0.25">
      <c r="A158" s="2" t="s">
        <v>105</v>
      </c>
      <c r="B158" s="2">
        <v>1</v>
      </c>
      <c r="C158" s="2">
        <v>0.43</v>
      </c>
      <c r="D158" s="2" t="s">
        <v>763</v>
      </c>
      <c r="E158" s="2">
        <v>56</v>
      </c>
      <c r="F158" s="2">
        <v>0.4</v>
      </c>
      <c r="G158" s="2">
        <v>1.075</v>
      </c>
      <c r="H158" s="2">
        <v>0.60664757101722699</v>
      </c>
    </row>
    <row r="159" spans="1:8" x14ac:dyDescent="0.25">
      <c r="A159" s="2" t="s">
        <v>106</v>
      </c>
      <c r="B159" s="2">
        <v>1</v>
      </c>
      <c r="C159" s="2">
        <v>0.43</v>
      </c>
      <c r="D159" s="2" t="s">
        <v>763</v>
      </c>
      <c r="E159" s="2">
        <v>56</v>
      </c>
      <c r="F159" s="2">
        <v>0.4</v>
      </c>
      <c r="G159" s="2">
        <v>1.075</v>
      </c>
      <c r="H159" s="2">
        <v>0.60664757101722699</v>
      </c>
    </row>
    <row r="160" spans="1:8" x14ac:dyDescent="0.25">
      <c r="A160" s="2" t="s">
        <v>432</v>
      </c>
      <c r="B160" s="2">
        <v>1</v>
      </c>
      <c r="C160" s="2">
        <v>0.43</v>
      </c>
      <c r="D160" s="2" t="s">
        <v>763</v>
      </c>
      <c r="E160" s="2">
        <v>57</v>
      </c>
      <c r="F160" s="2">
        <v>0.41</v>
      </c>
      <c r="G160" s="2">
        <v>1.0487804878048801</v>
      </c>
      <c r="H160" s="2">
        <v>0.61316059598513495</v>
      </c>
    </row>
    <row r="161" spans="1:8" x14ac:dyDescent="0.25">
      <c r="A161" s="2" t="s">
        <v>1075</v>
      </c>
      <c r="B161" s="2">
        <v>1</v>
      </c>
      <c r="C161" s="2">
        <v>0.43</v>
      </c>
      <c r="D161" s="2" t="s">
        <v>988</v>
      </c>
      <c r="E161" s="2">
        <v>57</v>
      </c>
      <c r="F161" s="2">
        <v>0.41</v>
      </c>
      <c r="G161" s="2">
        <v>1.0487804878048801</v>
      </c>
      <c r="H161" s="2">
        <v>0.61316059598513495</v>
      </c>
    </row>
    <row r="162" spans="1:8" x14ac:dyDescent="0.25">
      <c r="A162" s="2" t="s">
        <v>227</v>
      </c>
      <c r="B162" s="2">
        <v>14</v>
      </c>
      <c r="C162" s="2">
        <v>6.14</v>
      </c>
      <c r="D162" s="2" t="s">
        <v>1073</v>
      </c>
      <c r="E162" s="2">
        <v>897</v>
      </c>
      <c r="F162" s="2">
        <v>6.48</v>
      </c>
      <c r="G162" s="2">
        <v>0.94753086419753096</v>
      </c>
      <c r="H162" s="2">
        <v>0.62403676320755197</v>
      </c>
    </row>
    <row r="163" spans="1:8" x14ac:dyDescent="0.25">
      <c r="A163" s="2" t="s">
        <v>378</v>
      </c>
      <c r="B163" s="2">
        <v>1</v>
      </c>
      <c r="C163" s="2">
        <v>0.43</v>
      </c>
      <c r="D163" s="2" t="s">
        <v>763</v>
      </c>
      <c r="E163" s="2">
        <v>60</v>
      </c>
      <c r="F163" s="2">
        <v>0.43</v>
      </c>
      <c r="G163" s="2">
        <v>1</v>
      </c>
      <c r="H163" s="2">
        <v>0.63206243783534399</v>
      </c>
    </row>
    <row r="164" spans="1:8" x14ac:dyDescent="0.25">
      <c r="A164" s="2" t="s">
        <v>624</v>
      </c>
      <c r="B164" s="2">
        <v>1</v>
      </c>
      <c r="C164" s="2">
        <v>0.43</v>
      </c>
      <c r="D164" s="2" t="s">
        <v>292</v>
      </c>
      <c r="E164" s="2">
        <v>60</v>
      </c>
      <c r="F164" s="2">
        <v>0.43</v>
      </c>
      <c r="G164" s="2">
        <v>1</v>
      </c>
      <c r="H164" s="2">
        <v>0.63206243783534399</v>
      </c>
    </row>
    <row r="165" spans="1:8" x14ac:dyDescent="0.25">
      <c r="A165" s="2" t="s">
        <v>174</v>
      </c>
      <c r="B165" s="2">
        <v>19</v>
      </c>
      <c r="C165" s="2">
        <v>8.33</v>
      </c>
      <c r="D165" s="2" t="s">
        <v>1041</v>
      </c>
      <c r="E165" s="2">
        <v>1714</v>
      </c>
      <c r="F165" s="2">
        <v>12.3</v>
      </c>
      <c r="G165" s="2">
        <v>0.67723577235772403</v>
      </c>
      <c r="H165" s="2">
        <v>0.98059449039186297</v>
      </c>
    </row>
    <row r="166" spans="1:8" x14ac:dyDescent="0.25">
      <c r="A166" s="2" t="s">
        <v>152</v>
      </c>
      <c r="B166" s="2">
        <v>4</v>
      </c>
      <c r="C166" s="2">
        <v>1.75</v>
      </c>
      <c r="D166" s="2" t="s">
        <v>1031</v>
      </c>
      <c r="E166" s="2">
        <v>718</v>
      </c>
      <c r="F166" s="2">
        <v>5.19</v>
      </c>
      <c r="G166" s="2">
        <v>0.33718689788053902</v>
      </c>
      <c r="H166" s="2">
        <v>0.99796732632695695</v>
      </c>
    </row>
    <row r="167" spans="1:8" x14ac:dyDescent="0.25">
      <c r="A167" s="2" t="s">
        <v>167</v>
      </c>
      <c r="B167" s="2">
        <v>5</v>
      </c>
      <c r="C167" s="2">
        <v>2.19</v>
      </c>
      <c r="D167" s="2" t="s">
        <v>1035</v>
      </c>
      <c r="E167" s="2">
        <v>920</v>
      </c>
      <c r="F167" s="2">
        <v>6.65</v>
      </c>
      <c r="G167" s="2">
        <v>0.32932330827067702</v>
      </c>
      <c r="H167" s="2">
        <v>0.99948031170419205</v>
      </c>
    </row>
    <row r="168" spans="1:8" x14ac:dyDescent="0.25">
      <c r="A168" s="2" t="s">
        <v>176</v>
      </c>
      <c r="B168" s="2">
        <v>3</v>
      </c>
      <c r="C168" s="2">
        <v>1.31</v>
      </c>
      <c r="D168" s="2" t="s">
        <v>1042</v>
      </c>
      <c r="E168" s="2">
        <v>760</v>
      </c>
      <c r="F168" s="2">
        <v>5.49</v>
      </c>
      <c r="G168" s="2">
        <v>0.23861566484517299</v>
      </c>
      <c r="H168" s="2">
        <v>0.99976271435247599</v>
      </c>
    </row>
    <row r="169" spans="1:8" x14ac:dyDescent="0.25">
      <c r="A169" s="2" t="s">
        <v>142</v>
      </c>
      <c r="B169" s="2">
        <v>1</v>
      </c>
      <c r="C169" s="2">
        <v>0.43</v>
      </c>
      <c r="D169" s="2" t="s">
        <v>983</v>
      </c>
      <c r="E169" s="2">
        <v>659</v>
      </c>
      <c r="F169" s="2">
        <v>4.76</v>
      </c>
      <c r="G169" s="2">
        <v>9.0336134453781497E-2</v>
      </c>
      <c r="H169" s="2">
        <v>0.99998672489918305</v>
      </c>
    </row>
    <row r="170" spans="1:8" x14ac:dyDescent="0.25">
      <c r="A170" s="2" t="s">
        <v>351</v>
      </c>
      <c r="B170" s="2">
        <v>1</v>
      </c>
      <c r="C170" s="2">
        <v>0.43</v>
      </c>
      <c r="D170" s="2" t="s">
        <v>763</v>
      </c>
      <c r="E170" s="2">
        <v>62</v>
      </c>
      <c r="F170" s="2">
        <v>0.44</v>
      </c>
      <c r="G170" s="2">
        <v>0.97727272727272696</v>
      </c>
      <c r="H170" s="2">
        <v>1</v>
      </c>
    </row>
    <row r="171" spans="1:8" x14ac:dyDescent="0.25">
      <c r="A171" s="2" t="s">
        <v>77</v>
      </c>
      <c r="B171" s="2">
        <v>1</v>
      </c>
      <c r="C171" s="2">
        <v>0.43</v>
      </c>
      <c r="D171" s="2" t="s">
        <v>763</v>
      </c>
      <c r="E171" s="2">
        <v>74</v>
      </c>
      <c r="F171" s="2">
        <v>0.53</v>
      </c>
      <c r="G171" s="2">
        <v>0.81132075471698095</v>
      </c>
      <c r="H171" s="2">
        <v>1</v>
      </c>
    </row>
    <row r="172" spans="1:8" x14ac:dyDescent="0.25">
      <c r="A172" s="2" t="s">
        <v>93</v>
      </c>
      <c r="B172" s="2">
        <v>4</v>
      </c>
      <c r="C172" s="2">
        <v>1.75</v>
      </c>
      <c r="D172" s="2" t="s">
        <v>1014</v>
      </c>
      <c r="E172" s="2">
        <v>357</v>
      </c>
      <c r="F172" s="2">
        <v>2.58</v>
      </c>
      <c r="G172" s="2">
        <v>0.67829457364341095</v>
      </c>
      <c r="H172" s="2">
        <v>1</v>
      </c>
    </row>
    <row r="173" spans="1:8" x14ac:dyDescent="0.25">
      <c r="A173" s="2" t="s">
        <v>96</v>
      </c>
      <c r="B173" s="2">
        <v>4</v>
      </c>
      <c r="C173" s="2">
        <v>1.75</v>
      </c>
      <c r="D173" s="2" t="s">
        <v>1016</v>
      </c>
      <c r="E173" s="2">
        <v>243</v>
      </c>
      <c r="F173" s="2">
        <v>1.75</v>
      </c>
      <c r="G173" s="2">
        <v>1</v>
      </c>
      <c r="H173" s="2">
        <v>1</v>
      </c>
    </row>
    <row r="174" spans="1:8" x14ac:dyDescent="0.25">
      <c r="A174" s="2" t="s">
        <v>98</v>
      </c>
      <c r="B174" s="2">
        <v>1</v>
      </c>
      <c r="C174" s="2">
        <v>0.43</v>
      </c>
      <c r="D174" s="2" t="s">
        <v>991</v>
      </c>
      <c r="E174" s="2">
        <v>102</v>
      </c>
      <c r="F174" s="2">
        <v>0.73</v>
      </c>
      <c r="G174" s="2">
        <v>0.58904109589041098</v>
      </c>
      <c r="H174" s="2">
        <v>1</v>
      </c>
    </row>
    <row r="175" spans="1:8" x14ac:dyDescent="0.25">
      <c r="A175" s="2" t="s">
        <v>103</v>
      </c>
      <c r="B175" s="2">
        <v>1</v>
      </c>
      <c r="C175" s="2">
        <v>0.43</v>
      </c>
      <c r="D175" s="2" t="s">
        <v>763</v>
      </c>
      <c r="E175" s="2">
        <v>65</v>
      </c>
      <c r="F175" s="2">
        <v>0.47</v>
      </c>
      <c r="G175" s="2">
        <v>0.91489361702127703</v>
      </c>
      <c r="H175" s="2">
        <v>1</v>
      </c>
    </row>
    <row r="176" spans="1:8" x14ac:dyDescent="0.25">
      <c r="A176" s="2" t="s">
        <v>107</v>
      </c>
      <c r="B176" s="2">
        <v>1</v>
      </c>
      <c r="C176" s="2">
        <v>0.43</v>
      </c>
      <c r="D176" s="2" t="s">
        <v>990</v>
      </c>
      <c r="E176" s="2">
        <v>124</v>
      </c>
      <c r="F176" s="2">
        <v>0.89</v>
      </c>
      <c r="G176" s="2">
        <v>0.48314606741573002</v>
      </c>
      <c r="H176" s="2">
        <v>1</v>
      </c>
    </row>
    <row r="177" spans="1:8" x14ac:dyDescent="0.25">
      <c r="A177" s="2" t="s">
        <v>109</v>
      </c>
      <c r="B177" s="2">
        <v>9</v>
      </c>
      <c r="C177" s="2">
        <v>3.94</v>
      </c>
      <c r="D177" s="2" t="s">
        <v>1019</v>
      </c>
      <c r="E177" s="2">
        <v>590</v>
      </c>
      <c r="F177" s="2">
        <v>4.26</v>
      </c>
      <c r="G177" s="2">
        <v>0.92488262910798102</v>
      </c>
      <c r="H177" s="2">
        <v>1</v>
      </c>
    </row>
    <row r="178" spans="1:8" x14ac:dyDescent="0.25">
      <c r="A178" s="2" t="s">
        <v>695</v>
      </c>
      <c r="B178" s="2">
        <v>1</v>
      </c>
      <c r="C178" s="2">
        <v>0.43</v>
      </c>
      <c r="D178" s="2" t="s">
        <v>753</v>
      </c>
      <c r="E178" s="2">
        <v>63</v>
      </c>
      <c r="F178" s="2">
        <v>0.45</v>
      </c>
      <c r="G178" s="2">
        <v>0.95555555555555505</v>
      </c>
      <c r="H178" s="2">
        <v>1</v>
      </c>
    </row>
    <row r="179" spans="1:8" x14ac:dyDescent="0.25">
      <c r="A179" s="2" t="s">
        <v>111</v>
      </c>
      <c r="B179" s="2">
        <v>2</v>
      </c>
      <c r="C179" s="2">
        <v>0.87</v>
      </c>
      <c r="D179" s="2" t="s">
        <v>1021</v>
      </c>
      <c r="E179" s="2">
        <v>122</v>
      </c>
      <c r="F179" s="2">
        <v>0.88</v>
      </c>
      <c r="G179" s="2">
        <v>0.98863636363636398</v>
      </c>
      <c r="H179" s="2">
        <v>1</v>
      </c>
    </row>
    <row r="180" spans="1:8" x14ac:dyDescent="0.25">
      <c r="A180" s="2" t="s">
        <v>391</v>
      </c>
      <c r="B180" s="2">
        <v>1</v>
      </c>
      <c r="C180" s="2">
        <v>0.43</v>
      </c>
      <c r="D180" s="2" t="s">
        <v>292</v>
      </c>
      <c r="E180" s="2">
        <v>81</v>
      </c>
      <c r="F180" s="2">
        <v>0.57999999999999996</v>
      </c>
      <c r="G180" s="2">
        <v>0.74137931034482796</v>
      </c>
      <c r="H180" s="2">
        <v>1</v>
      </c>
    </row>
    <row r="181" spans="1:8" x14ac:dyDescent="0.25">
      <c r="A181" s="2" t="s">
        <v>119</v>
      </c>
      <c r="B181" s="2">
        <v>7</v>
      </c>
      <c r="C181" s="2">
        <v>3.07</v>
      </c>
      <c r="D181" s="2" t="s">
        <v>1026</v>
      </c>
      <c r="E181" s="2">
        <v>441</v>
      </c>
      <c r="F181" s="2">
        <v>3.18</v>
      </c>
      <c r="G181" s="2">
        <v>0.96540880503144599</v>
      </c>
      <c r="H181" s="2">
        <v>1</v>
      </c>
    </row>
    <row r="182" spans="1:8" x14ac:dyDescent="0.25">
      <c r="A182" s="2" t="s">
        <v>125</v>
      </c>
      <c r="B182" s="2">
        <v>1</v>
      </c>
      <c r="C182" s="2">
        <v>0.43</v>
      </c>
      <c r="D182" s="2" t="s">
        <v>763</v>
      </c>
      <c r="E182" s="2">
        <v>85</v>
      </c>
      <c r="F182" s="2">
        <v>0.61</v>
      </c>
      <c r="G182" s="2">
        <v>0.70491803278688503</v>
      </c>
      <c r="H182" s="2">
        <v>1</v>
      </c>
    </row>
    <row r="183" spans="1:8" x14ac:dyDescent="0.25">
      <c r="A183" s="2" t="s">
        <v>129</v>
      </c>
      <c r="B183" s="2">
        <v>1</v>
      </c>
      <c r="C183" s="2">
        <v>0.43</v>
      </c>
      <c r="D183" s="2" t="s">
        <v>292</v>
      </c>
      <c r="E183" s="2">
        <v>74</v>
      </c>
      <c r="F183" s="2">
        <v>0.53</v>
      </c>
      <c r="G183" s="2">
        <v>0.81132075471698095</v>
      </c>
      <c r="H183" s="2">
        <v>1</v>
      </c>
    </row>
    <row r="184" spans="1:8" x14ac:dyDescent="0.25">
      <c r="A184" s="2" t="s">
        <v>130</v>
      </c>
      <c r="B184" s="2">
        <v>1</v>
      </c>
      <c r="C184" s="2">
        <v>0.43</v>
      </c>
      <c r="D184" s="2" t="s">
        <v>292</v>
      </c>
      <c r="E184" s="2">
        <v>69</v>
      </c>
      <c r="F184" s="2">
        <v>0.49</v>
      </c>
      <c r="G184" s="2">
        <v>0.87755102040816302</v>
      </c>
      <c r="H184" s="2">
        <v>1</v>
      </c>
    </row>
    <row r="185" spans="1:8" x14ac:dyDescent="0.25">
      <c r="A185" s="2" t="s">
        <v>136</v>
      </c>
      <c r="B185" s="2">
        <v>6</v>
      </c>
      <c r="C185" s="2">
        <v>2.63</v>
      </c>
      <c r="D185" s="2" t="s">
        <v>1028</v>
      </c>
      <c r="E185" s="2">
        <v>503</v>
      </c>
      <c r="F185" s="2">
        <v>3.63</v>
      </c>
      <c r="G185" s="2">
        <v>0.72451790633608804</v>
      </c>
      <c r="H185" s="2">
        <v>1</v>
      </c>
    </row>
    <row r="186" spans="1:8" x14ac:dyDescent="0.25">
      <c r="A186" s="2" t="s">
        <v>140</v>
      </c>
      <c r="B186" s="2">
        <v>2</v>
      </c>
      <c r="C186" s="2">
        <v>0.87</v>
      </c>
      <c r="D186" s="2" t="s">
        <v>1030</v>
      </c>
      <c r="E186" s="2">
        <v>161</v>
      </c>
      <c r="F186" s="2">
        <v>1.1599999999999999</v>
      </c>
      <c r="G186" s="2">
        <v>0.75</v>
      </c>
      <c r="H186" s="2">
        <v>1</v>
      </c>
    </row>
    <row r="187" spans="1:8" x14ac:dyDescent="0.25">
      <c r="A187" s="2" t="s">
        <v>430</v>
      </c>
      <c r="B187" s="2">
        <v>1</v>
      </c>
      <c r="C187" s="2">
        <v>0.43</v>
      </c>
      <c r="D187" s="2" t="s">
        <v>763</v>
      </c>
      <c r="E187" s="2">
        <v>116</v>
      </c>
      <c r="F187" s="2">
        <v>0.83</v>
      </c>
      <c r="G187" s="2">
        <v>0.51807228915662695</v>
      </c>
      <c r="H187" s="2">
        <v>1</v>
      </c>
    </row>
    <row r="188" spans="1:8" x14ac:dyDescent="0.25">
      <c r="A188" s="2" t="s">
        <v>438</v>
      </c>
      <c r="B188" s="2">
        <v>1</v>
      </c>
      <c r="C188" s="2">
        <v>0.43</v>
      </c>
      <c r="D188" s="2" t="s">
        <v>763</v>
      </c>
      <c r="E188" s="2">
        <v>85</v>
      </c>
      <c r="F188" s="2">
        <v>0.61</v>
      </c>
      <c r="G188" s="2">
        <v>0.70491803278688503</v>
      </c>
      <c r="H188" s="2">
        <v>1</v>
      </c>
    </row>
    <row r="189" spans="1:8" x14ac:dyDescent="0.25">
      <c r="A189" s="2" t="s">
        <v>144</v>
      </c>
      <c r="B189" s="2">
        <v>1</v>
      </c>
      <c r="C189" s="2">
        <v>0.43</v>
      </c>
      <c r="D189" s="2" t="s">
        <v>983</v>
      </c>
      <c r="E189" s="2">
        <v>353</v>
      </c>
      <c r="F189" s="2">
        <v>2.5499999999999998</v>
      </c>
      <c r="G189" s="2">
        <v>0.168627450980392</v>
      </c>
      <c r="H189" s="2">
        <v>1</v>
      </c>
    </row>
    <row r="190" spans="1:8" x14ac:dyDescent="0.25">
      <c r="A190" s="2" t="s">
        <v>147</v>
      </c>
      <c r="B190" s="2">
        <v>1</v>
      </c>
      <c r="C190" s="2">
        <v>0.43</v>
      </c>
      <c r="D190" s="2" t="s">
        <v>983</v>
      </c>
      <c r="E190" s="2">
        <v>123</v>
      </c>
      <c r="F190" s="2">
        <v>0.88</v>
      </c>
      <c r="G190" s="2">
        <v>0.48863636363636398</v>
      </c>
      <c r="H190" s="2">
        <v>1</v>
      </c>
    </row>
    <row r="191" spans="1:8" x14ac:dyDescent="0.25">
      <c r="A191" s="2" t="s">
        <v>148</v>
      </c>
      <c r="B191" s="2">
        <v>1</v>
      </c>
      <c r="C191" s="2">
        <v>0.43</v>
      </c>
      <c r="D191" s="2" t="s">
        <v>983</v>
      </c>
      <c r="E191" s="2">
        <v>120</v>
      </c>
      <c r="F191" s="2">
        <v>0.86</v>
      </c>
      <c r="G191" s="2">
        <v>0.5</v>
      </c>
      <c r="H191" s="2">
        <v>1</v>
      </c>
    </row>
    <row r="192" spans="1:8" x14ac:dyDescent="0.25">
      <c r="A192" s="2" t="s">
        <v>154</v>
      </c>
      <c r="B192" s="2">
        <v>4</v>
      </c>
      <c r="C192" s="2">
        <v>1.75</v>
      </c>
      <c r="D192" s="2" t="s">
        <v>1032</v>
      </c>
      <c r="E192" s="2">
        <v>525</v>
      </c>
      <c r="F192" s="2">
        <v>3.79</v>
      </c>
      <c r="G192" s="2">
        <v>0.461741424802111</v>
      </c>
      <c r="H192" s="2">
        <v>1</v>
      </c>
    </row>
    <row r="193" spans="1:8" x14ac:dyDescent="0.25">
      <c r="A193" s="2" t="s">
        <v>156</v>
      </c>
      <c r="B193" s="2">
        <v>4</v>
      </c>
      <c r="C193" s="2">
        <v>1.75</v>
      </c>
      <c r="D193" s="2" t="s">
        <v>1032</v>
      </c>
      <c r="E193" s="2">
        <v>466</v>
      </c>
      <c r="F193" s="2">
        <v>3.37</v>
      </c>
      <c r="G193" s="2">
        <v>0.51928783382789301</v>
      </c>
      <c r="H193" s="2">
        <v>1</v>
      </c>
    </row>
    <row r="194" spans="1:8" x14ac:dyDescent="0.25">
      <c r="A194" s="2" t="s">
        <v>158</v>
      </c>
      <c r="B194" s="2">
        <v>4</v>
      </c>
      <c r="C194" s="2">
        <v>1.75</v>
      </c>
      <c r="D194" s="2" t="s">
        <v>1033</v>
      </c>
      <c r="E194" s="2">
        <v>363</v>
      </c>
      <c r="F194" s="2">
        <v>2.62</v>
      </c>
      <c r="G194" s="2">
        <v>0.66793893129770998</v>
      </c>
      <c r="H194" s="2">
        <v>1</v>
      </c>
    </row>
    <row r="195" spans="1:8" x14ac:dyDescent="0.25">
      <c r="A195" s="2" t="s">
        <v>458</v>
      </c>
      <c r="B195" s="2">
        <v>1</v>
      </c>
      <c r="C195" s="2">
        <v>0.43</v>
      </c>
      <c r="D195" s="2" t="s">
        <v>302</v>
      </c>
      <c r="E195" s="2">
        <v>287</v>
      </c>
      <c r="F195" s="2">
        <v>2.0699999999999998</v>
      </c>
      <c r="G195" s="2">
        <v>0.20772946859903399</v>
      </c>
      <c r="H195" s="2">
        <v>1</v>
      </c>
    </row>
    <row r="196" spans="1:8" x14ac:dyDescent="0.25">
      <c r="A196" s="2" t="s">
        <v>459</v>
      </c>
      <c r="B196" s="2">
        <v>1</v>
      </c>
      <c r="C196" s="2">
        <v>0.43</v>
      </c>
      <c r="D196" s="2" t="s">
        <v>302</v>
      </c>
      <c r="E196" s="2">
        <v>163</v>
      </c>
      <c r="F196" s="2">
        <v>1.17</v>
      </c>
      <c r="G196" s="2">
        <v>0.36752136752136799</v>
      </c>
      <c r="H196" s="2">
        <v>1</v>
      </c>
    </row>
    <row r="197" spans="1:8" x14ac:dyDescent="0.25">
      <c r="A197" s="2" t="s">
        <v>162</v>
      </c>
      <c r="B197" s="2">
        <v>1</v>
      </c>
      <c r="C197" s="2">
        <v>0.43</v>
      </c>
      <c r="D197" s="2" t="s">
        <v>319</v>
      </c>
      <c r="E197" s="2">
        <v>370</v>
      </c>
      <c r="F197" s="2">
        <v>2.67</v>
      </c>
      <c r="G197" s="2">
        <v>0.16104868913857701</v>
      </c>
      <c r="H197" s="2">
        <v>1</v>
      </c>
    </row>
    <row r="198" spans="1:8" x14ac:dyDescent="0.25">
      <c r="A198" s="2" t="s">
        <v>462</v>
      </c>
      <c r="B198" s="2">
        <v>1</v>
      </c>
      <c r="C198" s="2">
        <v>0.43</v>
      </c>
      <c r="D198" s="2" t="s">
        <v>319</v>
      </c>
      <c r="E198" s="2">
        <v>219</v>
      </c>
      <c r="F198" s="2">
        <v>1.58</v>
      </c>
      <c r="G198" s="2">
        <v>0.272151898734177</v>
      </c>
      <c r="H198" s="2">
        <v>1</v>
      </c>
    </row>
    <row r="199" spans="1:8" x14ac:dyDescent="0.25">
      <c r="A199" s="2" t="s">
        <v>170</v>
      </c>
      <c r="B199" s="2">
        <v>5</v>
      </c>
      <c r="C199" s="2">
        <v>2.19</v>
      </c>
      <c r="D199" s="2" t="s">
        <v>1036</v>
      </c>
      <c r="E199" s="2">
        <v>532</v>
      </c>
      <c r="F199" s="2">
        <v>3.84</v>
      </c>
      <c r="G199" s="2">
        <v>0.5703125</v>
      </c>
      <c r="H199" s="2">
        <v>1</v>
      </c>
    </row>
    <row r="200" spans="1:8" x14ac:dyDescent="0.25">
      <c r="A200" s="2" t="s">
        <v>480</v>
      </c>
      <c r="B200" s="2">
        <v>2</v>
      </c>
      <c r="C200" s="2">
        <v>0.87</v>
      </c>
      <c r="D200" s="2" t="s">
        <v>1039</v>
      </c>
      <c r="E200" s="2">
        <v>160</v>
      </c>
      <c r="F200" s="2">
        <v>1.1499999999999999</v>
      </c>
      <c r="G200" s="2">
        <v>0.75652173913043497</v>
      </c>
      <c r="H200" s="2">
        <v>1</v>
      </c>
    </row>
    <row r="201" spans="1:8" x14ac:dyDescent="0.25">
      <c r="A201" s="2" t="s">
        <v>178</v>
      </c>
      <c r="B201" s="2">
        <v>1</v>
      </c>
      <c r="C201" s="2">
        <v>0.43</v>
      </c>
      <c r="D201" s="2" t="s">
        <v>983</v>
      </c>
      <c r="E201" s="2">
        <v>361</v>
      </c>
      <c r="F201" s="2">
        <v>2.61</v>
      </c>
      <c r="G201" s="2">
        <v>0.16475095785440599</v>
      </c>
      <c r="H201" s="2">
        <v>1</v>
      </c>
    </row>
    <row r="202" spans="1:8" x14ac:dyDescent="0.25">
      <c r="A202" s="2" t="s">
        <v>179</v>
      </c>
      <c r="B202" s="2">
        <v>1</v>
      </c>
      <c r="C202" s="2">
        <v>0.43</v>
      </c>
      <c r="D202" s="2" t="s">
        <v>983</v>
      </c>
      <c r="E202" s="2">
        <v>170</v>
      </c>
      <c r="F202" s="2">
        <v>1.22</v>
      </c>
      <c r="G202" s="2">
        <v>0.35245901639344301</v>
      </c>
      <c r="H202" s="2">
        <v>1</v>
      </c>
    </row>
    <row r="203" spans="1:8" x14ac:dyDescent="0.25">
      <c r="A203" s="2" t="s">
        <v>188</v>
      </c>
      <c r="B203" s="2">
        <v>4</v>
      </c>
      <c r="C203" s="2">
        <v>1.75</v>
      </c>
      <c r="D203" s="2" t="s">
        <v>1049</v>
      </c>
      <c r="E203" s="2">
        <v>471</v>
      </c>
      <c r="F203" s="2">
        <v>3.4</v>
      </c>
      <c r="G203" s="2">
        <v>0.51470588235294101</v>
      </c>
      <c r="H203" s="2">
        <v>1</v>
      </c>
    </row>
    <row r="204" spans="1:8" x14ac:dyDescent="0.25">
      <c r="A204" s="2" t="s">
        <v>190</v>
      </c>
      <c r="B204" s="2">
        <v>4</v>
      </c>
      <c r="C204" s="2">
        <v>1.75</v>
      </c>
      <c r="D204" s="2" t="s">
        <v>1050</v>
      </c>
      <c r="E204" s="2">
        <v>354</v>
      </c>
      <c r="F204" s="2">
        <v>2.56</v>
      </c>
      <c r="G204" s="2">
        <v>0.68359375</v>
      </c>
      <c r="H204" s="2">
        <v>1</v>
      </c>
    </row>
    <row r="205" spans="1:8" x14ac:dyDescent="0.25">
      <c r="A205" s="2" t="s">
        <v>509</v>
      </c>
      <c r="B205" s="2">
        <v>1</v>
      </c>
      <c r="C205" s="2">
        <v>0.43</v>
      </c>
      <c r="D205" s="2" t="s">
        <v>321</v>
      </c>
      <c r="E205" s="2">
        <v>242</v>
      </c>
      <c r="F205" s="2">
        <v>1.75</v>
      </c>
      <c r="G205" s="2">
        <v>0.245714285714286</v>
      </c>
      <c r="H205" s="2">
        <v>1</v>
      </c>
    </row>
    <row r="206" spans="1:8" x14ac:dyDescent="0.25">
      <c r="A206" s="2" t="s">
        <v>513</v>
      </c>
      <c r="B206" s="2">
        <v>1</v>
      </c>
      <c r="C206" s="2">
        <v>0.43</v>
      </c>
      <c r="D206" s="2" t="s">
        <v>321</v>
      </c>
      <c r="E206" s="2">
        <v>236</v>
      </c>
      <c r="F206" s="2">
        <v>1.7</v>
      </c>
      <c r="G206" s="2">
        <v>0.252941176470588</v>
      </c>
      <c r="H206" s="2">
        <v>1</v>
      </c>
    </row>
    <row r="207" spans="1:8" x14ac:dyDescent="0.25">
      <c r="A207" s="2" t="s">
        <v>541</v>
      </c>
      <c r="B207" s="2">
        <v>1</v>
      </c>
      <c r="C207" s="2">
        <v>0.43</v>
      </c>
      <c r="D207" s="2" t="s">
        <v>322</v>
      </c>
      <c r="E207" s="2">
        <v>90</v>
      </c>
      <c r="F207" s="2">
        <v>0.65</v>
      </c>
      <c r="G207" s="2">
        <v>0.66153846153846196</v>
      </c>
      <c r="H207" s="2">
        <v>1</v>
      </c>
    </row>
    <row r="208" spans="1:8" x14ac:dyDescent="0.25">
      <c r="A208" s="2" t="s">
        <v>558</v>
      </c>
      <c r="B208" s="2">
        <v>2</v>
      </c>
      <c r="C208" s="2">
        <v>0.87</v>
      </c>
      <c r="D208" s="2" t="s">
        <v>1074</v>
      </c>
      <c r="E208" s="2">
        <v>180</v>
      </c>
      <c r="F208" s="2">
        <v>1.3</v>
      </c>
      <c r="G208" s="2">
        <v>0.66923076923076896</v>
      </c>
      <c r="H208" s="2">
        <v>1</v>
      </c>
    </row>
    <row r="209" spans="1:8" x14ac:dyDescent="0.25">
      <c r="A209" s="2" t="s">
        <v>560</v>
      </c>
      <c r="B209" s="2">
        <v>3</v>
      </c>
      <c r="C209" s="2">
        <v>1.31</v>
      </c>
      <c r="D209" s="2" t="s">
        <v>1076</v>
      </c>
      <c r="E209" s="2">
        <v>193</v>
      </c>
      <c r="F209" s="2">
        <v>1.39</v>
      </c>
      <c r="G209" s="2">
        <v>0.94244604316546798</v>
      </c>
      <c r="H209" s="2">
        <v>1</v>
      </c>
    </row>
    <row r="210" spans="1:8" x14ac:dyDescent="0.25">
      <c r="A210" s="2" t="s">
        <v>566</v>
      </c>
      <c r="B210" s="2">
        <v>1</v>
      </c>
      <c r="C210" s="2">
        <v>0.43</v>
      </c>
      <c r="D210" s="2" t="s">
        <v>321</v>
      </c>
      <c r="E210" s="2">
        <v>312</v>
      </c>
      <c r="F210" s="2">
        <v>2.25</v>
      </c>
      <c r="G210" s="2">
        <v>0.19111111111111101</v>
      </c>
      <c r="H210" s="2">
        <v>1</v>
      </c>
    </row>
    <row r="211" spans="1:8" x14ac:dyDescent="0.25">
      <c r="A211" s="2" t="s">
        <v>568</v>
      </c>
      <c r="B211" s="2">
        <v>1</v>
      </c>
      <c r="C211" s="2">
        <v>0.43</v>
      </c>
      <c r="D211" s="2" t="s">
        <v>321</v>
      </c>
      <c r="E211" s="2">
        <v>271</v>
      </c>
      <c r="F211" s="2">
        <v>1.96</v>
      </c>
      <c r="G211" s="2">
        <v>0.219387755102041</v>
      </c>
      <c r="H211" s="2">
        <v>1</v>
      </c>
    </row>
    <row r="212" spans="1:8" x14ac:dyDescent="0.25">
      <c r="A212" s="2" t="s">
        <v>570</v>
      </c>
      <c r="B212" s="2">
        <v>1</v>
      </c>
      <c r="C212" s="2">
        <v>0.43</v>
      </c>
      <c r="D212" s="2" t="s">
        <v>321</v>
      </c>
      <c r="E212" s="2">
        <v>146</v>
      </c>
      <c r="F212" s="2">
        <v>1.05</v>
      </c>
      <c r="G212" s="2">
        <v>0.40952380952381001</v>
      </c>
      <c r="H212" s="2">
        <v>1</v>
      </c>
    </row>
    <row r="213" spans="1:8" x14ac:dyDescent="0.25">
      <c r="A213" s="2" t="s">
        <v>239</v>
      </c>
      <c r="B213" s="2">
        <v>7</v>
      </c>
      <c r="C213" s="2">
        <v>3.07</v>
      </c>
      <c r="D213" s="2" t="s">
        <v>1080</v>
      </c>
      <c r="E213" s="2">
        <v>451</v>
      </c>
      <c r="F213" s="2">
        <v>3.26</v>
      </c>
      <c r="G213" s="2">
        <v>0.94171779141104295</v>
      </c>
      <c r="H213" s="2">
        <v>1</v>
      </c>
    </row>
    <row r="214" spans="1:8" x14ac:dyDescent="0.25">
      <c r="A214" s="2" t="s">
        <v>581</v>
      </c>
      <c r="B214" s="2">
        <v>1</v>
      </c>
      <c r="C214" s="2">
        <v>0.43</v>
      </c>
      <c r="D214" s="2" t="s">
        <v>763</v>
      </c>
      <c r="E214" s="2">
        <v>88</v>
      </c>
      <c r="F214" s="2">
        <v>0.63</v>
      </c>
      <c r="G214" s="2">
        <v>0.682539682539683</v>
      </c>
      <c r="H214" s="2">
        <v>1</v>
      </c>
    </row>
    <row r="215" spans="1:8" x14ac:dyDescent="0.25">
      <c r="A215" s="2" t="s">
        <v>253</v>
      </c>
      <c r="B215" s="2">
        <v>1</v>
      </c>
      <c r="C215" s="2">
        <v>0.43</v>
      </c>
      <c r="D215" s="2" t="s">
        <v>763</v>
      </c>
      <c r="E215" s="2">
        <v>61</v>
      </c>
      <c r="F215" s="2">
        <v>0.44</v>
      </c>
      <c r="G215" s="2">
        <v>0.97727272727272696</v>
      </c>
      <c r="H215" s="2">
        <v>1</v>
      </c>
    </row>
    <row r="216" spans="1:8" x14ac:dyDescent="0.25">
      <c r="A216" s="2" t="s">
        <v>262</v>
      </c>
      <c r="B216" s="2">
        <v>3</v>
      </c>
      <c r="C216" s="2">
        <v>1.31</v>
      </c>
      <c r="D216" s="2" t="s">
        <v>1098</v>
      </c>
      <c r="E216" s="2">
        <v>346</v>
      </c>
      <c r="F216" s="2">
        <v>2.5</v>
      </c>
      <c r="G216" s="2">
        <v>0.52400000000000002</v>
      </c>
      <c r="H216" s="2">
        <v>1</v>
      </c>
    </row>
    <row r="217" spans="1:8" x14ac:dyDescent="0.25">
      <c r="A217" s="2" t="s">
        <v>264</v>
      </c>
      <c r="B217" s="2">
        <v>1</v>
      </c>
      <c r="C217" s="2">
        <v>0.43</v>
      </c>
      <c r="D217" s="2" t="s">
        <v>292</v>
      </c>
      <c r="E217" s="2">
        <v>226</v>
      </c>
      <c r="F217" s="2">
        <v>1.63</v>
      </c>
      <c r="G217" s="2">
        <v>0.26380368098159501</v>
      </c>
      <c r="H217" s="2">
        <v>1</v>
      </c>
    </row>
    <row r="218" spans="1:8" x14ac:dyDescent="0.25">
      <c r="A218" s="2" t="s">
        <v>267</v>
      </c>
      <c r="B218" s="2">
        <v>1</v>
      </c>
      <c r="C218" s="2">
        <v>0.43</v>
      </c>
      <c r="D218" s="2" t="s">
        <v>321</v>
      </c>
      <c r="E218" s="2">
        <v>68</v>
      </c>
      <c r="F218" s="2">
        <v>0.49</v>
      </c>
      <c r="G218" s="2">
        <v>0.87755102040816302</v>
      </c>
      <c r="H218" s="2">
        <v>1</v>
      </c>
    </row>
    <row r="219" spans="1:8" x14ac:dyDescent="0.25">
      <c r="A219" s="2" t="s">
        <v>268</v>
      </c>
      <c r="B219" s="2">
        <v>1</v>
      </c>
      <c r="C219" s="2">
        <v>0.43</v>
      </c>
      <c r="D219" s="2" t="s">
        <v>321</v>
      </c>
      <c r="E219" s="2">
        <v>240</v>
      </c>
      <c r="F219" s="2">
        <v>1.73</v>
      </c>
      <c r="G219" s="2">
        <v>0.24855491329479801</v>
      </c>
      <c r="H219" s="2">
        <v>1</v>
      </c>
    </row>
    <row r="220" spans="1:8" x14ac:dyDescent="0.25">
      <c r="A220" s="2" t="s">
        <v>633</v>
      </c>
      <c r="B220" s="2">
        <v>1</v>
      </c>
      <c r="C220" s="2">
        <v>0.43</v>
      </c>
      <c r="D220" s="2" t="s">
        <v>321</v>
      </c>
      <c r="E220" s="2">
        <v>172</v>
      </c>
      <c r="F220" s="2">
        <v>1.24</v>
      </c>
      <c r="G220" s="2">
        <v>0.34677419354838701</v>
      </c>
      <c r="H220" s="2">
        <v>1</v>
      </c>
    </row>
    <row r="221" spans="1:8" x14ac:dyDescent="0.25">
      <c r="A221" s="2" t="s">
        <v>270</v>
      </c>
      <c r="B221" s="2">
        <v>4</v>
      </c>
      <c r="C221" s="2">
        <v>1.75</v>
      </c>
      <c r="D221" s="2" t="s">
        <v>1101</v>
      </c>
      <c r="E221" s="2">
        <v>617</v>
      </c>
      <c r="F221" s="2">
        <v>4.46</v>
      </c>
      <c r="G221" s="2">
        <v>0.39237668161435002</v>
      </c>
      <c r="H221" s="2">
        <v>1</v>
      </c>
    </row>
    <row r="222" spans="1:8" x14ac:dyDescent="0.25">
      <c r="A222" s="2" t="s">
        <v>272</v>
      </c>
      <c r="B222" s="2">
        <v>1</v>
      </c>
      <c r="C222" s="2">
        <v>0.43</v>
      </c>
      <c r="D222" s="2" t="s">
        <v>989</v>
      </c>
      <c r="E222" s="2">
        <v>182</v>
      </c>
      <c r="F222" s="2">
        <v>1.31</v>
      </c>
      <c r="G222" s="2">
        <v>0.32824427480916002</v>
      </c>
      <c r="H222" s="2">
        <v>1</v>
      </c>
    </row>
    <row r="223" spans="1:8" x14ac:dyDescent="0.25">
      <c r="A223" s="2" t="s">
        <v>273</v>
      </c>
      <c r="B223" s="2">
        <v>2</v>
      </c>
      <c r="C223" s="2">
        <v>0.87</v>
      </c>
      <c r="D223" s="2" t="s">
        <v>1102</v>
      </c>
      <c r="E223" s="2">
        <v>128</v>
      </c>
      <c r="F223" s="2">
        <v>0.92</v>
      </c>
      <c r="G223" s="2">
        <v>0.94565217391304301</v>
      </c>
      <c r="H223" s="2">
        <v>1</v>
      </c>
    </row>
    <row r="224" spans="1:8" x14ac:dyDescent="0.25">
      <c r="A224" s="2" t="s">
        <v>737</v>
      </c>
      <c r="B224" s="2">
        <v>1</v>
      </c>
      <c r="C224" s="2">
        <v>0.43</v>
      </c>
      <c r="D224" s="2" t="s">
        <v>763</v>
      </c>
      <c r="E224" s="2">
        <v>125</v>
      </c>
      <c r="F224" s="2">
        <v>0.9</v>
      </c>
      <c r="G224" s="2">
        <v>0.47777777777777802</v>
      </c>
      <c r="H224" s="2">
        <v>1</v>
      </c>
    </row>
    <row r="225" spans="1:8" x14ac:dyDescent="0.25">
      <c r="A225" s="2" t="s">
        <v>654</v>
      </c>
      <c r="B225" s="2">
        <v>1</v>
      </c>
      <c r="C225" s="2">
        <v>0.43</v>
      </c>
      <c r="D225" s="2" t="s">
        <v>752</v>
      </c>
      <c r="E225" s="2">
        <v>273</v>
      </c>
      <c r="F225" s="2">
        <v>1.97</v>
      </c>
      <c r="G225" s="2">
        <v>0.218274111675127</v>
      </c>
      <c r="H225" s="2">
        <v>1</v>
      </c>
    </row>
    <row r="226" spans="1:8" x14ac:dyDescent="0.25">
      <c r="A226" s="2" t="s">
        <v>656</v>
      </c>
      <c r="B226" s="2">
        <v>1</v>
      </c>
      <c r="C226" s="2">
        <v>0.43</v>
      </c>
      <c r="D226" s="2" t="s">
        <v>752</v>
      </c>
      <c r="E226" s="2">
        <v>261</v>
      </c>
      <c r="F226" s="2">
        <v>1.88</v>
      </c>
      <c r="G226" s="2">
        <v>0.22872340425531901</v>
      </c>
      <c r="H226" s="2">
        <v>1</v>
      </c>
    </row>
    <row r="227" spans="1:8" x14ac:dyDescent="0.25">
      <c r="A227" s="2" t="s">
        <v>658</v>
      </c>
      <c r="B227" s="2">
        <v>1</v>
      </c>
      <c r="C227" s="2">
        <v>0.43</v>
      </c>
      <c r="D227" s="2" t="s">
        <v>752</v>
      </c>
      <c r="E227" s="2">
        <v>261</v>
      </c>
      <c r="F227" s="2">
        <v>1.88</v>
      </c>
      <c r="G227" s="2">
        <v>0.22872340425531901</v>
      </c>
      <c r="H227" s="2">
        <v>1</v>
      </c>
    </row>
  </sheetData>
  <sortState ref="A8:H226">
    <sortCondition ref="H8:H226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48_HAI</vt:lpstr>
      <vt:lpstr>96_HAI</vt:lpstr>
      <vt:lpstr>144_HAI</vt:lpstr>
      <vt:lpstr>FunCat_185</vt:lpstr>
      <vt:lpstr>FunCat_89</vt:lpstr>
      <vt:lpstr>FunCat_62</vt:lpstr>
      <vt:lpstr>FunCat_292</vt:lpstr>
      <vt:lpstr>FunCat_361</vt:lpstr>
      <vt:lpstr>FunCat_241</vt:lpstr>
      <vt:lpstr>Figure 9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rishna.Puri</dc:creator>
  <cp:lastModifiedBy>Shaobin Zhong</cp:lastModifiedBy>
  <dcterms:created xsi:type="dcterms:W3CDTF">2012-11-15T02:03:41Z</dcterms:created>
  <dcterms:modified xsi:type="dcterms:W3CDTF">2016-08-29T15:34:06Z</dcterms:modified>
</cp:coreProperties>
</file>